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obDowen/Lab/Lab Members/Rachel DuMez/PAPER1/data/"/>
    </mc:Choice>
  </mc:AlternateContent>
  <xr:revisionPtr revIDLastSave="0" documentId="13_ncr:1_{AB30B367-CB1A-7C43-AF3E-FBA14574FA7B}" xr6:coauthVersionLast="47" xr6:coauthVersionMax="47" xr10:uidLastSave="{00000000-0000-0000-0000-000000000000}"/>
  <bookViews>
    <workbookView xWindow="34040" yWindow="500" windowWidth="28800" windowHeight="16760" firstSheet="7" activeTab="14" xr2:uid="{640F7263-F109-1040-9816-38A1AE817EAB}"/>
  </bookViews>
  <sheets>
    <sheet name="F3ABC" sheetId="2" r:id="rId1"/>
    <sheet name="F3DEF" sheetId="3" r:id="rId2"/>
    <sheet name="F3DEF Summary Statistics PRISM" sheetId="16" r:id="rId3"/>
    <sheet name="F3G" sheetId="4" r:id="rId4"/>
    <sheet name="F3G Summary Statistics PRISM" sheetId="13" r:id="rId5"/>
    <sheet name="F3H" sheetId="5" r:id="rId6"/>
    <sheet name="F3H Summary Statistics PRISM" sheetId="8" r:id="rId7"/>
    <sheet name="F3I" sheetId="6" r:id="rId8"/>
    <sheet name="F3I Summary Statistics" sheetId="9" r:id="rId9"/>
    <sheet name="F3J" sheetId="14" r:id="rId10"/>
    <sheet name="F3J Summary Statistics" sheetId="15" r:id="rId11"/>
    <sheet name="F3K" sheetId="11" r:id="rId12"/>
    <sheet name="F3K Summary Statistics" sheetId="12" r:id="rId13"/>
    <sheet name="F3LMN" sheetId="10" r:id="rId14"/>
    <sheet name="F3LMN Summary Statistics PRISM" sheetId="17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3" l="1"/>
  <c r="G4" i="13"/>
  <c r="G5" i="13"/>
  <c r="G6" i="13"/>
  <c r="G7" i="13"/>
  <c r="G8" i="13"/>
  <c r="G9" i="13"/>
  <c r="G10" i="13"/>
  <c r="G11" i="13"/>
  <c r="G12" i="13"/>
  <c r="G13" i="13"/>
  <c r="G2" i="13"/>
  <c r="AA69" i="2" l="1"/>
  <c r="AA68" i="2"/>
  <c r="AA67" i="2"/>
  <c r="T67" i="2"/>
  <c r="AA65" i="2"/>
  <c r="T65" i="2"/>
  <c r="M65" i="2"/>
  <c r="AA64" i="2"/>
  <c r="T64" i="2"/>
  <c r="M64" i="2"/>
  <c r="AA63" i="2"/>
  <c r="T63" i="2"/>
  <c r="M63" i="2"/>
  <c r="AA62" i="2"/>
  <c r="T62" i="2"/>
  <c r="M62" i="2"/>
  <c r="AA61" i="2"/>
  <c r="T61" i="2"/>
  <c r="M61" i="2"/>
  <c r="AA60" i="2"/>
  <c r="T60" i="2"/>
  <c r="M60" i="2"/>
  <c r="AA59" i="2"/>
  <c r="T59" i="2"/>
  <c r="M59" i="2"/>
  <c r="AA58" i="2"/>
  <c r="T58" i="2"/>
  <c r="M58" i="2"/>
  <c r="AA57" i="2"/>
  <c r="T57" i="2"/>
  <c r="M57" i="2"/>
  <c r="AA56" i="2"/>
  <c r="T56" i="2"/>
  <c r="M56" i="2"/>
  <c r="AA55" i="2"/>
  <c r="T55" i="2"/>
  <c r="M55" i="2"/>
  <c r="AA54" i="2"/>
  <c r="T54" i="2"/>
  <c r="M54" i="2"/>
  <c r="AA53" i="2"/>
  <c r="T53" i="2"/>
  <c r="M53" i="2"/>
  <c r="AA52" i="2"/>
  <c r="T52" i="2"/>
  <c r="M52" i="2"/>
  <c r="AA51" i="2"/>
  <c r="T51" i="2"/>
  <c r="M51" i="2"/>
  <c r="AA50" i="2"/>
  <c r="T50" i="2"/>
  <c r="M50" i="2"/>
  <c r="AA49" i="2"/>
  <c r="T49" i="2"/>
  <c r="M49" i="2"/>
  <c r="AA48" i="2"/>
  <c r="T48" i="2"/>
  <c r="M48" i="2"/>
  <c r="AA47" i="2"/>
  <c r="T47" i="2"/>
  <c r="M47" i="2"/>
  <c r="AA46" i="2"/>
  <c r="T46" i="2"/>
  <c r="M46" i="2"/>
  <c r="AA45" i="2"/>
  <c r="T45" i="2"/>
  <c r="M45" i="2"/>
  <c r="AA44" i="2"/>
  <c r="T44" i="2"/>
  <c r="M44" i="2"/>
  <c r="AA43" i="2"/>
  <c r="T43" i="2"/>
  <c r="M43" i="2"/>
  <c r="AA42" i="2"/>
  <c r="T42" i="2"/>
  <c r="M42" i="2"/>
  <c r="AA41" i="2"/>
  <c r="T41" i="2"/>
  <c r="M41" i="2"/>
  <c r="AA40" i="2"/>
  <c r="T40" i="2"/>
  <c r="M40" i="2"/>
  <c r="AA39" i="2"/>
  <c r="T39" i="2"/>
  <c r="M39" i="2"/>
  <c r="AA38" i="2"/>
  <c r="T38" i="2"/>
  <c r="M38" i="2"/>
  <c r="AA37" i="2"/>
  <c r="T37" i="2"/>
  <c r="M37" i="2"/>
  <c r="AA36" i="2"/>
  <c r="T36" i="2"/>
  <c r="M36" i="2"/>
  <c r="AA35" i="2"/>
  <c r="T35" i="2"/>
  <c r="M35" i="2"/>
  <c r="AA34" i="2"/>
  <c r="T34" i="2"/>
  <c r="M34" i="2"/>
  <c r="AA33" i="2"/>
  <c r="T33" i="2"/>
  <c r="M33" i="2"/>
  <c r="AA32" i="2"/>
  <c r="T32" i="2"/>
  <c r="M32" i="2"/>
  <c r="AA31" i="2"/>
  <c r="T31" i="2"/>
  <c r="M31" i="2"/>
  <c r="AA30" i="2"/>
  <c r="T30" i="2"/>
  <c r="M30" i="2"/>
  <c r="AA29" i="2"/>
  <c r="T29" i="2"/>
  <c r="M29" i="2"/>
  <c r="AA28" i="2"/>
  <c r="T28" i="2"/>
  <c r="M28" i="2"/>
  <c r="AA27" i="2"/>
  <c r="T27" i="2"/>
  <c r="M27" i="2"/>
  <c r="AA26" i="2"/>
  <c r="T26" i="2"/>
  <c r="M26" i="2"/>
  <c r="AA25" i="2"/>
  <c r="T25" i="2"/>
  <c r="M25" i="2"/>
  <c r="AA24" i="2"/>
  <c r="T24" i="2"/>
  <c r="M24" i="2"/>
  <c r="AA23" i="2"/>
  <c r="T23" i="2"/>
  <c r="M23" i="2"/>
  <c r="AA22" i="2"/>
  <c r="T22" i="2"/>
  <c r="M22" i="2"/>
  <c r="AA21" i="2"/>
  <c r="T21" i="2"/>
  <c r="M21" i="2"/>
  <c r="AA20" i="2"/>
  <c r="T20" i="2"/>
  <c r="M20" i="2"/>
  <c r="AA19" i="2"/>
  <c r="T19" i="2"/>
  <c r="M19" i="2"/>
  <c r="AA18" i="2"/>
  <c r="T18" i="2"/>
  <c r="M18" i="2"/>
  <c r="AA17" i="2"/>
  <c r="T17" i="2"/>
  <c r="M17" i="2"/>
  <c r="AA16" i="2"/>
  <c r="T16" i="2"/>
  <c r="M16" i="2"/>
  <c r="AA15" i="2"/>
  <c r="T15" i="2"/>
  <c r="M15" i="2"/>
  <c r="AA14" i="2"/>
  <c r="T14" i="2"/>
  <c r="M14" i="2"/>
  <c r="AA13" i="2"/>
  <c r="T13" i="2"/>
  <c r="M13" i="2"/>
  <c r="AA12" i="2"/>
  <c r="T12" i="2"/>
  <c r="M12" i="2"/>
  <c r="AA11" i="2"/>
  <c r="T11" i="2"/>
  <c r="M11" i="2"/>
  <c r="AA10" i="2"/>
  <c r="T10" i="2"/>
  <c r="M10" i="2"/>
  <c r="AA9" i="2"/>
  <c r="T9" i="2"/>
  <c r="M9" i="2"/>
  <c r="AA8" i="2"/>
  <c r="T8" i="2"/>
  <c r="M8" i="2"/>
  <c r="AA7" i="2"/>
  <c r="T7" i="2"/>
  <c r="M7" i="2"/>
  <c r="AA6" i="2"/>
  <c r="T6" i="2"/>
  <c r="M6" i="2"/>
  <c r="AA5" i="2"/>
  <c r="T5" i="2"/>
  <c r="M5" i="2"/>
  <c r="AA4" i="2"/>
  <c r="T4" i="2"/>
  <c r="M4" i="2"/>
  <c r="AA3" i="2"/>
  <c r="T3" i="2"/>
  <c r="M3" i="2"/>
  <c r="AA2" i="2"/>
  <c r="T2" i="2"/>
  <c r="M2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6134" uniqueCount="3788">
  <si>
    <t>OP50</t>
  </si>
  <si>
    <t>HT115</t>
  </si>
  <si>
    <t>Acetobacter</t>
  </si>
  <si>
    <t>Kombucha</t>
  </si>
  <si>
    <t>hour</t>
  </si>
  <si>
    <t>time</t>
  </si>
  <si>
    <t>food</t>
  </si>
  <si>
    <t>number of green</t>
  </si>
  <si>
    <t>total animals</t>
  </si>
  <si>
    <t>% green</t>
  </si>
  <si>
    <t>NA</t>
  </si>
  <si>
    <t>WBGene00000018</t>
  </si>
  <si>
    <t>WBGene00000029</t>
  </si>
  <si>
    <t>WBGene00000030</t>
  </si>
  <si>
    <t>WBGene00000031</t>
  </si>
  <si>
    <t>WBGene00000037</t>
  </si>
  <si>
    <t>WBGene00000039</t>
  </si>
  <si>
    <t>WBGene00000063</t>
  </si>
  <si>
    <t>WBGene00000064</t>
  </si>
  <si>
    <t>WBGene00000065</t>
  </si>
  <si>
    <t>WBGene00000067</t>
  </si>
  <si>
    <t>WBGene00000068</t>
  </si>
  <si>
    <t>WBGene00000069</t>
  </si>
  <si>
    <t>WBGene00000071</t>
  </si>
  <si>
    <t>WBGene00000075</t>
  </si>
  <si>
    <t>WBGene00000079</t>
  </si>
  <si>
    <t>WBGene00000080</t>
  </si>
  <si>
    <t>WBGene00000083</t>
  </si>
  <si>
    <t>WBGene00000086</t>
  </si>
  <si>
    <t>WBGene00000088</t>
  </si>
  <si>
    <t>WBGene00000090</t>
  </si>
  <si>
    <t>WBGene00000095</t>
  </si>
  <si>
    <t>WBGene00000096</t>
  </si>
  <si>
    <t>WBGene00000099</t>
  </si>
  <si>
    <t>WBGene00000100</t>
  </si>
  <si>
    <t>WBGene00000102</t>
  </si>
  <si>
    <t>WBGene00000103</t>
  </si>
  <si>
    <t>WBGene00000105</t>
  </si>
  <si>
    <t>WBGene00000106</t>
  </si>
  <si>
    <t>WBGene00000123</t>
  </si>
  <si>
    <t>WBGene00000134</t>
  </si>
  <si>
    <t>WBGene00000140</t>
  </si>
  <si>
    <t>WBGene00000143</t>
  </si>
  <si>
    <t>WBGene00000144</t>
  </si>
  <si>
    <t>WBGene00000145</t>
  </si>
  <si>
    <t>WBGene00000147</t>
  </si>
  <si>
    <t>WBGene00000148</t>
  </si>
  <si>
    <t>WBGene00000149</t>
  </si>
  <si>
    <t>WBGene00000156</t>
  </si>
  <si>
    <t>WBGene00000157</t>
  </si>
  <si>
    <t>WBGene00000160</t>
  </si>
  <si>
    <t>WBGene00000161</t>
  </si>
  <si>
    <t>WBGene00000163</t>
  </si>
  <si>
    <t>WBGene00000168</t>
  </si>
  <si>
    <t>WBGene00000182</t>
  </si>
  <si>
    <t>WBGene00000183</t>
  </si>
  <si>
    <t>WBGene00000185</t>
  </si>
  <si>
    <t>WBGene00000186</t>
  </si>
  <si>
    <t>WBGene00000187</t>
  </si>
  <si>
    <t>WBGene00000195</t>
  </si>
  <si>
    <t>WBGene00000199</t>
  </si>
  <si>
    <t>WBGene00000200</t>
  </si>
  <si>
    <t>WBGene00000203</t>
  </si>
  <si>
    <t>WBGene00000204</t>
  </si>
  <si>
    <t>WBGene00000205</t>
  </si>
  <si>
    <t>WBGene00000208</t>
  </si>
  <si>
    <t>WBGene00000226</t>
  </si>
  <si>
    <t>WBGene00000229</t>
  </si>
  <si>
    <t>WBGene00000230</t>
  </si>
  <si>
    <t>WBGene00000231</t>
  </si>
  <si>
    <t>WBGene00000235</t>
  </si>
  <si>
    <t>WBGene00000237</t>
  </si>
  <si>
    <t>WBGene00000238</t>
  </si>
  <si>
    <t>WBGene00000240</t>
  </si>
  <si>
    <t>WBGene00000247</t>
  </si>
  <si>
    <t>WBGene00000249</t>
  </si>
  <si>
    <t>WBGene00000251</t>
  </si>
  <si>
    <t>WBGene00000252</t>
  </si>
  <si>
    <t>WBGene00000253</t>
  </si>
  <si>
    <t>WBGene00000254</t>
  </si>
  <si>
    <t>WBGene00000255</t>
  </si>
  <si>
    <t>WBGene00000256</t>
  </si>
  <si>
    <t>WBGene00000262</t>
  </si>
  <si>
    <t>WBGene00000264</t>
  </si>
  <si>
    <t>WBGene00000270</t>
  </si>
  <si>
    <t>WBGene00000272</t>
  </si>
  <si>
    <t>WBGene00000275</t>
  </si>
  <si>
    <t>WBGene00000277</t>
  </si>
  <si>
    <t>WBGene00000289</t>
  </si>
  <si>
    <t>WBGene00000293</t>
  </si>
  <si>
    <t>WBGene00000294</t>
  </si>
  <si>
    <t>WBGene00000366</t>
  </si>
  <si>
    <t>WBGene00000368</t>
  </si>
  <si>
    <t>WBGene00000369</t>
  </si>
  <si>
    <t>WBGene00000371</t>
  </si>
  <si>
    <t>WBGene00000379</t>
  </si>
  <si>
    <t>WBGene00000383</t>
  </si>
  <si>
    <t>WBGene00000390</t>
  </si>
  <si>
    <t>WBGene00000392</t>
  </si>
  <si>
    <t>WBGene00000393</t>
  </si>
  <si>
    <t>WBGene00000395</t>
  </si>
  <si>
    <t>WBGene00000403</t>
  </si>
  <si>
    <t>WBGene00000405</t>
  </si>
  <si>
    <t>WBGene00000406</t>
  </si>
  <si>
    <t>WBGene00000407</t>
  </si>
  <si>
    <t>WBGene00000408</t>
  </si>
  <si>
    <t>WBGene00000410</t>
  </si>
  <si>
    <t>WBGene00000411</t>
  </si>
  <si>
    <t>WBGene00000413</t>
  </si>
  <si>
    <t>WBGene00000415</t>
  </si>
  <si>
    <t>WBGene00000416</t>
  </si>
  <si>
    <t>WBGene00000417</t>
  </si>
  <si>
    <t>WBGene00000418</t>
  </si>
  <si>
    <t>WBGene00000419</t>
  </si>
  <si>
    <t>WBGene00000420</t>
  </si>
  <si>
    <t>WBGene00000421</t>
  </si>
  <si>
    <t>WBGene00000422</t>
  </si>
  <si>
    <t>WBGene00000423</t>
  </si>
  <si>
    <t>WBGene00000424</t>
  </si>
  <si>
    <t>WBGene00000426</t>
  </si>
  <si>
    <t>WBGene00000428</t>
  </si>
  <si>
    <t>WBGene00000429</t>
  </si>
  <si>
    <t>WBGene00000430</t>
  </si>
  <si>
    <t>WBGene00000431</t>
  </si>
  <si>
    <t>WBGene00000432</t>
  </si>
  <si>
    <t>WBGene00000433</t>
  </si>
  <si>
    <t>WBGene00000434</t>
  </si>
  <si>
    <t>WBGene00000435</t>
  </si>
  <si>
    <t>WBGene00000436</t>
  </si>
  <si>
    <t>WBGene00000437</t>
  </si>
  <si>
    <t>WBGene00000438</t>
  </si>
  <si>
    <t>WBGene00000439</t>
  </si>
  <si>
    <t>WBGene00000440</t>
  </si>
  <si>
    <t>WBGene00000441</t>
  </si>
  <si>
    <t>WBGene00000442</t>
  </si>
  <si>
    <t>WBGene00000443</t>
  </si>
  <si>
    <t>WBGene00000444</t>
  </si>
  <si>
    <t>WBGene00000445</t>
  </si>
  <si>
    <t>WBGene00000446</t>
  </si>
  <si>
    <t>WBGene00000447</t>
  </si>
  <si>
    <t>WBGene00000448</t>
  </si>
  <si>
    <t>WBGene00000449</t>
  </si>
  <si>
    <t>WBGene00000450</t>
  </si>
  <si>
    <t>WBGene00000451</t>
  </si>
  <si>
    <t>WBGene00000452</t>
  </si>
  <si>
    <t>WBGene00000453</t>
  </si>
  <si>
    <t>WBGene00000454</t>
  </si>
  <si>
    <t>WBGene00000455</t>
  </si>
  <si>
    <t>WBGene00000457</t>
  </si>
  <si>
    <t>WBGene00000458</t>
  </si>
  <si>
    <t>WBGene00000459</t>
  </si>
  <si>
    <t>WBGene00000460</t>
  </si>
  <si>
    <t>WBGene00000461</t>
  </si>
  <si>
    <t>WBGene00000463</t>
  </si>
  <si>
    <t>WBGene00000465</t>
  </si>
  <si>
    <t>WBGene00000466</t>
  </si>
  <si>
    <t>WBGene00000467</t>
  </si>
  <si>
    <t>WBGene00000476</t>
  </si>
  <si>
    <t>WBGene00000478</t>
  </si>
  <si>
    <t>WBGene00000479</t>
  </si>
  <si>
    <t>WBGene00000482</t>
  </si>
  <si>
    <t>WBGene00000483</t>
  </si>
  <si>
    <t>WBGene00000484</t>
  </si>
  <si>
    <t>WBGene00000485</t>
  </si>
  <si>
    <t>WBGene00000490</t>
  </si>
  <si>
    <t>WBGene00000496</t>
  </si>
  <si>
    <t>WBGene00000497</t>
  </si>
  <si>
    <t>WBGene00000498</t>
  </si>
  <si>
    <t>WBGene00000500</t>
  </si>
  <si>
    <t>WBGene00000506</t>
  </si>
  <si>
    <t>WBGene00000508</t>
  </si>
  <si>
    <t>WBGene00000516</t>
  </si>
  <si>
    <t>WBGene00000517</t>
  </si>
  <si>
    <t>WBGene00000522</t>
  </si>
  <si>
    <t>WBGene00000527</t>
  </si>
  <si>
    <t>WBGene00000534</t>
  </si>
  <si>
    <t>WBGene00000536</t>
  </si>
  <si>
    <t>WBGene00000537</t>
  </si>
  <si>
    <t>WBGene00000539</t>
  </si>
  <si>
    <t>WBGene00000540</t>
  </si>
  <si>
    <t>WBGene00000541</t>
  </si>
  <si>
    <t>WBGene00000542</t>
  </si>
  <si>
    <t>WBGene00000548</t>
  </si>
  <si>
    <t>WBGene00000552</t>
  </si>
  <si>
    <t>WBGene00000553</t>
  </si>
  <si>
    <t>WBGene00000561</t>
  </si>
  <si>
    <t>WBGene00000563</t>
  </si>
  <si>
    <t>WBGene00000566</t>
  </si>
  <si>
    <t>WBGene00000567</t>
  </si>
  <si>
    <t>WBGene00000584</t>
  </si>
  <si>
    <t>WBGene00000585</t>
  </si>
  <si>
    <t>WBGene00000599</t>
  </si>
  <si>
    <t>WBGene00000603</t>
  </si>
  <si>
    <t>WBGene00000608</t>
  </si>
  <si>
    <t>WBGene00000611</t>
  </si>
  <si>
    <t>WBGene00000617</t>
  </si>
  <si>
    <t>WBGene00000651</t>
  </si>
  <si>
    <t>WBGene00000674</t>
  </si>
  <si>
    <t>WBGene00000731</t>
  </si>
  <si>
    <t>WBGene00000763</t>
  </si>
  <si>
    <t>WBGene00000770</t>
  </si>
  <si>
    <t>WBGene00000788</t>
  </si>
  <si>
    <t>WBGene00000793</t>
  </si>
  <si>
    <t>WBGene00000796</t>
  </si>
  <si>
    <t>WBGene00000800</t>
  </si>
  <si>
    <t>WBGene00000812</t>
  </si>
  <si>
    <t>WBGene00000813</t>
  </si>
  <si>
    <t>WBGene00000814</t>
  </si>
  <si>
    <t>WBGene00000815</t>
  </si>
  <si>
    <t>WBGene00000816</t>
  </si>
  <si>
    <t>WBGene00000817</t>
  </si>
  <si>
    <t>WBGene00000818</t>
  </si>
  <si>
    <t>WBGene00000819</t>
  </si>
  <si>
    <t>WBGene00000820</t>
  </si>
  <si>
    <t>WBGene00000821</t>
  </si>
  <si>
    <t>WBGene00000831</t>
  </si>
  <si>
    <t>WBGene00000836</t>
  </si>
  <si>
    <t>WBGene00000837</t>
  </si>
  <si>
    <t>WBGene00000838</t>
  </si>
  <si>
    <t>WBGene00000845</t>
  </si>
  <si>
    <t>WBGene00000846</t>
  </si>
  <si>
    <t>WBGene00000857</t>
  </si>
  <si>
    <t>WBGene00000858</t>
  </si>
  <si>
    <t>WBGene00000865</t>
  </si>
  <si>
    <t>WBGene00000866</t>
  </si>
  <si>
    <t>WBGene00000867</t>
  </si>
  <si>
    <t>WBGene00000868</t>
  </si>
  <si>
    <t>WBGene00000869</t>
  </si>
  <si>
    <t>WBGene00000870</t>
  </si>
  <si>
    <t>WBGene00000871</t>
  </si>
  <si>
    <t>WBGene00000874</t>
  </si>
  <si>
    <t>WBGene00000880</t>
  </si>
  <si>
    <t>WBGene00000887</t>
  </si>
  <si>
    <t>WBGene00000890</t>
  </si>
  <si>
    <t>WBGene00000894</t>
  </si>
  <si>
    <t>WBGene00000897</t>
  </si>
  <si>
    <t>WBGene00000898</t>
  </si>
  <si>
    <t>WBGene00000899</t>
  </si>
  <si>
    <t>WBGene00000900</t>
  </si>
  <si>
    <t>WBGene00000901</t>
  </si>
  <si>
    <t>WBGene00000902</t>
  </si>
  <si>
    <t>WBGene00000903</t>
  </si>
  <si>
    <t>WBGene00000904</t>
  </si>
  <si>
    <t>WBGene00000905</t>
  </si>
  <si>
    <t>WBGene00000906</t>
  </si>
  <si>
    <t>WBGene00000907</t>
  </si>
  <si>
    <t>WBGene00000908</t>
  </si>
  <si>
    <t>WBGene00000910</t>
  </si>
  <si>
    <t>WBGene00000911</t>
  </si>
  <si>
    <t>WBGene00000912</t>
  </si>
  <si>
    <t>WBGene00000913</t>
  </si>
  <si>
    <t>WBGene00000915</t>
  </si>
  <si>
    <t>WBGene00000917</t>
  </si>
  <si>
    <t>WBGene00000920</t>
  </si>
  <si>
    <t>WBGene00000923</t>
  </si>
  <si>
    <t>WBGene00000931</t>
  </si>
  <si>
    <t>WBGene00000935</t>
  </si>
  <si>
    <t>WBGene00000936</t>
  </si>
  <si>
    <t>WBGene00000939</t>
  </si>
  <si>
    <t>WBGene00000961</t>
  </si>
  <si>
    <t>WBGene00000962</t>
  </si>
  <si>
    <t>WBGene00000991</t>
  </si>
  <si>
    <t>WBGene00000995</t>
  </si>
  <si>
    <t>WBGene00000996</t>
  </si>
  <si>
    <t>WBGene00000998</t>
  </si>
  <si>
    <t>WBGene00001006</t>
  </si>
  <si>
    <t>WBGene00001007</t>
  </si>
  <si>
    <t>WBGene00001008</t>
  </si>
  <si>
    <t>WBGene00001017</t>
  </si>
  <si>
    <t>WBGene00001018</t>
  </si>
  <si>
    <t>WBGene00001028</t>
  </si>
  <si>
    <t>WBGene00001032</t>
  </si>
  <si>
    <t>WBGene00001043</t>
  </si>
  <si>
    <t>WBGene00001051</t>
  </si>
  <si>
    <t>WBGene00001061</t>
  </si>
  <si>
    <t>WBGene00001063</t>
  </si>
  <si>
    <t>WBGene00001064</t>
  </si>
  <si>
    <t>WBGene00001065</t>
  </si>
  <si>
    <t>WBGene00001066</t>
  </si>
  <si>
    <t>WBGene00001067</t>
  </si>
  <si>
    <t>WBGene00001069</t>
  </si>
  <si>
    <t>WBGene00001070</t>
  </si>
  <si>
    <t>WBGene00001072</t>
  </si>
  <si>
    <t>WBGene00001073</t>
  </si>
  <si>
    <t>WBGene00001074</t>
  </si>
  <si>
    <t>WBGene00001076</t>
  </si>
  <si>
    <t>WBGene00001077</t>
  </si>
  <si>
    <t>WBGene00001078</t>
  </si>
  <si>
    <t>WBGene00001081</t>
  </si>
  <si>
    <t>WBGene00001082</t>
  </si>
  <si>
    <t>WBGene00001088</t>
  </si>
  <si>
    <t>WBGene00001089</t>
  </si>
  <si>
    <t>WBGene00001093</t>
  </si>
  <si>
    <t>WBGene00001096</t>
  </si>
  <si>
    <t>WBGene00001102</t>
  </si>
  <si>
    <t>WBGene00001103</t>
  </si>
  <si>
    <t>WBGene00001104</t>
  </si>
  <si>
    <t>WBGene00001105</t>
  </si>
  <si>
    <t>WBGene00001106</t>
  </si>
  <si>
    <t>WBGene00001107</t>
  </si>
  <si>
    <t>WBGene00001108</t>
  </si>
  <si>
    <t>WBGene00001109</t>
  </si>
  <si>
    <t>WBGene00001115</t>
  </si>
  <si>
    <t>WBGene00001116</t>
  </si>
  <si>
    <t>WBGene00001123</t>
  </si>
  <si>
    <t>WBGene00001127</t>
  </si>
  <si>
    <t>WBGene00001130</t>
  </si>
  <si>
    <t>WBGene00001131</t>
  </si>
  <si>
    <t>WBGene00001132</t>
  </si>
  <si>
    <t>WBGene00001133</t>
  </si>
  <si>
    <t>WBGene00001134</t>
  </si>
  <si>
    <t>WBGene00001145</t>
  </si>
  <si>
    <t>WBGene00001149</t>
  </si>
  <si>
    <t>WBGene00001159</t>
  </si>
  <si>
    <t>WBGene00001161</t>
  </si>
  <si>
    <t>WBGene00001162</t>
  </si>
  <si>
    <t>WBGene00001163</t>
  </si>
  <si>
    <t>WBGene00001164</t>
  </si>
  <si>
    <t>WBGene00001165</t>
  </si>
  <si>
    <t>WBGene00001166</t>
  </si>
  <si>
    <t>WBGene00001170</t>
  </si>
  <si>
    <t>WBGene00001172</t>
  </si>
  <si>
    <t>WBGene00001173</t>
  </si>
  <si>
    <t>WBGene00001174</t>
  </si>
  <si>
    <t>WBGene00001177</t>
  </si>
  <si>
    <t>WBGene00001182</t>
  </si>
  <si>
    <t>WBGene00001184</t>
  </si>
  <si>
    <t>WBGene00001186</t>
  </si>
  <si>
    <t>WBGene00001187</t>
  </si>
  <si>
    <t>WBGene00001188</t>
  </si>
  <si>
    <t>WBGene00001189</t>
  </si>
  <si>
    <t>WBGene00001193</t>
  </si>
  <si>
    <t>WBGene00001194</t>
  </si>
  <si>
    <t>WBGene00001196</t>
  </si>
  <si>
    <t>WBGene00001204</t>
  </si>
  <si>
    <t>WBGene00001207</t>
  </si>
  <si>
    <t>WBGene00001208</t>
  </si>
  <si>
    <t>WBGene00001209</t>
  </si>
  <si>
    <t>WBGene00001210</t>
  </si>
  <si>
    <t>WBGene00001214</t>
  </si>
  <si>
    <t>WBGene00001223</t>
  </si>
  <si>
    <t>WBGene00001236</t>
  </si>
  <si>
    <t>WBGene00001240</t>
  </si>
  <si>
    <t>WBGene00001243</t>
  </si>
  <si>
    <t>WBGene00001249</t>
  </si>
  <si>
    <t>WBGene00001250</t>
  </si>
  <si>
    <t>WBGene00001251</t>
  </si>
  <si>
    <t>WBGene00001252</t>
  </si>
  <si>
    <t>WBGene00001253</t>
  </si>
  <si>
    <t>WBGene00001262</t>
  </si>
  <si>
    <t>WBGene00001263</t>
  </si>
  <si>
    <t>WBGene00001281</t>
  </si>
  <si>
    <t>WBGene00001284</t>
  </si>
  <si>
    <t>WBGene00001303</t>
  </si>
  <si>
    <t>WBGene00001310</t>
  </si>
  <si>
    <t>WBGene00001311</t>
  </si>
  <si>
    <t>WBGene00001324</t>
  </si>
  <si>
    <t>WBGene00001325</t>
  </si>
  <si>
    <t>WBGene00001328</t>
  </si>
  <si>
    <t>WBGene00001330</t>
  </si>
  <si>
    <t>WBGene00001332</t>
  </si>
  <si>
    <t>WBGene00001333</t>
  </si>
  <si>
    <t>WBGene00001340</t>
  </si>
  <si>
    <t>WBGene00001345</t>
  </si>
  <si>
    <t>WBGene00001358</t>
  </si>
  <si>
    <t>WBGene00001365</t>
  </si>
  <si>
    <t>WBGene00001366</t>
  </si>
  <si>
    <t>WBGene00001368</t>
  </si>
  <si>
    <t>WBGene00001372</t>
  </si>
  <si>
    <t>WBGene00001377</t>
  </si>
  <si>
    <t>WBGene00001394</t>
  </si>
  <si>
    <t>WBGene00001395</t>
  </si>
  <si>
    <t>WBGene00001397</t>
  </si>
  <si>
    <t>WBGene00001398</t>
  </si>
  <si>
    <t>WBGene00001399</t>
  </si>
  <si>
    <t>WBGene00001400</t>
  </si>
  <si>
    <t>WBGene00001401</t>
  </si>
  <si>
    <t>WBGene00001402</t>
  </si>
  <si>
    <t>WBGene00001403</t>
  </si>
  <si>
    <t>WBGene00001410</t>
  </si>
  <si>
    <t>WBGene00001411</t>
  </si>
  <si>
    <t>WBGene00001412</t>
  </si>
  <si>
    <t>WBGene00001413</t>
  </si>
  <si>
    <t>WBGene00001414</t>
  </si>
  <si>
    <t>WBGene00001434</t>
  </si>
  <si>
    <t>WBGene00001435</t>
  </si>
  <si>
    <t>WBGene00001436</t>
  </si>
  <si>
    <t>WBGene00001438</t>
  </si>
  <si>
    <t>WBGene00001440</t>
  </si>
  <si>
    <t>WBGene00001441</t>
  </si>
  <si>
    <t>WBGene00001442</t>
  </si>
  <si>
    <t>WBGene00001443</t>
  </si>
  <si>
    <t>WBGene00001468</t>
  </si>
  <si>
    <t>WBGene00001475</t>
  </si>
  <si>
    <t>WBGene00001481</t>
  </si>
  <si>
    <t>WBGene00001482</t>
  </si>
  <si>
    <t>WBGene00001483</t>
  </si>
  <si>
    <t>WBGene00001484</t>
  </si>
  <si>
    <t>WBGene00001486</t>
  </si>
  <si>
    <t>WBGene00001487</t>
  </si>
  <si>
    <t>WBGene00001499</t>
  </si>
  <si>
    <t>WBGene00001502</t>
  </si>
  <si>
    <t>WBGene00001511</t>
  </si>
  <si>
    <t>WBGene00001513</t>
  </si>
  <si>
    <t>WBGene00001526</t>
  </si>
  <si>
    <t>WBGene00001538</t>
  </si>
  <si>
    <t>WBGene00001561</t>
  </si>
  <si>
    <t>WBGene00001562</t>
  </si>
  <si>
    <t>WBGene00001564</t>
  </si>
  <si>
    <t>WBGene00001569</t>
  </si>
  <si>
    <t>WBGene00001574</t>
  </si>
  <si>
    <t>WBGene00001579</t>
  </si>
  <si>
    <t>WBGene00001580</t>
  </si>
  <si>
    <t>WBGene00001583</t>
  </si>
  <si>
    <t>WBGene00001595</t>
  </si>
  <si>
    <t>WBGene00001596</t>
  </si>
  <si>
    <t>WBGene00001597</t>
  </si>
  <si>
    <t>WBGene00001598</t>
  </si>
  <si>
    <t>WBGene00001599</t>
  </si>
  <si>
    <t>WBGene00001600</t>
  </si>
  <si>
    <t>WBGene00001609</t>
  </si>
  <si>
    <t>WBGene00001647</t>
  </si>
  <si>
    <t>WBGene00001648</t>
  </si>
  <si>
    <t>WBGene00001650</t>
  </si>
  <si>
    <t>WBGene00001651</t>
  </si>
  <si>
    <t>WBGene00001653</t>
  </si>
  <si>
    <t>WBGene00001665</t>
  </si>
  <si>
    <t>WBGene00001673</t>
  </si>
  <si>
    <t>WBGene00001678</t>
  </si>
  <si>
    <t>WBGene00001679</t>
  </si>
  <si>
    <t>WBGene00001687</t>
  </si>
  <si>
    <t>WBGene00001690</t>
  </si>
  <si>
    <t>WBGene00001691</t>
  </si>
  <si>
    <t>WBGene00001692</t>
  </si>
  <si>
    <t>WBGene00001693</t>
  </si>
  <si>
    <t>WBGene00001694</t>
  </si>
  <si>
    <t>WBGene00001696</t>
  </si>
  <si>
    <t>WBGene00001697</t>
  </si>
  <si>
    <t>WBGene00001698</t>
  </si>
  <si>
    <t>WBGene00001699</t>
  </si>
  <si>
    <t>WBGene00001709</t>
  </si>
  <si>
    <t>WBGene00001740</t>
  </si>
  <si>
    <t>WBGene00001745</t>
  </si>
  <si>
    <t>WBGene00001746</t>
  </si>
  <si>
    <t>WBGene00001748</t>
  </si>
  <si>
    <t>WBGene00001758</t>
  </si>
  <si>
    <t>WBGene00001768</t>
  </si>
  <si>
    <t>WBGene00001814</t>
  </si>
  <si>
    <t>WBGene00001819</t>
  </si>
  <si>
    <t>WBGene00001820</t>
  </si>
  <si>
    <t>WBGene00001821</t>
  </si>
  <si>
    <t>WBGene00001824</t>
  </si>
  <si>
    <t>WBGene00001827</t>
  </si>
  <si>
    <t>WBGene00001828</t>
  </si>
  <si>
    <t>WBGene00001831</t>
  </si>
  <si>
    <t>WBGene00001833</t>
  </si>
  <si>
    <t>WBGene00001834</t>
  </si>
  <si>
    <t>WBGene00001835</t>
  </si>
  <si>
    <t>WBGene00001837</t>
  </si>
  <si>
    <t>WBGene00001840</t>
  </si>
  <si>
    <t>WBGene00001841</t>
  </si>
  <si>
    <t>WBGene00001842</t>
  </si>
  <si>
    <t>WBGene00001844</t>
  </si>
  <si>
    <t>WBGene00001851</t>
  </si>
  <si>
    <t>WBGene00001852</t>
  </si>
  <si>
    <t>WBGene00001860</t>
  </si>
  <si>
    <t>WBGene00001865</t>
  </si>
  <si>
    <t>WBGene00001872</t>
  </si>
  <si>
    <t>WBGene00001948</t>
  </si>
  <si>
    <t>WBGene00001949</t>
  </si>
  <si>
    <t>WBGene00001950</t>
  </si>
  <si>
    <t>WBGene00001952</t>
  </si>
  <si>
    <t>WBGene00001953</t>
  </si>
  <si>
    <t>WBGene00001957</t>
  </si>
  <si>
    <t>WBGene00001958</t>
  </si>
  <si>
    <t>WBGene00001964</t>
  </si>
  <si>
    <t>WBGene00001965</t>
  </si>
  <si>
    <t>WBGene00001966</t>
  </si>
  <si>
    <t>WBGene00001972</t>
  </si>
  <si>
    <t>WBGene00001973</t>
  </si>
  <si>
    <t>WBGene00001974</t>
  </si>
  <si>
    <t>WBGene00001978</t>
  </si>
  <si>
    <t>WBGene00001979</t>
  </si>
  <si>
    <t>WBGene00001980</t>
  </si>
  <si>
    <t>WBGene00001983</t>
  </si>
  <si>
    <t>WBGene00001984</t>
  </si>
  <si>
    <t>WBGene00001985</t>
  </si>
  <si>
    <t>WBGene00001994</t>
  </si>
  <si>
    <t>WBGene00001995</t>
  </si>
  <si>
    <t>WBGene00001996</t>
  </si>
  <si>
    <t>WBGene00002001</t>
  </si>
  <si>
    <t>WBGene00002003</t>
  </si>
  <si>
    <t>WBGene00002004</t>
  </si>
  <si>
    <t>WBGene00002005</t>
  </si>
  <si>
    <t>WBGene00002020</t>
  </si>
  <si>
    <t>WBGene00002025</t>
  </si>
  <si>
    <t>WBGene00002026</t>
  </si>
  <si>
    <t>WBGene00002029</t>
  </si>
  <si>
    <t>WBGene00002031</t>
  </si>
  <si>
    <t>WBGene00002042</t>
  </si>
  <si>
    <t>WBGene00002043</t>
  </si>
  <si>
    <t>WBGene00002045</t>
  </si>
  <si>
    <t>WBGene00002048</t>
  </si>
  <si>
    <t>WBGene00002053</t>
  </si>
  <si>
    <t>WBGene00002056</t>
  </si>
  <si>
    <t>WBGene00002059</t>
  </si>
  <si>
    <t>WBGene00002060</t>
  </si>
  <si>
    <t>WBGene00002061</t>
  </si>
  <si>
    <t>WBGene00002063</t>
  </si>
  <si>
    <t>WBGene00002065</t>
  </si>
  <si>
    <t>WBGene00002073</t>
  </si>
  <si>
    <t>WBGene00002074</t>
  </si>
  <si>
    <t>WBGene00002075</t>
  </si>
  <si>
    <t>WBGene00002077</t>
  </si>
  <si>
    <t>WBGene00002081</t>
  </si>
  <si>
    <t>WBGene00002084</t>
  </si>
  <si>
    <t>WBGene00002085</t>
  </si>
  <si>
    <t>WBGene00002086</t>
  </si>
  <si>
    <t>WBGene00002087</t>
  </si>
  <si>
    <t>WBGene00002088</t>
  </si>
  <si>
    <t>WBGene00002089</t>
  </si>
  <si>
    <t>WBGene00002100</t>
  </si>
  <si>
    <t>WBGene00002101</t>
  </si>
  <si>
    <t>WBGene00002125</t>
  </si>
  <si>
    <t>WBGene00002134</t>
  </si>
  <si>
    <t>WBGene00002135</t>
  </si>
  <si>
    <t>WBGene00002136</t>
  </si>
  <si>
    <t>WBGene00002141</t>
  </si>
  <si>
    <t>WBGene00002144</t>
  </si>
  <si>
    <t>WBGene00002146</t>
  </si>
  <si>
    <t>WBGene00002147</t>
  </si>
  <si>
    <t>WBGene00002148</t>
  </si>
  <si>
    <t>WBGene00002162</t>
  </si>
  <si>
    <t>WBGene00002163</t>
  </si>
  <si>
    <t>WBGene00002169</t>
  </si>
  <si>
    <t>WBGene00002173</t>
  </si>
  <si>
    <t>WBGene00002175</t>
  </si>
  <si>
    <t>WBGene00002178</t>
  </si>
  <si>
    <t>WBGene00002181</t>
  </si>
  <si>
    <t>WBGene00002187</t>
  </si>
  <si>
    <t>WBGene00002189</t>
  </si>
  <si>
    <t>WBGene00002190</t>
  </si>
  <si>
    <t>WBGene00002193</t>
  </si>
  <si>
    <t>WBGene00002194</t>
  </si>
  <si>
    <t>WBGene00002195</t>
  </si>
  <si>
    <t>WBGene00002198</t>
  </si>
  <si>
    <t>WBGene00002199</t>
  </si>
  <si>
    <t>WBGene00002200</t>
  </si>
  <si>
    <t>WBGene00002203</t>
  </si>
  <si>
    <t>WBGene00002205</t>
  </si>
  <si>
    <t>WBGene00002206</t>
  </si>
  <si>
    <t>WBGene00002207</t>
  </si>
  <si>
    <t>WBGene00002208</t>
  </si>
  <si>
    <t>WBGene00002210</t>
  </si>
  <si>
    <t>WBGene00002211</t>
  </si>
  <si>
    <t>WBGene00002215</t>
  </si>
  <si>
    <t>WBGene00002219</t>
  </si>
  <si>
    <t>WBGene00002230</t>
  </si>
  <si>
    <t>WBGene00002232</t>
  </si>
  <si>
    <t>WBGene00002238</t>
  </si>
  <si>
    <t>WBGene00002239</t>
  </si>
  <si>
    <t>WBGene00002240</t>
  </si>
  <si>
    <t>WBGene00002243</t>
  </si>
  <si>
    <t>WBGene00002244</t>
  </si>
  <si>
    <t>WBGene00002245</t>
  </si>
  <si>
    <t>WBGene00002246</t>
  </si>
  <si>
    <t>WBGene00002247</t>
  </si>
  <si>
    <t>WBGene00002248</t>
  </si>
  <si>
    <t>WBGene00002249</t>
  </si>
  <si>
    <t>WBGene00002251</t>
  </si>
  <si>
    <t>WBGene00002261</t>
  </si>
  <si>
    <t>WBGene00002275</t>
  </si>
  <si>
    <t>WBGene00002276</t>
  </si>
  <si>
    <t>WBGene00002280</t>
  </si>
  <si>
    <t>WBGene00002282</t>
  </si>
  <si>
    <t>WBGene00002295</t>
  </si>
  <si>
    <t>WBGene00002297</t>
  </si>
  <si>
    <t>WBGene00002299</t>
  </si>
  <si>
    <t>WBGene00002324</t>
  </si>
  <si>
    <t>WBGene00002335</t>
  </si>
  <si>
    <t>WBGene00002363</t>
  </si>
  <si>
    <t>WBGene00002368</t>
  </si>
  <si>
    <t>WBGene00002393</t>
  </si>
  <si>
    <t>WBGene00002583</t>
  </si>
  <si>
    <t>WBGene00002601</t>
  </si>
  <si>
    <t>WBGene00002632</t>
  </si>
  <si>
    <t>WBGene00002637</t>
  </si>
  <si>
    <t>WBGene00002694</t>
  </si>
  <si>
    <t>WBGene00002717</t>
  </si>
  <si>
    <t>WBGene00002783</t>
  </si>
  <si>
    <t>WBGene00002827</t>
  </si>
  <si>
    <t>WBGene00002845</t>
  </si>
  <si>
    <t>WBGene00002881</t>
  </si>
  <si>
    <t>WBGene00002889</t>
  </si>
  <si>
    <t>WBGene00002891</t>
  </si>
  <si>
    <t>WBGene00002915</t>
  </si>
  <si>
    <t>WBGene00002957</t>
  </si>
  <si>
    <t>WBGene00002978</t>
  </si>
  <si>
    <t>WBGene00002979</t>
  </si>
  <si>
    <t>WBGene00002980</t>
  </si>
  <si>
    <t>WBGene00002982</t>
  </si>
  <si>
    <t>WBGene00002987</t>
  </si>
  <si>
    <t>WBGene00002988</t>
  </si>
  <si>
    <t>WBGene00002989</t>
  </si>
  <si>
    <t>WBGene00002990</t>
  </si>
  <si>
    <t>WBGene00002991</t>
  </si>
  <si>
    <t>WBGene00002992</t>
  </si>
  <si>
    <t>WBGene00002994</t>
  </si>
  <si>
    <t>WBGene00002996</t>
  </si>
  <si>
    <t>WBGene00002997</t>
  </si>
  <si>
    <t>WBGene00002998</t>
  </si>
  <si>
    <t>WBGene00002999</t>
  </si>
  <si>
    <t>WBGene00003000</t>
  </si>
  <si>
    <t>WBGene00003001</t>
  </si>
  <si>
    <t>WBGene00003002</t>
  </si>
  <si>
    <t>WBGene00003003</t>
  </si>
  <si>
    <t>WBGene00003006</t>
  </si>
  <si>
    <t>WBGene00003007</t>
  </si>
  <si>
    <t>WBGene00003008</t>
  </si>
  <si>
    <t>WBGene00003009</t>
  </si>
  <si>
    <t>WBGene00003011</t>
  </si>
  <si>
    <t>WBGene00003012</t>
  </si>
  <si>
    <t>WBGene00003014</t>
  </si>
  <si>
    <t>WBGene00003015</t>
  </si>
  <si>
    <t>WBGene00003017</t>
  </si>
  <si>
    <t>WBGene00003018</t>
  </si>
  <si>
    <t>WBGene00003020</t>
  </si>
  <si>
    <t>WBGene00003021</t>
  </si>
  <si>
    <t>WBGene00003022</t>
  </si>
  <si>
    <t>WBGene00003024</t>
  </si>
  <si>
    <t>WBGene00003026</t>
  </si>
  <si>
    <t>WBGene00003029</t>
  </si>
  <si>
    <t>WBGene00003030</t>
  </si>
  <si>
    <t>WBGene00003031</t>
  </si>
  <si>
    <t>WBGene00003033</t>
  </si>
  <si>
    <t>WBGene00003035</t>
  </si>
  <si>
    <t>WBGene00003036</t>
  </si>
  <si>
    <t>WBGene00003038</t>
  </si>
  <si>
    <t>WBGene00003039</t>
  </si>
  <si>
    <t>WBGene00003040</t>
  </si>
  <si>
    <t>WBGene00003041</t>
  </si>
  <si>
    <t>WBGene00003043</t>
  </si>
  <si>
    <t>WBGene00003044</t>
  </si>
  <si>
    <t>WBGene00003047</t>
  </si>
  <si>
    <t>WBGene00003048</t>
  </si>
  <si>
    <t>WBGene00003052</t>
  </si>
  <si>
    <t>WBGene00003055</t>
  </si>
  <si>
    <t>WBGene00003056</t>
  </si>
  <si>
    <t>WBGene00003057</t>
  </si>
  <si>
    <t>WBGene00003068</t>
  </si>
  <si>
    <t>WBGene00003071</t>
  </si>
  <si>
    <t>WBGene00003088</t>
  </si>
  <si>
    <t>WBGene00003089</t>
  </si>
  <si>
    <t>WBGene00003097</t>
  </si>
  <si>
    <t>WBGene00003100</t>
  </si>
  <si>
    <t>WBGene00003102</t>
  </si>
  <si>
    <t>WBGene00003104</t>
  </si>
  <si>
    <t>WBGene00003106</t>
  </si>
  <si>
    <t>WBGene00003107</t>
  </si>
  <si>
    <t>WBGene00003111</t>
  </si>
  <si>
    <t>WBGene00003112</t>
  </si>
  <si>
    <t>WBGene00003114</t>
  </si>
  <si>
    <t>WBGene00003119</t>
  </si>
  <si>
    <t>WBGene00003123</t>
  </si>
  <si>
    <t>WBGene00003132</t>
  </si>
  <si>
    <t>WBGene00003133</t>
  </si>
  <si>
    <t>WBGene00003134</t>
  </si>
  <si>
    <t>WBGene00003136</t>
  </si>
  <si>
    <t>WBGene00003143</t>
  </si>
  <si>
    <t>WBGene00003144</t>
  </si>
  <si>
    <t>WBGene00003150</t>
  </si>
  <si>
    <t>WBGene00003153</t>
  </si>
  <si>
    <t>WBGene00003156</t>
  </si>
  <si>
    <t>WBGene00003159</t>
  </si>
  <si>
    <t>WBGene00003160</t>
  </si>
  <si>
    <t>WBGene00003161</t>
  </si>
  <si>
    <t>WBGene00003163</t>
  </si>
  <si>
    <t>WBGene00003164</t>
  </si>
  <si>
    <t>WBGene00003167</t>
  </si>
  <si>
    <t>WBGene00003172</t>
  </si>
  <si>
    <t>WBGene00003177</t>
  </si>
  <si>
    <t>WBGene00003178</t>
  </si>
  <si>
    <t>WBGene00003180</t>
  </si>
  <si>
    <t>WBGene00003181</t>
  </si>
  <si>
    <t>WBGene00003182</t>
  </si>
  <si>
    <t>WBGene00003183</t>
  </si>
  <si>
    <t>WBGene00003184</t>
  </si>
  <si>
    <t>WBGene00003185</t>
  </si>
  <si>
    <t>WBGene00003186</t>
  </si>
  <si>
    <t>WBGene00003196</t>
  </si>
  <si>
    <t>WBGene00003209</t>
  </si>
  <si>
    <t>WBGene00003214</t>
  </si>
  <si>
    <t>WBGene00003218</t>
  </si>
  <si>
    <t>WBGene00003219</t>
  </si>
  <si>
    <t>WBGene00003220</t>
  </si>
  <si>
    <t>WBGene00003221</t>
  </si>
  <si>
    <t>WBGene00003222</t>
  </si>
  <si>
    <t>WBGene00003224</t>
  </si>
  <si>
    <t>WBGene00003225</t>
  </si>
  <si>
    <t>WBGene00003228</t>
  </si>
  <si>
    <t>WBGene00003229</t>
  </si>
  <si>
    <t>WBGene00003230</t>
  </si>
  <si>
    <t>WBGene00003231</t>
  </si>
  <si>
    <t>WBGene00003238</t>
  </si>
  <si>
    <t>WBGene00003239</t>
  </si>
  <si>
    <t>WBGene00003241</t>
  </si>
  <si>
    <t>WBGene00003242</t>
  </si>
  <si>
    <t>WBGene00003243</t>
  </si>
  <si>
    <t>WBGene00003246</t>
  </si>
  <si>
    <t>WBGene00003247</t>
  </si>
  <si>
    <t>WBGene00003248</t>
  </si>
  <si>
    <t>WBGene00003249</t>
  </si>
  <si>
    <t>WBGene00003252</t>
  </si>
  <si>
    <t>WBGene00003254</t>
  </si>
  <si>
    <t>WBGene00003258</t>
  </si>
  <si>
    <t>WBGene00003289</t>
  </si>
  <si>
    <t>WBGene00003335</t>
  </si>
  <si>
    <t>WBGene00003366</t>
  </si>
  <si>
    <t>WBGene00003367</t>
  </si>
  <si>
    <t>WBGene00003368</t>
  </si>
  <si>
    <t>WBGene00003369</t>
  </si>
  <si>
    <t>WBGene00003370</t>
  </si>
  <si>
    <t>WBGene00003372</t>
  </si>
  <si>
    <t>WBGene00003374</t>
  </si>
  <si>
    <t>WBGene00003376</t>
  </si>
  <si>
    <t>WBGene00003377</t>
  </si>
  <si>
    <t>WBGene00003378</t>
  </si>
  <si>
    <t>WBGene00003380</t>
  </si>
  <si>
    <t>WBGene00003389</t>
  </si>
  <si>
    <t>WBGene00003390</t>
  </si>
  <si>
    <t>WBGene00003391</t>
  </si>
  <si>
    <t>WBGene00003392</t>
  </si>
  <si>
    <t>WBGene00003393</t>
  </si>
  <si>
    <t>WBGene00003394</t>
  </si>
  <si>
    <t>WBGene00003395</t>
  </si>
  <si>
    <t>WBGene00003396</t>
  </si>
  <si>
    <t>WBGene00003397</t>
  </si>
  <si>
    <t>WBGene00003400</t>
  </si>
  <si>
    <t>WBGene00003401</t>
  </si>
  <si>
    <t>WBGene00003406</t>
  </si>
  <si>
    <t>WBGene00003407</t>
  </si>
  <si>
    <t>WBGene00003434</t>
  </si>
  <si>
    <t>WBGene00003466</t>
  </si>
  <si>
    <t>WBGene00003476</t>
  </si>
  <si>
    <t>WBGene00003478</t>
  </si>
  <si>
    <t>WBGene00003485</t>
  </si>
  <si>
    <t>WBGene00003495</t>
  </si>
  <si>
    <t>WBGene00003497</t>
  </si>
  <si>
    <t>WBGene00003499</t>
  </si>
  <si>
    <t>WBGene00003509</t>
  </si>
  <si>
    <t>WBGene00003510</t>
  </si>
  <si>
    <t>WBGene00003516</t>
  </si>
  <si>
    <t>WBGene00003518</t>
  </si>
  <si>
    <t>WBGene00003519</t>
  </si>
  <si>
    <t>WBGene00003524</t>
  </si>
  <si>
    <t>WBGene00003525</t>
  </si>
  <si>
    <t>WBGene00003526</t>
  </si>
  <si>
    <t>WBGene00003535</t>
  </si>
  <si>
    <t>WBGene00003536</t>
  </si>
  <si>
    <t>WBGene00003537</t>
  </si>
  <si>
    <t>WBGene00003538</t>
  </si>
  <si>
    <t>WBGene00003539</t>
  </si>
  <si>
    <t>WBGene00003540</t>
  </si>
  <si>
    <t>WBGene00003541</t>
  </si>
  <si>
    <t>WBGene00003542</t>
  </si>
  <si>
    <t>WBGene00003543</t>
  </si>
  <si>
    <t>WBGene00003544</t>
  </si>
  <si>
    <t>WBGene00003545</t>
  </si>
  <si>
    <t>WBGene00003546</t>
  </si>
  <si>
    <t>WBGene00003547</t>
  </si>
  <si>
    <t>WBGene00003549</t>
  </si>
  <si>
    <t>WBGene00003550</t>
  </si>
  <si>
    <t>WBGene00003551</t>
  </si>
  <si>
    <t>WBGene00003552</t>
  </si>
  <si>
    <t>WBGene00003553</t>
  </si>
  <si>
    <t>WBGene00003554</t>
  </si>
  <si>
    <t>WBGene00003561</t>
  </si>
  <si>
    <t>WBGene00003562</t>
  </si>
  <si>
    <t>WBGene00003574</t>
  </si>
  <si>
    <t>WBGene00003576</t>
  </si>
  <si>
    <t>WBGene00003582</t>
  </si>
  <si>
    <t>WBGene00003587</t>
  </si>
  <si>
    <t>WBGene00003592</t>
  </si>
  <si>
    <t>WBGene00003598</t>
  </si>
  <si>
    <t>WBGene00003600</t>
  </si>
  <si>
    <t>WBGene00003601</t>
  </si>
  <si>
    <t>WBGene00003602</t>
  </si>
  <si>
    <t>WBGene00003605</t>
  </si>
  <si>
    <t>WBGene00003606</t>
  </si>
  <si>
    <t>WBGene00003607</t>
  </si>
  <si>
    <t>WBGene00003609</t>
  </si>
  <si>
    <t>WBGene00003613</t>
  </si>
  <si>
    <t>WBGene00003616</t>
  </si>
  <si>
    <t>WBGene00003622</t>
  </si>
  <si>
    <t>WBGene00003623</t>
  </si>
  <si>
    <t>WBGene00003625</t>
  </si>
  <si>
    <t>WBGene00003627</t>
  </si>
  <si>
    <t>WBGene00003628</t>
  </si>
  <si>
    <t>WBGene00003629</t>
  </si>
  <si>
    <t>WBGene00003630</t>
  </si>
  <si>
    <t>WBGene00003637</t>
  </si>
  <si>
    <t>WBGene00003638</t>
  </si>
  <si>
    <t>WBGene00003639</t>
  </si>
  <si>
    <t>WBGene00003650</t>
  </si>
  <si>
    <t>WBGene00003654</t>
  </si>
  <si>
    <t>WBGene00003657</t>
  </si>
  <si>
    <t>WBGene00003658</t>
  </si>
  <si>
    <t>WBGene00003659</t>
  </si>
  <si>
    <t>WBGene00003669</t>
  </si>
  <si>
    <t>WBGene00003670</t>
  </si>
  <si>
    <t>WBGene00003675</t>
  </si>
  <si>
    <t>WBGene00003681</t>
  </si>
  <si>
    <t>WBGene00003683</t>
  </si>
  <si>
    <t>WBGene00003690</t>
  </si>
  <si>
    <t>WBGene00003691</t>
  </si>
  <si>
    <t>WBGene00003701</t>
  </si>
  <si>
    <t>WBGene00003704</t>
  </si>
  <si>
    <t>WBGene00003706</t>
  </si>
  <si>
    <t>WBGene00003708</t>
  </si>
  <si>
    <t>WBGene00003710</t>
  </si>
  <si>
    <t>WBGene00003719</t>
  </si>
  <si>
    <t>WBGene00003726</t>
  </si>
  <si>
    <t>WBGene00003727</t>
  </si>
  <si>
    <t>WBGene00003730</t>
  </si>
  <si>
    <t>WBGene00003738</t>
  </si>
  <si>
    <t>WBGene00003740</t>
  </si>
  <si>
    <t>WBGene00003745</t>
  </si>
  <si>
    <t>WBGene00003760</t>
  </si>
  <si>
    <t>WBGene00003776</t>
  </si>
  <si>
    <t>WBGene00003777</t>
  </si>
  <si>
    <t>WBGene00003779</t>
  </si>
  <si>
    <t>WBGene00003784</t>
  </si>
  <si>
    <t>WBGene00003787</t>
  </si>
  <si>
    <t>WBGene00003788</t>
  </si>
  <si>
    <t>WBGene00003789</t>
  </si>
  <si>
    <t>WBGene00003790</t>
  </si>
  <si>
    <t>WBGene00003791</t>
  </si>
  <si>
    <t>WBGene00003792</t>
  </si>
  <si>
    <t>WBGene00003793</t>
  </si>
  <si>
    <t>WBGene00003794</t>
  </si>
  <si>
    <t>WBGene00003795</t>
  </si>
  <si>
    <t>WBGene00003796</t>
  </si>
  <si>
    <t>WBGene00003797</t>
  </si>
  <si>
    <t>WBGene00003799</t>
  </si>
  <si>
    <t>WBGene00003801</t>
  </si>
  <si>
    <t>WBGene00003805</t>
  </si>
  <si>
    <t>WBGene00003806</t>
  </si>
  <si>
    <t>WBGene00003812</t>
  </si>
  <si>
    <t>WBGene00003813</t>
  </si>
  <si>
    <t>WBGene00003821</t>
  </si>
  <si>
    <t>WBGene00003822</t>
  </si>
  <si>
    <t>WBGene00003829</t>
  </si>
  <si>
    <t>WBGene00003830</t>
  </si>
  <si>
    <t>WBGene00003831</t>
  </si>
  <si>
    <t>WBGene00003842</t>
  </si>
  <si>
    <t>WBGene00003845</t>
  </si>
  <si>
    <t>WBGene00003846</t>
  </si>
  <si>
    <t>WBGene00003847</t>
  </si>
  <si>
    <t>WBGene00003858</t>
  </si>
  <si>
    <t>WBGene00003859</t>
  </si>
  <si>
    <t>WBGene00003862</t>
  </si>
  <si>
    <t>WBGene00003864</t>
  </si>
  <si>
    <t>WBGene00003865</t>
  </si>
  <si>
    <t>WBGene00003868</t>
  </si>
  <si>
    <t>WBGene00003877</t>
  </si>
  <si>
    <t>WBGene00003883</t>
  </si>
  <si>
    <t>WBGene00003884</t>
  </si>
  <si>
    <t>WBGene00003885</t>
  </si>
  <si>
    <t>WBGene00003891</t>
  </si>
  <si>
    <t>WBGene00003893</t>
  </si>
  <si>
    <t>WBGene00003901</t>
  </si>
  <si>
    <t>WBGene00003902</t>
  </si>
  <si>
    <t>WBGene00003905</t>
  </si>
  <si>
    <t>WBGene00003907</t>
  </si>
  <si>
    <t>WBGene00003909</t>
  </si>
  <si>
    <t>WBGene00003911</t>
  </si>
  <si>
    <t>WBGene00003912</t>
  </si>
  <si>
    <t>WBGene00003914</t>
  </si>
  <si>
    <t>WBGene00003915</t>
  </si>
  <si>
    <t>WBGene00003916</t>
  </si>
  <si>
    <t>WBGene00003917</t>
  </si>
  <si>
    <t>WBGene00003918</t>
  </si>
  <si>
    <t>WBGene00003919</t>
  </si>
  <si>
    <t>WBGene00003920</t>
  </si>
  <si>
    <t>WBGene00003921</t>
  </si>
  <si>
    <t>WBGene00003922</t>
  </si>
  <si>
    <t>WBGene00003927</t>
  </si>
  <si>
    <t>WBGene00003928</t>
  </si>
  <si>
    <t>WBGene00003929</t>
  </si>
  <si>
    <t>WBGene00003930</t>
  </si>
  <si>
    <t>WBGene00003931</t>
  </si>
  <si>
    <t>WBGene00003932</t>
  </si>
  <si>
    <t>WBGene00003933</t>
  </si>
  <si>
    <t>WBGene00003934</t>
  </si>
  <si>
    <t>WBGene00003936</t>
  </si>
  <si>
    <t>WBGene00003937</t>
  </si>
  <si>
    <t>WBGene00003938</t>
  </si>
  <si>
    <t>WBGene00003939</t>
  </si>
  <si>
    <t>WBGene00003951</t>
  </si>
  <si>
    <t>WBGene00003964</t>
  </si>
  <si>
    <t>WBGene00003965</t>
  </si>
  <si>
    <t>WBGene00003967</t>
  </si>
  <si>
    <t>WBGene00003968</t>
  </si>
  <si>
    <t>WBGene00003970</t>
  </si>
  <si>
    <t>WBGene00003975</t>
  </si>
  <si>
    <t>WBGene00003976</t>
  </si>
  <si>
    <t>WBGene00003990</t>
  </si>
  <si>
    <t>WBGene00003991</t>
  </si>
  <si>
    <t>WBGene00003992</t>
  </si>
  <si>
    <t>WBGene00003993</t>
  </si>
  <si>
    <t>WBGene00003994</t>
  </si>
  <si>
    <t>WBGene00004010</t>
  </si>
  <si>
    <t>WBGene00004011</t>
  </si>
  <si>
    <t>WBGene00004013</t>
  </si>
  <si>
    <t>WBGene00004014</t>
  </si>
  <si>
    <t>WBGene00004015</t>
  </si>
  <si>
    <t>WBGene00004017</t>
  </si>
  <si>
    <t>WBGene00004024</t>
  </si>
  <si>
    <t>WBGene00004027</t>
  </si>
  <si>
    <t>WBGene00004030</t>
  </si>
  <si>
    <t>WBGene00004032</t>
  </si>
  <si>
    <t>WBGene00004034</t>
  </si>
  <si>
    <t>WBGene00004036</t>
  </si>
  <si>
    <t>WBGene00004042</t>
  </si>
  <si>
    <t>WBGene00004046</t>
  </si>
  <si>
    <t>WBGene00004047</t>
  </si>
  <si>
    <t>WBGene00004048</t>
  </si>
  <si>
    <t>WBGene00004049</t>
  </si>
  <si>
    <t>WBGene00004057</t>
  </si>
  <si>
    <t>WBGene00004076</t>
  </si>
  <si>
    <t>WBGene00004077</t>
  </si>
  <si>
    <t>WBGene00004078</t>
  </si>
  <si>
    <t>WBGene00004085</t>
  </si>
  <si>
    <t>WBGene00004092</t>
  </si>
  <si>
    <t>WBGene00004096</t>
  </si>
  <si>
    <t>WBGene00004099</t>
  </si>
  <si>
    <t>WBGene00004100</t>
  </si>
  <si>
    <t>WBGene00004101</t>
  </si>
  <si>
    <t>WBGene00004105</t>
  </si>
  <si>
    <t>WBGene00004109</t>
  </si>
  <si>
    <t>WBGene00004117</t>
  </si>
  <si>
    <t>WBGene00004121</t>
  </si>
  <si>
    <t>WBGene00004134</t>
  </si>
  <si>
    <t>WBGene00004140</t>
  </si>
  <si>
    <t>WBGene00004166</t>
  </si>
  <si>
    <t>WBGene00004174</t>
  </si>
  <si>
    <t>WBGene00004178</t>
  </si>
  <si>
    <t>WBGene00004181</t>
  </si>
  <si>
    <t>WBGene00004183</t>
  </si>
  <si>
    <t>WBGene00004185</t>
  </si>
  <si>
    <t>WBGene00004187</t>
  </si>
  <si>
    <t>WBGene00004194</t>
  </si>
  <si>
    <t>WBGene00004195</t>
  </si>
  <si>
    <t>WBGene00004197</t>
  </si>
  <si>
    <t>WBGene00004198</t>
  </si>
  <si>
    <t>WBGene00004201</t>
  </si>
  <si>
    <t>WBGene00004202</t>
  </si>
  <si>
    <t>WBGene00004203</t>
  </si>
  <si>
    <t>WBGene00004206</t>
  </si>
  <si>
    <t>WBGene00004208</t>
  </si>
  <si>
    <t>WBGene00004210</t>
  </si>
  <si>
    <t>WBGene00004212</t>
  </si>
  <si>
    <t>WBGene00004214</t>
  </si>
  <si>
    <t>WBGene00004215</t>
  </si>
  <si>
    <t>WBGene00004216</t>
  </si>
  <si>
    <t>WBGene00004217</t>
  </si>
  <si>
    <t>WBGene00004218</t>
  </si>
  <si>
    <t>WBGene00004219</t>
  </si>
  <si>
    <t>WBGene00004220</t>
  </si>
  <si>
    <t>WBGene00004221</t>
  </si>
  <si>
    <t>WBGene00004222</t>
  </si>
  <si>
    <t>WBGene00004223</t>
  </si>
  <si>
    <t>WBGene00004224</t>
  </si>
  <si>
    <t>WBGene00004225</t>
  </si>
  <si>
    <t>WBGene00004226</t>
  </si>
  <si>
    <t>WBGene00004227</t>
  </si>
  <si>
    <t>WBGene00004228</t>
  </si>
  <si>
    <t>WBGene00004229</t>
  </si>
  <si>
    <t>WBGene00004230</t>
  </si>
  <si>
    <t>WBGene00004231</t>
  </si>
  <si>
    <t>WBGene00004232</t>
  </si>
  <si>
    <t>WBGene00004233</t>
  </si>
  <si>
    <t>WBGene00004234</t>
  </si>
  <si>
    <t>WBGene00004235</t>
  </si>
  <si>
    <t>WBGene00004236</t>
  </si>
  <si>
    <t>WBGene00004237</t>
  </si>
  <si>
    <t>WBGene00004238</t>
  </si>
  <si>
    <t>WBGene00004241</t>
  </si>
  <si>
    <t>WBGene00004242</t>
  </si>
  <si>
    <t>WBGene00004243</t>
  </si>
  <si>
    <t>WBGene00004244</t>
  </si>
  <si>
    <t>WBGene00004249</t>
  </si>
  <si>
    <t>WBGene00004254</t>
  </si>
  <si>
    <t>WBGene00004256</t>
  </si>
  <si>
    <t>WBGene00004257</t>
  </si>
  <si>
    <t>WBGene00004259</t>
  </si>
  <si>
    <t>WBGene00004264</t>
  </si>
  <si>
    <t>WBGene00004266</t>
  </si>
  <si>
    <t>WBGene00004267</t>
  </si>
  <si>
    <t>WBGene00004268</t>
  </si>
  <si>
    <t>WBGene00004271</t>
  </si>
  <si>
    <t>WBGene00004272</t>
  </si>
  <si>
    <t>WBGene00004274</t>
  </si>
  <si>
    <t>WBGene00004281</t>
  </si>
  <si>
    <t>WBGene00004287</t>
  </si>
  <si>
    <t>WBGene00004297</t>
  </si>
  <si>
    <t>WBGene00004300</t>
  </si>
  <si>
    <t>WBGene00004301</t>
  </si>
  <si>
    <t>WBGene00004302</t>
  </si>
  <si>
    <t>WBGene00004303</t>
  </si>
  <si>
    <t>WBGene00004304</t>
  </si>
  <si>
    <t>WBGene00004305</t>
  </si>
  <si>
    <t>WBGene00004307</t>
  </si>
  <si>
    <t>WBGene00004308</t>
  </si>
  <si>
    <t>WBGene00004310</t>
  </si>
  <si>
    <t>WBGene00004312</t>
  </si>
  <si>
    <t>WBGene00004315</t>
  </si>
  <si>
    <t>WBGene00004319</t>
  </si>
  <si>
    <t>WBGene00004320</t>
  </si>
  <si>
    <t>WBGene00004321</t>
  </si>
  <si>
    <t>WBGene00004334</t>
  </si>
  <si>
    <t>WBGene00004335</t>
  </si>
  <si>
    <t>WBGene00004341</t>
  </si>
  <si>
    <t>WBGene00004353</t>
  </si>
  <si>
    <t>WBGene00004355</t>
  </si>
  <si>
    <t>WBGene00004357</t>
  </si>
  <si>
    <t>WBGene00004360</t>
  </si>
  <si>
    <t>WBGene00004361</t>
  </si>
  <si>
    <t>WBGene00004367</t>
  </si>
  <si>
    <t>WBGene00004368</t>
  </si>
  <si>
    <t>WBGene00004370</t>
  </si>
  <si>
    <t>WBGene00004371</t>
  </si>
  <si>
    <t>WBGene00004374</t>
  </si>
  <si>
    <t>WBGene00004377</t>
  </si>
  <si>
    <t>WBGene00004378</t>
  </si>
  <si>
    <t>WBGene00004381</t>
  </si>
  <si>
    <t>WBGene00004382</t>
  </si>
  <si>
    <t>WBGene00004384</t>
  </si>
  <si>
    <t>WBGene00004392</t>
  </si>
  <si>
    <t>WBGene00004393</t>
  </si>
  <si>
    <t>WBGene00004395</t>
  </si>
  <si>
    <t>WBGene00004397</t>
  </si>
  <si>
    <t>WBGene00004400</t>
  </si>
  <si>
    <t>WBGene00004415</t>
  </si>
  <si>
    <t>WBGene00004417</t>
  </si>
  <si>
    <t>WBGene00004420</t>
  </si>
  <si>
    <t>WBGene00004426</t>
  </si>
  <si>
    <t>WBGene00004427</t>
  </si>
  <si>
    <t>WBGene00004430</t>
  </si>
  <si>
    <t>WBGene00004431</t>
  </si>
  <si>
    <t>WBGene00004435</t>
  </si>
  <si>
    <t>WBGene00004441</t>
  </si>
  <si>
    <t>WBGene00004444</t>
  </si>
  <si>
    <t>WBGene00004445</t>
  </si>
  <si>
    <t>WBGene00004446</t>
  </si>
  <si>
    <t>WBGene00004454</t>
  </si>
  <si>
    <t>WBGene00004457</t>
  </si>
  <si>
    <t>WBGene00004458</t>
  </si>
  <si>
    <t>WBGene00004462</t>
  </si>
  <si>
    <t>WBGene00004463</t>
  </si>
  <si>
    <t>WBGene00004466</t>
  </si>
  <si>
    <t>WBGene00004469</t>
  </si>
  <si>
    <t>WBGene00004470</t>
  </si>
  <si>
    <t>WBGene00004472</t>
  </si>
  <si>
    <t>WBGene00004475</t>
  </si>
  <si>
    <t>WBGene00004479</t>
  </si>
  <si>
    <t>WBGene00004480</t>
  </si>
  <si>
    <t>WBGene00004483</t>
  </si>
  <si>
    <t>WBGene00004484</t>
  </si>
  <si>
    <t>WBGene00004485</t>
  </si>
  <si>
    <t>WBGene00004488</t>
  </si>
  <si>
    <t>WBGene00004490</t>
  </si>
  <si>
    <t>WBGene00004491</t>
  </si>
  <si>
    <t>WBGene00004492</t>
  </si>
  <si>
    <t>WBGene00004495</t>
  </si>
  <si>
    <t>WBGene00004497</t>
  </si>
  <si>
    <t>WBGene00004508</t>
  </si>
  <si>
    <t>WBGene00004510</t>
  </si>
  <si>
    <t>WBGene00004679</t>
  </si>
  <si>
    <t>WBGene00004698</t>
  </si>
  <si>
    <t>WBGene00004699</t>
  </si>
  <si>
    <t>WBGene00004700</t>
  </si>
  <si>
    <t>WBGene00004701</t>
  </si>
  <si>
    <t>WBGene00004702</t>
  </si>
  <si>
    <t>WBGene00004703</t>
  </si>
  <si>
    <t>WBGene00004719</t>
  </si>
  <si>
    <t>WBGene00004726</t>
  </si>
  <si>
    <t>WBGene00004727</t>
  </si>
  <si>
    <t>WBGene00004728</t>
  </si>
  <si>
    <t>WBGene00004729</t>
  </si>
  <si>
    <t>WBGene00004732</t>
  </si>
  <si>
    <t>WBGene00004735</t>
  </si>
  <si>
    <t>WBGene00004736</t>
  </si>
  <si>
    <t>WBGene00004740</t>
  </si>
  <si>
    <t>WBGene00004742</t>
  </si>
  <si>
    <t>WBGene00004745</t>
  </si>
  <si>
    <t>WBGene00004746</t>
  </si>
  <si>
    <t>WBGene00004747</t>
  </si>
  <si>
    <t>WBGene00004748</t>
  </si>
  <si>
    <t>WBGene00004749</t>
  </si>
  <si>
    <t>WBGene00004750</t>
  </si>
  <si>
    <t>WBGene00004751</t>
  </si>
  <si>
    <t>WBGene00004754</t>
  </si>
  <si>
    <t>WBGene00004758</t>
  </si>
  <si>
    <t>WBGene00004760</t>
  </si>
  <si>
    <t>WBGene00004764</t>
  </si>
  <si>
    <t>WBGene00004767</t>
  </si>
  <si>
    <t>WBGene00004768</t>
  </si>
  <si>
    <t>WBGene00004769</t>
  </si>
  <si>
    <t>WBGene00004771</t>
  </si>
  <si>
    <t>WBGene00004773</t>
  </si>
  <si>
    <t>WBGene00004774</t>
  </si>
  <si>
    <t>WBGene00004775</t>
  </si>
  <si>
    <t>WBGene00004781</t>
  </si>
  <si>
    <t>WBGene00004782</t>
  </si>
  <si>
    <t>WBGene00004783</t>
  </si>
  <si>
    <t>WBGene00004786</t>
  </si>
  <si>
    <t>WBGene00004788</t>
  </si>
  <si>
    <t>WBGene00004789</t>
  </si>
  <si>
    <t>WBGene00004790</t>
  </si>
  <si>
    <t>WBGene00004798</t>
  </si>
  <si>
    <t>WBGene00004800</t>
  </si>
  <si>
    <t>WBGene00004803</t>
  </si>
  <si>
    <t>WBGene00004804</t>
  </si>
  <si>
    <t>WBGene00004806</t>
  </si>
  <si>
    <t>WBGene00004807</t>
  </si>
  <si>
    <t>WBGene00004808</t>
  </si>
  <si>
    <t>WBGene00004811</t>
  </si>
  <si>
    <t>WBGene00004816</t>
  </si>
  <si>
    <t>WBGene00004829</t>
  </si>
  <si>
    <t>WBGene00004830</t>
  </si>
  <si>
    <t>WBGene00004854</t>
  </si>
  <si>
    <t>WBGene00004855</t>
  </si>
  <si>
    <t>WBGene00004856</t>
  </si>
  <si>
    <t>WBGene00004857</t>
  </si>
  <si>
    <t>WBGene00004858</t>
  </si>
  <si>
    <t>WBGene00004859</t>
  </si>
  <si>
    <t>WBGene00004860</t>
  </si>
  <si>
    <t>WBGene00004862</t>
  </si>
  <si>
    <t>WBGene00004874</t>
  </si>
  <si>
    <t>WBGene00004879</t>
  </si>
  <si>
    <t>WBGene00004880</t>
  </si>
  <si>
    <t>WBGene00004882</t>
  </si>
  <si>
    <t>WBGene00004883</t>
  </si>
  <si>
    <t>WBGene00004884</t>
  </si>
  <si>
    <t>WBGene00004886</t>
  </si>
  <si>
    <t>WBGene00004887</t>
  </si>
  <si>
    <t>WBGene00004888</t>
  </si>
  <si>
    <t>WBGene00004889</t>
  </si>
  <si>
    <t>WBGene00004890</t>
  </si>
  <si>
    <t>WBGene00004895</t>
  </si>
  <si>
    <t>WBGene00004896</t>
  </si>
  <si>
    <t>WBGene00004897</t>
  </si>
  <si>
    <t>WBGene00004918</t>
  </si>
  <si>
    <t>WBGene00004919</t>
  </si>
  <si>
    <t>WBGene00004928</t>
  </si>
  <si>
    <t>WBGene00004929</t>
  </si>
  <si>
    <t>WBGene00004930</t>
  </si>
  <si>
    <t>WBGene00004945</t>
  </si>
  <si>
    <t>WBGene00004947</t>
  </si>
  <si>
    <t>WBGene00004949</t>
  </si>
  <si>
    <t>WBGene00004950</t>
  </si>
  <si>
    <t>WBGene00004951</t>
  </si>
  <si>
    <t>WBGene00004952</t>
  </si>
  <si>
    <t>WBGene00004953</t>
  </si>
  <si>
    <t>WBGene00004954</t>
  </si>
  <si>
    <t>WBGene00004955</t>
  </si>
  <si>
    <t>WBGene00004958</t>
  </si>
  <si>
    <t>WBGene00004960</t>
  </si>
  <si>
    <t>WBGene00004962</t>
  </si>
  <si>
    <t>WBGene00004964</t>
  </si>
  <si>
    <t>WBGene00004965</t>
  </si>
  <si>
    <t>WBGene00004966</t>
  </si>
  <si>
    <t>WBGene00004969</t>
  </si>
  <si>
    <t>WBGene00004971</t>
  </si>
  <si>
    <t>WBGene00004973</t>
  </si>
  <si>
    <t>WBGene00004974</t>
  </si>
  <si>
    <t>WBGene00004975</t>
  </si>
  <si>
    <t>WBGene00004978</t>
  </si>
  <si>
    <t>WBGene00004980</t>
  </si>
  <si>
    <t>WBGene00004984</t>
  </si>
  <si>
    <t>WBGene00004985</t>
  </si>
  <si>
    <t>WBGene00005016</t>
  </si>
  <si>
    <t>WBGene00005017</t>
  </si>
  <si>
    <t>WBGene00005018</t>
  </si>
  <si>
    <t>WBGene00005019</t>
  </si>
  <si>
    <t>WBGene00005020</t>
  </si>
  <si>
    <t>WBGene00005021</t>
  </si>
  <si>
    <t>WBGene00005022</t>
  </si>
  <si>
    <t>WBGene00005023</t>
  </si>
  <si>
    <t>WBGene00005024</t>
  </si>
  <si>
    <t>WBGene00005025</t>
  </si>
  <si>
    <t>WBGene00005026</t>
  </si>
  <si>
    <t>WBGene00005039</t>
  </si>
  <si>
    <t>WBGene00005077</t>
  </si>
  <si>
    <t>WBGene00005078</t>
  </si>
  <si>
    <t>WBGene00005193</t>
  </si>
  <si>
    <t>WBGene00005194</t>
  </si>
  <si>
    <t>WBGene00005655</t>
  </si>
  <si>
    <t>WBGene00005675</t>
  </si>
  <si>
    <t>WBGene00006059</t>
  </si>
  <si>
    <t>WBGene00006062</t>
  </si>
  <si>
    <t>WBGene00006311</t>
  </si>
  <si>
    <t>WBGene00006324</t>
  </si>
  <si>
    <t>WBGene00006342</t>
  </si>
  <si>
    <t>WBGene00006349</t>
  </si>
  <si>
    <t>WBGene00006352</t>
  </si>
  <si>
    <t>WBGene00006363</t>
  </si>
  <si>
    <t>WBGene00006364</t>
  </si>
  <si>
    <t>WBGene00006365</t>
  </si>
  <si>
    <t>WBGene00006367</t>
  </si>
  <si>
    <t>WBGene00006377</t>
  </si>
  <si>
    <t>WBGene00006379</t>
  </si>
  <si>
    <t>WBGene00006381</t>
  </si>
  <si>
    <t>WBGene00006382</t>
  </si>
  <si>
    <t>WBGene00006383</t>
  </si>
  <si>
    <t>WBGene00006385</t>
  </si>
  <si>
    <t>WBGene00006391</t>
  </si>
  <si>
    <t>WBGene00006392</t>
  </si>
  <si>
    <t>WBGene00006406</t>
  </si>
  <si>
    <t>WBGene00006412</t>
  </si>
  <si>
    <t>WBGene00006414</t>
  </si>
  <si>
    <t>WBGene00006415</t>
  </si>
  <si>
    <t>WBGene00006434</t>
  </si>
  <si>
    <t>WBGene00006437</t>
  </si>
  <si>
    <t>WBGene00006439</t>
  </si>
  <si>
    <t>WBGene00006443</t>
  </si>
  <si>
    <t>WBGene00006444</t>
  </si>
  <si>
    <t>WBGene00006448</t>
  </si>
  <si>
    <t>WBGene00006449</t>
  </si>
  <si>
    <t>WBGene00006462</t>
  </si>
  <si>
    <t>WBGene00006474</t>
  </si>
  <si>
    <t>WBGene00006476</t>
  </si>
  <si>
    <t>WBGene00006481</t>
  </si>
  <si>
    <t>WBGene00006495</t>
  </si>
  <si>
    <t>WBGene00006498</t>
  </si>
  <si>
    <t>WBGene00006508</t>
  </si>
  <si>
    <t>WBGene00006514</t>
  </si>
  <si>
    <t>WBGene00006516</t>
  </si>
  <si>
    <t>WBGene00006518</t>
  </si>
  <si>
    <t>WBGene00006522</t>
  </si>
  <si>
    <t>WBGene00006523</t>
  </si>
  <si>
    <t>WBGene00006524</t>
  </si>
  <si>
    <t>WBGene00006525</t>
  </si>
  <si>
    <t>WBGene00006526</t>
  </si>
  <si>
    <t>WBGene00006527</t>
  </si>
  <si>
    <t>WBGene00006528</t>
  </si>
  <si>
    <t>WBGene00006529</t>
  </si>
  <si>
    <t>WBGene00006540</t>
  </si>
  <si>
    <t>WBGene00006543</t>
  </si>
  <si>
    <t>WBGene00006544</t>
  </si>
  <si>
    <t>WBGene00006545</t>
  </si>
  <si>
    <t>WBGene00006546</t>
  </si>
  <si>
    <t>WBGene00006547</t>
  </si>
  <si>
    <t>WBGene00006550</t>
  </si>
  <si>
    <t>WBGene00006551</t>
  </si>
  <si>
    <t>WBGene00006552</t>
  </si>
  <si>
    <t>WBGene00006553</t>
  </si>
  <si>
    <t>WBGene00006554</t>
  </si>
  <si>
    <t>WBGene00006555</t>
  </si>
  <si>
    <t>WBGene00006556</t>
  </si>
  <si>
    <t>WBGene00006557</t>
  </si>
  <si>
    <t>WBGene00006558</t>
  </si>
  <si>
    <t>WBGene00006559</t>
  </si>
  <si>
    <t>WBGene00006560</t>
  </si>
  <si>
    <t>WBGene00006563</t>
  </si>
  <si>
    <t>WBGene00006565</t>
  </si>
  <si>
    <t>WBGene00006571</t>
  </si>
  <si>
    <t>WBGene00006572</t>
  </si>
  <si>
    <t>WBGene00006573</t>
  </si>
  <si>
    <t>WBGene00006575</t>
  </si>
  <si>
    <t>WBGene00006577</t>
  </si>
  <si>
    <t>WBGene00006579</t>
  </si>
  <si>
    <t>WBGene00006582</t>
  </si>
  <si>
    <t>WBGene00006585</t>
  </si>
  <si>
    <t>WBGene00006586</t>
  </si>
  <si>
    <t>WBGene00006587</t>
  </si>
  <si>
    <t>WBGene00006588</t>
  </si>
  <si>
    <t>WBGene00006589</t>
  </si>
  <si>
    <t>WBGene00006591</t>
  </si>
  <si>
    <t>WBGene00006592</t>
  </si>
  <si>
    <t>WBGene00006593</t>
  </si>
  <si>
    <t>WBGene00006595</t>
  </si>
  <si>
    <t>WBGene00006599</t>
  </si>
  <si>
    <t>WBGene00006600</t>
  </si>
  <si>
    <t>WBGene00006601</t>
  </si>
  <si>
    <t>WBGene00006604</t>
  </si>
  <si>
    <t>WBGene00006605</t>
  </si>
  <si>
    <t>WBGene00006606</t>
  </si>
  <si>
    <t>WBGene00006617</t>
  </si>
  <si>
    <t>WBGene00006620</t>
  </si>
  <si>
    <t>WBGene00006623</t>
  </si>
  <si>
    <t>WBGene00006638</t>
  </si>
  <si>
    <t>WBGene00006640</t>
  </si>
  <si>
    <t>WBGene00006641</t>
  </si>
  <si>
    <t>WBGene00006652</t>
  </si>
  <si>
    <t>WBGene00006654</t>
  </si>
  <si>
    <t>WBGene00006697</t>
  </si>
  <si>
    <t>WBGene00006698</t>
  </si>
  <si>
    <t>WBGene00006699</t>
  </si>
  <si>
    <t>WBGene00006700</t>
  </si>
  <si>
    <t>WBGene00006706</t>
  </si>
  <si>
    <t>WBGene00006707</t>
  </si>
  <si>
    <t>WBGene00006713</t>
  </si>
  <si>
    <t>WBGene00006725</t>
  </si>
  <si>
    <t>WBGene00006728</t>
  </si>
  <si>
    <t>WBGene00006733</t>
  </si>
  <si>
    <t>WBGene00006734</t>
  </si>
  <si>
    <t>WBGene00006736</t>
  </si>
  <si>
    <t>WBGene00006737</t>
  </si>
  <si>
    <t>WBGene00006742</t>
  </si>
  <si>
    <t>WBGene00006743</t>
  </si>
  <si>
    <t>WBGene00006744</t>
  </si>
  <si>
    <t>WBGene00006745</t>
  </si>
  <si>
    <t>WBGene00006746</t>
  </si>
  <si>
    <t>WBGene00006750</t>
  </si>
  <si>
    <t>WBGene00006751</t>
  </si>
  <si>
    <t>WBGene00006752</t>
  </si>
  <si>
    <t>WBGene00006754</t>
  </si>
  <si>
    <t>WBGene00006756</t>
  </si>
  <si>
    <t>WBGene00006759</t>
  </si>
  <si>
    <t>WBGene00006760</t>
  </si>
  <si>
    <t>WBGene00006763</t>
  </si>
  <si>
    <t>WBGene00006764</t>
  </si>
  <si>
    <t>WBGene00006766</t>
  </si>
  <si>
    <t>WBGene00006767</t>
  </si>
  <si>
    <t>WBGene00006768</t>
  </si>
  <si>
    <t>WBGene00006769</t>
  </si>
  <si>
    <t>WBGene00006770</t>
  </si>
  <si>
    <t>WBGene00006771</t>
  </si>
  <si>
    <t>WBGene00006773</t>
  </si>
  <si>
    <t>WBGene00006775</t>
  </si>
  <si>
    <t>WBGene00006776</t>
  </si>
  <si>
    <t>WBGene00006778</t>
  </si>
  <si>
    <t>WBGene00006780</t>
  </si>
  <si>
    <t>WBGene00006781</t>
  </si>
  <si>
    <t>WBGene00006786</t>
  </si>
  <si>
    <t>WBGene00006787</t>
  </si>
  <si>
    <t>WBGene00006788</t>
  </si>
  <si>
    <t>WBGene00006789</t>
  </si>
  <si>
    <t>WBGene00006790</t>
  </si>
  <si>
    <t>WBGene00006793</t>
  </si>
  <si>
    <t>WBGene00006794</t>
  </si>
  <si>
    <t>WBGene00006796</t>
  </si>
  <si>
    <t>WBGene00006797</t>
  </si>
  <si>
    <t>WBGene00006798</t>
  </si>
  <si>
    <t>WBGene00006802</t>
  </si>
  <si>
    <t>WBGene00006803</t>
  </si>
  <si>
    <t>WBGene00006805</t>
  </si>
  <si>
    <t>WBGene00006807</t>
  </si>
  <si>
    <t>WBGene00006808</t>
  </si>
  <si>
    <t>WBGene00006810</t>
  </si>
  <si>
    <t>WBGene00006814</t>
  </si>
  <si>
    <t>WBGene00006815</t>
  </si>
  <si>
    <t>WBGene00006816</t>
  </si>
  <si>
    <t>WBGene00006817</t>
  </si>
  <si>
    <t>WBGene00006818</t>
  </si>
  <si>
    <t>WBGene00006820</t>
  </si>
  <si>
    <t>WBGene00006823</t>
  </si>
  <si>
    <t>WBGene00006825</t>
  </si>
  <si>
    <t>WBGene00006826</t>
  </si>
  <si>
    <t>WBGene00006827</t>
  </si>
  <si>
    <t>WBGene00006829</t>
  </si>
  <si>
    <t>WBGene00006831</t>
  </si>
  <si>
    <t>WBGene00006832</t>
  </si>
  <si>
    <t>WBGene00006833</t>
  </si>
  <si>
    <t>WBGene00006836</t>
  </si>
  <si>
    <t>WBGene00006839</t>
  </si>
  <si>
    <t>WBGene00006840</t>
  </si>
  <si>
    <t>WBGene00006843</t>
  </si>
  <si>
    <t>WBGene00006852</t>
  </si>
  <si>
    <t>WBGene00006853</t>
  </si>
  <si>
    <t>WBGene00006868</t>
  </si>
  <si>
    <t>WBGene00006869</t>
  </si>
  <si>
    <t>WBGene00006870</t>
  </si>
  <si>
    <t>WBGene00006873</t>
  </si>
  <si>
    <t>WBGene00006874</t>
  </si>
  <si>
    <t>WBGene00006876</t>
  </si>
  <si>
    <t>WBGene00006881</t>
  </si>
  <si>
    <t>WBGene00006882</t>
  </si>
  <si>
    <t>WBGene00006887</t>
  </si>
  <si>
    <t>WBGene00006888</t>
  </si>
  <si>
    <t>WBGene00006890</t>
  </si>
  <si>
    <t>WBGene00006893</t>
  </si>
  <si>
    <t>WBGene00006894</t>
  </si>
  <si>
    <t>WBGene00006896</t>
  </si>
  <si>
    <t>WBGene00006897</t>
  </si>
  <si>
    <t>WBGene00006902</t>
  </si>
  <si>
    <t>WBGene00006910</t>
  </si>
  <si>
    <t>WBGene00006912</t>
  </si>
  <si>
    <t>WBGene00006913</t>
  </si>
  <si>
    <t>WBGene00006914</t>
  </si>
  <si>
    <t>WBGene00006915</t>
  </si>
  <si>
    <t>WBGene00006917</t>
  </si>
  <si>
    <t>WBGene00006918</t>
  </si>
  <si>
    <t>WBGene00006920</t>
  </si>
  <si>
    <t>WBGene00006921</t>
  </si>
  <si>
    <t>WBGene00006923</t>
  </si>
  <si>
    <t>WBGene00006932</t>
  </si>
  <si>
    <t>WBGene00006933</t>
  </si>
  <si>
    <t>WBGene00006936</t>
  </si>
  <si>
    <t>WBGene00006938</t>
  </si>
  <si>
    <t>WBGene00006940</t>
  </si>
  <si>
    <t>WBGene00006941</t>
  </si>
  <si>
    <t>WBGene00006942</t>
  </si>
  <si>
    <t>WBGene00006943</t>
  </si>
  <si>
    <t>WBGene00006944</t>
  </si>
  <si>
    <t>WBGene00006947</t>
  </si>
  <si>
    <t>WBGene00006948</t>
  </si>
  <si>
    <t>WBGene00006949</t>
  </si>
  <si>
    <t>WBGene00006950</t>
  </si>
  <si>
    <t>WBGene00006951</t>
  </si>
  <si>
    <t>WBGene00006952</t>
  </si>
  <si>
    <t>WBGene00006954</t>
  </si>
  <si>
    <t>WBGene00006955</t>
  </si>
  <si>
    <t>WBGene00006957</t>
  </si>
  <si>
    <t>WBGene00006958</t>
  </si>
  <si>
    <t>WBGene00006959</t>
  </si>
  <si>
    <t>WBGene00006961</t>
  </si>
  <si>
    <t>WBGene00006962</t>
  </si>
  <si>
    <t>WBGene00006963</t>
  </si>
  <si>
    <t>WBGene00006964</t>
  </si>
  <si>
    <t>WBGene00006965</t>
  </si>
  <si>
    <t>WBGene00006966</t>
  </si>
  <si>
    <t>WBGene00006970</t>
  </si>
  <si>
    <t>WBGene00006976</t>
  </si>
  <si>
    <t>WBGene00006977</t>
  </si>
  <si>
    <t>WBGene00006978</t>
  </si>
  <si>
    <t>WBGene00006980</t>
  </si>
  <si>
    <t>WBGene00006981</t>
  </si>
  <si>
    <t>WBGene00006982</t>
  </si>
  <si>
    <t>WBGene00006984</t>
  </si>
  <si>
    <t>WBGene00006988</t>
  </si>
  <si>
    <t>WBGene00006993</t>
  </si>
  <si>
    <t>WBGene00006994</t>
  </si>
  <si>
    <t>WBGene00006996</t>
  </si>
  <si>
    <t>WBGene00006997</t>
  </si>
  <si>
    <t>WBGene00006999</t>
  </si>
  <si>
    <t>WBGene00007007</t>
  </si>
  <si>
    <t>WBGene00007009</t>
  </si>
  <si>
    <t>WBGene00007015</t>
  </si>
  <si>
    <t>WBGene00007016</t>
  </si>
  <si>
    <t>WBGene00007017</t>
  </si>
  <si>
    <t>WBGene00007018</t>
  </si>
  <si>
    <t>WBGene00007019</t>
  </si>
  <si>
    <t>WBGene00007020</t>
  </si>
  <si>
    <t>WBGene00007024</t>
  </si>
  <si>
    <t>WBGene00007025</t>
  </si>
  <si>
    <t>WBGene00007027</t>
  </si>
  <si>
    <t>WBGene00007028</t>
  </si>
  <si>
    <t>WBGene00007029</t>
  </si>
  <si>
    <t>WBGene00007047</t>
  </si>
  <si>
    <t>WBGene00007103</t>
  </si>
  <si>
    <t>WBGene00007119</t>
  </si>
  <si>
    <t>WBGene00007135</t>
  </si>
  <si>
    <t>WBGene00007252</t>
  </si>
  <si>
    <t>WBGene00007255</t>
  </si>
  <si>
    <t>WBGene00007277</t>
  </si>
  <si>
    <t>WBGene00007352</t>
  </si>
  <si>
    <t>WBGene00007355</t>
  </si>
  <si>
    <t>WBGene00007396</t>
  </si>
  <si>
    <t>WBGene00007413</t>
  </si>
  <si>
    <t>WBGene00007443</t>
  </si>
  <si>
    <t>WBGene00007496</t>
  </si>
  <si>
    <t>WBGene00007504</t>
  </si>
  <si>
    <t>WBGene00007529</t>
  </si>
  <si>
    <t>WBGene00007546</t>
  </si>
  <si>
    <t>WBGene00007547</t>
  </si>
  <si>
    <t>WBGene00007554</t>
  </si>
  <si>
    <t>WBGene00007561</t>
  </si>
  <si>
    <t>WBGene00007624</t>
  </si>
  <si>
    <t>WBGene00007627</t>
  </si>
  <si>
    <t>WBGene00007630</t>
  </si>
  <si>
    <t>WBGene00007650</t>
  </si>
  <si>
    <t>WBGene00007698</t>
  </si>
  <si>
    <t>WBGene00007710</t>
  </si>
  <si>
    <t>WBGene00007732</t>
  </si>
  <si>
    <t>WBGene00007750</t>
  </si>
  <si>
    <t>WBGene00007772</t>
  </si>
  <si>
    <t>WBGene00007784</t>
  </si>
  <si>
    <t>WBGene00007840</t>
  </si>
  <si>
    <t>WBGene00007922</t>
  </si>
  <si>
    <t>WBGene00007966</t>
  </si>
  <si>
    <t>WBGene00007975</t>
  </si>
  <si>
    <t>WBGene00007999</t>
  </si>
  <si>
    <t>WBGene00008003</t>
  </si>
  <si>
    <t>WBGene00008018</t>
  </si>
  <si>
    <t>WBGene00008053</t>
  </si>
  <si>
    <t>WBGene00008068</t>
  </si>
  <si>
    <t>WBGene00008117</t>
  </si>
  <si>
    <t>WBGene00008132</t>
  </si>
  <si>
    <t>WBGene00008140</t>
  </si>
  <si>
    <t>WBGene00008166</t>
  </si>
  <si>
    <t>WBGene00008183</t>
  </si>
  <si>
    <t>WBGene00008195</t>
  </si>
  <si>
    <t>WBGene00008221</t>
  </si>
  <si>
    <t>WBGene00008386</t>
  </si>
  <si>
    <t>WBGene00008400</t>
  </si>
  <si>
    <t>WBGene00008419</t>
  </si>
  <si>
    <t>WBGene00008430</t>
  </si>
  <si>
    <t>WBGene00008443</t>
  </si>
  <si>
    <t>WBGene00008476</t>
  </si>
  <si>
    <t>WBGene00008599</t>
  </si>
  <si>
    <t>WBGene00008605</t>
  </si>
  <si>
    <t>WBGene00008663</t>
  </si>
  <si>
    <t>WBGene00008670</t>
  </si>
  <si>
    <t>WBGene00008684</t>
  </si>
  <si>
    <t>WBGene00008711</t>
  </si>
  <si>
    <t>WBGene00008719</t>
  </si>
  <si>
    <t>WBGene00008746</t>
  </si>
  <si>
    <t>WBGene00008805</t>
  </si>
  <si>
    <t>WBGene00008806</t>
  </si>
  <si>
    <t>WBGene00008877</t>
  </si>
  <si>
    <t>WBGene00008878</t>
  </si>
  <si>
    <t>WBGene00008948</t>
  </si>
  <si>
    <t>WBGene00008950</t>
  </si>
  <si>
    <t>WBGene00008956</t>
  </si>
  <si>
    <t>WBGene00008968</t>
  </si>
  <si>
    <t>WBGene00008990</t>
  </si>
  <si>
    <t>WBGene00008999</t>
  </si>
  <si>
    <t>WBGene00009039</t>
  </si>
  <si>
    <t>WBGene00009052</t>
  </si>
  <si>
    <t>WBGene00009059</t>
  </si>
  <si>
    <t>WBGene00009094</t>
  </si>
  <si>
    <t>WBGene00009119</t>
  </si>
  <si>
    <t>WBGene00009133</t>
  </si>
  <si>
    <t>WBGene00009160</t>
  </si>
  <si>
    <t>WBGene00009163</t>
  </si>
  <si>
    <t>WBGene00009164</t>
  </si>
  <si>
    <t>WBGene00009178</t>
  </si>
  <si>
    <t>WBGene00009180</t>
  </si>
  <si>
    <t>WBGene00009223</t>
  </si>
  <si>
    <t>WBGene00009231</t>
  </si>
  <si>
    <t>WBGene00009245</t>
  </si>
  <si>
    <t>WBGene00009254</t>
  </si>
  <si>
    <t>WBGene00009257</t>
  </si>
  <si>
    <t>WBGene00009288</t>
  </si>
  <si>
    <t>WBGene00009306</t>
  </si>
  <si>
    <t>WBGene00009335</t>
  </si>
  <si>
    <t>WBGene00009385</t>
  </si>
  <si>
    <t>WBGene00009479</t>
  </si>
  <si>
    <t>WBGene00009498</t>
  </si>
  <si>
    <t>WBGene00009507</t>
  </si>
  <si>
    <t>WBGene00009521</t>
  </si>
  <si>
    <t>WBGene00009534</t>
  </si>
  <si>
    <t>WBGene00009542</t>
  </si>
  <si>
    <t>WBGene00009552</t>
  </si>
  <si>
    <t>WBGene00009557</t>
  </si>
  <si>
    <t>WBGene00009587</t>
  </si>
  <si>
    <t>WBGene00009617</t>
  </si>
  <si>
    <t>WBGene00009626</t>
  </si>
  <si>
    <t>WBGene00009628</t>
  </si>
  <si>
    <t>WBGene00009650</t>
  </si>
  <si>
    <t>WBGene00009654</t>
  </si>
  <si>
    <t>WBGene00009661</t>
  </si>
  <si>
    <t>WBGene00009671</t>
  </si>
  <si>
    <t>WBGene00009672</t>
  </si>
  <si>
    <t>WBGene00009701</t>
  </si>
  <si>
    <t>WBGene00009717</t>
  </si>
  <si>
    <t>WBGene00009728</t>
  </si>
  <si>
    <t>WBGene00009738</t>
  </si>
  <si>
    <t>WBGene00009769</t>
  </si>
  <si>
    <t>WBGene00009770</t>
  </si>
  <si>
    <t>WBGene00009881</t>
  </si>
  <si>
    <t>WBGene00009882</t>
  </si>
  <si>
    <t>WBGene00009897</t>
  </si>
  <si>
    <t>WBGene00009924</t>
  </si>
  <si>
    <t>WBGene00009926</t>
  </si>
  <si>
    <t>WBGene00009939</t>
  </si>
  <si>
    <t>WBGene00009955</t>
  </si>
  <si>
    <t>WBGene00009958</t>
  </si>
  <si>
    <t>WBGene00009966</t>
  </si>
  <si>
    <t>WBGene00009977</t>
  </si>
  <si>
    <t>WBGene00010015</t>
  </si>
  <si>
    <t>WBGene00010072</t>
  </si>
  <si>
    <t>WBGene00010160</t>
  </si>
  <si>
    <t>WBGene00010251</t>
  </si>
  <si>
    <t>WBGene00010333</t>
  </si>
  <si>
    <t>WBGene00010341</t>
  </si>
  <si>
    <t>WBGene00010342</t>
  </si>
  <si>
    <t>WBGene00010351</t>
  </si>
  <si>
    <t>WBGene00010354</t>
  </si>
  <si>
    <t>WBGene00010362</t>
  </si>
  <si>
    <t>WBGene00010368</t>
  </si>
  <si>
    <t>WBGene00010406</t>
  </si>
  <si>
    <t>WBGene00010425</t>
  </si>
  <si>
    <t>WBGene00010453</t>
  </si>
  <si>
    <t>WBGene00010477</t>
  </si>
  <si>
    <t>WBGene00010492</t>
  </si>
  <si>
    <t>WBGene00010493</t>
  </si>
  <si>
    <t>WBGene00010497</t>
  </si>
  <si>
    <t>WBGene00010556</t>
  </si>
  <si>
    <t>WBGene00010558</t>
  </si>
  <si>
    <t>WBGene00010560</t>
  </si>
  <si>
    <t>WBGene00010596</t>
  </si>
  <si>
    <t>WBGene00010629</t>
  </si>
  <si>
    <t>WBGene00010631</t>
  </si>
  <si>
    <t>WBGene00010641</t>
  </si>
  <si>
    <t>WBGene00010663</t>
  </si>
  <si>
    <t>WBGene00010664</t>
  </si>
  <si>
    <t>WBGene00010685</t>
  </si>
  <si>
    <t>WBGene00010719</t>
  </si>
  <si>
    <t>WBGene00010776</t>
  </si>
  <si>
    <t>WBGene00010882</t>
  </si>
  <si>
    <t>WBGene00010898</t>
  </si>
  <si>
    <t>WBGene00010923</t>
  </si>
  <si>
    <t>WBGene00010993</t>
  </si>
  <si>
    <t>WBGene00011034</t>
  </si>
  <si>
    <t>WBGene00011039</t>
  </si>
  <si>
    <t>WBGene00011051</t>
  </si>
  <si>
    <t>WBGene00011061</t>
  </si>
  <si>
    <t>WBGene00011067</t>
  </si>
  <si>
    <t>WBGene00011097</t>
  </si>
  <si>
    <t>WBGene00011098</t>
  </si>
  <si>
    <t>WBGene00011099</t>
  </si>
  <si>
    <t>WBGene00011100</t>
  </si>
  <si>
    <t>WBGene00011124</t>
  </si>
  <si>
    <t>WBGene00011146</t>
  </si>
  <si>
    <t>WBGene00011168</t>
  </si>
  <si>
    <t>WBGene00011195</t>
  </si>
  <si>
    <t>WBGene00011216</t>
  </si>
  <si>
    <t>WBGene00011248</t>
  </si>
  <si>
    <t>WBGene00011257</t>
  </si>
  <si>
    <t>WBGene00011260</t>
  </si>
  <si>
    <t>WBGene00011261</t>
  </si>
  <si>
    <t>WBGene00011279</t>
  </si>
  <si>
    <t>WBGene00011304</t>
  </si>
  <si>
    <t>WBGene00011315</t>
  </si>
  <si>
    <t>WBGene00011318</t>
  </si>
  <si>
    <t>WBGene00011325</t>
  </si>
  <si>
    <t>WBGene00011326</t>
  </si>
  <si>
    <t>WBGene00011327</t>
  </si>
  <si>
    <t>WBGene00011339</t>
  </si>
  <si>
    <t>WBGene00011345</t>
  </si>
  <si>
    <t>WBGene00011415</t>
  </si>
  <si>
    <t>WBGene00011433</t>
  </si>
  <si>
    <t>WBGene00011481</t>
  </si>
  <si>
    <t>WBGene00011507</t>
  </si>
  <si>
    <t>WBGene00011517</t>
  </si>
  <si>
    <t>WBGene00011527</t>
  </si>
  <si>
    <t>WBGene00011559</t>
  </si>
  <si>
    <t>WBGene00011580</t>
  </si>
  <si>
    <t>WBGene00011581</t>
  </si>
  <si>
    <t>WBGene00011647</t>
  </si>
  <si>
    <t>WBGene00011683</t>
  </si>
  <si>
    <t>WBGene00011704</t>
  </si>
  <si>
    <t>WBGene00011722</t>
  </si>
  <si>
    <t>WBGene00011729</t>
  </si>
  <si>
    <t>WBGene00011758</t>
  </si>
  <si>
    <t>WBGene00011803</t>
  </si>
  <si>
    <t>WBGene00011831</t>
  </si>
  <si>
    <t>WBGene00011867</t>
  </si>
  <si>
    <t>WBGene00011869</t>
  </si>
  <si>
    <t>WBGene00011908</t>
  </si>
  <si>
    <t>WBGene00011910</t>
  </si>
  <si>
    <t>WBGene00011953</t>
  </si>
  <si>
    <t>WBGene00011971</t>
  </si>
  <si>
    <t>WBGene00011992</t>
  </si>
  <si>
    <t>WBGene00011994</t>
  </si>
  <si>
    <t>WBGene00012005</t>
  </si>
  <si>
    <t>WBGene00012010</t>
  </si>
  <si>
    <t>WBGene00012015</t>
  </si>
  <si>
    <t>WBGene00012016</t>
  </si>
  <si>
    <t>WBGene00012019</t>
  </si>
  <si>
    <t>WBGene00012025</t>
  </si>
  <si>
    <t>WBGene00012132</t>
  </si>
  <si>
    <t>WBGene00012138</t>
  </si>
  <si>
    <t>WBGene00012172</t>
  </si>
  <si>
    <t>WBGene00012184</t>
  </si>
  <si>
    <t>WBGene00012186</t>
  </si>
  <si>
    <t>WBGene00012188</t>
  </si>
  <si>
    <t>WBGene00012230</t>
  </si>
  <si>
    <t>WBGene00012270</t>
  </si>
  <si>
    <t>WBGene00012315</t>
  </si>
  <si>
    <t>WBGene00012318</t>
  </si>
  <si>
    <t>WBGene00012321</t>
  </si>
  <si>
    <t>WBGene00012348</t>
  </si>
  <si>
    <t>WBGene00012352</t>
  </si>
  <si>
    <t>WBGene00012394</t>
  </si>
  <si>
    <t>WBGene00012435</t>
  </si>
  <si>
    <t>WBGene00012458</t>
  </si>
  <si>
    <t>WBGene00012497</t>
  </si>
  <si>
    <t>WBGene00012524</t>
  </si>
  <si>
    <t>WBGene00012532</t>
  </si>
  <si>
    <t>WBGene00012550</t>
  </si>
  <si>
    <t>WBGene00012552</t>
  </si>
  <si>
    <t>WBGene00012584</t>
  </si>
  <si>
    <t>WBGene00012644</t>
  </si>
  <si>
    <t>WBGene00012676</t>
  </si>
  <si>
    <t>WBGene00012704</t>
  </si>
  <si>
    <t>WBGene00012730</t>
  </si>
  <si>
    <t>WBGene00012735</t>
  </si>
  <si>
    <t>WBGene00012785</t>
  </si>
  <si>
    <t>WBGene00012832</t>
  </si>
  <si>
    <t>WBGene00012888</t>
  </si>
  <si>
    <t>WBGene00012891</t>
  </si>
  <si>
    <t>WBGene00012904</t>
  </si>
  <si>
    <t>WBGene00012929</t>
  </si>
  <si>
    <t>WBGene00012939</t>
  </si>
  <si>
    <t>WBGene00012972</t>
  </si>
  <si>
    <t>WBGene00012973</t>
  </si>
  <si>
    <t>WBGene00012990</t>
  </si>
  <si>
    <t>WBGene00013000</t>
  </si>
  <si>
    <t>WBGene00013006</t>
  </si>
  <si>
    <t>WBGene00013038</t>
  </si>
  <si>
    <t>WBGene00013042</t>
  </si>
  <si>
    <t>WBGene00013082</t>
  </si>
  <si>
    <t>WBGene00013094</t>
  </si>
  <si>
    <t>WBGene00013096</t>
  </si>
  <si>
    <t>WBGene00013111</t>
  </si>
  <si>
    <t>WBGene00013122</t>
  </si>
  <si>
    <t>WBGene00013132</t>
  </si>
  <si>
    <t>WBGene00013140</t>
  </si>
  <si>
    <t>WBGene00013147</t>
  </si>
  <si>
    <t>WBGene00013209</t>
  </si>
  <si>
    <t>WBGene00013223</t>
  </si>
  <si>
    <t>WBGene00013258</t>
  </si>
  <si>
    <t>WBGene00013261</t>
  </si>
  <si>
    <t>WBGene00013284</t>
  </si>
  <si>
    <t>WBGene00013343</t>
  </si>
  <si>
    <t>WBGene00013352</t>
  </si>
  <si>
    <t>WBGene00013355</t>
  </si>
  <si>
    <t>WBGene00013443</t>
  </si>
  <si>
    <t>WBGene00013548</t>
  </si>
  <si>
    <t>WBGene00013583</t>
  </si>
  <si>
    <t>WBGene00013591</t>
  </si>
  <si>
    <t>WBGene00013642</t>
  </si>
  <si>
    <t>WBGene00013672</t>
  </si>
  <si>
    <t>WBGene00013676</t>
  </si>
  <si>
    <t>WBGene00013683</t>
  </si>
  <si>
    <t>WBGene00013688</t>
  </si>
  <si>
    <t>WBGene00013695</t>
  </si>
  <si>
    <t>WBGene00013709</t>
  </si>
  <si>
    <t>WBGene00013737</t>
  </si>
  <si>
    <t>WBGene00013740</t>
  </si>
  <si>
    <t>WBGene00013747</t>
  </si>
  <si>
    <t>WBGene00013766</t>
  </si>
  <si>
    <t>WBGene00013795</t>
  </si>
  <si>
    <t>WBGene00013835</t>
  </si>
  <si>
    <t>WBGene00013878</t>
  </si>
  <si>
    <t>WBGene00013917</t>
  </si>
  <si>
    <t>WBGene00013976</t>
  </si>
  <si>
    <t>WBGene00014035</t>
  </si>
  <si>
    <t>WBGene00014040</t>
  </si>
  <si>
    <t>WBGene00014054</t>
  </si>
  <si>
    <t>WBGene00014100</t>
  </si>
  <si>
    <t>WBGene00014115</t>
  </si>
  <si>
    <t>WBGene00014123</t>
  </si>
  <si>
    <t>WBGene00014153</t>
  </si>
  <si>
    <t>WBGene00014177</t>
  </si>
  <si>
    <t>WBGene00014215</t>
  </si>
  <si>
    <t>WBGene00014222</t>
  </si>
  <si>
    <t>WBGene00014228</t>
  </si>
  <si>
    <t>WBGene00014262</t>
  </si>
  <si>
    <t>WBGene00015007</t>
  </si>
  <si>
    <t>WBGene00015047</t>
  </si>
  <si>
    <t>WBGene00015062</t>
  </si>
  <si>
    <t>WBGene00015074</t>
  </si>
  <si>
    <t>WBGene00015083</t>
  </si>
  <si>
    <t>WBGene00015087</t>
  </si>
  <si>
    <t>WBGene00015100</t>
  </si>
  <si>
    <t>WBGene00015102</t>
  </si>
  <si>
    <t>WBGene00015107</t>
  </si>
  <si>
    <t>WBGene00015129</t>
  </si>
  <si>
    <t>WBGene00015146</t>
  </si>
  <si>
    <t>WBGene00015151</t>
  </si>
  <si>
    <t>WBGene00015168</t>
  </si>
  <si>
    <t>WBGene00015171</t>
  </si>
  <si>
    <t>WBGene00015203</t>
  </si>
  <si>
    <t>WBGene00015218</t>
  </si>
  <si>
    <t>WBGene00015235</t>
  </si>
  <si>
    <t>WBGene00015308</t>
  </si>
  <si>
    <t>WBGene00015350</t>
  </si>
  <si>
    <t>WBGene00015395</t>
  </si>
  <si>
    <t>WBGene00015396</t>
  </si>
  <si>
    <t>WBGene00015397</t>
  </si>
  <si>
    <t>WBGene00015418</t>
  </si>
  <si>
    <t>WBGene00015429</t>
  </si>
  <si>
    <t>WBGene00015492</t>
  </si>
  <si>
    <t>WBGene00015497</t>
  </si>
  <si>
    <t>WBGene00015515</t>
  </si>
  <si>
    <t>WBGene00015547</t>
  </si>
  <si>
    <t>WBGene00015553</t>
  </si>
  <si>
    <t>WBGene00015646</t>
  </si>
  <si>
    <t>WBGene00015666</t>
  </si>
  <si>
    <t>WBGene00015680</t>
  </si>
  <si>
    <t>WBGene00015697</t>
  </si>
  <si>
    <t>WBGene00015698</t>
  </si>
  <si>
    <t>WBGene00015704</t>
  </si>
  <si>
    <t>WBGene00015705</t>
  </si>
  <si>
    <t>WBGene00015716</t>
  </si>
  <si>
    <t>WBGene00015734</t>
  </si>
  <si>
    <t>WBGene00015776</t>
  </si>
  <si>
    <t>WBGene00015934</t>
  </si>
  <si>
    <t>WBGene00015943</t>
  </si>
  <si>
    <t>WBGene00015975</t>
  </si>
  <si>
    <t>WBGene00015981</t>
  </si>
  <si>
    <t>WBGene00015994</t>
  </si>
  <si>
    <t>WBGene00016005</t>
  </si>
  <si>
    <t>WBGene00016006</t>
  </si>
  <si>
    <t>WBGene00016016</t>
  </si>
  <si>
    <t>WBGene00016029</t>
  </si>
  <si>
    <t>WBGene00016038</t>
  </si>
  <si>
    <t>WBGene00016045</t>
  </si>
  <si>
    <t>WBGene00016059</t>
  </si>
  <si>
    <t>WBGene00016085</t>
  </si>
  <si>
    <t>WBGene00016104</t>
  </si>
  <si>
    <t>WBGene00016126</t>
  </si>
  <si>
    <t>WBGene00016138</t>
  </si>
  <si>
    <t>WBGene00016192</t>
  </si>
  <si>
    <t>WBGene00016197</t>
  </si>
  <si>
    <t>WBGene00016200</t>
  </si>
  <si>
    <t>WBGene00016246</t>
  </si>
  <si>
    <t>WBGene00016250</t>
  </si>
  <si>
    <t>WBGene00016313</t>
  </si>
  <si>
    <t>WBGene00016328</t>
  </si>
  <si>
    <t>WBGene00016343</t>
  </si>
  <si>
    <t>WBGene00016354</t>
  </si>
  <si>
    <t>WBGene00016405</t>
  </si>
  <si>
    <t>WBGene00016409</t>
  </si>
  <si>
    <t>WBGene00016422</t>
  </si>
  <si>
    <t>WBGene00016462</t>
  </si>
  <si>
    <t>WBGene00016485</t>
  </si>
  <si>
    <t>WBGene00016496</t>
  </si>
  <si>
    <t>WBGene00016539</t>
  </si>
  <si>
    <t>WBGene00016540</t>
  </si>
  <si>
    <t>WBGene00016600</t>
  </si>
  <si>
    <t>WBGene00016601</t>
  </si>
  <si>
    <t>WBGene00016602</t>
  </si>
  <si>
    <t>WBGene00016603</t>
  </si>
  <si>
    <t>WBGene00016611</t>
  </si>
  <si>
    <t>WBGene00016625</t>
  </si>
  <si>
    <t>WBGene00016633</t>
  </si>
  <si>
    <t>WBGene00016643</t>
  </si>
  <si>
    <t>WBGene00016655</t>
  </si>
  <si>
    <t>WBGene00016670</t>
  </si>
  <si>
    <t>WBGene00016732</t>
  </si>
  <si>
    <t>WBGene00016733</t>
  </si>
  <si>
    <t>WBGene00016782</t>
  </si>
  <si>
    <t>WBGene00016790</t>
  </si>
  <si>
    <t>WBGene00016798</t>
  </si>
  <si>
    <t>WBGene00016865</t>
  </si>
  <si>
    <t>WBGene00016879</t>
  </si>
  <si>
    <t>WBGene00016913</t>
  </si>
  <si>
    <t>WBGene00016931</t>
  </si>
  <si>
    <t>WBGene00016944</t>
  </si>
  <si>
    <t>WBGene00016954</t>
  </si>
  <si>
    <t>WBGene00016960</t>
  </si>
  <si>
    <t>WBGene00016961</t>
  </si>
  <si>
    <t>WBGene00016975</t>
  </si>
  <si>
    <t>WBGene00016990</t>
  </si>
  <si>
    <t>WBGene00016997</t>
  </si>
  <si>
    <t>WBGene00017016</t>
  </si>
  <si>
    <t>WBGene00017028</t>
  </si>
  <si>
    <t>WBGene00017039</t>
  </si>
  <si>
    <t>WBGene00017046</t>
  </si>
  <si>
    <t>WBGene00017098</t>
  </si>
  <si>
    <t>WBGene00017132</t>
  </si>
  <si>
    <t>WBGene00017137</t>
  </si>
  <si>
    <t>WBGene00017161</t>
  </si>
  <si>
    <t>WBGene00017162</t>
  </si>
  <si>
    <t>WBGene00017184</t>
  </si>
  <si>
    <t>WBGene00017195</t>
  </si>
  <si>
    <t>WBGene00017198</t>
  </si>
  <si>
    <t>WBGene00017244</t>
  </si>
  <si>
    <t>WBGene00017298</t>
  </si>
  <si>
    <t>WBGene00017310</t>
  </si>
  <si>
    <t>WBGene00017326</t>
  </si>
  <si>
    <t>WBGene00017349</t>
  </si>
  <si>
    <t>WBGene00017381</t>
  </si>
  <si>
    <t>WBGene00017437</t>
  </si>
  <si>
    <t>WBGene00017472</t>
  </si>
  <si>
    <t>WBGene00017482</t>
  </si>
  <si>
    <t>WBGene00017538</t>
  </si>
  <si>
    <t>WBGene00017546</t>
  </si>
  <si>
    <t>WBGene00017571</t>
  </si>
  <si>
    <t>WBGene00017598</t>
  </si>
  <si>
    <t>WBGene00017601</t>
  </si>
  <si>
    <t>WBGene00017605</t>
  </si>
  <si>
    <t>WBGene00017606</t>
  </si>
  <si>
    <t>WBGene00017607</t>
  </si>
  <si>
    <t>WBGene00017641</t>
  </si>
  <si>
    <t>WBGene00017644</t>
  </si>
  <si>
    <t>WBGene00017647</t>
  </si>
  <si>
    <t>WBGene00017651</t>
  </si>
  <si>
    <t>WBGene00017664</t>
  </si>
  <si>
    <t>WBGene00017683</t>
  </si>
  <si>
    <t>WBGene00017687</t>
  </si>
  <si>
    <t>WBGene00017696</t>
  </si>
  <si>
    <t>WBGene00017733</t>
  </si>
  <si>
    <t>WBGene00017736</t>
  </si>
  <si>
    <t>WBGene00017752</t>
  </si>
  <si>
    <t>WBGene00017767</t>
  </si>
  <si>
    <t>WBGene00017769</t>
  </si>
  <si>
    <t>WBGene00017774</t>
  </si>
  <si>
    <t>WBGene00017787</t>
  </si>
  <si>
    <t>WBGene00017816</t>
  </si>
  <si>
    <t>WBGene00017891</t>
  </si>
  <si>
    <t>WBGene00017895</t>
  </si>
  <si>
    <t>WBGene00017928</t>
  </si>
  <si>
    <t>WBGene00017973</t>
  </si>
  <si>
    <t>WBGene00017990</t>
  </si>
  <si>
    <t>WBGene00018007</t>
  </si>
  <si>
    <t>WBGene00018022</t>
  </si>
  <si>
    <t>WBGene00018024</t>
  </si>
  <si>
    <t>WBGene00018091</t>
  </si>
  <si>
    <t>WBGene00018164</t>
  </si>
  <si>
    <t>WBGene00018187</t>
  </si>
  <si>
    <t>WBGene00018230</t>
  </si>
  <si>
    <t>WBGene00018239</t>
  </si>
  <si>
    <t>WBGene00018244</t>
  </si>
  <si>
    <t>WBGene00018270</t>
  </si>
  <si>
    <t>WBGene00018282</t>
  </si>
  <si>
    <t>WBGene00018294</t>
  </si>
  <si>
    <t>WBGene00018304</t>
  </si>
  <si>
    <t>WBGene00018321</t>
  </si>
  <si>
    <t>WBGene00018364</t>
  </si>
  <si>
    <t>WBGene00018369</t>
  </si>
  <si>
    <t>WBGene00018384</t>
  </si>
  <si>
    <t>WBGene00018468</t>
  </si>
  <si>
    <t>WBGene00018572</t>
  </si>
  <si>
    <t>WBGene00018586</t>
  </si>
  <si>
    <t>WBGene00018591</t>
  </si>
  <si>
    <t>WBGene00018604</t>
  </si>
  <si>
    <t>WBGene00018612</t>
  </si>
  <si>
    <t>WBGene00018700</t>
  </si>
  <si>
    <t>WBGene00018701</t>
  </si>
  <si>
    <t>WBGene00018710</t>
  </si>
  <si>
    <t>WBGene00018721</t>
  </si>
  <si>
    <t>WBGene00018771</t>
  </si>
  <si>
    <t>WBGene00018772</t>
  </si>
  <si>
    <t>WBGene00018788</t>
  </si>
  <si>
    <t>WBGene00018812</t>
  </si>
  <si>
    <t>WBGene00018847</t>
  </si>
  <si>
    <t>WBGene00018849</t>
  </si>
  <si>
    <t>WBGene00018857</t>
  </si>
  <si>
    <t>WBGene00018878</t>
  </si>
  <si>
    <t>WBGene00018892</t>
  </si>
  <si>
    <t>WBGene00018909</t>
  </si>
  <si>
    <t>WBGene00018999</t>
  </si>
  <si>
    <t>WBGene00019030</t>
  </si>
  <si>
    <t>WBGene00019081</t>
  </si>
  <si>
    <t>WBGene00019121</t>
  </si>
  <si>
    <t>WBGene00019125</t>
  </si>
  <si>
    <t>WBGene00019126</t>
  </si>
  <si>
    <t>WBGene00019127</t>
  </si>
  <si>
    <t>WBGene00019154</t>
  </si>
  <si>
    <t>WBGene00019169</t>
  </si>
  <si>
    <t>WBGene00019196</t>
  </si>
  <si>
    <t>WBGene00019198</t>
  </si>
  <si>
    <t>WBGene00019212</t>
  </si>
  <si>
    <t>WBGene00019277</t>
  </si>
  <si>
    <t>WBGene00019345</t>
  </si>
  <si>
    <t>WBGene00019362</t>
  </si>
  <si>
    <t>WBGene00019364</t>
  </si>
  <si>
    <t>WBGene00019376</t>
  </si>
  <si>
    <t>WBGene00019407</t>
  </si>
  <si>
    <t>WBGene00019427</t>
  </si>
  <si>
    <t>WBGene00019481</t>
  </si>
  <si>
    <t>WBGene00019536</t>
  </si>
  <si>
    <t>WBGene00019543</t>
  </si>
  <si>
    <t>WBGene00019600</t>
  </si>
  <si>
    <t>WBGene00019608</t>
  </si>
  <si>
    <t>WBGene00019630</t>
  </si>
  <si>
    <t>WBGene00019679</t>
  </si>
  <si>
    <t>WBGene00019698</t>
  </si>
  <si>
    <t>WBGene00019760</t>
  </si>
  <si>
    <t>WBGene00019762</t>
  </si>
  <si>
    <t>WBGene00019773</t>
  </si>
  <si>
    <t>WBGene00019811</t>
  </si>
  <si>
    <t>WBGene00019820</t>
  </si>
  <si>
    <t>WBGene00019864</t>
  </si>
  <si>
    <t>WBGene00019869</t>
  </si>
  <si>
    <t>WBGene00019883</t>
  </si>
  <si>
    <t>WBGene00019909</t>
  </si>
  <si>
    <t>WBGene00019947</t>
  </si>
  <si>
    <t>WBGene00019960</t>
  </si>
  <si>
    <t>WBGene00019983</t>
  </si>
  <si>
    <t>WBGene00020003</t>
  </si>
  <si>
    <t>WBGene00020006</t>
  </si>
  <si>
    <t>WBGene00020035</t>
  </si>
  <si>
    <t>WBGene00020073</t>
  </si>
  <si>
    <t>WBGene00020094</t>
  </si>
  <si>
    <t>WBGene00020097</t>
  </si>
  <si>
    <t>WBGene00020100</t>
  </si>
  <si>
    <t>WBGene00020109</t>
  </si>
  <si>
    <t>WBGene00020115</t>
  </si>
  <si>
    <t>WBGene00020142</t>
  </si>
  <si>
    <t>WBGene00020184</t>
  </si>
  <si>
    <t>WBGene00020187</t>
  </si>
  <si>
    <t>WBGene00020237</t>
  </si>
  <si>
    <t>WBGene00020242</t>
  </si>
  <si>
    <t>WBGene00020289</t>
  </si>
  <si>
    <t>WBGene00020297</t>
  </si>
  <si>
    <t>WBGene00020316</t>
  </si>
  <si>
    <t>WBGene00020368</t>
  </si>
  <si>
    <t>WBGene00020417</t>
  </si>
  <si>
    <t>WBGene00020423</t>
  </si>
  <si>
    <t>WBGene00020442</t>
  </si>
  <si>
    <t>WBGene00020465</t>
  </si>
  <si>
    <t>WBGene00020496</t>
  </si>
  <si>
    <t>WBGene00020504</t>
  </si>
  <si>
    <t>WBGene00020507</t>
  </si>
  <si>
    <t>WBGene00020511</t>
  </si>
  <si>
    <t>WBGene00020554</t>
  </si>
  <si>
    <t>WBGene00020572</t>
  </si>
  <si>
    <t>WBGene00020574</t>
  </si>
  <si>
    <t>WBGene00020596</t>
  </si>
  <si>
    <t>WBGene00020600</t>
  </si>
  <si>
    <t>WBGene00020649</t>
  </si>
  <si>
    <t>WBGene00020652</t>
  </si>
  <si>
    <t>WBGene00020659</t>
  </si>
  <si>
    <t>WBGene00020678</t>
  </si>
  <si>
    <t>WBGene00020712</t>
  </si>
  <si>
    <t>WBGene00020719</t>
  </si>
  <si>
    <t>WBGene00020746</t>
  </si>
  <si>
    <t>WBGene00020748</t>
  </si>
  <si>
    <t>WBGene00020854</t>
  </si>
  <si>
    <t>WBGene00020866</t>
  </si>
  <si>
    <t>WBGene00020930</t>
  </si>
  <si>
    <t>WBGene00020966</t>
  </si>
  <si>
    <t>WBGene00021004</t>
  </si>
  <si>
    <t>WBGene00021007</t>
  </si>
  <si>
    <t>WBGene00021012</t>
  </si>
  <si>
    <t>WBGene00021015</t>
  </si>
  <si>
    <t>WBGene00021034</t>
  </si>
  <si>
    <t>WBGene00021059</t>
  </si>
  <si>
    <t>WBGene00021095</t>
  </si>
  <si>
    <t>WBGene00021103</t>
  </si>
  <si>
    <t>WBGene00021113</t>
  </si>
  <si>
    <t>WBGene00021170</t>
  </si>
  <si>
    <t>WBGene00021200</t>
  </si>
  <si>
    <t>WBGene00021209</t>
  </si>
  <si>
    <t>WBGene00021237</t>
  </si>
  <si>
    <t>WBGene00021305</t>
  </si>
  <si>
    <t>WBGene00021313</t>
  </si>
  <si>
    <t>WBGene00021334</t>
  </si>
  <si>
    <t>WBGene00021369</t>
  </si>
  <si>
    <t>WBGene00021415</t>
  </si>
  <si>
    <t>WBGene00021416</t>
  </si>
  <si>
    <t>WBGene00021417</t>
  </si>
  <si>
    <t>WBGene00021439</t>
  </si>
  <si>
    <t>WBGene00021460</t>
  </si>
  <si>
    <t>WBGene00021477</t>
  </si>
  <si>
    <t>WBGene00021513</t>
  </si>
  <si>
    <t>WBGene00021515</t>
  </si>
  <si>
    <t>WBGene00021525</t>
  </si>
  <si>
    <t>WBGene00021635</t>
  </si>
  <si>
    <t>WBGene00021698</t>
  </si>
  <si>
    <t>WBGene00021745</t>
  </si>
  <si>
    <t>WBGene00021784</t>
  </si>
  <si>
    <t>WBGene00021811</t>
  </si>
  <si>
    <t>WBGene00021834</t>
  </si>
  <si>
    <t>WBGene00021844</t>
  </si>
  <si>
    <t>WBGene00021848</t>
  </si>
  <si>
    <t>WBGene00021888</t>
  </si>
  <si>
    <t>WBGene00021929</t>
  </si>
  <si>
    <t>WBGene00021952</t>
  </si>
  <si>
    <t>WBGene00021981</t>
  </si>
  <si>
    <t>WBGene00022000</t>
  </si>
  <si>
    <t>WBGene00022004</t>
  </si>
  <si>
    <t>WBGene00022028</t>
  </si>
  <si>
    <t>WBGene00022029</t>
  </si>
  <si>
    <t>WBGene00022042</t>
  </si>
  <si>
    <t>WBGene00022048</t>
  </si>
  <si>
    <t>WBGene00022067</t>
  </si>
  <si>
    <t>WBGene00022069</t>
  </si>
  <si>
    <t>WBGene00022073</t>
  </si>
  <si>
    <t>WBGene00022076</t>
  </si>
  <si>
    <t>WBGene00022100</t>
  </si>
  <si>
    <t>WBGene00022121</t>
  </si>
  <si>
    <t>WBGene00022154</t>
  </si>
  <si>
    <t>WBGene00022177</t>
  </si>
  <si>
    <t>WBGene00022193</t>
  </si>
  <si>
    <t>WBGene00022242</t>
  </si>
  <si>
    <t>WBGene00022286</t>
  </si>
  <si>
    <t>WBGene00022358</t>
  </si>
  <si>
    <t>WBGene00022374</t>
  </si>
  <si>
    <t>WBGene00022381</t>
  </si>
  <si>
    <t>WBGene00022389</t>
  </si>
  <si>
    <t>WBGene00022402</t>
  </si>
  <si>
    <t>WBGene00022423</t>
  </si>
  <si>
    <t>WBGene00022458</t>
  </si>
  <si>
    <t>WBGene00022463</t>
  </si>
  <si>
    <t>WBGene00022473</t>
  </si>
  <si>
    <t>WBGene00022492</t>
  </si>
  <si>
    <t>WBGene00022504</t>
  </si>
  <si>
    <t>WBGene00022554</t>
  </si>
  <si>
    <t>WBGene00022591</t>
  </si>
  <si>
    <t>WBGene00022631</t>
  </si>
  <si>
    <t>WBGene00022634</t>
  </si>
  <si>
    <t>WBGene00022678</t>
  </si>
  <si>
    <t>WBGene00022695</t>
  </si>
  <si>
    <t>WBGene00022697</t>
  </si>
  <si>
    <t>WBGene00022702</t>
  </si>
  <si>
    <t>WBGene00022717</t>
  </si>
  <si>
    <t>WBGene00022743</t>
  </si>
  <si>
    <t>WBGene00022774</t>
  </si>
  <si>
    <t>WBGene00022780</t>
  </si>
  <si>
    <t>WBGene00022781</t>
  </si>
  <si>
    <t>WBGene00022793</t>
  </si>
  <si>
    <t>WBGene00022816</t>
  </si>
  <si>
    <t>WBGene00022820</t>
  </si>
  <si>
    <t>WBGene00022822</t>
  </si>
  <si>
    <t>WBGene00022861</t>
  </si>
  <si>
    <t>WBGene00023071</t>
  </si>
  <si>
    <t>WBGene00023405</t>
  </si>
  <si>
    <t>WBGene00023417</t>
  </si>
  <si>
    <t>WBGene00023420</t>
  </si>
  <si>
    <t>WBGene00023491</t>
  </si>
  <si>
    <t>WBGene00023497</t>
  </si>
  <si>
    <t>WBGene00023498</t>
  </si>
  <si>
    <t>WBGene00044032</t>
  </si>
  <si>
    <t>WBGene00044067</t>
  </si>
  <si>
    <t>WBGene00044083</t>
  </si>
  <si>
    <t>WBGene00044213</t>
  </si>
  <si>
    <t>WBGene00044305</t>
  </si>
  <si>
    <t>WBGene00044348</t>
  </si>
  <si>
    <t>WBGene00044508</t>
  </si>
  <si>
    <t>WBGene00044564</t>
  </si>
  <si>
    <t>WBGene00044609</t>
  </si>
  <si>
    <t>WBGene00044617</t>
  </si>
  <si>
    <t>WBGene00044623</t>
  </si>
  <si>
    <t>WBGene00044631</t>
  </si>
  <si>
    <t>WBGene00044637</t>
  </si>
  <si>
    <t>WBGene00044798</t>
  </si>
  <si>
    <t>WBGene00044895</t>
  </si>
  <si>
    <t>WBGene00044927</t>
  </si>
  <si>
    <t>WBGene00044940</t>
  </si>
  <si>
    <t>WBGene00044948</t>
  </si>
  <si>
    <t>WBGene00044962</t>
  </si>
  <si>
    <t>WBGene00045092</t>
  </si>
  <si>
    <t>WBGene00050939</t>
  </si>
  <si>
    <t>WBGene00197286</t>
  </si>
  <si>
    <t>WBGene00219233</t>
  </si>
  <si>
    <t>WBGene00220093</t>
  </si>
  <si>
    <t>WBGene00220094</t>
  </si>
  <si>
    <t>WBGene00235383</t>
  </si>
  <si>
    <t>WBGene00270322</t>
  </si>
  <si>
    <t>Gene</t>
  </si>
  <si>
    <t xml:space="preserve">KTM Log2RPKM </t>
  </si>
  <si>
    <t>KTM</t>
  </si>
  <si>
    <t>E. coli OP50</t>
  </si>
  <si>
    <t>E. coli HT115</t>
  </si>
  <si>
    <t>A. tropicalis</t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OP50 Log2RPKM </t>
    </r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HT115 Log2RPKM </t>
    </r>
  </si>
  <si>
    <r>
      <rPr>
        <i/>
        <sz val="12"/>
        <color theme="1"/>
        <rFont val="Calibri"/>
        <family val="2"/>
        <scheme val="minor"/>
      </rPr>
      <t>A. tropicalis</t>
    </r>
    <r>
      <rPr>
        <sz val="12"/>
        <color theme="1"/>
        <rFont val="Calibri"/>
        <family val="2"/>
        <scheme val="minor"/>
      </rPr>
      <t xml:space="preserve"> HT115 Log2RPKM </t>
    </r>
  </si>
  <si>
    <t>Developmental Stage</t>
  </si>
  <si>
    <t>&lt;L4</t>
  </si>
  <si>
    <t>L4</t>
  </si>
  <si>
    <t>YA</t>
  </si>
  <si>
    <r>
      <t xml:space="preserve">E. coli </t>
    </r>
    <r>
      <rPr>
        <sz val="12"/>
        <color theme="1"/>
        <rFont val="Calibri"/>
        <family val="2"/>
        <scheme val="minor"/>
      </rPr>
      <t>OP50</t>
    </r>
  </si>
  <si>
    <r>
      <t xml:space="preserve">E. coli </t>
    </r>
    <r>
      <rPr>
        <sz val="12"/>
        <color theme="1"/>
        <rFont val="Calibri"/>
        <family val="2"/>
        <scheme val="minor"/>
      </rPr>
      <t>HT115</t>
    </r>
  </si>
  <si>
    <t>Food</t>
  </si>
  <si>
    <t>Genotype</t>
  </si>
  <si>
    <t>N2</t>
  </si>
  <si>
    <t>eat-2</t>
  </si>
  <si>
    <r>
      <t xml:space="preserve">E. coli </t>
    </r>
    <r>
      <rPr>
        <sz val="12"/>
        <color theme="1"/>
        <rFont val="Calibri"/>
        <family val="2"/>
        <scheme val="minor"/>
      </rPr>
      <t>OP50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10^9 DR diet</t>
    </r>
  </si>
  <si>
    <r>
      <t xml:space="preserve">E. coli </t>
    </r>
    <r>
      <rPr>
        <sz val="12"/>
        <color theme="1"/>
        <rFont val="Calibri"/>
        <family val="2"/>
        <scheme val="minor"/>
      </rPr>
      <t>OP50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10^8 DR diet</t>
    </r>
  </si>
  <si>
    <t>% of Population Replicate 1</t>
  </si>
  <si>
    <t>% of Population Replicate 2</t>
  </si>
  <si>
    <t>% of Population Replicate 3</t>
  </si>
  <si>
    <t>hours</t>
  </si>
  <si>
    <t>Op50</t>
  </si>
  <si>
    <t>Table Analyzed</t>
  </si>
  <si>
    <t>Day 1</t>
  </si>
  <si>
    <t>Column B</t>
  </si>
  <si>
    <t>vs.</t>
  </si>
  <si>
    <t>Column A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6.825, df=23</t>
  </si>
  <si>
    <t>How big is the difference?</t>
  </si>
  <si>
    <t>Mean of column A</t>
  </si>
  <si>
    <t>Mean of column B</t>
  </si>
  <si>
    <t>Difference between means (B - A) ± SEM</t>
  </si>
  <si>
    <t>34.65 ± 5.077</t>
  </si>
  <si>
    <t>95% confidence interval</t>
  </si>
  <si>
    <t>24.15 to 45.15</t>
  </si>
  <si>
    <t>R squared (eta squared)</t>
  </si>
  <si>
    <t>F test to compare variances</t>
  </si>
  <si>
    <t>F, DFn, Dfd</t>
  </si>
  <si>
    <t>1.984, 12, 11</t>
  </si>
  <si>
    <t>ns</t>
  </si>
  <si>
    <t>No</t>
  </si>
  <si>
    <t>Data analyzed</t>
  </si>
  <si>
    <t>Sample size, column A</t>
  </si>
  <si>
    <t>Sample size, column B</t>
  </si>
  <si>
    <t>Column C</t>
  </si>
  <si>
    <t>***</t>
  </si>
  <si>
    <t>t=4.178, df=20</t>
  </si>
  <si>
    <t>Mean of column C</t>
  </si>
  <si>
    <t>Difference between means (C - A) ± SEM</t>
  </si>
  <si>
    <t>23.12 ± 5.532</t>
  </si>
  <si>
    <t>11.58 to 34.66</t>
  </si>
  <si>
    <t>2.269, 9, 11</t>
  </si>
  <si>
    <t>Sample size, column C</t>
  </si>
  <si>
    <t>Column D</t>
  </si>
  <si>
    <t>acetobacter</t>
  </si>
  <si>
    <t>t=5.222, df=22</t>
  </si>
  <si>
    <t>Mean of column D</t>
  </si>
  <si>
    <t>Difference between means (D - A) ± SEM</t>
  </si>
  <si>
    <t>37.58 ± 7.198</t>
  </si>
  <si>
    <t>22.66 to 52.51</t>
  </si>
  <si>
    <t>4.850, 11, 11</t>
  </si>
  <si>
    <t>*</t>
  </si>
  <si>
    <t>Sample size, column D</t>
  </si>
  <si>
    <t>Day 2</t>
  </si>
  <si>
    <t>t=0.09243, df=23</t>
  </si>
  <si>
    <t>1.122 ± 12.14</t>
  </si>
  <si>
    <t>-23.99 to 26.23</t>
  </si>
  <si>
    <t>5.016, 12, 11</t>
  </si>
  <si>
    <t>t=4.957, df=20</t>
  </si>
  <si>
    <t>-52.72 ± 10.64</t>
  </si>
  <si>
    <t>-74.90 to -30.53</t>
  </si>
  <si>
    <t>3.394, 9, 11</t>
  </si>
  <si>
    <t>t=1.908, df=22</t>
  </si>
  <si>
    <t>-25.67 ± 13.45</t>
  </si>
  <si>
    <t>-53.57 to 2.233</t>
  </si>
  <si>
    <t>6.312, 11, 11</t>
  </si>
  <si>
    <t>**</t>
  </si>
  <si>
    <t>Day 3</t>
  </si>
  <si>
    <t>t=2.461, df=23</t>
  </si>
  <si>
    <t>-16.96 ± 6.888</t>
  </si>
  <si>
    <t>-31.20 to -2.705</t>
  </si>
  <si>
    <t>1.268, 11, 12</t>
  </si>
  <si>
    <t>t=2.633, df=20</t>
  </si>
  <si>
    <t>-21.92 ± 8.323</t>
  </si>
  <si>
    <t>-39.28 to -4.555</t>
  </si>
  <si>
    <t>1.301, 9, 11</t>
  </si>
  <si>
    <t>t=5.898, df=22</t>
  </si>
  <si>
    <t>-32.25 ± 5.468</t>
  </si>
  <si>
    <t>-43.59 to -20.91</t>
  </si>
  <si>
    <t>12.82, 11, 11</t>
  </si>
  <si>
    <t>Day 4</t>
  </si>
  <si>
    <t>t=1.848, df=23</t>
  </si>
  <si>
    <t>-2.545 ± 1.377</t>
  </si>
  <si>
    <t>-5.393 to 0.3037</t>
  </si>
  <si>
    <t>31.07, 11, 12</t>
  </si>
  <si>
    <t>t=1.496, df=20</t>
  </si>
  <si>
    <t>-2.383 ± 1.594</t>
  </si>
  <si>
    <t>-5.707 to 0.9407</t>
  </si>
  <si>
    <t>15.26, 11, 9</t>
  </si>
  <si>
    <t>t=2.185, df=22</t>
  </si>
  <si>
    <t>-3.083 ± 1.411</t>
  </si>
  <si>
    <t>-6.010 to -0.1565</t>
  </si>
  <si>
    <t>Infinity, 11, 11</t>
  </si>
  <si>
    <t>Day 5</t>
  </si>
  <si>
    <t>t=2.571, df=23</t>
  </si>
  <si>
    <t>-1.019 ± 0.3965</t>
  </si>
  <si>
    <t>-1.839 to -0.1991</t>
  </si>
  <si>
    <t>9.573, 11, 12</t>
  </si>
  <si>
    <t>t=2.901, df=20</t>
  </si>
  <si>
    <t>-1.250 ± 0.4308</t>
  </si>
  <si>
    <t>-2.149 to -0.3513</t>
  </si>
  <si>
    <t>Infinity, 11, 9</t>
  </si>
  <si>
    <t>t=3.191, df=22</t>
  </si>
  <si>
    <t>-1.250 ± 0.3917</t>
  </si>
  <si>
    <t>-2.062 to -0.4377</t>
  </si>
  <si>
    <t>Day 6</t>
  </si>
  <si>
    <t>t=1.944, df=23</t>
  </si>
  <si>
    <t>-0.5833 ± 0.3000</t>
  </si>
  <si>
    <t>-1.204 to 0.03726</t>
  </si>
  <si>
    <t>Infinity, 11, 12</t>
  </si>
  <si>
    <t>t=1.695, df=20</t>
  </si>
  <si>
    <t>-0.5833 ± 0.3441</t>
  </si>
  <si>
    <t>-1.301 to 0.1344</t>
  </si>
  <si>
    <t>Fraction of Total of Total Progeny</t>
  </si>
  <si>
    <t>Data sets analyzed</t>
  </si>
  <si>
    <t>A-D</t>
  </si>
  <si>
    <t>ANOVA summary</t>
  </si>
  <si>
    <t>F</t>
  </si>
  <si>
    <t>Significant diff. among means (P &lt; 0.05)?</t>
  </si>
  <si>
    <t>R squared</t>
  </si>
  <si>
    <t>Brown-Forsythe test</t>
  </si>
  <si>
    <t>F (DFn, DFd)</t>
  </si>
  <si>
    <t>1.032 (3, 43)</t>
  </si>
  <si>
    <t>Are SDs significantly different (P &lt; 0.05)?</t>
  </si>
  <si>
    <t>Bartlett's test</t>
  </si>
  <si>
    <t>Bartlett's statistic (corrected)</t>
  </si>
  <si>
    <t>ANOVA table</t>
  </si>
  <si>
    <t>SS</t>
  </si>
  <si>
    <t>Treatment (between columns)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Op50 vs. HT115</t>
  </si>
  <si>
    <t>-0.006946 to 0.01977</t>
  </si>
  <si>
    <t>A-B</t>
  </si>
  <si>
    <t>Op50 vs. Kombucha</t>
  </si>
  <si>
    <t>-0.03095 to -0.002381</t>
  </si>
  <si>
    <t>A-C</t>
  </si>
  <si>
    <t>Op50 vs. acetobacter</t>
  </si>
  <si>
    <t>-0.01362 to 0.01362</t>
  </si>
  <si>
    <t>&gt;0.9999</t>
  </si>
  <si>
    <t>HT115 vs. Kombucha</t>
  </si>
  <si>
    <t>-0.03711 to -0.009043</t>
  </si>
  <si>
    <t>B-C</t>
  </si>
  <si>
    <t>HT115 vs. acetobacter</t>
  </si>
  <si>
    <t>-0.01977 to 0.006946</t>
  </si>
  <si>
    <t>B-D</t>
  </si>
  <si>
    <t>Kombucha vs. acetobacter</t>
  </si>
  <si>
    <t>0.002381 to 0.03095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Worm</t>
  </si>
  <si>
    <t>Number of Progeny</t>
  </si>
  <si>
    <r>
      <t xml:space="preserve">E. coli </t>
    </r>
    <r>
      <rPr>
        <sz val="12"/>
        <color theme="1"/>
        <rFont val="Calibri"/>
        <family val="2"/>
        <scheme val="minor"/>
      </rPr>
      <t>OP50</t>
    </r>
    <r>
      <rPr>
        <sz val="12"/>
        <color theme="1"/>
        <rFont val="Calibri"/>
        <family val="2"/>
        <scheme val="minor"/>
      </rPr>
      <t/>
    </r>
  </si>
  <si>
    <r>
      <t xml:space="preserve">E. coli </t>
    </r>
    <r>
      <rPr>
        <sz val="12"/>
        <color theme="1"/>
        <rFont val="Calibri"/>
        <family val="2"/>
        <scheme val="minor"/>
      </rPr>
      <t>HT115</t>
    </r>
    <r>
      <rPr>
        <sz val="12"/>
        <color theme="1"/>
        <rFont val="Calibri"/>
        <family val="2"/>
        <scheme val="minor"/>
      </rPr>
      <t/>
    </r>
  </si>
  <si>
    <t>WBGene00000055</t>
  </si>
  <si>
    <t>WBGene00000066</t>
  </si>
  <si>
    <t>WBGene00000084</t>
  </si>
  <si>
    <t>WBGene00000092</t>
  </si>
  <si>
    <t>WBGene00000097</t>
  </si>
  <si>
    <t>WBGene00000098</t>
  </si>
  <si>
    <t>WBGene00000121</t>
  </si>
  <si>
    <t>WBGene00000151</t>
  </si>
  <si>
    <t>WBGene00000164</t>
  </si>
  <si>
    <t>WBGene00000171</t>
  </si>
  <si>
    <t>WBGene00000192</t>
  </si>
  <si>
    <t>WBGene00000207</t>
  </si>
  <si>
    <t>WBGene00000216</t>
  </si>
  <si>
    <t>WBGene00000227</t>
  </si>
  <si>
    <t>WBGene00000239</t>
  </si>
  <si>
    <t>WBGene00000248</t>
  </si>
  <si>
    <t>WBGene00000265</t>
  </si>
  <si>
    <t>WBGene00000295</t>
  </si>
  <si>
    <t>WBGene00000296</t>
  </si>
  <si>
    <t>WBGene00000301</t>
  </si>
  <si>
    <t>WBGene00000302</t>
  </si>
  <si>
    <t>WBGene00000367</t>
  </si>
  <si>
    <t>WBGene00000386</t>
  </si>
  <si>
    <t>WBGene00000387</t>
  </si>
  <si>
    <t>WBGene00000396</t>
  </si>
  <si>
    <t>WBGene00000409</t>
  </si>
  <si>
    <t>WBGene00000469</t>
  </si>
  <si>
    <t>WBGene00000493</t>
  </si>
  <si>
    <t>WBGene00000503</t>
  </si>
  <si>
    <t>WBGene00000512</t>
  </si>
  <si>
    <t>WBGene00000513</t>
  </si>
  <si>
    <t>WBGene00000520</t>
  </si>
  <si>
    <t>WBGene00000523</t>
  </si>
  <si>
    <t>WBGene00000526</t>
  </si>
  <si>
    <t>WBGene00000528</t>
  </si>
  <si>
    <t>WBGene00000530</t>
  </si>
  <si>
    <t>WBGene00000532</t>
  </si>
  <si>
    <t>WBGene00000549</t>
  </si>
  <si>
    <t>WBGene00000554</t>
  </si>
  <si>
    <t>WBGene00000591</t>
  </si>
  <si>
    <t>WBGene00000592</t>
  </si>
  <si>
    <t>WBGene00000639</t>
  </si>
  <si>
    <t>WBGene00000647</t>
  </si>
  <si>
    <t>WBGene00000657</t>
  </si>
  <si>
    <t>WBGene00000675</t>
  </si>
  <si>
    <t>WBGene00000754</t>
  </si>
  <si>
    <t>WBGene00000776</t>
  </si>
  <si>
    <t>WBGene00000797</t>
  </si>
  <si>
    <t>WBGene00000802</t>
  </si>
  <si>
    <t>WBGene00000803</t>
  </si>
  <si>
    <t>WBGene00000804</t>
  </si>
  <si>
    <t>WBGene00000833</t>
  </si>
  <si>
    <t>WBGene00000839</t>
  </si>
  <si>
    <t>WBGene00000841</t>
  </si>
  <si>
    <t>WBGene00000863</t>
  </si>
  <si>
    <t>WBGene00000872</t>
  </si>
  <si>
    <t>WBGene00000875</t>
  </si>
  <si>
    <t>WBGene00000883</t>
  </si>
  <si>
    <t>WBGene00000942</t>
  </si>
  <si>
    <t>WBGene00000984</t>
  </si>
  <si>
    <t>WBGene00001001</t>
  </si>
  <si>
    <t>WBGene00001002</t>
  </si>
  <si>
    <t>WBGene00001005</t>
  </si>
  <si>
    <t>WBGene00001016</t>
  </si>
  <si>
    <t>WBGene00001029</t>
  </si>
  <si>
    <t>WBGene00001030</t>
  </si>
  <si>
    <t>WBGene00001045</t>
  </si>
  <si>
    <t>WBGene00001049</t>
  </si>
  <si>
    <t>WBGene00001085</t>
  </si>
  <si>
    <t>WBGene00001087</t>
  </si>
  <si>
    <t>WBGene00001101</t>
  </si>
  <si>
    <t>WBGene00001110</t>
  </si>
  <si>
    <t>WBGene00001137</t>
  </si>
  <si>
    <t>WBGene00001171</t>
  </si>
  <si>
    <t>WBGene00001185</t>
  </si>
  <si>
    <t>WBGene00001202</t>
  </si>
  <si>
    <t>WBGene00001211</t>
  </si>
  <si>
    <t>WBGene00001228</t>
  </si>
  <si>
    <t>WBGene00001234</t>
  </si>
  <si>
    <t>WBGene00001241</t>
  </si>
  <si>
    <t>WBGene00001245</t>
  </si>
  <si>
    <t>WBGene00001248</t>
  </si>
  <si>
    <t>WBGene00001329</t>
  </si>
  <si>
    <t>WBGene00001331</t>
  </si>
  <si>
    <t>WBGene00001352</t>
  </si>
  <si>
    <t>WBGene00001432</t>
  </si>
  <si>
    <t>WBGene00001439</t>
  </si>
  <si>
    <t>WBGene00001454</t>
  </si>
  <si>
    <t>WBGene00001470</t>
  </si>
  <si>
    <t>WBGene00001489</t>
  </si>
  <si>
    <t>WBGene00001491</t>
  </si>
  <si>
    <t>WBGene00001516</t>
  </si>
  <si>
    <t>WBGene00001519</t>
  </si>
  <si>
    <t>WBGene00001520</t>
  </si>
  <si>
    <t>WBGene00001522</t>
  </si>
  <si>
    <t>WBGene00001558</t>
  </si>
  <si>
    <t>WBGene00001568</t>
  </si>
  <si>
    <t>WBGene00001577</t>
  </si>
  <si>
    <t>WBGene00001589</t>
  </si>
  <si>
    <t>WBGene00001601</t>
  </si>
  <si>
    <t>WBGene00001607</t>
  </si>
  <si>
    <t>WBGene00001613</t>
  </si>
  <si>
    <t>WBGene00001627</t>
  </si>
  <si>
    <t>WBGene00001631</t>
  </si>
  <si>
    <t>WBGene00001643</t>
  </si>
  <si>
    <t>WBGene00001660</t>
  </si>
  <si>
    <t>WBGene00001666</t>
  </si>
  <si>
    <t>WBGene00001669</t>
  </si>
  <si>
    <t>WBGene00001670</t>
  </si>
  <si>
    <t>WBGene00001671</t>
  </si>
  <si>
    <t>WBGene00001672</t>
  </si>
  <si>
    <t>WBGene00001677</t>
  </si>
  <si>
    <t>WBGene00001685</t>
  </si>
  <si>
    <t>WBGene00001688</t>
  </si>
  <si>
    <t>WBGene00001689</t>
  </si>
  <si>
    <t>WBGene00001747</t>
  </si>
  <si>
    <t>WBGene00001764</t>
  </si>
  <si>
    <t>WBGene00001785</t>
  </si>
  <si>
    <t>WBGene00001813</t>
  </si>
  <si>
    <t>WBGene00001829</t>
  </si>
  <si>
    <t>WBGene00001830</t>
  </si>
  <si>
    <t>WBGene00001857</t>
  </si>
  <si>
    <t>WBGene00001862</t>
  </si>
  <si>
    <t>WBGene00001863</t>
  </si>
  <si>
    <t>WBGene00001864</t>
  </si>
  <si>
    <t>WBGene00001867</t>
  </si>
  <si>
    <t>WBGene00001869</t>
  </si>
  <si>
    <t>WBGene00001874</t>
  </si>
  <si>
    <t>WBGene00001898</t>
  </si>
  <si>
    <t>WBGene00001912</t>
  </si>
  <si>
    <t>WBGene00001916</t>
  </si>
  <si>
    <t>WBGene00001922</t>
  </si>
  <si>
    <t>WBGene00001956</t>
  </si>
  <si>
    <t>WBGene00001968</t>
  </si>
  <si>
    <t>WBGene00001997</t>
  </si>
  <si>
    <t>WBGene00001998</t>
  </si>
  <si>
    <t>WBGene00002008</t>
  </si>
  <si>
    <t>WBGene00002015</t>
  </si>
  <si>
    <t>WBGene00002016</t>
  </si>
  <si>
    <t>WBGene00002018</t>
  </si>
  <si>
    <t>WBGene00002019</t>
  </si>
  <si>
    <t>WBGene00002023</t>
  </si>
  <si>
    <t>WBGene00002024</t>
  </si>
  <si>
    <t>WBGene00002030</t>
  </si>
  <si>
    <t>WBGene00002034</t>
  </si>
  <si>
    <t>WBGene00002038</t>
  </si>
  <si>
    <t>WBGene00002047</t>
  </si>
  <si>
    <t>WBGene00002050</t>
  </si>
  <si>
    <t>WBGene00002052</t>
  </si>
  <si>
    <t>WBGene00002062</t>
  </si>
  <si>
    <t>WBGene00002064</t>
  </si>
  <si>
    <t>WBGene00002066</t>
  </si>
  <si>
    <t>WBGene00002068</t>
  </si>
  <si>
    <t>WBGene00002079</t>
  </si>
  <si>
    <t>WBGene00002090</t>
  </si>
  <si>
    <t>WBGene00002091</t>
  </si>
  <si>
    <t>WBGene00002094</t>
  </si>
  <si>
    <t>WBGene00002098</t>
  </si>
  <si>
    <t>WBGene00002099</t>
  </si>
  <si>
    <t>WBGene00002104</t>
  </si>
  <si>
    <t>WBGene00002106</t>
  </si>
  <si>
    <t>WBGene00002110</t>
  </si>
  <si>
    <t>WBGene00002114</t>
  </si>
  <si>
    <t>WBGene00002117</t>
  </si>
  <si>
    <t>WBGene00002119</t>
  </si>
  <si>
    <t>WBGene00002120</t>
  </si>
  <si>
    <t>WBGene00002127</t>
  </si>
  <si>
    <t>WBGene00002130</t>
  </si>
  <si>
    <t>WBGene00002131</t>
  </si>
  <si>
    <t>WBGene00002132</t>
  </si>
  <si>
    <t>WBGene00002133</t>
  </si>
  <si>
    <t>WBGene00002143</t>
  </si>
  <si>
    <t>WBGene00002150</t>
  </si>
  <si>
    <t>WBGene00002174</t>
  </si>
  <si>
    <t>WBGene00002183</t>
  </si>
  <si>
    <t>WBGene00002191</t>
  </si>
  <si>
    <t>WBGene00002196</t>
  </si>
  <si>
    <t>WBGene00002202</t>
  </si>
  <si>
    <t>WBGene00002213</t>
  </si>
  <si>
    <t>WBGene00002214</t>
  </si>
  <si>
    <t>WBGene00002228</t>
  </si>
  <si>
    <t>WBGene00002229</t>
  </si>
  <si>
    <t>WBGene00002231</t>
  </si>
  <si>
    <t>WBGene00002263</t>
  </si>
  <si>
    <t>WBGene00002278</t>
  </si>
  <si>
    <t>WBGene00002344</t>
  </si>
  <si>
    <t>WBGene00002855</t>
  </si>
  <si>
    <t>WBGene00002975</t>
  </si>
  <si>
    <t>WBGene00002981</t>
  </si>
  <si>
    <t>WBGene00003025</t>
  </si>
  <si>
    <t>WBGene00003045</t>
  </si>
  <si>
    <t>WBGene00003046</t>
  </si>
  <si>
    <t>WBGene00003058</t>
  </si>
  <si>
    <t>WBGene00003059</t>
  </si>
  <si>
    <t>WBGene00003080</t>
  </si>
  <si>
    <t>WBGene00003083</t>
  </si>
  <si>
    <t>WBGene00003086</t>
  </si>
  <si>
    <t>WBGene00003087</t>
  </si>
  <si>
    <t>WBGene00003130</t>
  </si>
  <si>
    <t>WBGene00003148</t>
  </si>
  <si>
    <t>WBGene00003149</t>
  </si>
  <si>
    <t>WBGene00003154</t>
  </si>
  <si>
    <t>WBGene00003210</t>
  </si>
  <si>
    <t>WBGene00003253</t>
  </si>
  <si>
    <t>WBGene00003280</t>
  </si>
  <si>
    <t>WBGene00003286</t>
  </si>
  <si>
    <t>WBGene00003337</t>
  </si>
  <si>
    <t>WBGene00003340</t>
  </si>
  <si>
    <t>WBGene00003353</t>
  </si>
  <si>
    <t>WBGene00003375</t>
  </si>
  <si>
    <t>WBGene00003384</t>
  </si>
  <si>
    <t>WBGene00003387</t>
  </si>
  <si>
    <t>WBGene00003388</t>
  </si>
  <si>
    <t>WBGene00003405</t>
  </si>
  <si>
    <t>WBGene00003411</t>
  </si>
  <si>
    <t>WBGene00003418</t>
  </si>
  <si>
    <t>WBGene00003420</t>
  </si>
  <si>
    <t>WBGene00003421</t>
  </si>
  <si>
    <t>WBGene00003422</t>
  </si>
  <si>
    <t>WBGene00003424</t>
  </si>
  <si>
    <t>WBGene00003425</t>
  </si>
  <si>
    <t>WBGene00003426</t>
  </si>
  <si>
    <t>WBGene00003429</t>
  </si>
  <si>
    <t>WBGene00003430</t>
  </si>
  <si>
    <t>WBGene00003431</t>
  </si>
  <si>
    <t>WBGene00003432</t>
  </si>
  <si>
    <t>WBGene00003433</t>
  </si>
  <si>
    <t>WBGene00003435</t>
  </si>
  <si>
    <t>WBGene00003437</t>
  </si>
  <si>
    <t>WBGene00003438</t>
  </si>
  <si>
    <t>WBGene00003442</t>
  </si>
  <si>
    <t>WBGene00003443</t>
  </si>
  <si>
    <t>WBGene00003444</t>
  </si>
  <si>
    <t>WBGene00003445</t>
  </si>
  <si>
    <t>WBGene00003446</t>
  </si>
  <si>
    <t>WBGene00003448</t>
  </si>
  <si>
    <t>WBGene00003449</t>
  </si>
  <si>
    <t>WBGene00003450</t>
  </si>
  <si>
    <t>WBGene00003451</t>
  </si>
  <si>
    <t>WBGene00003452</t>
  </si>
  <si>
    <t>WBGene00003456</t>
  </si>
  <si>
    <t>WBGene00003457</t>
  </si>
  <si>
    <t>WBGene00003458</t>
  </si>
  <si>
    <t>WBGene00003460</t>
  </si>
  <si>
    <t>WBGene00003462</t>
  </si>
  <si>
    <t>WBGene00003463</t>
  </si>
  <si>
    <t>WBGene00003464</t>
  </si>
  <si>
    <t>WBGene00003465</t>
  </si>
  <si>
    <t>WBGene00003467</t>
  </si>
  <si>
    <t>WBGene00003468</t>
  </si>
  <si>
    <t>WBGene00003469</t>
  </si>
  <si>
    <t>WBGene00003470</t>
  </si>
  <si>
    <t>WBGene00003475</t>
  </si>
  <si>
    <t>WBGene00003507</t>
  </si>
  <si>
    <t>WBGene00003515</t>
  </si>
  <si>
    <t>WBGene00003528</t>
  </si>
  <si>
    <t>WBGene00003578</t>
  </si>
  <si>
    <t>WBGene00003579</t>
  </si>
  <si>
    <t>WBGene00003588</t>
  </si>
  <si>
    <t>WBGene00003617</t>
  </si>
  <si>
    <t>WBGene00003619</t>
  </si>
  <si>
    <t>WBGene00003620</t>
  </si>
  <si>
    <t>WBGene00003636</t>
  </si>
  <si>
    <t>WBGene00003652</t>
  </si>
  <si>
    <t>WBGene00003656</t>
  </si>
  <si>
    <t>WBGene00003702</t>
  </si>
  <si>
    <t>WBGene00003731</t>
  </si>
  <si>
    <t>WBGene00003743</t>
  </si>
  <si>
    <t>WBGene00003747</t>
  </si>
  <si>
    <t>WBGene00003751</t>
  </si>
  <si>
    <t>WBGene00003756</t>
  </si>
  <si>
    <t>WBGene00003757</t>
  </si>
  <si>
    <t>WBGene00003758</t>
  </si>
  <si>
    <t>WBGene00003762</t>
  </si>
  <si>
    <t>WBGene00003765</t>
  </si>
  <si>
    <t>WBGene00003774</t>
  </si>
  <si>
    <t>WBGene00003778</t>
  </si>
  <si>
    <t>WBGene00003818</t>
  </si>
  <si>
    <t>WBGene00003825</t>
  </si>
  <si>
    <t>WBGene00003839</t>
  </si>
  <si>
    <t>WBGene00003841</t>
  </si>
  <si>
    <t>WBGene00003843</t>
  </si>
  <si>
    <t>WBGene00003844</t>
  </si>
  <si>
    <t>WBGene00003861</t>
  </si>
  <si>
    <t>WBGene00003889</t>
  </si>
  <si>
    <t>WBGene00003926</t>
  </si>
  <si>
    <t>WBGene00003954</t>
  </si>
  <si>
    <t>WBGene00003980</t>
  </si>
  <si>
    <t>WBGene00003981</t>
  </si>
  <si>
    <t>WBGene00003989</t>
  </si>
  <si>
    <t>WBGene00004025</t>
  </si>
  <si>
    <t>WBGene00004026</t>
  </si>
  <si>
    <t>WBGene00004028</t>
  </si>
  <si>
    <t>WBGene00004035</t>
  </si>
  <si>
    <t>WBGene00004038</t>
  </si>
  <si>
    <t>WBGene00004039</t>
  </si>
  <si>
    <t>WBGene00004040</t>
  </si>
  <si>
    <t>WBGene00004041</t>
  </si>
  <si>
    <t>WBGene00004043</t>
  </si>
  <si>
    <t>WBGene00004056</t>
  </si>
  <si>
    <t>WBGene00004063</t>
  </si>
  <si>
    <t>WBGene00004087</t>
  </si>
  <si>
    <t>WBGene00004088</t>
  </si>
  <si>
    <t>WBGene00004111</t>
  </si>
  <si>
    <t>WBGene00004128</t>
  </si>
  <si>
    <t>WBGene00004130</t>
  </si>
  <si>
    <t>WBGene00004148</t>
  </si>
  <si>
    <t>WBGene00004180</t>
  </si>
  <si>
    <t>WBGene00004190</t>
  </si>
  <si>
    <t>WBGene00004207</t>
  </si>
  <si>
    <t>WBGene00004211</t>
  </si>
  <si>
    <t>WBGene00004245</t>
  </si>
  <si>
    <t>WBGene00004269</t>
  </si>
  <si>
    <t>WBGene00004270</t>
  </si>
  <si>
    <t>WBGene00004273</t>
  </si>
  <si>
    <t>WBGene00004276</t>
  </si>
  <si>
    <t>WBGene00004296</t>
  </si>
  <si>
    <t>WBGene00004298</t>
  </si>
  <si>
    <t>WBGene00004324</t>
  </si>
  <si>
    <t>WBGene00004332</t>
  </si>
  <si>
    <t>WBGene00004333</t>
  </si>
  <si>
    <t>WBGene00004336</t>
  </si>
  <si>
    <t>WBGene00004342</t>
  </si>
  <si>
    <t>WBGene00004354</t>
  </si>
  <si>
    <t>WBGene00004358</t>
  </si>
  <si>
    <t>WBGene00004359</t>
  </si>
  <si>
    <t>WBGene00004373</t>
  </si>
  <si>
    <t>WBGene00004423</t>
  </si>
  <si>
    <t>WBGene00004424</t>
  </si>
  <si>
    <t>WBGene00004436</t>
  </si>
  <si>
    <t>WBGene00004442</t>
  </si>
  <si>
    <t>WBGene00004448</t>
  </si>
  <si>
    <t>WBGene00004464</t>
  </si>
  <si>
    <t>WBGene00004473</t>
  </si>
  <si>
    <t>WBGene00004486</t>
  </si>
  <si>
    <t>WBGene00004498</t>
  </si>
  <si>
    <t>WBGene00004502</t>
  </si>
  <si>
    <t>WBGene00004505</t>
  </si>
  <si>
    <t>WBGene00004509</t>
  </si>
  <si>
    <t>WBGene00004705</t>
  </si>
  <si>
    <t>WBGene00004721</t>
  </si>
  <si>
    <t>WBGene00004737</t>
  </si>
  <si>
    <t>WBGene00004738</t>
  </si>
  <si>
    <t>WBGene00004739</t>
  </si>
  <si>
    <t>WBGene00004743</t>
  </si>
  <si>
    <t>WBGene00004752</t>
  </si>
  <si>
    <t>WBGene00004766</t>
  </si>
  <si>
    <t>WBGene00004776</t>
  </si>
  <si>
    <t>WBGene00004777</t>
  </si>
  <si>
    <t>WBGene00004778</t>
  </si>
  <si>
    <t>WBGene00004795</t>
  </si>
  <si>
    <t>WBGene00004801</t>
  </si>
  <si>
    <t>WBGene00004802</t>
  </si>
  <si>
    <t>WBGene00004876</t>
  </si>
  <si>
    <t>WBGene00004877</t>
  </si>
  <si>
    <t>WBGene00004892</t>
  </si>
  <si>
    <t>WBGene00004914</t>
  </si>
  <si>
    <t>WBGene00004915</t>
  </si>
  <si>
    <t>WBGene00004916</t>
  </si>
  <si>
    <t>WBGene00004917</t>
  </si>
  <si>
    <t>WBGene00004920</t>
  </si>
  <si>
    <t>WBGene00004921</t>
  </si>
  <si>
    <t>WBGene00004927</t>
  </si>
  <si>
    <t>WBGene00004933</t>
  </si>
  <si>
    <t>WBGene00004963</t>
  </si>
  <si>
    <t>WBGene00004976</t>
  </si>
  <si>
    <t>WBGene00004995</t>
  </si>
  <si>
    <t>WBGene00005008</t>
  </si>
  <si>
    <t>WBGene00005011</t>
  </si>
  <si>
    <t>WBGene00005040</t>
  </si>
  <si>
    <t>WBGene00005093</t>
  </si>
  <si>
    <t>WBGene00005110</t>
  </si>
  <si>
    <t>WBGene00005153</t>
  </si>
  <si>
    <t>WBGene00005191</t>
  </si>
  <si>
    <t>WBGene00005308</t>
  </si>
  <si>
    <t>WBGene00005324</t>
  </si>
  <si>
    <t>WBGene00005517</t>
  </si>
  <si>
    <t>WBGene00005647</t>
  </si>
  <si>
    <t>WBGene00005653</t>
  </si>
  <si>
    <t>WBGene00005936</t>
  </si>
  <si>
    <t>WBGene00006044</t>
  </si>
  <si>
    <t>WBGene00006047</t>
  </si>
  <si>
    <t>WBGene00006060</t>
  </si>
  <si>
    <t>WBGene00006063</t>
  </si>
  <si>
    <t>WBGene00006331</t>
  </si>
  <si>
    <t>WBGene00006351</t>
  </si>
  <si>
    <t>WBGene00006374</t>
  </si>
  <si>
    <t>WBGene00006375</t>
  </si>
  <si>
    <t>WBGene00006376</t>
  </si>
  <si>
    <t>WBGene00006387</t>
  </si>
  <si>
    <t>WBGene00006394</t>
  </si>
  <si>
    <t>WBGene00006407</t>
  </si>
  <si>
    <t>WBGene00006410</t>
  </si>
  <si>
    <t>WBGene00006411</t>
  </si>
  <si>
    <t>WBGene00006416</t>
  </si>
  <si>
    <t>WBGene00006431</t>
  </si>
  <si>
    <t>WBGene00006433</t>
  </si>
  <si>
    <t>WBGene00006440</t>
  </si>
  <si>
    <t>WBGene00006446</t>
  </si>
  <si>
    <t>WBGene00006450</t>
  </si>
  <si>
    <t>WBGene00006461</t>
  </si>
  <si>
    <t>WBGene00006468</t>
  </si>
  <si>
    <t>WBGene00006472</t>
  </si>
  <si>
    <t>WBGene00006475</t>
  </si>
  <si>
    <t>WBGene00006477</t>
  </si>
  <si>
    <t>WBGene00006483</t>
  </si>
  <si>
    <t>WBGene00006487</t>
  </si>
  <si>
    <t>WBGene00006496</t>
  </si>
  <si>
    <t>WBGene00006504</t>
  </si>
  <si>
    <t>WBGene00006512</t>
  </si>
  <si>
    <t>WBGene00006520</t>
  </si>
  <si>
    <t>WBGene00006537</t>
  </si>
  <si>
    <t>WBGene00006541</t>
  </si>
  <si>
    <t>WBGene00006542</t>
  </si>
  <si>
    <t>WBGene00006562</t>
  </si>
  <si>
    <t>WBGene00006578</t>
  </si>
  <si>
    <t>WBGene00006584</t>
  </si>
  <si>
    <t>WBGene00006596</t>
  </si>
  <si>
    <t>WBGene00006602</t>
  </si>
  <si>
    <t>WBGene00006608</t>
  </si>
  <si>
    <t>WBGene00006609</t>
  </si>
  <si>
    <t>WBGene00006610</t>
  </si>
  <si>
    <t>WBGene00006614</t>
  </si>
  <si>
    <t>WBGene00006626</t>
  </si>
  <si>
    <t>WBGene00006639</t>
  </si>
  <si>
    <t>WBGene00006643</t>
  </si>
  <si>
    <t>WBGene00006649</t>
  </si>
  <si>
    <t>WBGene00006656</t>
  </si>
  <si>
    <t>WBGene00006660</t>
  </si>
  <si>
    <t>WBGene00006661</t>
  </si>
  <si>
    <t>WBGene00006675</t>
  </si>
  <si>
    <t>WBGene00006730</t>
  </si>
  <si>
    <t>WBGene00006747</t>
  </si>
  <si>
    <t>WBGene00006749</t>
  </si>
  <si>
    <t>WBGene00006753</t>
  </si>
  <si>
    <t>WBGene00006755</t>
  </si>
  <si>
    <t>WBGene00006772</t>
  </si>
  <si>
    <t>WBGene00006779</t>
  </si>
  <si>
    <t>WBGene00006785</t>
  </si>
  <si>
    <t>WBGene00006791</t>
  </si>
  <si>
    <t>WBGene00006792</t>
  </si>
  <si>
    <t>WBGene00006795</t>
  </si>
  <si>
    <t>WBGene00006812</t>
  </si>
  <si>
    <t>WBGene00006819</t>
  </si>
  <si>
    <t>WBGene00006830</t>
  </si>
  <si>
    <t>WBGene00006844</t>
  </si>
  <si>
    <t>WBGene00006916</t>
  </si>
  <si>
    <t>WBGene00006924</t>
  </si>
  <si>
    <t>WBGene00006926</t>
  </si>
  <si>
    <t>WBGene00006974</t>
  </si>
  <si>
    <t>WBGene00006987</t>
  </si>
  <si>
    <t>WBGene00007059</t>
  </si>
  <si>
    <t>WBGene00007060</t>
  </si>
  <si>
    <t>WBGene00007117</t>
  </si>
  <si>
    <t>WBGene00007118</t>
  </si>
  <si>
    <t>WBGene00007131</t>
  </si>
  <si>
    <t>WBGene00007132</t>
  </si>
  <si>
    <t>WBGene00007168</t>
  </si>
  <si>
    <t>WBGene00007225</t>
  </si>
  <si>
    <t>WBGene00007256</t>
  </si>
  <si>
    <t>WBGene00007258</t>
  </si>
  <si>
    <t>WBGene00007269</t>
  </si>
  <si>
    <t>WBGene00007278</t>
  </si>
  <si>
    <t>WBGene00007282</t>
  </si>
  <si>
    <t>WBGene00007307</t>
  </si>
  <si>
    <t>WBGene00007310</t>
  </si>
  <si>
    <t>WBGene00007313</t>
  </si>
  <si>
    <t>WBGene00007315</t>
  </si>
  <si>
    <t>WBGene00007322</t>
  </si>
  <si>
    <t>WBGene00007328</t>
  </si>
  <si>
    <t>WBGene00007363</t>
  </si>
  <si>
    <t>WBGene00007372</t>
  </si>
  <si>
    <t>WBGene00007384</t>
  </si>
  <si>
    <t>WBGene00007388</t>
  </si>
  <si>
    <t>WBGene00007395</t>
  </si>
  <si>
    <t>WBGene00007410</t>
  </si>
  <si>
    <t>WBGene00007435</t>
  </si>
  <si>
    <t>WBGene00007480</t>
  </si>
  <si>
    <t>WBGene00007534</t>
  </si>
  <si>
    <t>WBGene00007548</t>
  </si>
  <si>
    <t>WBGene00007581</t>
  </si>
  <si>
    <t>WBGene00007626</t>
  </si>
  <si>
    <t>WBGene00007629</t>
  </si>
  <si>
    <t>WBGene00007633</t>
  </si>
  <si>
    <t>WBGene00007668</t>
  </si>
  <si>
    <t>WBGene00007680</t>
  </si>
  <si>
    <t>WBGene00007686</t>
  </si>
  <si>
    <t>WBGene00007694</t>
  </si>
  <si>
    <t>WBGene00007707</t>
  </si>
  <si>
    <t>WBGene00007718</t>
  </si>
  <si>
    <t>WBGene00007723</t>
  </si>
  <si>
    <t>WBGene00007733</t>
  </si>
  <si>
    <t>WBGene00007749</t>
  </si>
  <si>
    <t>WBGene00007801</t>
  </si>
  <si>
    <t>WBGene00007813</t>
  </si>
  <si>
    <t>WBGene00007835</t>
  </si>
  <si>
    <t>WBGene00007841</t>
  </si>
  <si>
    <t>WBGene00007858</t>
  </si>
  <si>
    <t>WBGene00007878</t>
  </si>
  <si>
    <t>WBGene00007917</t>
  </si>
  <si>
    <t>WBGene00007918</t>
  </si>
  <si>
    <t>WBGene00007923</t>
  </si>
  <si>
    <t>WBGene00007924</t>
  </si>
  <si>
    <t>WBGene00007993</t>
  </si>
  <si>
    <t>WBGene00008019</t>
  </si>
  <si>
    <t>WBGene00008023</t>
  </si>
  <si>
    <t>WBGene00008061</t>
  </si>
  <si>
    <t>WBGene00008062</t>
  </si>
  <si>
    <t>WBGene00008082</t>
  </si>
  <si>
    <t>WBGene00008086</t>
  </si>
  <si>
    <t>WBGene00008107</t>
  </si>
  <si>
    <t>WBGene00008139</t>
  </si>
  <si>
    <t>WBGene00008150</t>
  </si>
  <si>
    <t>WBGene00008171</t>
  </si>
  <si>
    <t>WBGene00008202</t>
  </si>
  <si>
    <t>WBGene00008206</t>
  </si>
  <si>
    <t>WBGene00008210</t>
  </si>
  <si>
    <t>WBGene00008214</t>
  </si>
  <si>
    <t>WBGene00008239</t>
  </si>
  <si>
    <t>WBGene00008240</t>
  </si>
  <si>
    <t>WBGene00008242</t>
  </si>
  <si>
    <t>WBGene00008256</t>
  </si>
  <si>
    <t>WBGene00008309</t>
  </si>
  <si>
    <t>WBGene00008311</t>
  </si>
  <si>
    <t>WBGene00008331</t>
  </si>
  <si>
    <t>WBGene00008362</t>
  </si>
  <si>
    <t>WBGene00008370</t>
  </si>
  <si>
    <t>WBGene00008387</t>
  </si>
  <si>
    <t>WBGene00008390</t>
  </si>
  <si>
    <t>WBGene00008403</t>
  </si>
  <si>
    <t>WBGene00008405</t>
  </si>
  <si>
    <t>WBGene00008425</t>
  </si>
  <si>
    <t>WBGene00008426</t>
  </si>
  <si>
    <t>WBGene00008427</t>
  </si>
  <si>
    <t>WBGene00008429</t>
  </si>
  <si>
    <t>WBGene00008439</t>
  </si>
  <si>
    <t>WBGene00008503</t>
  </si>
  <si>
    <t>WBGene00008549</t>
  </si>
  <si>
    <t>WBGene00008561</t>
  </si>
  <si>
    <t>WBGene00008580</t>
  </si>
  <si>
    <t>WBGene00008585</t>
  </si>
  <si>
    <t>WBGene00008624</t>
  </si>
  <si>
    <t>WBGene00008641</t>
  </si>
  <si>
    <t>WBGene00008644</t>
  </si>
  <si>
    <t>WBGene00008665</t>
  </si>
  <si>
    <t>WBGene00008710</t>
  </si>
  <si>
    <t>WBGene00008722</t>
  </si>
  <si>
    <t>WBGene00008747</t>
  </si>
  <si>
    <t>WBGene00008748</t>
  </si>
  <si>
    <t>WBGene00008762</t>
  </si>
  <si>
    <t>WBGene00008765</t>
  </si>
  <si>
    <t>WBGene00008802</t>
  </si>
  <si>
    <t>WBGene00008862</t>
  </si>
  <si>
    <t>WBGene00008874</t>
  </si>
  <si>
    <t>WBGene00008880</t>
  </si>
  <si>
    <t>WBGene00008883</t>
  </si>
  <si>
    <t>WBGene00008904</t>
  </si>
  <si>
    <t>WBGene00008921</t>
  </si>
  <si>
    <t>WBGene00008945</t>
  </si>
  <si>
    <t>WBGene00008955</t>
  </si>
  <si>
    <t>WBGene00008973</t>
  </si>
  <si>
    <t>WBGene00008974</t>
  </si>
  <si>
    <t>WBGene00008975</t>
  </si>
  <si>
    <t>WBGene00008979</t>
  </si>
  <si>
    <t>WBGene00008991</t>
  </si>
  <si>
    <t>WBGene00009023</t>
  </si>
  <si>
    <t>WBGene00009050</t>
  </si>
  <si>
    <t>WBGene00009065</t>
  </si>
  <si>
    <t>WBGene00009075</t>
  </si>
  <si>
    <t>WBGene00009089</t>
  </si>
  <si>
    <t>WBGene00009098</t>
  </si>
  <si>
    <t>WBGene00009101</t>
  </si>
  <si>
    <t>WBGene00009102</t>
  </si>
  <si>
    <t>WBGene00009145</t>
  </si>
  <si>
    <t>WBGene00009264</t>
  </si>
  <si>
    <t>WBGene00009280</t>
  </si>
  <si>
    <t>WBGene00009287</t>
  </si>
  <si>
    <t>WBGene00009322</t>
  </si>
  <si>
    <t>WBGene00009327</t>
  </si>
  <si>
    <t>WBGene00009337</t>
  </si>
  <si>
    <t>WBGene00009338</t>
  </si>
  <si>
    <t>WBGene00009342</t>
  </si>
  <si>
    <t>WBGene00009365</t>
  </si>
  <si>
    <t>WBGene00009367</t>
  </si>
  <si>
    <t>WBGene00009368</t>
  </si>
  <si>
    <t>WBGene00009370</t>
  </si>
  <si>
    <t>WBGene00009381</t>
  </si>
  <si>
    <t>WBGene00009448</t>
  </si>
  <si>
    <t>WBGene00009454</t>
  </si>
  <si>
    <t>WBGene00009469</t>
  </si>
  <si>
    <t>WBGene00009470</t>
  </si>
  <si>
    <t>WBGene00009477</t>
  </si>
  <si>
    <t>WBGene00009514</t>
  </si>
  <si>
    <t>WBGene00009553</t>
  </si>
  <si>
    <t>WBGene00009562</t>
  </si>
  <si>
    <t>WBGene00009565</t>
  </si>
  <si>
    <t>WBGene00009580</t>
  </si>
  <si>
    <t>WBGene00009594</t>
  </si>
  <si>
    <t>WBGene00009632</t>
  </si>
  <si>
    <t>WBGene00009653</t>
  </si>
  <si>
    <t>WBGene00009675</t>
  </si>
  <si>
    <t>WBGene00009678</t>
  </si>
  <si>
    <t>WBGene00009731</t>
  </si>
  <si>
    <t>WBGene00009772</t>
  </si>
  <si>
    <t>WBGene00009783</t>
  </si>
  <si>
    <t>WBGene00009800</t>
  </si>
  <si>
    <t>WBGene00009812</t>
  </si>
  <si>
    <t>WBGene00009820</t>
  </si>
  <si>
    <t>WBGene00009829</t>
  </si>
  <si>
    <t>WBGene00009834</t>
  </si>
  <si>
    <t>WBGene00009840</t>
  </si>
  <si>
    <t>WBGene00009844</t>
  </si>
  <si>
    <t>WBGene00009849</t>
  </si>
  <si>
    <t>WBGene00009886</t>
  </si>
  <si>
    <t>WBGene00009899</t>
  </si>
  <si>
    <t>WBGene00009917</t>
  </si>
  <si>
    <t>WBGene00009920</t>
  </si>
  <si>
    <t>WBGene00009929</t>
  </si>
  <si>
    <t>WBGene00009946</t>
  </si>
  <si>
    <t>WBGene00009978</t>
  </si>
  <si>
    <t>WBGene00010006</t>
  </si>
  <si>
    <t>WBGene00010018</t>
  </si>
  <si>
    <t>WBGene00010031</t>
  </si>
  <si>
    <t>WBGene00010056</t>
  </si>
  <si>
    <t>WBGene00010085</t>
  </si>
  <si>
    <t>WBGene00010097</t>
  </si>
  <si>
    <t>WBGene00010175</t>
  </si>
  <si>
    <t>WBGene00010176</t>
  </si>
  <si>
    <t>WBGene00010178</t>
  </si>
  <si>
    <t>WBGene00010228</t>
  </si>
  <si>
    <t>WBGene00010260</t>
  </si>
  <si>
    <t>WBGene00010272</t>
  </si>
  <si>
    <t>WBGene00010309</t>
  </si>
  <si>
    <t>WBGene00010314</t>
  </si>
  <si>
    <t>WBGene00010317</t>
  </si>
  <si>
    <t>WBGene00010339</t>
  </si>
  <si>
    <t>WBGene00010361</t>
  </si>
  <si>
    <t>WBGene00010367</t>
  </si>
  <si>
    <t>WBGene00010383</t>
  </si>
  <si>
    <t>WBGene00010386</t>
  </si>
  <si>
    <t>WBGene00010402</t>
  </si>
  <si>
    <t>WBGene00010423</t>
  </si>
  <si>
    <t>WBGene00010424</t>
  </si>
  <si>
    <t>WBGene00010427</t>
  </si>
  <si>
    <t>WBGene00010440</t>
  </si>
  <si>
    <t>WBGene00010498</t>
  </si>
  <si>
    <t>WBGene00010521</t>
  </si>
  <si>
    <t>WBGene00010525</t>
  </si>
  <si>
    <t>WBGene00010542</t>
  </si>
  <si>
    <t>WBGene00010572</t>
  </si>
  <si>
    <t>WBGene00010580</t>
  </si>
  <si>
    <t>WBGene00010586</t>
  </si>
  <si>
    <t>WBGene00010617</t>
  </si>
  <si>
    <t>WBGene00010630</t>
  </si>
  <si>
    <t>WBGene00010637</t>
  </si>
  <si>
    <t>WBGene00010647</t>
  </si>
  <si>
    <t>WBGene00010651</t>
  </si>
  <si>
    <t>WBGene00010678</t>
  </si>
  <si>
    <t>WBGene00010691</t>
  </si>
  <si>
    <t>WBGene00010700</t>
  </si>
  <si>
    <t>WBGene00010701</t>
  </si>
  <si>
    <t>WBGene00010715</t>
  </si>
  <si>
    <t>WBGene00010731</t>
  </si>
  <si>
    <t>WBGene00010734</t>
  </si>
  <si>
    <t>WBGene00010740</t>
  </si>
  <si>
    <t>WBGene00010757</t>
  </si>
  <si>
    <t>WBGene00010771</t>
  </si>
  <si>
    <t>WBGene00010778</t>
  </si>
  <si>
    <t>WBGene00010785</t>
  </si>
  <si>
    <t>WBGene00010825</t>
  </si>
  <si>
    <t>WBGene00010839</t>
  </si>
  <si>
    <t>WBGene00010843</t>
  </si>
  <si>
    <t>WBGene00010868</t>
  </si>
  <si>
    <t>WBGene00010881</t>
  </si>
  <si>
    <t>WBGene00010890</t>
  </si>
  <si>
    <t>WBGene00010902</t>
  </si>
  <si>
    <t>WBGene00010908</t>
  </si>
  <si>
    <t>WBGene00010984</t>
  </si>
  <si>
    <t>WBGene00010990</t>
  </si>
  <si>
    <t>WBGene00010996</t>
  </si>
  <si>
    <t>WBGene00010998</t>
  </si>
  <si>
    <t>WBGene00011005</t>
  </si>
  <si>
    <t>WBGene00011017</t>
  </si>
  <si>
    <t>WBGene00011043</t>
  </si>
  <si>
    <t>WBGene00011062</t>
  </si>
  <si>
    <t>WBGene00011065</t>
  </si>
  <si>
    <t>WBGene00011113</t>
  </si>
  <si>
    <t>WBGene00011114</t>
  </si>
  <si>
    <t>WBGene00011115</t>
  </si>
  <si>
    <t>WBGene00011200</t>
  </si>
  <si>
    <t>WBGene00011220</t>
  </si>
  <si>
    <t>WBGene00011232</t>
  </si>
  <si>
    <t>WBGene00011252</t>
  </si>
  <si>
    <t>WBGene00011258</t>
  </si>
  <si>
    <t>WBGene00011276</t>
  </si>
  <si>
    <t>WBGene00011280</t>
  </si>
  <si>
    <t>WBGene00011349</t>
  </si>
  <si>
    <t>WBGene00011363</t>
  </si>
  <si>
    <t>WBGene00011380</t>
  </si>
  <si>
    <t>WBGene00011396</t>
  </si>
  <si>
    <t>WBGene00011398</t>
  </si>
  <si>
    <t>WBGene00011412</t>
  </si>
  <si>
    <t>WBGene00011431</t>
  </si>
  <si>
    <t>WBGene00011449</t>
  </si>
  <si>
    <t>WBGene00011474</t>
  </si>
  <si>
    <t>WBGene00011501</t>
  </si>
  <si>
    <t>WBGene00011502</t>
  </si>
  <si>
    <t>WBGene00011505</t>
  </si>
  <si>
    <t>WBGene00011509</t>
  </si>
  <si>
    <t>WBGene00011520</t>
  </si>
  <si>
    <t>WBGene00011546</t>
  </si>
  <si>
    <t>WBGene00011547</t>
  </si>
  <si>
    <t>WBGene00011576</t>
  </si>
  <si>
    <t>WBGene00011594</t>
  </si>
  <si>
    <t>WBGene00011597</t>
  </si>
  <si>
    <t>WBGene00011600</t>
  </si>
  <si>
    <t>WBGene00011601</t>
  </si>
  <si>
    <t>WBGene00011614</t>
  </si>
  <si>
    <t>WBGene00011629</t>
  </si>
  <si>
    <t>WBGene00011639</t>
  </si>
  <si>
    <t>WBGene00011645</t>
  </si>
  <si>
    <t>WBGene00011676</t>
  </si>
  <si>
    <t>WBGene00011677</t>
  </si>
  <si>
    <t>WBGene00011680</t>
  </si>
  <si>
    <t>WBGene00011687</t>
  </si>
  <si>
    <t>WBGene00011730</t>
  </si>
  <si>
    <t>WBGene00011737</t>
  </si>
  <si>
    <t>WBGene00011738</t>
  </si>
  <si>
    <t>WBGene00011739</t>
  </si>
  <si>
    <t>WBGene00011746</t>
  </si>
  <si>
    <t>WBGene00011752</t>
  </si>
  <si>
    <t>WBGene00011770</t>
  </si>
  <si>
    <t>WBGene00011810</t>
  </si>
  <si>
    <t>WBGene00011812</t>
  </si>
  <si>
    <t>WBGene00011833</t>
  </si>
  <si>
    <t>WBGene00011884</t>
  </si>
  <si>
    <t>WBGene00011904</t>
  </si>
  <si>
    <t>WBGene00011925</t>
  </si>
  <si>
    <t>WBGene00011962</t>
  </si>
  <si>
    <t>WBGene00011974</t>
  </si>
  <si>
    <t>WBGene00011991</t>
  </si>
  <si>
    <t>WBGene00012000</t>
  </si>
  <si>
    <t>WBGene00012020</t>
  </si>
  <si>
    <t>WBGene00012104</t>
  </si>
  <si>
    <t>WBGene00012158</t>
  </si>
  <si>
    <t>WBGene00012164</t>
  </si>
  <si>
    <t>WBGene00012166</t>
  </si>
  <si>
    <t>WBGene00012173</t>
  </si>
  <si>
    <t>WBGene00012175</t>
  </si>
  <si>
    <t>WBGene00012176</t>
  </si>
  <si>
    <t>WBGene00012177</t>
  </si>
  <si>
    <t>WBGene00012191</t>
  </si>
  <si>
    <t>WBGene00012205</t>
  </si>
  <si>
    <t>WBGene00012206</t>
  </si>
  <si>
    <t>WBGene00012236</t>
  </si>
  <si>
    <t>WBGene00012296</t>
  </si>
  <si>
    <t>WBGene00012297</t>
  </si>
  <si>
    <t>WBGene00012299</t>
  </si>
  <si>
    <t>WBGene00012341</t>
  </si>
  <si>
    <t>WBGene00012351</t>
  </si>
  <si>
    <t>WBGene00012356</t>
  </si>
  <si>
    <t>WBGene00012360</t>
  </si>
  <si>
    <t>WBGene00012387</t>
  </si>
  <si>
    <t>WBGene00012398</t>
  </si>
  <si>
    <t>WBGene00012399</t>
  </si>
  <si>
    <t>WBGene00012424</t>
  </si>
  <si>
    <t>WBGene00012431</t>
  </si>
  <si>
    <t>WBGene00012460</t>
  </si>
  <si>
    <t>WBGene00012484</t>
  </si>
  <si>
    <t>WBGene00012487</t>
  </si>
  <si>
    <t>WBGene00012492</t>
  </si>
  <si>
    <t>WBGene00012627</t>
  </si>
  <si>
    <t>WBGene00012628</t>
  </si>
  <si>
    <t>WBGene00012629</t>
  </si>
  <si>
    <t>WBGene00012642</t>
  </si>
  <si>
    <t>WBGene00012647</t>
  </si>
  <si>
    <t>WBGene00012648</t>
  </si>
  <si>
    <t>WBGene00012678</t>
  </si>
  <si>
    <t>WBGene00012698</t>
  </si>
  <si>
    <t>WBGene00012700</t>
  </si>
  <si>
    <t>WBGene00012716</t>
  </si>
  <si>
    <t>WBGene00012762</t>
  </si>
  <si>
    <t>WBGene00012767</t>
  </si>
  <si>
    <t>WBGene00012791</t>
  </si>
  <si>
    <t>WBGene00012866</t>
  </si>
  <si>
    <t>WBGene00012896</t>
  </si>
  <si>
    <t>WBGene00012899</t>
  </si>
  <si>
    <t>WBGene00012900</t>
  </si>
  <si>
    <t>WBGene00012922</t>
  </si>
  <si>
    <t>WBGene00012935</t>
  </si>
  <si>
    <t>WBGene00012936</t>
  </si>
  <si>
    <t>WBGene00012941</t>
  </si>
  <si>
    <t>WBGene00012965</t>
  </si>
  <si>
    <t>WBGene00012974</t>
  </si>
  <si>
    <t>WBGene00012976</t>
  </si>
  <si>
    <t>WBGene00012980</t>
  </si>
  <si>
    <t>WBGene00012985</t>
  </si>
  <si>
    <t>WBGene00013039</t>
  </si>
  <si>
    <t>WBGene00013095</t>
  </si>
  <si>
    <t>WBGene00013100</t>
  </si>
  <si>
    <t>WBGene00013121</t>
  </si>
  <si>
    <t>WBGene00013135</t>
  </si>
  <si>
    <t>WBGene00013156</t>
  </si>
  <si>
    <t>WBGene00013180</t>
  </si>
  <si>
    <t>WBGene00013202</t>
  </si>
  <si>
    <t>WBGene00013228</t>
  </si>
  <si>
    <t>WBGene00013241</t>
  </si>
  <si>
    <t>WBGene00013242</t>
  </si>
  <si>
    <t>WBGene00013244</t>
  </si>
  <si>
    <t>WBGene00013308</t>
  </si>
  <si>
    <t>WBGene00013312</t>
  </si>
  <si>
    <t>WBGene00013326</t>
  </si>
  <si>
    <t>WBGene00013328</t>
  </si>
  <si>
    <t>WBGene00013360</t>
  </si>
  <si>
    <t>WBGene00013375</t>
  </si>
  <si>
    <t>WBGene00013389</t>
  </si>
  <si>
    <t>WBGene00013393</t>
  </si>
  <si>
    <t>WBGene00013404</t>
  </si>
  <si>
    <t>WBGene00013405</t>
  </si>
  <si>
    <t>WBGene00013453</t>
  </si>
  <si>
    <t>WBGene00013457</t>
  </si>
  <si>
    <t>WBGene00013460</t>
  </si>
  <si>
    <t>WBGene00013539</t>
  </si>
  <si>
    <t>WBGene00013556</t>
  </si>
  <si>
    <t>WBGene00013563</t>
  </si>
  <si>
    <t>WBGene00013594</t>
  </si>
  <si>
    <t>WBGene00013669</t>
  </si>
  <si>
    <t>WBGene00013696</t>
  </si>
  <si>
    <t>WBGene00013744</t>
  </si>
  <si>
    <t>WBGene00013746</t>
  </si>
  <si>
    <t>WBGene00013755</t>
  </si>
  <si>
    <t>WBGene00013764</t>
  </si>
  <si>
    <t>WBGene00013765</t>
  </si>
  <si>
    <t>WBGene00013792</t>
  </si>
  <si>
    <t>WBGene00013849</t>
  </si>
  <si>
    <t>WBGene00013857</t>
  </si>
  <si>
    <t>WBGene00013862</t>
  </si>
  <si>
    <t>WBGene00013869</t>
  </si>
  <si>
    <t>WBGene00013876</t>
  </si>
  <si>
    <t>WBGene00013955</t>
  </si>
  <si>
    <t>WBGene00013969</t>
  </si>
  <si>
    <t>WBGene00014015</t>
  </si>
  <si>
    <t>WBGene00014019</t>
  </si>
  <si>
    <t>WBGene00014023</t>
  </si>
  <si>
    <t>WBGene00014025</t>
  </si>
  <si>
    <t>WBGene00014051</t>
  </si>
  <si>
    <t>WBGene00014075</t>
  </si>
  <si>
    <t>WBGene00014080</t>
  </si>
  <si>
    <t>WBGene00014082</t>
  </si>
  <si>
    <t>WBGene00014083</t>
  </si>
  <si>
    <t>WBGene00014092</t>
  </si>
  <si>
    <t>WBGene00014141</t>
  </si>
  <si>
    <t>WBGene00014154</t>
  </si>
  <si>
    <t>WBGene00014155</t>
  </si>
  <si>
    <t>WBGene00014156</t>
  </si>
  <si>
    <t>WBGene00014163</t>
  </si>
  <si>
    <t>WBGene00014197</t>
  </si>
  <si>
    <t>WBGene00014199</t>
  </si>
  <si>
    <t>WBGene00014205</t>
  </si>
  <si>
    <t>WBGene00014224</t>
  </si>
  <si>
    <t>WBGene00014232</t>
  </si>
  <si>
    <t>WBGene00015018</t>
  </si>
  <si>
    <t>WBGene00015028</t>
  </si>
  <si>
    <t>WBGene00015037</t>
  </si>
  <si>
    <t>WBGene00015040</t>
  </si>
  <si>
    <t>WBGene00015041</t>
  </si>
  <si>
    <t>WBGene00015055</t>
  </si>
  <si>
    <t>WBGene00015061</t>
  </si>
  <si>
    <t>WBGene00015073</t>
  </si>
  <si>
    <t>WBGene00015130</t>
  </si>
  <si>
    <t>WBGene00015132</t>
  </si>
  <si>
    <t>WBGene00015143</t>
  </si>
  <si>
    <t>WBGene00015160</t>
  </si>
  <si>
    <t>WBGene00015181</t>
  </si>
  <si>
    <t>WBGene00015188</t>
  </si>
  <si>
    <t>WBGene00015189</t>
  </si>
  <si>
    <t>WBGene00015190</t>
  </si>
  <si>
    <t>WBGene00015191</t>
  </si>
  <si>
    <t>WBGene00015194</t>
  </si>
  <si>
    <t>WBGene00015197</t>
  </si>
  <si>
    <t>WBGene00015216</t>
  </si>
  <si>
    <t>WBGene00015231</t>
  </si>
  <si>
    <t>WBGene00015248</t>
  </si>
  <si>
    <t>WBGene00015286</t>
  </si>
  <si>
    <t>WBGene00015309</t>
  </si>
  <si>
    <t>WBGene00015323</t>
  </si>
  <si>
    <t>WBGene00015326</t>
  </si>
  <si>
    <t>WBGene00015344</t>
  </si>
  <si>
    <t>WBGene00015351</t>
  </si>
  <si>
    <t>WBGene00015355</t>
  </si>
  <si>
    <t>WBGene00015375</t>
  </si>
  <si>
    <t>WBGene00015382</t>
  </si>
  <si>
    <t>WBGene00015404</t>
  </si>
  <si>
    <t>WBGene00015413</t>
  </si>
  <si>
    <t>WBGene00015419</t>
  </si>
  <si>
    <t>WBGene00015441</t>
  </si>
  <si>
    <t>WBGene00015468</t>
  </si>
  <si>
    <t>WBGene00015477</t>
  </si>
  <si>
    <t>WBGene00015483</t>
  </si>
  <si>
    <t>WBGene00015518</t>
  </si>
  <si>
    <t>WBGene00015519</t>
  </si>
  <si>
    <t>WBGene00015529</t>
  </si>
  <si>
    <t>WBGene00015537</t>
  </si>
  <si>
    <t>WBGene00015551</t>
  </si>
  <si>
    <t>WBGene00015569</t>
  </si>
  <si>
    <t>WBGene00015580</t>
  </si>
  <si>
    <t>WBGene00015582</t>
  </si>
  <si>
    <t>WBGene00015636</t>
  </si>
  <si>
    <t>WBGene00015647</t>
  </si>
  <si>
    <t>WBGene00015648</t>
  </si>
  <si>
    <t>WBGene00015655</t>
  </si>
  <si>
    <t>WBGene00015658</t>
  </si>
  <si>
    <t>WBGene00015662</t>
  </si>
  <si>
    <t>WBGene00015664</t>
  </si>
  <si>
    <t>WBGene00015668</t>
  </si>
  <si>
    <t>WBGene00015676</t>
  </si>
  <si>
    <t>WBGene00015678</t>
  </si>
  <si>
    <t>WBGene00015691</t>
  </si>
  <si>
    <t>WBGene00015746</t>
  </si>
  <si>
    <t>WBGene00015766</t>
  </si>
  <si>
    <t>WBGene00015796</t>
  </si>
  <si>
    <t>WBGene00015926</t>
  </si>
  <si>
    <t>WBGene00015928</t>
  </si>
  <si>
    <t>WBGene00015936</t>
  </si>
  <si>
    <t>WBGene00015970</t>
  </si>
  <si>
    <t>WBGene00015972</t>
  </si>
  <si>
    <t>WBGene00016003</t>
  </si>
  <si>
    <t>WBGene00016010</t>
  </si>
  <si>
    <t>WBGene00016069</t>
  </si>
  <si>
    <t>WBGene00016074</t>
  </si>
  <si>
    <t>WBGene00016084</t>
  </si>
  <si>
    <t>WBGene00016139</t>
  </si>
  <si>
    <t>WBGene00016151</t>
  </si>
  <si>
    <t>WBGene00016155</t>
  </si>
  <si>
    <t>WBGene00016156</t>
  </si>
  <si>
    <t>WBGene00016158</t>
  </si>
  <si>
    <t>WBGene00016162</t>
  </si>
  <si>
    <t>WBGene00016177</t>
  </si>
  <si>
    <t>WBGene00016189</t>
  </si>
  <si>
    <t>WBGene00016202</t>
  </si>
  <si>
    <t>WBGene00016215</t>
  </si>
  <si>
    <t>WBGene00016220</t>
  </si>
  <si>
    <t>WBGene00016221</t>
  </si>
  <si>
    <t>WBGene00016230</t>
  </si>
  <si>
    <t>WBGene00016260</t>
  </si>
  <si>
    <t>WBGene00016261</t>
  </si>
  <si>
    <t>WBGene00016278</t>
  </si>
  <si>
    <t>WBGene00016283</t>
  </si>
  <si>
    <t>WBGene00016295</t>
  </si>
  <si>
    <t>WBGene00016331</t>
  </si>
  <si>
    <t>WBGene00016333</t>
  </si>
  <si>
    <t>WBGene00016344</t>
  </si>
  <si>
    <t>WBGene00016346</t>
  </si>
  <si>
    <t>WBGene00016365</t>
  </si>
  <si>
    <t>WBGene00016366</t>
  </si>
  <si>
    <t>WBGene00016367</t>
  </si>
  <si>
    <t>WBGene00016368</t>
  </si>
  <si>
    <t>WBGene00016374</t>
  </si>
  <si>
    <t>WBGene00016376</t>
  </si>
  <si>
    <t>WBGene00016415</t>
  </si>
  <si>
    <t>WBGene00016421</t>
  </si>
  <si>
    <t>WBGene00016445</t>
  </si>
  <si>
    <t>WBGene00016465</t>
  </si>
  <si>
    <t>WBGene00016467</t>
  </si>
  <si>
    <t>WBGene00016491</t>
  </si>
  <si>
    <t>WBGene00016492</t>
  </si>
  <si>
    <t>WBGene00016500</t>
  </si>
  <si>
    <t>WBGene00016506</t>
  </si>
  <si>
    <t>WBGene00016509</t>
  </si>
  <si>
    <t>WBGene00016520</t>
  </si>
  <si>
    <t>WBGene00016537</t>
  </si>
  <si>
    <t>WBGene00016538</t>
  </si>
  <si>
    <t>WBGene00016566</t>
  </si>
  <si>
    <t>WBGene00016581</t>
  </si>
  <si>
    <t>WBGene00016592</t>
  </si>
  <si>
    <t>WBGene00016596</t>
  </si>
  <si>
    <t>WBGene00016605</t>
  </si>
  <si>
    <t>WBGene00016608</t>
  </si>
  <si>
    <t>WBGene00016610</t>
  </si>
  <si>
    <t>WBGene00016626</t>
  </si>
  <si>
    <t>WBGene00016631</t>
  </si>
  <si>
    <t>WBGene00016676</t>
  </si>
  <si>
    <t>WBGene00016710</t>
  </si>
  <si>
    <t>WBGene00016739</t>
  </si>
  <si>
    <t>WBGene00016789</t>
  </si>
  <si>
    <t>WBGene00016796</t>
  </si>
  <si>
    <t>WBGene00016934</t>
  </si>
  <si>
    <t>WBGene00016951</t>
  </si>
  <si>
    <t>WBGene00016955</t>
  </si>
  <si>
    <t>WBGene00016966</t>
  </si>
  <si>
    <t>WBGene00016970</t>
  </si>
  <si>
    <t>WBGene00016977</t>
  </si>
  <si>
    <t>WBGene00016996</t>
  </si>
  <si>
    <t>WBGene00016998</t>
  </si>
  <si>
    <t>WBGene00017013</t>
  </si>
  <si>
    <t>WBGene00017041</t>
  </si>
  <si>
    <t>WBGene00017079</t>
  </si>
  <si>
    <t>WBGene00017088</t>
  </si>
  <si>
    <t>WBGene00017136</t>
  </si>
  <si>
    <t>WBGene00017181</t>
  </si>
  <si>
    <t>WBGene00017194</t>
  </si>
  <si>
    <t>WBGene00017250</t>
  </si>
  <si>
    <t>WBGene00017265</t>
  </si>
  <si>
    <t>WBGene00017268</t>
  </si>
  <si>
    <t>WBGene00017269</t>
  </si>
  <si>
    <t>WBGene00017302</t>
  </si>
  <si>
    <t>WBGene00017304</t>
  </si>
  <si>
    <t>WBGene00017328</t>
  </si>
  <si>
    <t>WBGene00017367</t>
  </si>
  <si>
    <t>WBGene00017406</t>
  </si>
  <si>
    <t>WBGene00017407</t>
  </si>
  <si>
    <t>WBGene00017410</t>
  </si>
  <si>
    <t>WBGene00017411</t>
  </si>
  <si>
    <t>WBGene00017414</t>
  </si>
  <si>
    <t>WBGene00017445</t>
  </si>
  <si>
    <t>WBGene00017448</t>
  </si>
  <si>
    <t>WBGene00017467</t>
  </si>
  <si>
    <t>WBGene00017474</t>
  </si>
  <si>
    <t>WBGene00017475</t>
  </si>
  <si>
    <t>WBGene00017503</t>
  </si>
  <si>
    <t>WBGene00017510</t>
  </si>
  <si>
    <t>WBGene00017540</t>
  </si>
  <si>
    <t>WBGene00017559</t>
  </si>
  <si>
    <t>WBGene00017578</t>
  </si>
  <si>
    <t>WBGene00017583</t>
  </si>
  <si>
    <t>WBGene00017584</t>
  </si>
  <si>
    <t>WBGene00017586</t>
  </si>
  <si>
    <t>WBGene00017587</t>
  </si>
  <si>
    <t>WBGene00017589</t>
  </si>
  <si>
    <t>WBGene00017640</t>
  </si>
  <si>
    <t>WBGene00017648</t>
  </si>
  <si>
    <t>WBGene00017668</t>
  </si>
  <si>
    <t>WBGene00017699</t>
  </si>
  <si>
    <t>WBGene00017711</t>
  </si>
  <si>
    <t>WBGene00017731</t>
  </si>
  <si>
    <t>WBGene00017737</t>
  </si>
  <si>
    <t>WBGene00017738</t>
  </si>
  <si>
    <t>WBGene00017742</t>
  </si>
  <si>
    <t>WBGene00017746</t>
  </si>
  <si>
    <t>WBGene00017754</t>
  </si>
  <si>
    <t>WBGene00017755</t>
  </si>
  <si>
    <t>WBGene00017778</t>
  </si>
  <si>
    <t>WBGene00017784</t>
  </si>
  <si>
    <t>WBGene00017785</t>
  </si>
  <si>
    <t>WBGene00017786</t>
  </si>
  <si>
    <t>WBGene00017811</t>
  </si>
  <si>
    <t>WBGene00017827</t>
  </si>
  <si>
    <t>WBGene00017894</t>
  </si>
  <si>
    <t>WBGene00017904</t>
  </si>
  <si>
    <t>WBGene00017908</t>
  </si>
  <si>
    <t>WBGene00017926</t>
  </si>
  <si>
    <t>WBGene00017949</t>
  </si>
  <si>
    <t>WBGene00017951</t>
  </si>
  <si>
    <t>WBGene00017962</t>
  </si>
  <si>
    <t>WBGene00017986</t>
  </si>
  <si>
    <t>WBGene00017987</t>
  </si>
  <si>
    <t>WBGene00017992</t>
  </si>
  <si>
    <t>WBGene00018008</t>
  </si>
  <si>
    <t>WBGene00018030</t>
  </si>
  <si>
    <t>WBGene00018044</t>
  </si>
  <si>
    <t>WBGene00018048</t>
  </si>
  <si>
    <t>WBGene00018064</t>
  </si>
  <si>
    <t>WBGene00018070</t>
  </si>
  <si>
    <t>WBGene00018075</t>
  </si>
  <si>
    <t>WBGene00018096</t>
  </si>
  <si>
    <t>WBGene00018214</t>
  </si>
  <si>
    <t>WBGene00018271</t>
  </si>
  <si>
    <t>WBGene00018334</t>
  </si>
  <si>
    <t>WBGene00018339</t>
  </si>
  <si>
    <t>WBGene00018341</t>
  </si>
  <si>
    <t>WBGene00018345</t>
  </si>
  <si>
    <t>WBGene00018346</t>
  </si>
  <si>
    <t>WBGene00018362</t>
  </si>
  <si>
    <t>WBGene00018373</t>
  </si>
  <si>
    <t>WBGene00018426</t>
  </si>
  <si>
    <t>WBGene00018446</t>
  </si>
  <si>
    <t>WBGene00018455</t>
  </si>
  <si>
    <t>WBGene00018456</t>
  </si>
  <si>
    <t>WBGene00018488</t>
  </si>
  <si>
    <t>WBGene00018575</t>
  </si>
  <si>
    <t>WBGene00018578</t>
  </si>
  <si>
    <t>WBGene00018585</t>
  </si>
  <si>
    <t>WBGene00018613</t>
  </si>
  <si>
    <t>WBGene00018614</t>
  </si>
  <si>
    <t>WBGene00018621</t>
  </si>
  <si>
    <t>WBGene00018636</t>
  </si>
  <si>
    <t>WBGene00018735</t>
  </si>
  <si>
    <t>WBGene00018751</t>
  </si>
  <si>
    <t>WBGene00018752</t>
  </si>
  <si>
    <t>WBGene00018757</t>
  </si>
  <si>
    <t>WBGene00018758</t>
  </si>
  <si>
    <t>WBGene00018761</t>
  </si>
  <si>
    <t>WBGene00018762</t>
  </si>
  <si>
    <t>WBGene00018778</t>
  </si>
  <si>
    <t>WBGene00018797</t>
  </si>
  <si>
    <t>WBGene00018806</t>
  </si>
  <si>
    <t>WBGene00018830</t>
  </si>
  <si>
    <t>WBGene00018845</t>
  </si>
  <si>
    <t>WBGene00018867</t>
  </si>
  <si>
    <t>WBGene00018908</t>
  </si>
  <si>
    <t>WBGene00018921</t>
  </si>
  <si>
    <t>WBGene00018923</t>
  </si>
  <si>
    <t>WBGene00018957</t>
  </si>
  <si>
    <t>WBGene00018964</t>
  </si>
  <si>
    <t>WBGene00018995</t>
  </si>
  <si>
    <t>WBGene00019011</t>
  </si>
  <si>
    <t>WBGene00019048</t>
  </si>
  <si>
    <t>WBGene00019112</t>
  </si>
  <si>
    <t>WBGene00019113</t>
  </si>
  <si>
    <t>WBGene00019114</t>
  </si>
  <si>
    <t>WBGene00019115</t>
  </si>
  <si>
    <t>WBGene00019117</t>
  </si>
  <si>
    <t>WBGene00019130</t>
  </si>
  <si>
    <t>WBGene00019144</t>
  </si>
  <si>
    <t>WBGene00019162</t>
  </si>
  <si>
    <t>WBGene00019166</t>
  </si>
  <si>
    <t>WBGene00019174</t>
  </si>
  <si>
    <t>WBGene00019205</t>
  </si>
  <si>
    <t>WBGene00019230</t>
  </si>
  <si>
    <t>WBGene00019247</t>
  </si>
  <si>
    <t>WBGene00019248</t>
  </si>
  <si>
    <t>WBGene00019305</t>
  </si>
  <si>
    <t>WBGene00019311</t>
  </si>
  <si>
    <t>WBGene00019313</t>
  </si>
  <si>
    <t>WBGene00019320</t>
  </si>
  <si>
    <t>WBGene00019329</t>
  </si>
  <si>
    <t>WBGene00019344</t>
  </si>
  <si>
    <t>WBGene00019372</t>
  </si>
  <si>
    <t>WBGene00019425</t>
  </si>
  <si>
    <t>WBGene00019432</t>
  </si>
  <si>
    <t>WBGene00019441</t>
  </si>
  <si>
    <t>WBGene00019477</t>
  </si>
  <si>
    <t>WBGene00019487</t>
  </si>
  <si>
    <t>WBGene00019493</t>
  </si>
  <si>
    <t>WBGene00019577</t>
  </si>
  <si>
    <t>WBGene00019584</t>
  </si>
  <si>
    <t>WBGene00019595</t>
  </si>
  <si>
    <t>WBGene00019609</t>
  </si>
  <si>
    <t>WBGene00019653</t>
  </si>
  <si>
    <t>WBGene00019666</t>
  </si>
  <si>
    <t>WBGene00019691</t>
  </si>
  <si>
    <t>WBGene00019705</t>
  </si>
  <si>
    <t>WBGene00019712</t>
  </si>
  <si>
    <t>WBGene00019729</t>
  </si>
  <si>
    <t>WBGene00019747</t>
  </si>
  <si>
    <t>WBGene00019748</t>
  </si>
  <si>
    <t>WBGene00019770</t>
  </si>
  <si>
    <t>WBGene00019781</t>
  </si>
  <si>
    <t>WBGene00019782</t>
  </si>
  <si>
    <t>WBGene00019813</t>
  </si>
  <si>
    <t>WBGene00019819</t>
  </si>
  <si>
    <t>WBGene00019826</t>
  </si>
  <si>
    <t>WBGene00019844</t>
  </si>
  <si>
    <t>WBGene00019856</t>
  </si>
  <si>
    <t>WBGene00019858</t>
  </si>
  <si>
    <t>WBGene00019859</t>
  </si>
  <si>
    <t>WBGene00019884</t>
  </si>
  <si>
    <t>WBGene00019888</t>
  </si>
  <si>
    <t>WBGene00019918</t>
  </si>
  <si>
    <t>WBGene00019953</t>
  </si>
  <si>
    <t>WBGene00019959</t>
  </si>
  <si>
    <t>WBGene00019982</t>
  </si>
  <si>
    <t>WBGene00019988</t>
  </si>
  <si>
    <t>WBGene00020007</t>
  </si>
  <si>
    <t>WBGene00020026</t>
  </si>
  <si>
    <t>WBGene00020036</t>
  </si>
  <si>
    <t>WBGene00020038</t>
  </si>
  <si>
    <t>WBGene00020066</t>
  </si>
  <si>
    <t>WBGene00020068</t>
  </si>
  <si>
    <t>WBGene00020090</t>
  </si>
  <si>
    <t>WBGene00020107</t>
  </si>
  <si>
    <t>WBGene00020117</t>
  </si>
  <si>
    <t>WBGene00020130</t>
  </si>
  <si>
    <t>WBGene00020131</t>
  </si>
  <si>
    <t>WBGene00020146</t>
  </si>
  <si>
    <t>WBGene00020152</t>
  </si>
  <si>
    <t>WBGene00020160</t>
  </si>
  <si>
    <t>WBGene00020179</t>
  </si>
  <si>
    <t>WBGene00020188</t>
  </si>
  <si>
    <t>WBGene00020190</t>
  </si>
  <si>
    <t>WBGene00020201</t>
  </si>
  <si>
    <t>WBGene00020202</t>
  </si>
  <si>
    <t>WBGene00020233</t>
  </si>
  <si>
    <t>WBGene00020264</t>
  </si>
  <si>
    <t>WBGene00020320</t>
  </si>
  <si>
    <t>WBGene00020383</t>
  </si>
  <si>
    <t>WBGene00020388</t>
  </si>
  <si>
    <t>WBGene00020391</t>
  </si>
  <si>
    <t>WBGene00020398</t>
  </si>
  <si>
    <t>WBGene00020402</t>
  </si>
  <si>
    <t>WBGene00020418</t>
  </si>
  <si>
    <t>WBGene00020422</t>
  </si>
  <si>
    <t>WBGene00020443</t>
  </si>
  <si>
    <t>WBGene00020451</t>
  </si>
  <si>
    <t>WBGene00020466</t>
  </si>
  <si>
    <t>WBGene00020492</t>
  </si>
  <si>
    <t>WBGene00020508</t>
  </si>
  <si>
    <t>WBGene00020527</t>
  </si>
  <si>
    <t>WBGene00020602</t>
  </si>
  <si>
    <t>WBGene00020627</t>
  </si>
  <si>
    <t>WBGene00020646</t>
  </si>
  <si>
    <t>WBGene00020647</t>
  </si>
  <si>
    <t>WBGene00020648</t>
  </si>
  <si>
    <t>WBGene00020661</t>
  </si>
  <si>
    <t>WBGene00020667</t>
  </si>
  <si>
    <t>WBGene00020679</t>
  </si>
  <si>
    <t>WBGene00020687</t>
  </si>
  <si>
    <t>WBGene00020691</t>
  </si>
  <si>
    <t>WBGene00020694</t>
  </si>
  <si>
    <t>WBGene00020725</t>
  </si>
  <si>
    <t>WBGene00020728</t>
  </si>
  <si>
    <t>WBGene00020764</t>
  </si>
  <si>
    <t>WBGene00020773</t>
  </si>
  <si>
    <t>WBGene00020777</t>
  </si>
  <si>
    <t>WBGene00020778</t>
  </si>
  <si>
    <t>WBGene00020784</t>
  </si>
  <si>
    <t>WBGene00020812</t>
  </si>
  <si>
    <t>WBGene00020817</t>
  </si>
  <si>
    <t>WBGene00020823</t>
  </si>
  <si>
    <t>WBGene00020831</t>
  </si>
  <si>
    <t>WBGene00020838</t>
  </si>
  <si>
    <t>WBGene00020909</t>
  </si>
  <si>
    <t>WBGene00020945</t>
  </si>
  <si>
    <t>WBGene00020967</t>
  </si>
  <si>
    <t>WBGene00021002</t>
  </si>
  <si>
    <t>WBGene00021058</t>
  </si>
  <si>
    <t>WBGene00021088</t>
  </si>
  <si>
    <t>WBGene00021089</t>
  </si>
  <si>
    <t>WBGene00021093</t>
  </si>
  <si>
    <t>WBGene00021097</t>
  </si>
  <si>
    <t>WBGene00021132</t>
  </si>
  <si>
    <t>WBGene00021155</t>
  </si>
  <si>
    <t>WBGene00021172</t>
  </si>
  <si>
    <t>WBGene00021193</t>
  </si>
  <si>
    <t>WBGene00021238</t>
  </si>
  <si>
    <t>WBGene00021282</t>
  </si>
  <si>
    <t>WBGene00021316</t>
  </si>
  <si>
    <t>WBGene00021370</t>
  </si>
  <si>
    <t>WBGene00021377</t>
  </si>
  <si>
    <t>WBGene00021389</t>
  </si>
  <si>
    <t>WBGene00021395</t>
  </si>
  <si>
    <t>WBGene00021444</t>
  </si>
  <si>
    <t>WBGene00021458</t>
  </si>
  <si>
    <t>WBGene00021506</t>
  </si>
  <si>
    <t>WBGene00021517</t>
  </si>
  <si>
    <t>WBGene00021519</t>
  </si>
  <si>
    <t>WBGene00021527</t>
  </si>
  <si>
    <t>WBGene00021537</t>
  </si>
  <si>
    <t>WBGene00021552</t>
  </si>
  <si>
    <t>WBGene00021560</t>
  </si>
  <si>
    <t>WBGene00021576</t>
  </si>
  <si>
    <t>WBGene00021637</t>
  </si>
  <si>
    <t>WBGene00021654</t>
  </si>
  <si>
    <t>WBGene00021657</t>
  </si>
  <si>
    <t>WBGene00021661</t>
  </si>
  <si>
    <t>WBGene00021697</t>
  </si>
  <si>
    <t>WBGene00021732</t>
  </si>
  <si>
    <t>WBGene00021789</t>
  </si>
  <si>
    <t>WBGene00021800</t>
  </si>
  <si>
    <t>WBGene00021847</t>
  </si>
  <si>
    <t>WBGene00021858</t>
  </si>
  <si>
    <t>WBGene00021867</t>
  </si>
  <si>
    <t>WBGene00021882</t>
  </si>
  <si>
    <t>WBGene00021898</t>
  </si>
  <si>
    <t>WBGene00021905</t>
  </si>
  <si>
    <t>WBGene00021910</t>
  </si>
  <si>
    <t>WBGene00021922</t>
  </si>
  <si>
    <t>WBGene00021945</t>
  </si>
  <si>
    <t>WBGene00022010</t>
  </si>
  <si>
    <t>WBGene00022043</t>
  </si>
  <si>
    <t>WBGene00022090</t>
  </si>
  <si>
    <t>WBGene00022099</t>
  </si>
  <si>
    <t>WBGene00022119</t>
  </si>
  <si>
    <t>WBGene00022127</t>
  </si>
  <si>
    <t>WBGene00022141</t>
  </si>
  <si>
    <t>WBGene00022146</t>
  </si>
  <si>
    <t>WBGene00022172</t>
  </si>
  <si>
    <t>WBGene00022201</t>
  </si>
  <si>
    <t>WBGene00022277</t>
  </si>
  <si>
    <t>WBGene00022281</t>
  </si>
  <si>
    <t>WBGene00022316</t>
  </si>
  <si>
    <t>WBGene00022334</t>
  </si>
  <si>
    <t>WBGene00022349</t>
  </si>
  <si>
    <t>WBGene00022390</t>
  </si>
  <si>
    <t>WBGene00022392</t>
  </si>
  <si>
    <t>WBGene00022405</t>
  </si>
  <si>
    <t>WBGene00022406</t>
  </si>
  <si>
    <t>WBGene00022467</t>
  </si>
  <si>
    <t>WBGene00022488</t>
  </si>
  <si>
    <t>WBGene00022568</t>
  </si>
  <si>
    <t>WBGene00022580</t>
  </si>
  <si>
    <t>WBGene00022586</t>
  </si>
  <si>
    <t>WBGene00022598</t>
  </si>
  <si>
    <t>WBGene00022603</t>
  </si>
  <si>
    <t>WBGene00022673</t>
  </si>
  <si>
    <t>WBGene00022685</t>
  </si>
  <si>
    <t>WBGene00022694</t>
  </si>
  <si>
    <t>WBGene00022718</t>
  </si>
  <si>
    <t>WBGene00022727</t>
  </si>
  <si>
    <t>WBGene00022741</t>
  </si>
  <si>
    <t>WBGene00022748</t>
  </si>
  <si>
    <t>WBGene00022750</t>
  </si>
  <si>
    <t>WBGene00022772</t>
  </si>
  <si>
    <t>WBGene00022802</t>
  </si>
  <si>
    <t>WBGene00022805</t>
  </si>
  <si>
    <t>WBGene00022817</t>
  </si>
  <si>
    <t>WBGene00022837</t>
  </si>
  <si>
    <t>WBGene00022854</t>
  </si>
  <si>
    <t>WBGene00022855</t>
  </si>
  <si>
    <t>WBGene00022880</t>
  </si>
  <si>
    <t>WBGene00022884</t>
  </si>
  <si>
    <t>WBGene00023404</t>
  </si>
  <si>
    <t>WBGene00023407</t>
  </si>
  <si>
    <t>WBGene00023451</t>
  </si>
  <si>
    <t>WBGene00023454</t>
  </si>
  <si>
    <t>WBGene00023455</t>
  </si>
  <si>
    <t>WBGene00023457</t>
  </si>
  <si>
    <t>WBGene00043049</t>
  </si>
  <si>
    <t>WBGene00043056</t>
  </si>
  <si>
    <t>WBGene00044072</t>
  </si>
  <si>
    <t>WBGene00044179</t>
  </si>
  <si>
    <t>WBGene00044236</t>
  </si>
  <si>
    <t>WBGene00044324</t>
  </si>
  <si>
    <t>WBGene00044367</t>
  </si>
  <si>
    <t>WBGene00044379</t>
  </si>
  <si>
    <t>WBGene00044420</t>
  </si>
  <si>
    <t>WBGene00044493</t>
  </si>
  <si>
    <t>WBGene00044495</t>
  </si>
  <si>
    <t>WBGene00044527</t>
  </si>
  <si>
    <t>WBGene00044529</t>
  </si>
  <si>
    <t>WBGene00044531</t>
  </si>
  <si>
    <t>WBGene00044618</t>
  </si>
  <si>
    <t>WBGene00044661</t>
  </si>
  <si>
    <t>WBGene00044699</t>
  </si>
  <si>
    <t>WBGene00044705</t>
  </si>
  <si>
    <t>WBGene00044743</t>
  </si>
  <si>
    <t>WBGene00044811</t>
  </si>
  <si>
    <t>WBGene00045063</t>
  </si>
  <si>
    <t>WBGene00045192</t>
  </si>
  <si>
    <t>WBGene00045215</t>
  </si>
  <si>
    <t>WBGene00045237</t>
  </si>
  <si>
    <t>WBGene00045246</t>
  </si>
  <si>
    <t>WBGene00045291</t>
  </si>
  <si>
    <t>WBGene00045292</t>
  </si>
  <si>
    <t>WBGene00045308</t>
  </si>
  <si>
    <t>WBGene00045342</t>
  </si>
  <si>
    <t>WBGene00045357</t>
  </si>
  <si>
    <t>WBGene00045419</t>
  </si>
  <si>
    <t>WBGene00045484</t>
  </si>
  <si>
    <t>WBGene00077439</t>
  </si>
  <si>
    <t>WBGene00077721</t>
  </si>
  <si>
    <t>WBGene00086546</t>
  </si>
  <si>
    <t>WBGene00086558</t>
  </si>
  <si>
    <t>WBGene00194891</t>
  </si>
  <si>
    <t>WBGene00194892</t>
  </si>
  <si>
    <t>egg</t>
  </si>
  <si>
    <t>Area</t>
  </si>
  <si>
    <t>Mean</t>
  </si>
  <si>
    <t>StdDev</t>
  </si>
  <si>
    <t>Mode</t>
  </si>
  <si>
    <t>Min</t>
  </si>
  <si>
    <t>Max</t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OP50</t>
    </r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OP50</t>
    </r>
    <r>
      <rPr>
        <sz val="12"/>
        <color theme="1"/>
        <rFont val="Calibri"/>
        <family val="2"/>
        <scheme val="minor"/>
      </rPr>
      <t/>
    </r>
  </si>
  <si>
    <r>
      <t xml:space="preserve">OP50 </t>
    </r>
    <r>
      <rPr>
        <i/>
        <sz val="13"/>
        <rFont val="Arial"/>
        <family val="2"/>
      </rPr>
      <t>E. coli</t>
    </r>
  </si>
  <si>
    <t>t=3.536, df=58</t>
  </si>
  <si>
    <t>2748 ± 777.2</t>
  </si>
  <si>
    <t>1193 to 4304</t>
  </si>
  <si>
    <t>2.510, 29, 29</t>
  </si>
  <si>
    <t>Total Animals all Replicates</t>
  </si>
  <si>
    <t>Total Animals Replicate 1</t>
  </si>
  <si>
    <t>Total Animals Replicate 2</t>
  </si>
  <si>
    <t>Total Animals Replicate 3</t>
  </si>
  <si>
    <t>P value and statistical significance</t>
  </si>
  <si>
    <t>Test</t>
  </si>
  <si>
    <t>Chi-square</t>
  </si>
  <si>
    <t>Chi-square, df</t>
  </si>
  <si>
    <t>80.14, 2</t>
  </si>
  <si>
    <t>One- or two-sided</t>
  </si>
  <si>
    <t>Statistically significant (P &lt; 0.05)?</t>
  </si>
  <si>
    <t>Number of rows</t>
  </si>
  <si>
    <t>Number of columns</t>
  </si>
  <si>
    <r>
      <t xml:space="preserve">Chi Squared Test N2 fed </t>
    </r>
    <r>
      <rPr>
        <b/>
        <i/>
        <sz val="20"/>
        <color theme="1"/>
        <rFont val="Calibri"/>
        <family val="2"/>
        <scheme val="minor"/>
      </rPr>
      <t>E. coli</t>
    </r>
    <r>
      <rPr>
        <b/>
        <sz val="20"/>
        <color theme="1"/>
        <rFont val="Calibri"/>
        <family val="2"/>
        <scheme val="minor"/>
      </rPr>
      <t xml:space="preserve"> OP50 and KTM</t>
    </r>
  </si>
  <si>
    <t>contingency table eat-2 OvK</t>
  </si>
  <si>
    <t>221.3, 2</t>
  </si>
  <si>
    <r>
      <t xml:space="preserve">Chi Squared Test </t>
    </r>
    <r>
      <rPr>
        <b/>
        <i/>
        <sz val="20"/>
        <color theme="1"/>
        <rFont val="Calibri"/>
        <family val="2"/>
        <scheme val="minor"/>
      </rPr>
      <t>eat-2</t>
    </r>
    <r>
      <rPr>
        <b/>
        <sz val="20"/>
        <color theme="1"/>
        <rFont val="Calibri"/>
        <family val="2"/>
        <scheme val="minor"/>
      </rPr>
      <t xml:space="preserve"> fed </t>
    </r>
    <r>
      <rPr>
        <b/>
        <i/>
        <sz val="20"/>
        <color theme="1"/>
        <rFont val="Calibri"/>
        <family val="2"/>
        <scheme val="minor"/>
      </rPr>
      <t>E. coli</t>
    </r>
    <r>
      <rPr>
        <b/>
        <sz val="20"/>
        <color theme="1"/>
        <rFont val="Calibri"/>
        <family val="2"/>
        <scheme val="minor"/>
      </rPr>
      <t xml:space="preserve"> OP50 and KTM</t>
    </r>
  </si>
  <si>
    <t>contingency table N2 OvK</t>
  </si>
  <si>
    <t>Contingency Table</t>
  </si>
  <si>
    <r>
      <t xml:space="preserve">E. coli </t>
    </r>
    <r>
      <rPr>
        <b/>
        <sz val="12"/>
        <color theme="1"/>
        <rFont val="Calibri"/>
        <family val="2"/>
        <scheme val="minor"/>
      </rPr>
      <t>OP50</t>
    </r>
  </si>
  <si>
    <t>gene</t>
  </si>
  <si>
    <t>vit-2</t>
  </si>
  <si>
    <t>public name</t>
  </si>
  <si>
    <r>
      <t xml:space="preserve">E. coli </t>
    </r>
    <r>
      <rPr>
        <sz val="12"/>
        <color theme="1"/>
        <rFont val="Calibri"/>
        <family val="2"/>
        <scheme val="minor"/>
      </rPr>
      <t>OP50 Replicate 1</t>
    </r>
  </si>
  <si>
    <r>
      <t xml:space="preserve">E. coli </t>
    </r>
    <r>
      <rPr>
        <sz val="12"/>
        <color theme="1"/>
        <rFont val="Calibri"/>
        <family val="2"/>
        <scheme val="minor"/>
      </rPr>
      <t>OP50 Replicate 2</t>
    </r>
  </si>
  <si>
    <r>
      <t xml:space="preserve">E. coli </t>
    </r>
    <r>
      <rPr>
        <sz val="12"/>
        <color rgb="FF000000"/>
        <rFont val="Calibri"/>
        <family val="2"/>
        <scheme val="minor"/>
      </rPr>
      <t>OP50 Replicate 3</t>
    </r>
  </si>
  <si>
    <t>KTM Replicate 1</t>
  </si>
  <si>
    <t>KTM Replicate 2</t>
  </si>
  <si>
    <t>KTM Replicate 3</t>
  </si>
  <si>
    <t>t=4.006, df=4</t>
  </si>
  <si>
    <t>311093 ± 77662</t>
  </si>
  <si>
    <t>95470 to 526716</t>
  </si>
  <si>
    <t>3.800, 2, 2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1.023 to 1.039</t>
  </si>
  <si>
    <t>-0.4932 to -0.3322</t>
  </si>
  <si>
    <t>0.3245 to 0.4750</t>
  </si>
  <si>
    <t>Goodness of Fit</t>
  </si>
  <si>
    <t>Sy.x</t>
  </si>
  <si>
    <t>Is slope significantly non-zero?</t>
  </si>
  <si>
    <t>DFn, DFd</t>
  </si>
  <si>
    <t>1, 2126</t>
  </si>
  <si>
    <t>Deviation from zero?</t>
  </si>
  <si>
    <t>Significant</t>
  </si>
  <si>
    <t>Equation</t>
  </si>
  <si>
    <t>Y = 1.031*X - 0.4127</t>
  </si>
  <si>
    <t>Data</t>
  </si>
  <si>
    <t>Number of X values</t>
  </si>
  <si>
    <t>Maximum number of Y replicates</t>
  </si>
  <si>
    <t>Total number of values</t>
  </si>
  <si>
    <t>Number of missing values</t>
  </si>
  <si>
    <t>1.024 to 1.041</t>
  </si>
  <si>
    <t>-0.5000 to -0.3211</t>
  </si>
  <si>
    <t>0.3135 to 0.4805</t>
  </si>
  <si>
    <t>Y = 1.032*X - 0.4106</t>
  </si>
  <si>
    <t>0.9067 to 0.9218</t>
  </si>
  <si>
    <t>0.8906 to 1.047</t>
  </si>
  <si>
    <t>-1.155 to -0.9666</t>
  </si>
  <si>
    <t>Y = 0.9142*X + 0.9690</t>
  </si>
  <si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>OP50 vs KTM</t>
    </r>
  </si>
  <si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>HT115 vs KTM</t>
    </r>
  </si>
  <si>
    <r>
      <rPr>
        <i/>
        <sz val="12"/>
        <color theme="1"/>
        <rFont val="Calibri"/>
        <family val="2"/>
        <scheme val="minor"/>
      </rPr>
      <t xml:space="preserve">A. tropicalis </t>
    </r>
    <r>
      <rPr>
        <sz val="12"/>
        <color theme="1"/>
        <rFont val="Calibri"/>
        <family val="2"/>
        <scheme val="minor"/>
      </rPr>
      <t>vs KTM</t>
    </r>
  </si>
  <si>
    <r>
      <rPr>
        <i/>
        <sz val="13"/>
        <rFont val="Arial"/>
        <family val="2"/>
      </rPr>
      <t>vit-2</t>
    </r>
    <r>
      <rPr>
        <sz val="13"/>
        <rFont val="Arial"/>
        <family val="2"/>
      </rPr>
      <t xml:space="preserve"> RPKM</t>
    </r>
  </si>
  <si>
    <t>OP50 and KTM</t>
  </si>
  <si>
    <t>1.012 to 1.025</t>
  </si>
  <si>
    <t>-0.3014 to -0.1707</t>
  </si>
  <si>
    <t>0.1686 to 0.2942</t>
  </si>
  <si>
    <t>1, 2334</t>
  </si>
  <si>
    <t>Y = 1.018*X - 0.2360</t>
  </si>
  <si>
    <t>1.034 to 1.051</t>
  </si>
  <si>
    <t>-0.6455 to -0.4732</t>
  </si>
  <si>
    <t>0.4573 to 0.6146</t>
  </si>
  <si>
    <t>Y = 1.042*X - 0.5593</t>
  </si>
  <si>
    <t>0.9116 to 0.9270</t>
  </si>
  <si>
    <t>0.7947 to 0.9532</t>
  </si>
  <si>
    <t>-1.045 to -0.8577</t>
  </si>
  <si>
    <t>Y = 0.9193*X + 0.87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3"/>
      <name val="Arial"/>
      <family val="2"/>
    </font>
    <font>
      <b/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0" fillId="2" borderId="0" xfId="0" applyFill="1"/>
    <xf numFmtId="0" fontId="4" fillId="0" borderId="0" xfId="0" applyFont="1"/>
    <xf numFmtId="0" fontId="0" fillId="3" borderId="0" xfId="0" applyFill="1"/>
    <xf numFmtId="0" fontId="0" fillId="4" borderId="0" xfId="0" applyFill="1"/>
    <xf numFmtId="0" fontId="1" fillId="0" borderId="0" xfId="0" applyFont="1"/>
    <xf numFmtId="0" fontId="1" fillId="3" borderId="0" xfId="0" applyFont="1" applyFill="1"/>
    <xf numFmtId="0" fontId="2" fillId="0" borderId="0" xfId="0" applyFont="1" applyAlignment="1">
      <alignment horizontal="left"/>
    </xf>
    <xf numFmtId="0" fontId="5" fillId="0" borderId="0" xfId="0" applyFont="1"/>
    <xf numFmtId="0" fontId="8" fillId="0" borderId="0" xfId="0" applyFont="1"/>
    <xf numFmtId="0" fontId="2" fillId="0" borderId="1" xfId="0" applyFont="1" applyBorder="1"/>
    <xf numFmtId="0" fontId="0" fillId="0" borderId="2" xfId="0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0" fillId="0" borderId="10" xfId="0" applyBorder="1"/>
    <xf numFmtId="0" fontId="10" fillId="0" borderId="3" xfId="0" applyFont="1" applyBorder="1"/>
    <xf numFmtId="0" fontId="1" fillId="0" borderId="4" xfId="0" applyFont="1" applyBorder="1"/>
    <xf numFmtId="0" fontId="11" fillId="0" borderId="2" xfId="0" applyFont="1" applyBorder="1"/>
    <xf numFmtId="0" fontId="2" fillId="0" borderId="3" xfId="0" applyFont="1" applyBorder="1"/>
    <xf numFmtId="0" fontId="2" fillId="0" borderId="11" xfId="0" applyFont="1" applyBorder="1" applyAlignment="1">
      <alignment horizontal="left"/>
    </xf>
    <xf numFmtId="0" fontId="2" fillId="0" borderId="12" xfId="0" applyFont="1" applyBorder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03437-E30F-374A-8355-CD23A63322B9}">
  <dimension ref="A1:AB78"/>
  <sheetViews>
    <sheetView workbookViewId="0">
      <selection activeCell="D9" sqref="D9"/>
    </sheetView>
  </sheetViews>
  <sheetFormatPr baseColWidth="10" defaultRowHeight="16" x14ac:dyDescent="0.2"/>
  <cols>
    <col min="6" max="6" width="10.83203125" style="8"/>
    <col min="7" max="7" width="10.83203125" style="7"/>
    <col min="11" max="11" width="14.83203125" bestFit="1" customWidth="1"/>
    <col min="13" max="13" width="10.83203125" style="8"/>
    <col min="14" max="14" width="10.83203125" style="7"/>
    <col min="20" max="20" width="10.83203125" style="8"/>
    <col min="21" max="21" width="10.83203125" style="7"/>
    <col min="27" max="27" width="10.83203125" style="8"/>
    <col min="28" max="28" width="10.83203125" style="7"/>
  </cols>
  <sheetData>
    <row r="1" spans="1:27" x14ac:dyDescent="0.2">
      <c r="A1" t="s">
        <v>4</v>
      </c>
      <c r="B1" t="s">
        <v>5</v>
      </c>
      <c r="C1" t="s">
        <v>6</v>
      </c>
      <c r="D1" t="s">
        <v>7</v>
      </c>
      <c r="E1" t="s">
        <v>8</v>
      </c>
      <c r="F1" s="8" t="s">
        <v>9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s="8" t="s">
        <v>9</v>
      </c>
      <c r="O1" t="s">
        <v>4</v>
      </c>
      <c r="P1" t="s">
        <v>5</v>
      </c>
      <c r="Q1" t="s">
        <v>6</v>
      </c>
      <c r="R1" t="s">
        <v>7</v>
      </c>
      <c r="S1" t="s">
        <v>8</v>
      </c>
      <c r="T1" s="8" t="s">
        <v>9</v>
      </c>
      <c r="V1" t="s">
        <v>4</v>
      </c>
      <c r="W1" t="s">
        <v>5</v>
      </c>
      <c r="X1" t="s">
        <v>6</v>
      </c>
      <c r="Y1" t="s">
        <v>7</v>
      </c>
      <c r="Z1" t="s">
        <v>8</v>
      </c>
      <c r="AA1" s="8" t="s">
        <v>9</v>
      </c>
    </row>
    <row r="2" spans="1:27" x14ac:dyDescent="0.2">
      <c r="A2">
        <v>0</v>
      </c>
      <c r="B2">
        <v>10</v>
      </c>
      <c r="C2" t="s">
        <v>2141</v>
      </c>
      <c r="D2" s="3">
        <v>0</v>
      </c>
      <c r="E2">
        <v>63</v>
      </c>
      <c r="F2" s="8">
        <f>D2/E2</f>
        <v>0</v>
      </c>
      <c r="H2">
        <v>0</v>
      </c>
      <c r="I2">
        <v>10</v>
      </c>
      <c r="K2">
        <v>0</v>
      </c>
      <c r="L2">
        <v>65</v>
      </c>
      <c r="M2" s="8">
        <f>K2/L2</f>
        <v>0</v>
      </c>
      <c r="O2">
        <v>0</v>
      </c>
      <c r="P2">
        <v>10</v>
      </c>
      <c r="Q2" s="11" t="s">
        <v>2143</v>
      </c>
      <c r="R2">
        <v>0</v>
      </c>
      <c r="S2">
        <v>67</v>
      </c>
      <c r="T2" s="8">
        <f>R2/S2</f>
        <v>0</v>
      </c>
      <c r="V2">
        <v>0</v>
      </c>
      <c r="W2">
        <v>10</v>
      </c>
      <c r="X2" s="11" t="s">
        <v>2144</v>
      </c>
      <c r="Y2" s="3">
        <v>0</v>
      </c>
      <c r="Z2">
        <v>74</v>
      </c>
      <c r="AA2" s="8">
        <f>Y2/Z2</f>
        <v>0</v>
      </c>
    </row>
    <row r="3" spans="1:27" x14ac:dyDescent="0.2">
      <c r="A3">
        <v>1</v>
      </c>
      <c r="B3">
        <v>11</v>
      </c>
      <c r="C3" t="s">
        <v>2141</v>
      </c>
      <c r="D3" s="3">
        <v>0</v>
      </c>
      <c r="E3">
        <v>63</v>
      </c>
      <c r="F3" s="8">
        <f t="shared" ref="F3:F64" si="0">D3/E3</f>
        <v>0</v>
      </c>
      <c r="H3">
        <v>1</v>
      </c>
      <c r="I3">
        <v>11</v>
      </c>
      <c r="J3" s="11" t="s">
        <v>2142</v>
      </c>
      <c r="K3">
        <v>0</v>
      </c>
      <c r="L3">
        <v>65</v>
      </c>
      <c r="M3" s="8">
        <f t="shared" ref="M3:M65" si="1">K3/L3</f>
        <v>0</v>
      </c>
      <c r="O3">
        <v>1</v>
      </c>
      <c r="P3">
        <v>11</v>
      </c>
      <c r="Q3" s="11" t="s">
        <v>2143</v>
      </c>
      <c r="R3">
        <v>0</v>
      </c>
      <c r="S3">
        <v>67</v>
      </c>
      <c r="T3" s="8">
        <f t="shared" ref="T3:T65" si="2">R3/S3</f>
        <v>0</v>
      </c>
      <c r="V3">
        <v>1</v>
      </c>
      <c r="W3">
        <v>11</v>
      </c>
      <c r="X3" s="11" t="s">
        <v>2144</v>
      </c>
      <c r="Y3" s="3">
        <v>0</v>
      </c>
      <c r="Z3">
        <v>74</v>
      </c>
      <c r="AA3" s="8">
        <f t="shared" ref="AA3:AA65" si="3">Y3/Z3</f>
        <v>0</v>
      </c>
    </row>
    <row r="4" spans="1:27" x14ac:dyDescent="0.2">
      <c r="A4">
        <v>2</v>
      </c>
      <c r="B4">
        <v>12</v>
      </c>
      <c r="C4" t="s">
        <v>2141</v>
      </c>
      <c r="D4" s="3">
        <v>0</v>
      </c>
      <c r="E4">
        <v>63</v>
      </c>
      <c r="F4" s="8">
        <f t="shared" si="0"/>
        <v>0</v>
      </c>
      <c r="H4">
        <v>2</v>
      </c>
      <c r="I4">
        <v>12</v>
      </c>
      <c r="J4" s="11" t="s">
        <v>2142</v>
      </c>
      <c r="K4">
        <v>0</v>
      </c>
      <c r="L4">
        <v>65</v>
      </c>
      <c r="M4" s="8">
        <f t="shared" si="1"/>
        <v>0</v>
      </c>
      <c r="O4">
        <v>2</v>
      </c>
      <c r="P4">
        <v>12</v>
      </c>
      <c r="Q4" s="11" t="s">
        <v>2143</v>
      </c>
      <c r="R4">
        <v>0</v>
      </c>
      <c r="S4">
        <v>67</v>
      </c>
      <c r="T4" s="8">
        <f t="shared" si="2"/>
        <v>0</v>
      </c>
      <c r="V4">
        <v>2</v>
      </c>
      <c r="W4">
        <v>12</v>
      </c>
      <c r="X4" s="11" t="s">
        <v>2144</v>
      </c>
      <c r="Y4" s="3">
        <v>0</v>
      </c>
      <c r="Z4">
        <v>74</v>
      </c>
      <c r="AA4" s="8">
        <f t="shared" si="3"/>
        <v>0</v>
      </c>
    </row>
    <row r="5" spans="1:27" x14ac:dyDescent="0.2">
      <c r="A5">
        <v>3</v>
      </c>
      <c r="B5">
        <v>1</v>
      </c>
      <c r="C5" t="s">
        <v>2141</v>
      </c>
      <c r="D5" s="3">
        <v>0</v>
      </c>
      <c r="E5">
        <v>63</v>
      </c>
      <c r="F5" s="8">
        <f t="shared" si="0"/>
        <v>0</v>
      </c>
      <c r="H5">
        <v>3</v>
      </c>
      <c r="I5">
        <v>1</v>
      </c>
      <c r="J5" s="11" t="s">
        <v>2142</v>
      </c>
      <c r="K5">
        <v>0</v>
      </c>
      <c r="L5">
        <v>65</v>
      </c>
      <c r="M5" s="8">
        <f t="shared" si="1"/>
        <v>0</v>
      </c>
      <c r="O5">
        <v>3</v>
      </c>
      <c r="P5">
        <v>1</v>
      </c>
      <c r="Q5" s="11" t="s">
        <v>2143</v>
      </c>
      <c r="R5">
        <v>0</v>
      </c>
      <c r="S5">
        <v>67</v>
      </c>
      <c r="T5" s="8">
        <f t="shared" si="2"/>
        <v>0</v>
      </c>
      <c r="V5">
        <v>3</v>
      </c>
      <c r="W5">
        <v>1</v>
      </c>
      <c r="X5" s="11" t="s">
        <v>2144</v>
      </c>
      <c r="Y5" s="3">
        <v>0</v>
      </c>
      <c r="Z5">
        <v>74</v>
      </c>
      <c r="AA5" s="8">
        <f t="shared" si="3"/>
        <v>0</v>
      </c>
    </row>
    <row r="6" spans="1:27" x14ac:dyDescent="0.2">
      <c r="A6">
        <v>4</v>
      </c>
      <c r="B6">
        <v>2</v>
      </c>
      <c r="C6" t="s">
        <v>2141</v>
      </c>
      <c r="D6" s="3">
        <v>0</v>
      </c>
      <c r="E6">
        <v>63</v>
      </c>
      <c r="F6" s="8">
        <f t="shared" si="0"/>
        <v>0</v>
      </c>
      <c r="H6">
        <v>4</v>
      </c>
      <c r="I6">
        <v>2</v>
      </c>
      <c r="J6" s="11" t="s">
        <v>2142</v>
      </c>
      <c r="K6">
        <v>0</v>
      </c>
      <c r="L6">
        <v>65</v>
      </c>
      <c r="M6" s="8">
        <f t="shared" si="1"/>
        <v>0</v>
      </c>
      <c r="O6">
        <v>4</v>
      </c>
      <c r="P6">
        <v>2</v>
      </c>
      <c r="Q6" s="11" t="s">
        <v>2143</v>
      </c>
      <c r="R6">
        <v>0</v>
      </c>
      <c r="S6">
        <v>67</v>
      </c>
      <c r="T6" s="8">
        <f t="shared" si="2"/>
        <v>0</v>
      </c>
      <c r="V6">
        <v>4</v>
      </c>
      <c r="W6">
        <v>2</v>
      </c>
      <c r="X6" s="11" t="s">
        <v>2144</v>
      </c>
      <c r="Y6" s="3">
        <v>0</v>
      </c>
      <c r="Z6">
        <v>74</v>
      </c>
      <c r="AA6" s="8">
        <f t="shared" si="3"/>
        <v>0</v>
      </c>
    </row>
    <row r="7" spans="1:27" x14ac:dyDescent="0.2">
      <c r="A7">
        <v>5</v>
      </c>
      <c r="B7">
        <v>3</v>
      </c>
      <c r="C7" t="s">
        <v>2141</v>
      </c>
      <c r="D7" s="3">
        <v>0</v>
      </c>
      <c r="E7">
        <v>63</v>
      </c>
      <c r="F7" s="8">
        <f t="shared" si="0"/>
        <v>0</v>
      </c>
      <c r="H7">
        <v>5</v>
      </c>
      <c r="I7">
        <v>3</v>
      </c>
      <c r="J7" s="11" t="s">
        <v>2142</v>
      </c>
      <c r="K7">
        <v>0</v>
      </c>
      <c r="L7">
        <v>65</v>
      </c>
      <c r="M7" s="8">
        <f t="shared" si="1"/>
        <v>0</v>
      </c>
      <c r="O7">
        <v>5</v>
      </c>
      <c r="P7">
        <v>3</v>
      </c>
      <c r="Q7" s="11" t="s">
        <v>2143</v>
      </c>
      <c r="R7">
        <v>0</v>
      </c>
      <c r="S7">
        <v>67</v>
      </c>
      <c r="T7" s="8">
        <f t="shared" si="2"/>
        <v>0</v>
      </c>
      <c r="V7">
        <v>5</v>
      </c>
      <c r="W7">
        <v>3</v>
      </c>
      <c r="X7" s="11" t="s">
        <v>2144</v>
      </c>
      <c r="Y7" s="3">
        <v>0</v>
      </c>
      <c r="Z7">
        <v>74</v>
      </c>
      <c r="AA7" s="8">
        <f t="shared" si="3"/>
        <v>0</v>
      </c>
    </row>
    <row r="8" spans="1:27" x14ac:dyDescent="0.2">
      <c r="A8">
        <v>6</v>
      </c>
      <c r="B8">
        <v>4</v>
      </c>
      <c r="C8" t="s">
        <v>2141</v>
      </c>
      <c r="D8" s="3">
        <v>0</v>
      </c>
      <c r="E8">
        <v>63</v>
      </c>
      <c r="F8" s="8">
        <f t="shared" si="0"/>
        <v>0</v>
      </c>
      <c r="H8">
        <v>6</v>
      </c>
      <c r="I8">
        <v>4</v>
      </c>
      <c r="J8" s="11" t="s">
        <v>2142</v>
      </c>
      <c r="K8">
        <v>0</v>
      </c>
      <c r="L8">
        <v>65</v>
      </c>
      <c r="M8" s="8">
        <f t="shared" si="1"/>
        <v>0</v>
      </c>
      <c r="O8">
        <v>6</v>
      </c>
      <c r="P8">
        <v>4</v>
      </c>
      <c r="Q8" s="11" t="s">
        <v>2143</v>
      </c>
      <c r="R8">
        <v>0</v>
      </c>
      <c r="S8">
        <v>67</v>
      </c>
      <c r="T8" s="8">
        <f t="shared" si="2"/>
        <v>0</v>
      </c>
      <c r="V8">
        <v>6</v>
      </c>
      <c r="W8">
        <v>4</v>
      </c>
      <c r="X8" s="11" t="s">
        <v>2144</v>
      </c>
      <c r="Y8" s="3">
        <v>0</v>
      </c>
      <c r="Z8">
        <v>74</v>
      </c>
      <c r="AA8" s="8">
        <f t="shared" si="3"/>
        <v>0</v>
      </c>
    </row>
    <row r="9" spans="1:27" x14ac:dyDescent="0.2">
      <c r="A9">
        <v>7</v>
      </c>
      <c r="B9">
        <v>5</v>
      </c>
      <c r="C9" t="s">
        <v>2141</v>
      </c>
      <c r="D9" s="3">
        <v>0</v>
      </c>
      <c r="E9">
        <v>63</v>
      </c>
      <c r="F9" s="8">
        <f t="shared" si="0"/>
        <v>0</v>
      </c>
      <c r="H9">
        <v>7</v>
      </c>
      <c r="I9">
        <v>5</v>
      </c>
      <c r="J9" s="11" t="s">
        <v>2142</v>
      </c>
      <c r="K9">
        <v>0</v>
      </c>
      <c r="L9">
        <v>65</v>
      </c>
      <c r="M9" s="8">
        <f t="shared" si="1"/>
        <v>0</v>
      </c>
      <c r="O9">
        <v>7</v>
      </c>
      <c r="P9">
        <v>5</v>
      </c>
      <c r="Q9" s="11" t="s">
        <v>2143</v>
      </c>
      <c r="R9">
        <v>0</v>
      </c>
      <c r="S9">
        <v>67</v>
      </c>
      <c r="T9" s="8">
        <f t="shared" si="2"/>
        <v>0</v>
      </c>
      <c r="V9">
        <v>7</v>
      </c>
      <c r="W9">
        <v>5</v>
      </c>
      <c r="X9" s="11" t="s">
        <v>2144</v>
      </c>
      <c r="Y9" s="3">
        <v>0</v>
      </c>
      <c r="Z9">
        <v>74</v>
      </c>
      <c r="AA9" s="8">
        <f t="shared" si="3"/>
        <v>0</v>
      </c>
    </row>
    <row r="10" spans="1:27" x14ac:dyDescent="0.2">
      <c r="A10">
        <v>8</v>
      </c>
      <c r="B10">
        <v>6</v>
      </c>
      <c r="C10" t="s">
        <v>2141</v>
      </c>
      <c r="D10" s="3">
        <v>0</v>
      </c>
      <c r="E10">
        <v>63</v>
      </c>
      <c r="F10" s="8">
        <f t="shared" si="0"/>
        <v>0</v>
      </c>
      <c r="H10">
        <v>8</v>
      </c>
      <c r="I10">
        <v>6</v>
      </c>
      <c r="J10" s="11" t="s">
        <v>2142</v>
      </c>
      <c r="K10">
        <v>0</v>
      </c>
      <c r="L10">
        <v>65</v>
      </c>
      <c r="M10" s="8">
        <f t="shared" si="1"/>
        <v>0</v>
      </c>
      <c r="O10">
        <v>8</v>
      </c>
      <c r="P10">
        <v>6</v>
      </c>
      <c r="Q10" s="11" t="s">
        <v>2143</v>
      </c>
      <c r="R10">
        <v>0</v>
      </c>
      <c r="S10">
        <v>67</v>
      </c>
      <c r="T10" s="8">
        <f t="shared" si="2"/>
        <v>0</v>
      </c>
      <c r="V10">
        <v>8</v>
      </c>
      <c r="W10">
        <v>6</v>
      </c>
      <c r="X10" s="11" t="s">
        <v>2144</v>
      </c>
      <c r="Y10" s="3">
        <v>0</v>
      </c>
      <c r="Z10">
        <v>74</v>
      </c>
      <c r="AA10" s="8">
        <f t="shared" si="3"/>
        <v>0</v>
      </c>
    </row>
    <row r="11" spans="1:27" x14ac:dyDescent="0.2">
      <c r="A11">
        <v>9</v>
      </c>
      <c r="B11">
        <v>7</v>
      </c>
      <c r="C11" t="s">
        <v>2141</v>
      </c>
      <c r="D11" s="3">
        <v>0</v>
      </c>
      <c r="E11">
        <v>63</v>
      </c>
      <c r="F11" s="8">
        <f t="shared" si="0"/>
        <v>0</v>
      </c>
      <c r="H11">
        <v>9</v>
      </c>
      <c r="I11">
        <v>7</v>
      </c>
      <c r="J11" s="11" t="s">
        <v>2142</v>
      </c>
      <c r="K11">
        <v>0</v>
      </c>
      <c r="L11">
        <v>65</v>
      </c>
      <c r="M11" s="8">
        <f t="shared" si="1"/>
        <v>0</v>
      </c>
      <c r="O11">
        <v>9</v>
      </c>
      <c r="P11">
        <v>7</v>
      </c>
      <c r="Q11" s="11" t="s">
        <v>2143</v>
      </c>
      <c r="R11">
        <v>0</v>
      </c>
      <c r="S11">
        <v>67</v>
      </c>
      <c r="T11" s="8">
        <f t="shared" si="2"/>
        <v>0</v>
      </c>
      <c r="V11">
        <v>9</v>
      </c>
      <c r="W11">
        <v>7</v>
      </c>
      <c r="X11" s="11" t="s">
        <v>2144</v>
      </c>
      <c r="Y11" s="3">
        <v>0</v>
      </c>
      <c r="Z11">
        <v>74</v>
      </c>
      <c r="AA11" s="8">
        <f t="shared" si="3"/>
        <v>0</v>
      </c>
    </row>
    <row r="12" spans="1:27" x14ac:dyDescent="0.2">
      <c r="A12">
        <v>10</v>
      </c>
      <c r="B12">
        <v>8</v>
      </c>
      <c r="C12" t="s">
        <v>2141</v>
      </c>
      <c r="D12" s="3">
        <v>0</v>
      </c>
      <c r="E12">
        <v>63</v>
      </c>
      <c r="F12" s="8">
        <f t="shared" si="0"/>
        <v>0</v>
      </c>
      <c r="H12">
        <v>10</v>
      </c>
      <c r="I12">
        <v>8</v>
      </c>
      <c r="J12" s="11" t="s">
        <v>2142</v>
      </c>
      <c r="K12">
        <v>0</v>
      </c>
      <c r="L12">
        <v>65</v>
      </c>
      <c r="M12" s="8">
        <f t="shared" si="1"/>
        <v>0</v>
      </c>
      <c r="O12">
        <v>10</v>
      </c>
      <c r="P12">
        <v>8</v>
      </c>
      <c r="Q12" s="11" t="s">
        <v>2143</v>
      </c>
      <c r="R12">
        <v>0</v>
      </c>
      <c r="S12">
        <v>67</v>
      </c>
      <c r="T12" s="8">
        <f t="shared" si="2"/>
        <v>0</v>
      </c>
      <c r="V12">
        <v>10</v>
      </c>
      <c r="W12">
        <v>8</v>
      </c>
      <c r="X12" s="11" t="s">
        <v>2144</v>
      </c>
      <c r="Y12" s="3">
        <v>0</v>
      </c>
      <c r="Z12">
        <v>74</v>
      </c>
      <c r="AA12" s="8">
        <f t="shared" si="3"/>
        <v>0</v>
      </c>
    </row>
    <row r="13" spans="1:27" s="4" customFormat="1" x14ac:dyDescent="0.2">
      <c r="A13" s="4">
        <v>11</v>
      </c>
      <c r="B13" s="4">
        <v>9</v>
      </c>
      <c r="C13" s="4" t="s">
        <v>2141</v>
      </c>
      <c r="D13" s="4">
        <v>0</v>
      </c>
      <c r="E13" s="4">
        <v>63</v>
      </c>
      <c r="F13" s="4">
        <f t="shared" si="0"/>
        <v>0</v>
      </c>
      <c r="H13" s="4">
        <v>11</v>
      </c>
      <c r="I13" s="4">
        <v>9</v>
      </c>
      <c r="J13" s="4" t="s">
        <v>2142</v>
      </c>
      <c r="K13" s="4">
        <v>0</v>
      </c>
      <c r="L13" s="4">
        <v>65</v>
      </c>
      <c r="M13" s="4">
        <f t="shared" si="1"/>
        <v>0</v>
      </c>
      <c r="O13" s="4">
        <v>11</v>
      </c>
      <c r="P13" s="4">
        <v>9</v>
      </c>
      <c r="Q13" s="4" t="s">
        <v>2143</v>
      </c>
      <c r="R13" s="4">
        <v>0</v>
      </c>
      <c r="S13" s="4">
        <v>67</v>
      </c>
      <c r="T13" s="4">
        <f t="shared" si="2"/>
        <v>0</v>
      </c>
      <c r="V13" s="4">
        <v>11</v>
      </c>
      <c r="W13" s="4">
        <v>9</v>
      </c>
      <c r="X13" s="4" t="s">
        <v>2144</v>
      </c>
      <c r="Y13" s="4">
        <v>0</v>
      </c>
      <c r="Z13" s="4">
        <v>74</v>
      </c>
      <c r="AA13" s="4">
        <f t="shared" si="3"/>
        <v>0</v>
      </c>
    </row>
    <row r="14" spans="1:27" x14ac:dyDescent="0.2">
      <c r="A14">
        <v>12</v>
      </c>
      <c r="B14">
        <v>10</v>
      </c>
      <c r="C14" t="s">
        <v>2141</v>
      </c>
      <c r="D14" s="3">
        <v>0</v>
      </c>
      <c r="E14">
        <v>63</v>
      </c>
      <c r="F14" s="8">
        <f t="shared" si="0"/>
        <v>0</v>
      </c>
      <c r="H14">
        <v>12</v>
      </c>
      <c r="I14">
        <v>10</v>
      </c>
      <c r="J14" s="11" t="s">
        <v>2142</v>
      </c>
      <c r="K14">
        <v>0</v>
      </c>
      <c r="L14">
        <v>65</v>
      </c>
      <c r="M14" s="8">
        <f t="shared" si="1"/>
        <v>0</v>
      </c>
      <c r="O14">
        <v>12</v>
      </c>
      <c r="P14">
        <v>10</v>
      </c>
      <c r="Q14" s="11" t="s">
        <v>2143</v>
      </c>
      <c r="R14">
        <v>0</v>
      </c>
      <c r="S14">
        <v>67</v>
      </c>
      <c r="T14" s="8">
        <f t="shared" si="2"/>
        <v>0</v>
      </c>
      <c r="V14">
        <v>12</v>
      </c>
      <c r="W14">
        <v>10</v>
      </c>
      <c r="X14" s="11" t="s">
        <v>2144</v>
      </c>
      <c r="Y14" s="3">
        <v>0</v>
      </c>
      <c r="Z14">
        <v>74</v>
      </c>
      <c r="AA14" s="8">
        <f t="shared" si="3"/>
        <v>0</v>
      </c>
    </row>
    <row r="15" spans="1:27" x14ac:dyDescent="0.2">
      <c r="A15">
        <v>13</v>
      </c>
      <c r="B15">
        <v>11</v>
      </c>
      <c r="C15" t="s">
        <v>2141</v>
      </c>
      <c r="D15">
        <v>2</v>
      </c>
      <c r="E15">
        <v>63</v>
      </c>
      <c r="F15" s="8">
        <f t="shared" si="0"/>
        <v>3.1746031746031744E-2</v>
      </c>
      <c r="H15">
        <v>13</v>
      </c>
      <c r="I15">
        <v>11</v>
      </c>
      <c r="J15" s="11" t="s">
        <v>2142</v>
      </c>
      <c r="K15">
        <v>0</v>
      </c>
      <c r="L15">
        <v>65</v>
      </c>
      <c r="M15" s="8">
        <f t="shared" si="1"/>
        <v>0</v>
      </c>
      <c r="O15">
        <v>13</v>
      </c>
      <c r="P15">
        <v>11</v>
      </c>
      <c r="Q15" s="11" t="s">
        <v>2143</v>
      </c>
      <c r="R15">
        <v>0</v>
      </c>
      <c r="S15">
        <v>67</v>
      </c>
      <c r="T15" s="8">
        <f t="shared" si="2"/>
        <v>0</v>
      </c>
      <c r="V15">
        <v>13</v>
      </c>
      <c r="W15">
        <v>11</v>
      </c>
      <c r="X15" s="11" t="s">
        <v>2144</v>
      </c>
      <c r="Y15" s="3">
        <v>0</v>
      </c>
      <c r="Z15">
        <v>74</v>
      </c>
      <c r="AA15" s="8">
        <f t="shared" si="3"/>
        <v>0</v>
      </c>
    </row>
    <row r="16" spans="1:27" x14ac:dyDescent="0.2">
      <c r="A16">
        <v>14</v>
      </c>
      <c r="B16">
        <v>12</v>
      </c>
      <c r="C16" t="s">
        <v>2141</v>
      </c>
      <c r="D16">
        <v>18</v>
      </c>
      <c r="E16">
        <v>63</v>
      </c>
      <c r="F16" s="8">
        <f t="shared" si="0"/>
        <v>0.2857142857142857</v>
      </c>
      <c r="H16">
        <v>14</v>
      </c>
      <c r="I16">
        <v>12</v>
      </c>
      <c r="J16" s="11" t="s">
        <v>2142</v>
      </c>
      <c r="K16">
        <v>0</v>
      </c>
      <c r="L16">
        <v>65</v>
      </c>
      <c r="M16" s="8">
        <f t="shared" si="1"/>
        <v>0</v>
      </c>
      <c r="O16">
        <v>14</v>
      </c>
      <c r="P16">
        <v>12</v>
      </c>
      <c r="Q16" s="11" t="s">
        <v>2143</v>
      </c>
      <c r="R16">
        <v>0</v>
      </c>
      <c r="S16">
        <v>67</v>
      </c>
      <c r="T16" s="8">
        <f t="shared" si="2"/>
        <v>0</v>
      </c>
      <c r="V16">
        <v>14</v>
      </c>
      <c r="W16">
        <v>12</v>
      </c>
      <c r="X16" s="11" t="s">
        <v>2144</v>
      </c>
      <c r="Y16">
        <v>10</v>
      </c>
      <c r="Z16">
        <v>74</v>
      </c>
      <c r="AA16" s="8">
        <f t="shared" si="3"/>
        <v>0.13513513513513514</v>
      </c>
    </row>
    <row r="17" spans="1:27" x14ac:dyDescent="0.2">
      <c r="A17">
        <v>15</v>
      </c>
      <c r="B17">
        <v>1</v>
      </c>
      <c r="C17" t="s">
        <v>2141</v>
      </c>
      <c r="D17">
        <v>33</v>
      </c>
      <c r="E17">
        <v>63</v>
      </c>
      <c r="F17" s="8">
        <f t="shared" si="0"/>
        <v>0.52380952380952384</v>
      </c>
      <c r="H17">
        <v>15</v>
      </c>
      <c r="I17">
        <v>1</v>
      </c>
      <c r="J17" s="11" t="s">
        <v>2142</v>
      </c>
      <c r="K17">
        <v>10</v>
      </c>
      <c r="L17">
        <v>65</v>
      </c>
      <c r="M17" s="8">
        <f t="shared" si="1"/>
        <v>0.15384615384615385</v>
      </c>
      <c r="O17">
        <v>15</v>
      </c>
      <c r="P17">
        <v>1</v>
      </c>
      <c r="Q17" s="11" t="s">
        <v>2143</v>
      </c>
      <c r="R17">
        <v>0</v>
      </c>
      <c r="S17">
        <v>67</v>
      </c>
      <c r="T17" s="8">
        <f t="shared" si="2"/>
        <v>0</v>
      </c>
      <c r="V17">
        <v>15</v>
      </c>
      <c r="W17">
        <v>1</v>
      </c>
      <c r="X17" s="11" t="s">
        <v>2144</v>
      </c>
      <c r="Y17">
        <v>27</v>
      </c>
      <c r="Z17">
        <v>74</v>
      </c>
      <c r="AA17" s="8">
        <f t="shared" si="3"/>
        <v>0.36486486486486486</v>
      </c>
    </row>
    <row r="18" spans="1:27" x14ac:dyDescent="0.2">
      <c r="A18">
        <v>16</v>
      </c>
      <c r="B18">
        <v>2</v>
      </c>
      <c r="C18" t="s">
        <v>2141</v>
      </c>
      <c r="D18">
        <v>50</v>
      </c>
      <c r="E18">
        <v>63</v>
      </c>
      <c r="F18" s="8">
        <f t="shared" si="0"/>
        <v>0.79365079365079361</v>
      </c>
      <c r="H18">
        <v>16</v>
      </c>
      <c r="I18">
        <v>2</v>
      </c>
      <c r="J18" s="11" t="s">
        <v>2142</v>
      </c>
      <c r="K18">
        <v>21</v>
      </c>
      <c r="L18">
        <v>65</v>
      </c>
      <c r="M18" s="8">
        <f t="shared" si="1"/>
        <v>0.32307692307692309</v>
      </c>
      <c r="O18">
        <v>16</v>
      </c>
      <c r="P18">
        <v>2</v>
      </c>
      <c r="Q18" s="11" t="s">
        <v>2143</v>
      </c>
      <c r="R18">
        <v>38</v>
      </c>
      <c r="S18">
        <v>67</v>
      </c>
      <c r="T18" s="8">
        <f t="shared" si="2"/>
        <v>0.56716417910447758</v>
      </c>
      <c r="V18">
        <v>16</v>
      </c>
      <c r="W18">
        <v>2</v>
      </c>
      <c r="X18" s="11" t="s">
        <v>2144</v>
      </c>
      <c r="Y18">
        <v>55</v>
      </c>
      <c r="Z18">
        <v>74</v>
      </c>
      <c r="AA18" s="8">
        <f t="shared" si="3"/>
        <v>0.7432432432432432</v>
      </c>
    </row>
    <row r="19" spans="1:27" x14ac:dyDescent="0.2">
      <c r="A19">
        <v>17</v>
      </c>
      <c r="B19">
        <v>3</v>
      </c>
      <c r="C19" t="s">
        <v>2141</v>
      </c>
      <c r="D19">
        <v>60</v>
      </c>
      <c r="E19">
        <v>63</v>
      </c>
      <c r="F19" s="8">
        <f t="shared" si="0"/>
        <v>0.95238095238095233</v>
      </c>
      <c r="H19">
        <v>17</v>
      </c>
      <c r="I19">
        <v>3</v>
      </c>
      <c r="J19" s="11" t="s">
        <v>2142</v>
      </c>
      <c r="K19">
        <v>30</v>
      </c>
      <c r="L19">
        <v>65</v>
      </c>
      <c r="M19" s="8">
        <f t="shared" si="1"/>
        <v>0.46153846153846156</v>
      </c>
      <c r="O19">
        <v>17</v>
      </c>
      <c r="P19">
        <v>3</v>
      </c>
      <c r="Q19" s="11" t="s">
        <v>2143</v>
      </c>
      <c r="R19">
        <v>54</v>
      </c>
      <c r="S19">
        <v>67</v>
      </c>
      <c r="T19" s="8">
        <f t="shared" si="2"/>
        <v>0.80597014925373134</v>
      </c>
      <c r="V19">
        <v>17</v>
      </c>
      <c r="W19">
        <v>3</v>
      </c>
      <c r="X19" s="11" t="s">
        <v>2144</v>
      </c>
      <c r="Y19">
        <v>60</v>
      </c>
      <c r="Z19">
        <v>74</v>
      </c>
      <c r="AA19" s="8">
        <f t="shared" si="3"/>
        <v>0.81081081081081086</v>
      </c>
    </row>
    <row r="20" spans="1:27" x14ac:dyDescent="0.2">
      <c r="A20">
        <v>18</v>
      </c>
      <c r="B20">
        <v>4</v>
      </c>
      <c r="C20" t="s">
        <v>2141</v>
      </c>
      <c r="D20">
        <v>61</v>
      </c>
      <c r="E20">
        <v>63</v>
      </c>
      <c r="F20" s="8">
        <f t="shared" si="0"/>
        <v>0.96825396825396826</v>
      </c>
      <c r="H20">
        <v>18</v>
      </c>
      <c r="I20">
        <v>4</v>
      </c>
      <c r="J20" s="11" t="s">
        <v>2142</v>
      </c>
      <c r="K20">
        <v>50</v>
      </c>
      <c r="L20">
        <v>65</v>
      </c>
      <c r="M20" s="8">
        <f t="shared" si="1"/>
        <v>0.76923076923076927</v>
      </c>
      <c r="O20">
        <v>18</v>
      </c>
      <c r="P20">
        <v>4</v>
      </c>
      <c r="Q20" s="11" t="s">
        <v>2143</v>
      </c>
      <c r="R20">
        <v>60</v>
      </c>
      <c r="S20">
        <v>67</v>
      </c>
      <c r="T20" s="8">
        <f t="shared" si="2"/>
        <v>0.89552238805970152</v>
      </c>
      <c r="V20">
        <v>18</v>
      </c>
      <c r="W20">
        <v>4</v>
      </c>
      <c r="X20" s="11" t="s">
        <v>2144</v>
      </c>
      <c r="Y20">
        <v>64</v>
      </c>
      <c r="Z20">
        <v>74</v>
      </c>
      <c r="AA20" s="8">
        <f t="shared" si="3"/>
        <v>0.86486486486486491</v>
      </c>
    </row>
    <row r="21" spans="1:27" x14ac:dyDescent="0.2">
      <c r="A21">
        <v>19</v>
      </c>
      <c r="B21">
        <v>5</v>
      </c>
      <c r="C21" t="s">
        <v>2141</v>
      </c>
      <c r="D21">
        <v>62</v>
      </c>
      <c r="E21">
        <v>63</v>
      </c>
      <c r="F21" s="8">
        <f t="shared" si="0"/>
        <v>0.98412698412698407</v>
      </c>
      <c r="H21">
        <v>19</v>
      </c>
      <c r="I21">
        <v>5</v>
      </c>
      <c r="J21" s="11" t="s">
        <v>2142</v>
      </c>
      <c r="K21">
        <v>54</v>
      </c>
      <c r="L21">
        <v>65</v>
      </c>
      <c r="M21" s="8">
        <f t="shared" si="1"/>
        <v>0.83076923076923082</v>
      </c>
      <c r="O21">
        <v>19</v>
      </c>
      <c r="P21">
        <v>5</v>
      </c>
      <c r="Q21" s="11" t="s">
        <v>2143</v>
      </c>
      <c r="R21">
        <v>63</v>
      </c>
      <c r="S21">
        <v>67</v>
      </c>
      <c r="T21" s="8">
        <f t="shared" si="2"/>
        <v>0.94029850746268662</v>
      </c>
      <c r="V21">
        <v>19</v>
      </c>
      <c r="W21">
        <v>5</v>
      </c>
      <c r="X21" s="11" t="s">
        <v>2144</v>
      </c>
      <c r="Y21">
        <v>68</v>
      </c>
      <c r="Z21">
        <v>74</v>
      </c>
      <c r="AA21" s="8">
        <f t="shared" si="3"/>
        <v>0.91891891891891897</v>
      </c>
    </row>
    <row r="22" spans="1:27" x14ac:dyDescent="0.2">
      <c r="A22">
        <v>20</v>
      </c>
      <c r="B22">
        <v>6</v>
      </c>
      <c r="C22" t="s">
        <v>2141</v>
      </c>
      <c r="D22">
        <v>49</v>
      </c>
      <c r="E22">
        <v>63</v>
      </c>
      <c r="F22" s="8">
        <f t="shared" si="0"/>
        <v>0.77777777777777779</v>
      </c>
      <c r="H22">
        <v>20</v>
      </c>
      <c r="I22">
        <v>6</v>
      </c>
      <c r="J22" s="11" t="s">
        <v>2142</v>
      </c>
      <c r="K22">
        <v>12</v>
      </c>
      <c r="L22">
        <v>65</v>
      </c>
      <c r="M22" s="8">
        <f t="shared" si="1"/>
        <v>0.18461538461538463</v>
      </c>
      <c r="O22">
        <v>20</v>
      </c>
      <c r="P22">
        <v>6</v>
      </c>
      <c r="Q22" s="11" t="s">
        <v>2143</v>
      </c>
      <c r="R22">
        <v>2</v>
      </c>
      <c r="S22">
        <v>67</v>
      </c>
      <c r="T22" s="8">
        <f t="shared" si="2"/>
        <v>2.9850746268656716E-2</v>
      </c>
      <c r="V22">
        <v>20</v>
      </c>
      <c r="W22">
        <v>6</v>
      </c>
      <c r="X22" s="11" t="s">
        <v>2144</v>
      </c>
      <c r="Y22">
        <v>7</v>
      </c>
      <c r="Z22">
        <v>74</v>
      </c>
      <c r="AA22" s="8">
        <f t="shared" si="3"/>
        <v>9.45945945945946E-2</v>
      </c>
    </row>
    <row r="23" spans="1:27" x14ac:dyDescent="0.2">
      <c r="A23">
        <v>21</v>
      </c>
      <c r="B23">
        <v>7</v>
      </c>
      <c r="C23" t="s">
        <v>2141</v>
      </c>
      <c r="D23">
        <v>62</v>
      </c>
      <c r="E23">
        <v>63</v>
      </c>
      <c r="F23" s="8">
        <f t="shared" si="0"/>
        <v>0.98412698412698407</v>
      </c>
      <c r="H23">
        <v>21</v>
      </c>
      <c r="I23">
        <v>7</v>
      </c>
      <c r="J23" s="11" t="s">
        <v>2142</v>
      </c>
      <c r="K23">
        <v>1</v>
      </c>
      <c r="L23">
        <v>65</v>
      </c>
      <c r="M23" s="8">
        <f t="shared" si="1"/>
        <v>1.5384615384615385E-2</v>
      </c>
      <c r="O23">
        <v>21</v>
      </c>
      <c r="P23">
        <v>7</v>
      </c>
      <c r="Q23" s="11" t="s">
        <v>2143</v>
      </c>
      <c r="R23">
        <v>1</v>
      </c>
      <c r="S23">
        <v>67</v>
      </c>
      <c r="T23" s="8">
        <f t="shared" si="2"/>
        <v>1.4925373134328358E-2</v>
      </c>
      <c r="V23">
        <v>21</v>
      </c>
      <c r="W23">
        <v>7</v>
      </c>
      <c r="X23" s="11" t="s">
        <v>2144</v>
      </c>
      <c r="Y23">
        <v>5</v>
      </c>
      <c r="Z23">
        <v>74</v>
      </c>
      <c r="AA23" s="8">
        <f t="shared" si="3"/>
        <v>6.7567567567567571E-2</v>
      </c>
    </row>
    <row r="24" spans="1:27" x14ac:dyDescent="0.2">
      <c r="A24">
        <v>22</v>
      </c>
      <c r="B24">
        <v>8</v>
      </c>
      <c r="C24" t="s">
        <v>2141</v>
      </c>
      <c r="D24">
        <v>47</v>
      </c>
      <c r="E24">
        <v>63</v>
      </c>
      <c r="F24" s="8">
        <f t="shared" si="0"/>
        <v>0.74603174603174605</v>
      </c>
      <c r="H24">
        <v>22</v>
      </c>
      <c r="I24">
        <v>8</v>
      </c>
      <c r="J24" s="11" t="s">
        <v>2142</v>
      </c>
      <c r="K24">
        <v>1</v>
      </c>
      <c r="L24">
        <v>65</v>
      </c>
      <c r="M24" s="8">
        <f t="shared" si="1"/>
        <v>1.5384615384615385E-2</v>
      </c>
      <c r="O24">
        <v>22</v>
      </c>
      <c r="P24">
        <v>8</v>
      </c>
      <c r="Q24" s="11" t="s">
        <v>2143</v>
      </c>
      <c r="R24">
        <v>0</v>
      </c>
      <c r="S24">
        <v>67</v>
      </c>
      <c r="T24" s="8">
        <f t="shared" si="2"/>
        <v>0</v>
      </c>
      <c r="V24">
        <v>22</v>
      </c>
      <c r="W24">
        <v>8</v>
      </c>
      <c r="X24" s="11" t="s">
        <v>2144</v>
      </c>
      <c r="Y24">
        <v>0</v>
      </c>
      <c r="Z24">
        <v>74</v>
      </c>
      <c r="AA24" s="8">
        <f t="shared" si="3"/>
        <v>0</v>
      </c>
    </row>
    <row r="25" spans="1:27" x14ac:dyDescent="0.2">
      <c r="A25">
        <v>23</v>
      </c>
      <c r="B25">
        <v>9</v>
      </c>
      <c r="C25" t="s">
        <v>2141</v>
      </c>
      <c r="D25">
        <v>56</v>
      </c>
      <c r="E25">
        <v>63</v>
      </c>
      <c r="F25" s="8">
        <f t="shared" si="0"/>
        <v>0.88888888888888884</v>
      </c>
      <c r="H25">
        <v>23</v>
      </c>
      <c r="I25">
        <v>9</v>
      </c>
      <c r="J25" s="11" t="s">
        <v>2142</v>
      </c>
      <c r="K25">
        <v>3</v>
      </c>
      <c r="L25">
        <v>65</v>
      </c>
      <c r="M25" s="8">
        <f t="shared" si="1"/>
        <v>4.6153846153846156E-2</v>
      </c>
      <c r="O25">
        <v>23</v>
      </c>
      <c r="P25">
        <v>9</v>
      </c>
      <c r="Q25" s="11" t="s">
        <v>2143</v>
      </c>
      <c r="R25">
        <v>13</v>
      </c>
      <c r="S25">
        <v>67</v>
      </c>
      <c r="T25" s="8">
        <f t="shared" si="2"/>
        <v>0.19402985074626866</v>
      </c>
      <c r="V25">
        <v>23</v>
      </c>
      <c r="W25">
        <v>9</v>
      </c>
      <c r="X25" s="11" t="s">
        <v>2144</v>
      </c>
      <c r="Y25">
        <v>1</v>
      </c>
      <c r="Z25">
        <v>74</v>
      </c>
      <c r="AA25" s="8">
        <f t="shared" si="3"/>
        <v>1.3513513513513514E-2</v>
      </c>
    </row>
    <row r="26" spans="1:27" x14ac:dyDescent="0.2">
      <c r="A26">
        <v>24</v>
      </c>
      <c r="B26">
        <v>10</v>
      </c>
      <c r="C26" t="s">
        <v>2141</v>
      </c>
      <c r="D26">
        <v>54</v>
      </c>
      <c r="E26">
        <v>63</v>
      </c>
      <c r="F26" s="8">
        <f t="shared" si="0"/>
        <v>0.8571428571428571</v>
      </c>
      <c r="H26">
        <v>24</v>
      </c>
      <c r="I26">
        <v>10</v>
      </c>
      <c r="J26" s="11" t="s">
        <v>2142</v>
      </c>
      <c r="K26">
        <v>1</v>
      </c>
      <c r="L26">
        <v>65</v>
      </c>
      <c r="M26" s="8">
        <f t="shared" si="1"/>
        <v>1.5384615384615385E-2</v>
      </c>
      <c r="O26">
        <v>24</v>
      </c>
      <c r="P26">
        <v>10</v>
      </c>
      <c r="Q26" s="11" t="s">
        <v>2143</v>
      </c>
      <c r="R26">
        <v>16</v>
      </c>
      <c r="S26">
        <v>67</v>
      </c>
      <c r="T26" s="8">
        <f t="shared" si="2"/>
        <v>0.23880597014925373</v>
      </c>
      <c r="V26">
        <v>24</v>
      </c>
      <c r="W26">
        <v>10</v>
      </c>
      <c r="X26" s="11" t="s">
        <v>2144</v>
      </c>
      <c r="Y26">
        <v>4</v>
      </c>
      <c r="Z26">
        <v>74</v>
      </c>
      <c r="AA26" s="8">
        <f t="shared" si="3"/>
        <v>5.4054054054054057E-2</v>
      </c>
    </row>
    <row r="27" spans="1:27" x14ac:dyDescent="0.2">
      <c r="A27">
        <v>25</v>
      </c>
      <c r="B27">
        <v>11</v>
      </c>
      <c r="C27" t="s">
        <v>2141</v>
      </c>
      <c r="D27">
        <v>62</v>
      </c>
      <c r="E27">
        <v>63</v>
      </c>
      <c r="F27" s="8">
        <f t="shared" si="0"/>
        <v>0.98412698412698407</v>
      </c>
      <c r="H27">
        <v>25</v>
      </c>
      <c r="I27">
        <v>11</v>
      </c>
      <c r="J27" s="11" t="s">
        <v>2142</v>
      </c>
      <c r="K27">
        <v>26</v>
      </c>
      <c r="L27">
        <v>65</v>
      </c>
      <c r="M27" s="8">
        <f t="shared" si="1"/>
        <v>0.4</v>
      </c>
      <c r="O27">
        <v>25</v>
      </c>
      <c r="P27">
        <v>11</v>
      </c>
      <c r="Q27" s="11" t="s">
        <v>2143</v>
      </c>
      <c r="R27">
        <v>42</v>
      </c>
      <c r="S27">
        <v>67</v>
      </c>
      <c r="T27" s="8">
        <f t="shared" si="2"/>
        <v>0.62686567164179108</v>
      </c>
      <c r="V27">
        <v>25</v>
      </c>
      <c r="W27">
        <v>11</v>
      </c>
      <c r="X27" s="11" t="s">
        <v>2144</v>
      </c>
      <c r="Y27">
        <v>13</v>
      </c>
      <c r="Z27">
        <v>74</v>
      </c>
      <c r="AA27" s="8">
        <f t="shared" si="3"/>
        <v>0.17567567567567569</v>
      </c>
    </row>
    <row r="28" spans="1:27" x14ac:dyDescent="0.2">
      <c r="A28">
        <v>26</v>
      </c>
      <c r="B28">
        <v>12</v>
      </c>
      <c r="C28" t="s">
        <v>2141</v>
      </c>
      <c r="D28">
        <v>62</v>
      </c>
      <c r="E28">
        <v>63</v>
      </c>
      <c r="F28" s="8">
        <f t="shared" si="0"/>
        <v>0.98412698412698407</v>
      </c>
      <c r="H28">
        <v>26</v>
      </c>
      <c r="I28">
        <v>12</v>
      </c>
      <c r="J28" s="11" t="s">
        <v>2142</v>
      </c>
      <c r="K28">
        <v>42</v>
      </c>
      <c r="L28">
        <v>65</v>
      </c>
      <c r="M28" s="8">
        <f t="shared" si="1"/>
        <v>0.64615384615384619</v>
      </c>
      <c r="O28">
        <v>26</v>
      </c>
      <c r="P28">
        <v>12</v>
      </c>
      <c r="Q28" s="11" t="s">
        <v>2143</v>
      </c>
      <c r="R28">
        <v>49</v>
      </c>
      <c r="S28">
        <v>67</v>
      </c>
      <c r="T28" s="8">
        <f t="shared" si="2"/>
        <v>0.73134328358208955</v>
      </c>
      <c r="V28">
        <v>26</v>
      </c>
      <c r="W28">
        <v>12</v>
      </c>
      <c r="X28" s="11" t="s">
        <v>2144</v>
      </c>
      <c r="Y28">
        <v>35</v>
      </c>
      <c r="Z28">
        <v>74</v>
      </c>
      <c r="AA28" s="8">
        <f t="shared" si="3"/>
        <v>0.47297297297297297</v>
      </c>
    </row>
    <row r="29" spans="1:27" x14ac:dyDescent="0.2">
      <c r="A29">
        <v>27</v>
      </c>
      <c r="B29">
        <v>1</v>
      </c>
      <c r="C29" t="s">
        <v>2141</v>
      </c>
      <c r="D29">
        <v>61</v>
      </c>
      <c r="E29">
        <v>63</v>
      </c>
      <c r="F29" s="8">
        <f t="shared" si="0"/>
        <v>0.96825396825396826</v>
      </c>
      <c r="H29">
        <v>27</v>
      </c>
      <c r="I29">
        <v>1</v>
      </c>
      <c r="J29" s="11" t="s">
        <v>2142</v>
      </c>
      <c r="K29">
        <v>35</v>
      </c>
      <c r="L29">
        <v>65</v>
      </c>
      <c r="M29" s="8">
        <f t="shared" si="1"/>
        <v>0.53846153846153844</v>
      </c>
      <c r="O29">
        <v>27</v>
      </c>
      <c r="P29">
        <v>1</v>
      </c>
      <c r="Q29" s="11" t="s">
        <v>2143</v>
      </c>
      <c r="R29">
        <v>48</v>
      </c>
      <c r="S29">
        <v>67</v>
      </c>
      <c r="T29" s="8">
        <f t="shared" si="2"/>
        <v>0.71641791044776115</v>
      </c>
      <c r="V29">
        <v>27</v>
      </c>
      <c r="W29">
        <v>1</v>
      </c>
      <c r="X29" s="11" t="s">
        <v>2144</v>
      </c>
      <c r="Y29">
        <v>33</v>
      </c>
      <c r="Z29">
        <v>74</v>
      </c>
      <c r="AA29" s="8">
        <f t="shared" si="3"/>
        <v>0.44594594594594594</v>
      </c>
    </row>
    <row r="30" spans="1:27" x14ac:dyDescent="0.2">
      <c r="A30">
        <v>28</v>
      </c>
      <c r="B30">
        <v>2</v>
      </c>
      <c r="C30" t="s">
        <v>2141</v>
      </c>
      <c r="D30">
        <v>51</v>
      </c>
      <c r="E30">
        <v>63</v>
      </c>
      <c r="F30" s="8">
        <f t="shared" si="0"/>
        <v>0.80952380952380953</v>
      </c>
      <c r="H30">
        <v>28</v>
      </c>
      <c r="I30">
        <v>2</v>
      </c>
      <c r="J30" s="11" t="s">
        <v>2142</v>
      </c>
      <c r="K30">
        <v>39</v>
      </c>
      <c r="L30">
        <v>65</v>
      </c>
      <c r="M30" s="8">
        <f t="shared" si="1"/>
        <v>0.6</v>
      </c>
      <c r="O30">
        <v>28</v>
      </c>
      <c r="P30">
        <v>2</v>
      </c>
      <c r="Q30" s="11" t="s">
        <v>2143</v>
      </c>
      <c r="R30">
        <v>26</v>
      </c>
      <c r="S30">
        <v>67</v>
      </c>
      <c r="T30" s="8">
        <f t="shared" si="2"/>
        <v>0.38805970149253732</v>
      </c>
      <c r="V30">
        <v>28</v>
      </c>
      <c r="W30">
        <v>2</v>
      </c>
      <c r="X30" s="11" t="s">
        <v>2144</v>
      </c>
      <c r="Y30">
        <v>29</v>
      </c>
      <c r="Z30">
        <v>74</v>
      </c>
      <c r="AA30" s="8">
        <f t="shared" si="3"/>
        <v>0.39189189189189189</v>
      </c>
    </row>
    <row r="31" spans="1:27" x14ac:dyDescent="0.2">
      <c r="A31">
        <v>29</v>
      </c>
      <c r="B31">
        <v>3</v>
      </c>
      <c r="C31" t="s">
        <v>2141</v>
      </c>
      <c r="D31">
        <v>46</v>
      </c>
      <c r="E31">
        <v>63</v>
      </c>
      <c r="F31" s="8">
        <f t="shared" si="0"/>
        <v>0.73015873015873012</v>
      </c>
      <c r="H31">
        <v>29</v>
      </c>
      <c r="I31">
        <v>3</v>
      </c>
      <c r="J31" s="11" t="s">
        <v>2142</v>
      </c>
      <c r="K31">
        <v>20</v>
      </c>
      <c r="L31">
        <v>65</v>
      </c>
      <c r="M31" s="8">
        <f t="shared" si="1"/>
        <v>0.30769230769230771</v>
      </c>
      <c r="O31">
        <v>29</v>
      </c>
      <c r="P31">
        <v>3</v>
      </c>
      <c r="Q31" s="11" t="s">
        <v>2143</v>
      </c>
      <c r="R31">
        <v>13</v>
      </c>
      <c r="S31">
        <v>67</v>
      </c>
      <c r="T31" s="8">
        <f t="shared" si="2"/>
        <v>0.19402985074626866</v>
      </c>
      <c r="V31">
        <v>29</v>
      </c>
      <c r="W31">
        <v>3</v>
      </c>
      <c r="X31" s="11" t="s">
        <v>2144</v>
      </c>
      <c r="Y31">
        <v>25</v>
      </c>
      <c r="Z31">
        <v>74</v>
      </c>
      <c r="AA31" s="8">
        <f t="shared" si="3"/>
        <v>0.33783783783783783</v>
      </c>
    </row>
    <row r="32" spans="1:27" x14ac:dyDescent="0.2">
      <c r="A32">
        <v>30</v>
      </c>
      <c r="B32">
        <v>4</v>
      </c>
      <c r="C32" t="s">
        <v>2141</v>
      </c>
      <c r="D32">
        <v>47</v>
      </c>
      <c r="E32">
        <v>63</v>
      </c>
      <c r="F32" s="8">
        <f t="shared" si="0"/>
        <v>0.74603174603174605</v>
      </c>
      <c r="H32">
        <v>30</v>
      </c>
      <c r="I32">
        <v>4</v>
      </c>
      <c r="J32" s="11" t="s">
        <v>2142</v>
      </c>
      <c r="K32">
        <v>5</v>
      </c>
      <c r="L32">
        <v>65</v>
      </c>
      <c r="M32" s="8">
        <f t="shared" si="1"/>
        <v>7.6923076923076927E-2</v>
      </c>
      <c r="O32">
        <v>30</v>
      </c>
      <c r="P32">
        <v>4</v>
      </c>
      <c r="Q32" s="11" t="s">
        <v>2143</v>
      </c>
      <c r="R32">
        <v>7</v>
      </c>
      <c r="S32">
        <v>67</v>
      </c>
      <c r="T32" s="8">
        <f t="shared" si="2"/>
        <v>0.1044776119402985</v>
      </c>
      <c r="V32">
        <v>30</v>
      </c>
      <c r="W32">
        <v>4</v>
      </c>
      <c r="X32" s="11" t="s">
        <v>2144</v>
      </c>
      <c r="Y32">
        <v>22</v>
      </c>
      <c r="Z32">
        <v>74</v>
      </c>
      <c r="AA32" s="8">
        <f t="shared" si="3"/>
        <v>0.29729729729729731</v>
      </c>
    </row>
    <row r="33" spans="1:27" x14ac:dyDescent="0.2">
      <c r="A33">
        <v>31</v>
      </c>
      <c r="B33">
        <v>5</v>
      </c>
      <c r="C33" t="s">
        <v>2141</v>
      </c>
      <c r="D33">
        <v>47</v>
      </c>
      <c r="E33">
        <v>63</v>
      </c>
      <c r="F33" s="8">
        <f t="shared" si="0"/>
        <v>0.74603174603174605</v>
      </c>
      <c r="H33">
        <v>31</v>
      </c>
      <c r="I33">
        <v>5</v>
      </c>
      <c r="J33" s="11" t="s">
        <v>2142</v>
      </c>
      <c r="K33">
        <v>5</v>
      </c>
      <c r="L33">
        <v>65</v>
      </c>
      <c r="M33" s="8">
        <f t="shared" si="1"/>
        <v>7.6923076923076927E-2</v>
      </c>
      <c r="O33">
        <v>31</v>
      </c>
      <c r="P33">
        <v>5</v>
      </c>
      <c r="Q33" s="11" t="s">
        <v>2143</v>
      </c>
      <c r="R33">
        <v>10</v>
      </c>
      <c r="S33">
        <v>67</v>
      </c>
      <c r="T33" s="8">
        <f t="shared" si="2"/>
        <v>0.14925373134328357</v>
      </c>
      <c r="V33">
        <v>31</v>
      </c>
      <c r="W33">
        <v>5</v>
      </c>
      <c r="X33" s="11" t="s">
        <v>2144</v>
      </c>
      <c r="Y33">
        <v>11</v>
      </c>
      <c r="Z33">
        <v>74</v>
      </c>
      <c r="AA33" s="8">
        <f t="shared" si="3"/>
        <v>0.14864864864864866</v>
      </c>
    </row>
    <row r="34" spans="1:27" x14ac:dyDescent="0.2">
      <c r="A34">
        <v>32</v>
      </c>
      <c r="B34">
        <v>6</v>
      </c>
      <c r="C34" t="s">
        <v>2141</v>
      </c>
      <c r="D34">
        <v>35</v>
      </c>
      <c r="E34">
        <v>63</v>
      </c>
      <c r="F34" s="8">
        <f t="shared" si="0"/>
        <v>0.55555555555555558</v>
      </c>
      <c r="H34">
        <v>32</v>
      </c>
      <c r="I34">
        <v>6</v>
      </c>
      <c r="J34" s="11" t="s">
        <v>2142</v>
      </c>
      <c r="K34">
        <v>1</v>
      </c>
      <c r="L34">
        <v>65</v>
      </c>
      <c r="M34" s="8">
        <f t="shared" si="1"/>
        <v>1.5384615384615385E-2</v>
      </c>
      <c r="O34">
        <v>32</v>
      </c>
      <c r="P34">
        <v>6</v>
      </c>
      <c r="Q34" s="11" t="s">
        <v>2143</v>
      </c>
      <c r="R34">
        <v>17</v>
      </c>
      <c r="S34">
        <v>67</v>
      </c>
      <c r="T34" s="8">
        <f t="shared" si="2"/>
        <v>0.2537313432835821</v>
      </c>
      <c r="V34">
        <v>32</v>
      </c>
      <c r="W34">
        <v>6</v>
      </c>
      <c r="X34" s="11" t="s">
        <v>2144</v>
      </c>
      <c r="Y34">
        <v>5</v>
      </c>
      <c r="Z34">
        <v>74</v>
      </c>
      <c r="AA34" s="8">
        <f t="shared" si="3"/>
        <v>6.7567567567567571E-2</v>
      </c>
    </row>
    <row r="35" spans="1:27" x14ac:dyDescent="0.2">
      <c r="A35">
        <v>33</v>
      </c>
      <c r="B35">
        <v>7</v>
      </c>
      <c r="C35" t="s">
        <v>2141</v>
      </c>
      <c r="D35">
        <v>54</v>
      </c>
      <c r="E35">
        <v>63</v>
      </c>
      <c r="F35" s="8">
        <f t="shared" si="0"/>
        <v>0.8571428571428571</v>
      </c>
      <c r="H35">
        <v>33</v>
      </c>
      <c r="I35">
        <v>7</v>
      </c>
      <c r="J35" s="11" t="s">
        <v>2142</v>
      </c>
      <c r="K35">
        <v>14</v>
      </c>
      <c r="L35">
        <v>65</v>
      </c>
      <c r="M35" s="8">
        <f t="shared" si="1"/>
        <v>0.2153846153846154</v>
      </c>
      <c r="O35">
        <v>33</v>
      </c>
      <c r="P35">
        <v>7</v>
      </c>
      <c r="Q35" s="11" t="s">
        <v>2143</v>
      </c>
      <c r="R35">
        <v>27</v>
      </c>
      <c r="S35">
        <v>67</v>
      </c>
      <c r="T35" s="8">
        <f t="shared" si="2"/>
        <v>0.40298507462686567</v>
      </c>
      <c r="V35">
        <v>33</v>
      </c>
      <c r="W35">
        <v>7</v>
      </c>
      <c r="X35" s="11" t="s">
        <v>2144</v>
      </c>
      <c r="Y35">
        <v>27</v>
      </c>
      <c r="Z35">
        <v>74</v>
      </c>
      <c r="AA35" s="8">
        <f t="shared" si="3"/>
        <v>0.36486486486486486</v>
      </c>
    </row>
    <row r="36" spans="1:27" x14ac:dyDescent="0.2">
      <c r="A36">
        <v>34</v>
      </c>
      <c r="B36">
        <v>8</v>
      </c>
      <c r="C36" t="s">
        <v>2141</v>
      </c>
      <c r="D36">
        <v>55</v>
      </c>
      <c r="E36">
        <v>63</v>
      </c>
      <c r="F36" s="8">
        <f t="shared" si="0"/>
        <v>0.87301587301587302</v>
      </c>
      <c r="H36">
        <v>34</v>
      </c>
      <c r="I36">
        <v>8</v>
      </c>
      <c r="J36" s="11" t="s">
        <v>2142</v>
      </c>
      <c r="K36">
        <v>42</v>
      </c>
      <c r="L36">
        <v>65</v>
      </c>
      <c r="M36" s="8">
        <f t="shared" si="1"/>
        <v>0.64615384615384619</v>
      </c>
      <c r="O36">
        <v>34</v>
      </c>
      <c r="P36">
        <v>8</v>
      </c>
      <c r="Q36" s="11" t="s">
        <v>2143</v>
      </c>
      <c r="R36">
        <v>35</v>
      </c>
      <c r="S36">
        <v>67</v>
      </c>
      <c r="T36" s="8">
        <f t="shared" si="2"/>
        <v>0.52238805970149249</v>
      </c>
      <c r="V36">
        <v>34</v>
      </c>
      <c r="W36">
        <v>8</v>
      </c>
      <c r="X36" s="11" t="s">
        <v>2144</v>
      </c>
      <c r="Y36">
        <v>38</v>
      </c>
      <c r="Z36">
        <v>74</v>
      </c>
      <c r="AA36" s="8">
        <f t="shared" si="3"/>
        <v>0.51351351351351349</v>
      </c>
    </row>
    <row r="37" spans="1:27" x14ac:dyDescent="0.2">
      <c r="A37">
        <v>35</v>
      </c>
      <c r="B37">
        <v>9</v>
      </c>
      <c r="C37" t="s">
        <v>2141</v>
      </c>
      <c r="D37">
        <v>54</v>
      </c>
      <c r="E37">
        <v>63</v>
      </c>
      <c r="F37" s="8">
        <f t="shared" si="0"/>
        <v>0.8571428571428571</v>
      </c>
      <c r="H37">
        <v>35</v>
      </c>
      <c r="I37">
        <v>9</v>
      </c>
      <c r="J37" s="11" t="s">
        <v>2142</v>
      </c>
      <c r="K37">
        <v>52</v>
      </c>
      <c r="L37">
        <v>65</v>
      </c>
      <c r="M37" s="8">
        <f t="shared" si="1"/>
        <v>0.8</v>
      </c>
      <c r="O37">
        <v>35</v>
      </c>
      <c r="P37">
        <v>9</v>
      </c>
      <c r="Q37" s="11" t="s">
        <v>2143</v>
      </c>
      <c r="R37">
        <v>46</v>
      </c>
      <c r="S37">
        <v>67</v>
      </c>
      <c r="T37" s="8">
        <f t="shared" si="2"/>
        <v>0.68656716417910446</v>
      </c>
      <c r="V37">
        <v>35</v>
      </c>
      <c r="W37">
        <v>9</v>
      </c>
      <c r="X37" s="11" t="s">
        <v>2144</v>
      </c>
      <c r="Y37">
        <v>47</v>
      </c>
      <c r="Z37">
        <v>74</v>
      </c>
      <c r="AA37" s="8">
        <f t="shared" si="3"/>
        <v>0.63513513513513509</v>
      </c>
    </row>
    <row r="38" spans="1:27" x14ac:dyDescent="0.2">
      <c r="A38">
        <v>36</v>
      </c>
      <c r="B38">
        <v>10</v>
      </c>
      <c r="C38" t="s">
        <v>2141</v>
      </c>
      <c r="D38">
        <v>50</v>
      </c>
      <c r="E38">
        <v>63</v>
      </c>
      <c r="F38" s="8">
        <f t="shared" si="0"/>
        <v>0.79365079365079361</v>
      </c>
      <c r="H38">
        <v>36</v>
      </c>
      <c r="I38">
        <v>10</v>
      </c>
      <c r="J38" s="11" t="s">
        <v>2142</v>
      </c>
      <c r="K38">
        <v>51</v>
      </c>
      <c r="L38">
        <v>65</v>
      </c>
      <c r="M38" s="8">
        <f t="shared" si="1"/>
        <v>0.7846153846153846</v>
      </c>
      <c r="O38">
        <v>36</v>
      </c>
      <c r="P38">
        <v>10</v>
      </c>
      <c r="Q38" s="11" t="s">
        <v>2143</v>
      </c>
      <c r="R38">
        <v>43</v>
      </c>
      <c r="S38">
        <v>67</v>
      </c>
      <c r="T38" s="8">
        <f t="shared" si="2"/>
        <v>0.64179104477611937</v>
      </c>
      <c r="V38">
        <v>36</v>
      </c>
      <c r="W38">
        <v>10</v>
      </c>
      <c r="X38" s="11" t="s">
        <v>2144</v>
      </c>
      <c r="Y38">
        <v>56</v>
      </c>
      <c r="Z38">
        <v>74</v>
      </c>
      <c r="AA38" s="8">
        <f t="shared" si="3"/>
        <v>0.7567567567567568</v>
      </c>
    </row>
    <row r="39" spans="1:27" x14ac:dyDescent="0.2">
      <c r="A39">
        <v>37</v>
      </c>
      <c r="B39">
        <v>11</v>
      </c>
      <c r="C39" t="s">
        <v>2141</v>
      </c>
      <c r="D39">
        <v>46</v>
      </c>
      <c r="E39">
        <v>63</v>
      </c>
      <c r="F39" s="8">
        <f t="shared" si="0"/>
        <v>0.73015873015873012</v>
      </c>
      <c r="H39">
        <v>37</v>
      </c>
      <c r="I39">
        <v>11</v>
      </c>
      <c r="J39" s="11" t="s">
        <v>2142</v>
      </c>
      <c r="K39">
        <v>49</v>
      </c>
      <c r="L39">
        <v>65</v>
      </c>
      <c r="M39" s="8">
        <f t="shared" si="1"/>
        <v>0.75384615384615383</v>
      </c>
      <c r="O39">
        <v>37</v>
      </c>
      <c r="P39">
        <v>11</v>
      </c>
      <c r="Q39" s="11" t="s">
        <v>2143</v>
      </c>
      <c r="R39">
        <v>46</v>
      </c>
      <c r="S39">
        <v>67</v>
      </c>
      <c r="T39" s="8">
        <f t="shared" si="2"/>
        <v>0.68656716417910446</v>
      </c>
      <c r="V39">
        <v>37</v>
      </c>
      <c r="W39">
        <v>11</v>
      </c>
      <c r="X39" s="11" t="s">
        <v>2144</v>
      </c>
      <c r="Y39">
        <v>55</v>
      </c>
      <c r="Z39">
        <v>74</v>
      </c>
      <c r="AA39" s="8">
        <f t="shared" si="3"/>
        <v>0.7432432432432432</v>
      </c>
    </row>
    <row r="40" spans="1:27" x14ac:dyDescent="0.2">
      <c r="A40">
        <v>38</v>
      </c>
      <c r="B40">
        <v>12</v>
      </c>
      <c r="C40" t="s">
        <v>2141</v>
      </c>
      <c r="D40">
        <v>40</v>
      </c>
      <c r="E40">
        <v>63</v>
      </c>
      <c r="F40" s="8">
        <f t="shared" si="0"/>
        <v>0.63492063492063489</v>
      </c>
      <c r="H40">
        <v>38</v>
      </c>
      <c r="I40">
        <v>12</v>
      </c>
      <c r="J40" s="11" t="s">
        <v>2142</v>
      </c>
      <c r="K40">
        <v>48</v>
      </c>
      <c r="L40">
        <v>65</v>
      </c>
      <c r="M40" s="8">
        <f t="shared" si="1"/>
        <v>0.7384615384615385</v>
      </c>
      <c r="O40">
        <v>38</v>
      </c>
      <c r="P40">
        <v>12</v>
      </c>
      <c r="Q40" s="11" t="s">
        <v>2143</v>
      </c>
      <c r="R40">
        <v>44</v>
      </c>
      <c r="S40">
        <v>67</v>
      </c>
      <c r="T40" s="8">
        <f t="shared" si="2"/>
        <v>0.65671641791044777</v>
      </c>
      <c r="V40">
        <v>38</v>
      </c>
      <c r="W40">
        <v>12</v>
      </c>
      <c r="X40" s="11" t="s">
        <v>2144</v>
      </c>
      <c r="Y40">
        <v>55</v>
      </c>
      <c r="Z40">
        <v>74</v>
      </c>
      <c r="AA40" s="8">
        <f t="shared" si="3"/>
        <v>0.7432432432432432</v>
      </c>
    </row>
    <row r="41" spans="1:27" x14ac:dyDescent="0.2">
      <c r="A41">
        <v>39</v>
      </c>
      <c r="B41">
        <v>1</v>
      </c>
      <c r="C41" t="s">
        <v>2141</v>
      </c>
      <c r="D41">
        <v>35</v>
      </c>
      <c r="E41">
        <v>63</v>
      </c>
      <c r="F41" s="8">
        <f t="shared" si="0"/>
        <v>0.55555555555555558</v>
      </c>
      <c r="H41">
        <v>39</v>
      </c>
      <c r="I41">
        <v>1</v>
      </c>
      <c r="J41" s="11" t="s">
        <v>2142</v>
      </c>
      <c r="K41">
        <v>23</v>
      </c>
      <c r="L41">
        <v>65</v>
      </c>
      <c r="M41" s="8">
        <f t="shared" si="1"/>
        <v>0.35384615384615387</v>
      </c>
      <c r="O41">
        <v>39</v>
      </c>
      <c r="P41">
        <v>1</v>
      </c>
      <c r="Q41" s="11" t="s">
        <v>2143</v>
      </c>
      <c r="R41">
        <v>28</v>
      </c>
      <c r="S41">
        <v>67</v>
      </c>
      <c r="T41" s="8">
        <f t="shared" si="2"/>
        <v>0.41791044776119401</v>
      </c>
      <c r="V41">
        <v>39</v>
      </c>
      <c r="W41">
        <v>1</v>
      </c>
      <c r="X41" s="11" t="s">
        <v>2144</v>
      </c>
      <c r="Y41">
        <v>49</v>
      </c>
      <c r="Z41">
        <v>74</v>
      </c>
      <c r="AA41" s="8">
        <f t="shared" si="3"/>
        <v>0.66216216216216217</v>
      </c>
    </row>
    <row r="42" spans="1:27" x14ac:dyDescent="0.2">
      <c r="A42">
        <v>40</v>
      </c>
      <c r="B42">
        <v>2</v>
      </c>
      <c r="C42" t="s">
        <v>2141</v>
      </c>
      <c r="D42">
        <v>33</v>
      </c>
      <c r="E42">
        <v>63</v>
      </c>
      <c r="F42" s="8">
        <f t="shared" si="0"/>
        <v>0.52380952380952384</v>
      </c>
      <c r="H42">
        <v>40</v>
      </c>
      <c r="I42">
        <v>2</v>
      </c>
      <c r="J42" s="11" t="s">
        <v>2142</v>
      </c>
      <c r="K42">
        <v>15</v>
      </c>
      <c r="L42">
        <v>65</v>
      </c>
      <c r="M42" s="8">
        <f t="shared" si="1"/>
        <v>0.23076923076923078</v>
      </c>
      <c r="O42">
        <v>40</v>
      </c>
      <c r="P42">
        <v>2</v>
      </c>
      <c r="Q42" s="11" t="s">
        <v>2143</v>
      </c>
      <c r="R42">
        <v>27</v>
      </c>
      <c r="S42">
        <v>67</v>
      </c>
      <c r="T42" s="8">
        <f t="shared" si="2"/>
        <v>0.40298507462686567</v>
      </c>
      <c r="V42">
        <v>40</v>
      </c>
      <c r="W42">
        <v>2</v>
      </c>
      <c r="X42" s="11" t="s">
        <v>2144</v>
      </c>
      <c r="Y42">
        <v>45</v>
      </c>
      <c r="Z42">
        <v>74</v>
      </c>
      <c r="AA42" s="8">
        <f t="shared" si="3"/>
        <v>0.60810810810810811</v>
      </c>
    </row>
    <row r="43" spans="1:27" x14ac:dyDescent="0.2">
      <c r="A43">
        <v>41</v>
      </c>
      <c r="B43">
        <v>3</v>
      </c>
      <c r="C43" t="s">
        <v>2141</v>
      </c>
      <c r="D43">
        <v>31</v>
      </c>
      <c r="E43">
        <v>63</v>
      </c>
      <c r="F43" s="8">
        <f t="shared" si="0"/>
        <v>0.49206349206349204</v>
      </c>
      <c r="H43">
        <v>41</v>
      </c>
      <c r="I43">
        <v>3</v>
      </c>
      <c r="J43" s="11" t="s">
        <v>2142</v>
      </c>
      <c r="K43">
        <v>10</v>
      </c>
      <c r="L43">
        <v>65</v>
      </c>
      <c r="M43" s="8">
        <f t="shared" si="1"/>
        <v>0.15384615384615385</v>
      </c>
      <c r="O43">
        <v>41</v>
      </c>
      <c r="P43">
        <v>3</v>
      </c>
      <c r="Q43" s="11" t="s">
        <v>2143</v>
      </c>
      <c r="R43">
        <v>23</v>
      </c>
      <c r="S43">
        <v>67</v>
      </c>
      <c r="T43" s="8">
        <f t="shared" si="2"/>
        <v>0.34328358208955223</v>
      </c>
      <c r="V43">
        <v>41</v>
      </c>
      <c r="W43">
        <v>3</v>
      </c>
      <c r="X43" s="11" t="s">
        <v>2144</v>
      </c>
      <c r="Y43">
        <v>25</v>
      </c>
      <c r="Z43">
        <v>74</v>
      </c>
      <c r="AA43" s="8">
        <f t="shared" si="3"/>
        <v>0.33783783783783783</v>
      </c>
    </row>
    <row r="44" spans="1:27" x14ac:dyDescent="0.2">
      <c r="A44">
        <v>42</v>
      </c>
      <c r="B44">
        <v>4</v>
      </c>
      <c r="C44" t="s">
        <v>2141</v>
      </c>
      <c r="D44">
        <v>23</v>
      </c>
      <c r="E44">
        <v>63</v>
      </c>
      <c r="F44" s="8">
        <f t="shared" si="0"/>
        <v>0.36507936507936506</v>
      </c>
      <c r="H44">
        <v>42</v>
      </c>
      <c r="I44">
        <v>4</v>
      </c>
      <c r="J44" s="11" t="s">
        <v>2142</v>
      </c>
      <c r="K44">
        <v>5</v>
      </c>
      <c r="L44">
        <v>65</v>
      </c>
      <c r="M44" s="8">
        <f t="shared" si="1"/>
        <v>7.6923076923076927E-2</v>
      </c>
      <c r="O44">
        <v>42</v>
      </c>
      <c r="P44">
        <v>4</v>
      </c>
      <c r="Q44" s="11" t="s">
        <v>2143</v>
      </c>
      <c r="R44">
        <v>15</v>
      </c>
      <c r="S44">
        <v>67</v>
      </c>
      <c r="T44" s="8">
        <f t="shared" si="2"/>
        <v>0.22388059701492538</v>
      </c>
      <c r="V44">
        <v>42</v>
      </c>
      <c r="W44">
        <v>4</v>
      </c>
      <c r="X44" s="11" t="s">
        <v>2144</v>
      </c>
      <c r="Y44">
        <v>5</v>
      </c>
      <c r="Z44">
        <v>74</v>
      </c>
      <c r="AA44" s="8">
        <f t="shared" si="3"/>
        <v>6.7567567567567571E-2</v>
      </c>
    </row>
    <row r="45" spans="1:27" x14ac:dyDescent="0.2">
      <c r="A45">
        <v>43</v>
      </c>
      <c r="B45">
        <v>5</v>
      </c>
      <c r="C45" t="s">
        <v>2141</v>
      </c>
      <c r="D45">
        <v>29</v>
      </c>
      <c r="E45">
        <v>63</v>
      </c>
      <c r="F45" s="8">
        <f t="shared" si="0"/>
        <v>0.46031746031746029</v>
      </c>
      <c r="H45">
        <v>43</v>
      </c>
      <c r="I45">
        <v>5</v>
      </c>
      <c r="J45" s="11" t="s">
        <v>2142</v>
      </c>
      <c r="K45">
        <v>6</v>
      </c>
      <c r="L45">
        <v>65</v>
      </c>
      <c r="M45" s="8">
        <f t="shared" si="1"/>
        <v>9.2307692307692313E-2</v>
      </c>
      <c r="O45">
        <v>43</v>
      </c>
      <c r="P45">
        <v>5</v>
      </c>
      <c r="Q45" s="11" t="s">
        <v>2143</v>
      </c>
      <c r="R45">
        <v>15</v>
      </c>
      <c r="S45">
        <v>67</v>
      </c>
      <c r="T45" s="8">
        <f t="shared" si="2"/>
        <v>0.22388059701492538</v>
      </c>
      <c r="V45">
        <v>43</v>
      </c>
      <c r="W45">
        <v>5</v>
      </c>
      <c r="X45" s="11" t="s">
        <v>2144</v>
      </c>
      <c r="Y45">
        <v>10</v>
      </c>
      <c r="Z45">
        <v>74</v>
      </c>
      <c r="AA45" s="8">
        <f t="shared" si="3"/>
        <v>0.13513513513513514</v>
      </c>
    </row>
    <row r="46" spans="1:27" x14ac:dyDescent="0.2">
      <c r="A46">
        <v>44</v>
      </c>
      <c r="B46">
        <v>6</v>
      </c>
      <c r="C46" t="s">
        <v>2141</v>
      </c>
      <c r="D46">
        <v>40</v>
      </c>
      <c r="E46">
        <v>63</v>
      </c>
      <c r="F46" s="8">
        <f t="shared" si="0"/>
        <v>0.63492063492063489</v>
      </c>
      <c r="H46">
        <v>44</v>
      </c>
      <c r="I46">
        <v>6</v>
      </c>
      <c r="J46" s="11" t="s">
        <v>2142</v>
      </c>
      <c r="K46">
        <v>14</v>
      </c>
      <c r="L46">
        <v>65</v>
      </c>
      <c r="M46" s="8">
        <f t="shared" si="1"/>
        <v>0.2153846153846154</v>
      </c>
      <c r="O46">
        <v>44</v>
      </c>
      <c r="P46">
        <v>6</v>
      </c>
      <c r="Q46" s="11" t="s">
        <v>2143</v>
      </c>
      <c r="R46">
        <v>24</v>
      </c>
      <c r="S46">
        <v>67</v>
      </c>
      <c r="T46" s="8">
        <f t="shared" si="2"/>
        <v>0.35820895522388058</v>
      </c>
      <c r="V46">
        <v>44</v>
      </c>
      <c r="W46">
        <v>6</v>
      </c>
      <c r="X46" s="11" t="s">
        <v>2144</v>
      </c>
      <c r="Y46">
        <v>32</v>
      </c>
      <c r="Z46">
        <v>74</v>
      </c>
      <c r="AA46" s="8">
        <f t="shared" si="3"/>
        <v>0.43243243243243246</v>
      </c>
    </row>
    <row r="47" spans="1:27" x14ac:dyDescent="0.2">
      <c r="A47">
        <v>45</v>
      </c>
      <c r="B47">
        <v>7</v>
      </c>
      <c r="C47" t="s">
        <v>2141</v>
      </c>
      <c r="D47">
        <v>40</v>
      </c>
      <c r="E47">
        <v>63</v>
      </c>
      <c r="F47" s="8">
        <f t="shared" si="0"/>
        <v>0.63492063492063489</v>
      </c>
      <c r="H47">
        <v>45</v>
      </c>
      <c r="I47">
        <v>7</v>
      </c>
      <c r="J47" s="11" t="s">
        <v>2142</v>
      </c>
      <c r="K47">
        <v>24</v>
      </c>
      <c r="L47">
        <v>65</v>
      </c>
      <c r="M47" s="8">
        <f t="shared" si="1"/>
        <v>0.36923076923076925</v>
      </c>
      <c r="O47">
        <v>45</v>
      </c>
      <c r="P47">
        <v>7</v>
      </c>
      <c r="Q47" s="11" t="s">
        <v>2143</v>
      </c>
      <c r="R47">
        <v>34</v>
      </c>
      <c r="S47">
        <v>67</v>
      </c>
      <c r="T47" s="8">
        <f t="shared" si="2"/>
        <v>0.5074626865671642</v>
      </c>
      <c r="V47">
        <v>45</v>
      </c>
      <c r="W47">
        <v>7</v>
      </c>
      <c r="X47" s="11" t="s">
        <v>2144</v>
      </c>
      <c r="Y47">
        <v>51</v>
      </c>
      <c r="Z47">
        <v>74</v>
      </c>
      <c r="AA47" s="8">
        <f t="shared" si="3"/>
        <v>0.68918918918918914</v>
      </c>
    </row>
    <row r="48" spans="1:27" x14ac:dyDescent="0.2">
      <c r="A48">
        <v>46</v>
      </c>
      <c r="B48">
        <v>8</v>
      </c>
      <c r="C48" t="s">
        <v>2141</v>
      </c>
      <c r="D48">
        <v>36</v>
      </c>
      <c r="E48">
        <v>63</v>
      </c>
      <c r="F48" s="8">
        <f t="shared" si="0"/>
        <v>0.5714285714285714</v>
      </c>
      <c r="H48">
        <v>46</v>
      </c>
      <c r="I48">
        <v>8</v>
      </c>
      <c r="J48" s="11" t="s">
        <v>2142</v>
      </c>
      <c r="K48">
        <v>42</v>
      </c>
      <c r="L48">
        <v>65</v>
      </c>
      <c r="M48" s="8">
        <f t="shared" si="1"/>
        <v>0.64615384615384619</v>
      </c>
      <c r="O48">
        <v>46</v>
      </c>
      <c r="P48">
        <v>8</v>
      </c>
      <c r="Q48" s="11" t="s">
        <v>2143</v>
      </c>
      <c r="R48">
        <v>47</v>
      </c>
      <c r="S48">
        <v>67</v>
      </c>
      <c r="T48" s="8">
        <f t="shared" si="2"/>
        <v>0.70149253731343286</v>
      </c>
      <c r="V48">
        <v>46</v>
      </c>
      <c r="W48">
        <v>8</v>
      </c>
      <c r="X48" s="11" t="s">
        <v>2144</v>
      </c>
      <c r="Y48">
        <v>52</v>
      </c>
      <c r="Z48">
        <v>74</v>
      </c>
      <c r="AA48" s="8">
        <f t="shared" si="3"/>
        <v>0.70270270270270274</v>
      </c>
    </row>
    <row r="49" spans="1:27" x14ac:dyDescent="0.2">
      <c r="A49">
        <v>47</v>
      </c>
      <c r="B49">
        <v>9</v>
      </c>
      <c r="C49" t="s">
        <v>2141</v>
      </c>
      <c r="D49">
        <v>34</v>
      </c>
      <c r="E49">
        <v>63</v>
      </c>
      <c r="F49" s="8">
        <f t="shared" si="0"/>
        <v>0.53968253968253965</v>
      </c>
      <c r="H49">
        <v>47</v>
      </c>
      <c r="I49">
        <v>9</v>
      </c>
      <c r="J49" s="11" t="s">
        <v>2142</v>
      </c>
      <c r="K49">
        <v>52</v>
      </c>
      <c r="L49">
        <v>65</v>
      </c>
      <c r="M49" s="8">
        <f t="shared" si="1"/>
        <v>0.8</v>
      </c>
      <c r="O49">
        <v>47</v>
      </c>
      <c r="P49">
        <v>9</v>
      </c>
      <c r="Q49" s="11" t="s">
        <v>2143</v>
      </c>
      <c r="R49">
        <v>49</v>
      </c>
      <c r="S49">
        <v>67</v>
      </c>
      <c r="T49" s="8">
        <f t="shared" si="2"/>
        <v>0.73134328358208955</v>
      </c>
      <c r="V49">
        <v>47</v>
      </c>
      <c r="W49">
        <v>9</v>
      </c>
      <c r="X49" s="11" t="s">
        <v>2144</v>
      </c>
      <c r="Y49">
        <v>54</v>
      </c>
      <c r="Z49">
        <v>74</v>
      </c>
      <c r="AA49" s="8">
        <f t="shared" si="3"/>
        <v>0.72972972972972971</v>
      </c>
    </row>
    <row r="50" spans="1:27" x14ac:dyDescent="0.2">
      <c r="A50">
        <v>48</v>
      </c>
      <c r="B50">
        <v>10</v>
      </c>
      <c r="C50" t="s">
        <v>2141</v>
      </c>
      <c r="D50">
        <v>25</v>
      </c>
      <c r="E50">
        <v>63</v>
      </c>
      <c r="F50" s="8">
        <f t="shared" si="0"/>
        <v>0.3968253968253968</v>
      </c>
      <c r="H50">
        <v>48</v>
      </c>
      <c r="I50">
        <v>10</v>
      </c>
      <c r="J50" s="11" t="s">
        <v>2142</v>
      </c>
      <c r="K50">
        <v>36</v>
      </c>
      <c r="L50">
        <v>65</v>
      </c>
      <c r="M50" s="8">
        <f t="shared" si="1"/>
        <v>0.55384615384615388</v>
      </c>
      <c r="O50">
        <v>48</v>
      </c>
      <c r="P50">
        <v>10</v>
      </c>
      <c r="Q50" s="11" t="s">
        <v>2143</v>
      </c>
      <c r="R50">
        <v>41</v>
      </c>
      <c r="S50">
        <v>67</v>
      </c>
      <c r="T50" s="8">
        <f t="shared" si="2"/>
        <v>0.61194029850746268</v>
      </c>
      <c r="V50">
        <v>48</v>
      </c>
      <c r="W50">
        <v>10</v>
      </c>
      <c r="X50" s="11" t="s">
        <v>2144</v>
      </c>
      <c r="Y50">
        <v>48</v>
      </c>
      <c r="Z50">
        <v>74</v>
      </c>
      <c r="AA50" s="8">
        <f t="shared" si="3"/>
        <v>0.64864864864864868</v>
      </c>
    </row>
    <row r="51" spans="1:27" x14ac:dyDescent="0.2">
      <c r="A51">
        <v>49</v>
      </c>
      <c r="B51">
        <v>11</v>
      </c>
      <c r="C51" t="s">
        <v>2141</v>
      </c>
      <c r="D51">
        <v>20</v>
      </c>
      <c r="E51">
        <v>63</v>
      </c>
      <c r="F51" s="8">
        <f t="shared" si="0"/>
        <v>0.31746031746031744</v>
      </c>
      <c r="H51">
        <v>49</v>
      </c>
      <c r="I51">
        <v>11</v>
      </c>
      <c r="J51" s="11" t="s">
        <v>2142</v>
      </c>
      <c r="K51">
        <v>27</v>
      </c>
      <c r="L51">
        <v>65</v>
      </c>
      <c r="M51" s="8">
        <f t="shared" si="1"/>
        <v>0.41538461538461541</v>
      </c>
      <c r="O51">
        <v>49</v>
      </c>
      <c r="P51">
        <v>11</v>
      </c>
      <c r="Q51" s="11" t="s">
        <v>2143</v>
      </c>
      <c r="R51">
        <v>37</v>
      </c>
      <c r="S51">
        <v>67</v>
      </c>
      <c r="T51" s="8">
        <f t="shared" si="2"/>
        <v>0.55223880597014929</v>
      </c>
      <c r="V51">
        <v>49</v>
      </c>
      <c r="W51">
        <v>11</v>
      </c>
      <c r="X51" s="11" t="s">
        <v>2144</v>
      </c>
      <c r="Y51">
        <v>41</v>
      </c>
      <c r="Z51">
        <v>74</v>
      </c>
      <c r="AA51" s="8">
        <f t="shared" si="3"/>
        <v>0.55405405405405406</v>
      </c>
    </row>
    <row r="52" spans="1:27" x14ac:dyDescent="0.2">
      <c r="A52">
        <v>50</v>
      </c>
      <c r="B52">
        <v>12</v>
      </c>
      <c r="C52" t="s">
        <v>2141</v>
      </c>
      <c r="D52">
        <v>16</v>
      </c>
      <c r="E52">
        <v>63</v>
      </c>
      <c r="F52" s="8">
        <f t="shared" si="0"/>
        <v>0.25396825396825395</v>
      </c>
      <c r="H52">
        <v>50</v>
      </c>
      <c r="I52">
        <v>12</v>
      </c>
      <c r="J52" s="11" t="s">
        <v>2142</v>
      </c>
      <c r="K52">
        <v>23</v>
      </c>
      <c r="L52">
        <v>65</v>
      </c>
      <c r="M52" s="8">
        <f t="shared" si="1"/>
        <v>0.35384615384615387</v>
      </c>
      <c r="O52">
        <v>50</v>
      </c>
      <c r="P52">
        <v>12</v>
      </c>
      <c r="Q52" s="11" t="s">
        <v>2143</v>
      </c>
      <c r="R52">
        <v>14</v>
      </c>
      <c r="S52">
        <v>67</v>
      </c>
      <c r="T52" s="8">
        <f t="shared" si="2"/>
        <v>0.20895522388059701</v>
      </c>
      <c r="V52">
        <v>50</v>
      </c>
      <c r="W52">
        <v>12</v>
      </c>
      <c r="X52" s="11" t="s">
        <v>2144</v>
      </c>
      <c r="Y52">
        <v>30</v>
      </c>
      <c r="Z52">
        <v>74</v>
      </c>
      <c r="AA52" s="8">
        <f t="shared" si="3"/>
        <v>0.40540540540540543</v>
      </c>
    </row>
    <row r="53" spans="1:27" x14ac:dyDescent="0.2">
      <c r="A53">
        <v>51</v>
      </c>
      <c r="B53">
        <v>1</v>
      </c>
      <c r="C53" t="s">
        <v>2141</v>
      </c>
      <c r="D53">
        <v>13</v>
      </c>
      <c r="E53">
        <v>63</v>
      </c>
      <c r="F53" s="8">
        <f t="shared" si="0"/>
        <v>0.20634920634920634</v>
      </c>
      <c r="H53">
        <v>51</v>
      </c>
      <c r="I53">
        <v>1</v>
      </c>
      <c r="J53" s="11" t="s">
        <v>2142</v>
      </c>
      <c r="K53">
        <v>18</v>
      </c>
      <c r="L53">
        <v>65</v>
      </c>
      <c r="M53" s="8">
        <f t="shared" si="1"/>
        <v>0.27692307692307694</v>
      </c>
      <c r="O53">
        <v>51</v>
      </c>
      <c r="P53">
        <v>1</v>
      </c>
      <c r="Q53" s="11" t="s">
        <v>2143</v>
      </c>
      <c r="R53">
        <v>20</v>
      </c>
      <c r="S53">
        <v>67</v>
      </c>
      <c r="T53" s="8">
        <f t="shared" si="2"/>
        <v>0.29850746268656714</v>
      </c>
      <c r="V53">
        <v>51</v>
      </c>
      <c r="W53">
        <v>1</v>
      </c>
      <c r="X53" s="11" t="s">
        <v>2144</v>
      </c>
      <c r="Y53">
        <v>29</v>
      </c>
      <c r="Z53">
        <v>74</v>
      </c>
      <c r="AA53" s="8">
        <f t="shared" si="3"/>
        <v>0.39189189189189189</v>
      </c>
    </row>
    <row r="54" spans="1:27" x14ac:dyDescent="0.2">
      <c r="A54">
        <v>52</v>
      </c>
      <c r="B54">
        <v>2</v>
      </c>
      <c r="C54" t="s">
        <v>2141</v>
      </c>
      <c r="D54">
        <v>12</v>
      </c>
      <c r="E54">
        <v>63</v>
      </c>
      <c r="F54" s="8">
        <f t="shared" si="0"/>
        <v>0.19047619047619047</v>
      </c>
      <c r="H54">
        <v>52</v>
      </c>
      <c r="I54">
        <v>2</v>
      </c>
      <c r="J54" s="11" t="s">
        <v>2142</v>
      </c>
      <c r="K54">
        <v>7</v>
      </c>
      <c r="L54">
        <v>65</v>
      </c>
      <c r="M54" s="8">
        <f t="shared" si="1"/>
        <v>0.1076923076923077</v>
      </c>
      <c r="O54">
        <v>52</v>
      </c>
      <c r="P54">
        <v>2</v>
      </c>
      <c r="Q54" s="11" t="s">
        <v>2143</v>
      </c>
      <c r="R54">
        <v>15</v>
      </c>
      <c r="S54">
        <v>67</v>
      </c>
      <c r="T54" s="8">
        <f t="shared" si="2"/>
        <v>0.22388059701492538</v>
      </c>
      <c r="V54">
        <v>52</v>
      </c>
      <c r="W54">
        <v>2</v>
      </c>
      <c r="X54" s="11" t="s">
        <v>2144</v>
      </c>
      <c r="Y54">
        <v>21</v>
      </c>
      <c r="Z54">
        <v>74</v>
      </c>
      <c r="AA54" s="8">
        <f t="shared" si="3"/>
        <v>0.28378378378378377</v>
      </c>
    </row>
    <row r="55" spans="1:27" x14ac:dyDescent="0.2">
      <c r="A55">
        <v>53</v>
      </c>
      <c r="B55">
        <v>3</v>
      </c>
      <c r="C55" t="s">
        <v>2141</v>
      </c>
      <c r="D55">
        <v>9</v>
      </c>
      <c r="E55">
        <v>63</v>
      </c>
      <c r="F55" s="8">
        <f t="shared" si="0"/>
        <v>0.14285714285714285</v>
      </c>
      <c r="H55">
        <v>53</v>
      </c>
      <c r="I55">
        <v>3</v>
      </c>
      <c r="J55" s="11" t="s">
        <v>2142</v>
      </c>
      <c r="K55">
        <v>5</v>
      </c>
      <c r="L55">
        <v>65</v>
      </c>
      <c r="M55" s="8">
        <f t="shared" si="1"/>
        <v>7.6923076923076927E-2</v>
      </c>
      <c r="O55">
        <v>53</v>
      </c>
      <c r="P55">
        <v>3</v>
      </c>
      <c r="Q55" s="11" t="s">
        <v>2143</v>
      </c>
      <c r="R55">
        <v>13</v>
      </c>
      <c r="S55">
        <v>67</v>
      </c>
      <c r="T55" s="8">
        <f t="shared" si="2"/>
        <v>0.19402985074626866</v>
      </c>
      <c r="V55">
        <v>53</v>
      </c>
      <c r="W55">
        <v>3</v>
      </c>
      <c r="X55" s="11" t="s">
        <v>2144</v>
      </c>
      <c r="Y55">
        <v>12</v>
      </c>
      <c r="Z55">
        <v>74</v>
      </c>
      <c r="AA55" s="8">
        <f t="shared" si="3"/>
        <v>0.16216216216216217</v>
      </c>
    </row>
    <row r="56" spans="1:27" x14ac:dyDescent="0.2">
      <c r="A56">
        <v>54</v>
      </c>
      <c r="B56">
        <v>4</v>
      </c>
      <c r="C56" t="s">
        <v>2141</v>
      </c>
      <c r="D56">
        <v>6</v>
      </c>
      <c r="E56">
        <v>63</v>
      </c>
      <c r="F56" s="8">
        <f t="shared" si="0"/>
        <v>9.5238095238095233E-2</v>
      </c>
      <c r="H56">
        <v>54</v>
      </c>
      <c r="I56">
        <v>4</v>
      </c>
      <c r="J56" s="11" t="s">
        <v>2142</v>
      </c>
      <c r="K56">
        <v>0</v>
      </c>
      <c r="L56">
        <v>65</v>
      </c>
      <c r="M56" s="8">
        <f t="shared" si="1"/>
        <v>0</v>
      </c>
      <c r="O56">
        <v>54</v>
      </c>
      <c r="P56">
        <v>4</v>
      </c>
      <c r="Q56" s="11" t="s">
        <v>2143</v>
      </c>
      <c r="R56">
        <v>7</v>
      </c>
      <c r="S56">
        <v>67</v>
      </c>
      <c r="T56" s="8">
        <f t="shared" si="2"/>
        <v>0.1044776119402985</v>
      </c>
      <c r="V56">
        <v>54</v>
      </c>
      <c r="W56">
        <v>4</v>
      </c>
      <c r="X56" s="11" t="s">
        <v>2144</v>
      </c>
      <c r="Y56">
        <v>12</v>
      </c>
      <c r="Z56">
        <v>74</v>
      </c>
      <c r="AA56" s="8">
        <f t="shared" si="3"/>
        <v>0.16216216216216217</v>
      </c>
    </row>
    <row r="57" spans="1:27" x14ac:dyDescent="0.2">
      <c r="A57">
        <v>55</v>
      </c>
      <c r="B57">
        <v>5</v>
      </c>
      <c r="C57" t="s">
        <v>2141</v>
      </c>
      <c r="D57">
        <v>3</v>
      </c>
      <c r="E57">
        <v>63</v>
      </c>
      <c r="F57" s="8">
        <f t="shared" si="0"/>
        <v>4.7619047619047616E-2</v>
      </c>
      <c r="H57">
        <v>55</v>
      </c>
      <c r="I57">
        <v>5</v>
      </c>
      <c r="J57" s="11" t="s">
        <v>2142</v>
      </c>
      <c r="K57">
        <v>0</v>
      </c>
      <c r="L57">
        <v>65</v>
      </c>
      <c r="M57" s="8">
        <f t="shared" si="1"/>
        <v>0</v>
      </c>
      <c r="O57">
        <v>55</v>
      </c>
      <c r="P57">
        <v>5</v>
      </c>
      <c r="Q57" s="11" t="s">
        <v>2143</v>
      </c>
      <c r="R57">
        <v>1</v>
      </c>
      <c r="S57">
        <v>67</v>
      </c>
      <c r="T57" s="8">
        <f t="shared" si="2"/>
        <v>1.4925373134328358E-2</v>
      </c>
      <c r="V57">
        <v>55</v>
      </c>
      <c r="W57">
        <v>5</v>
      </c>
      <c r="X57" s="11" t="s">
        <v>2144</v>
      </c>
      <c r="Y57">
        <v>5</v>
      </c>
      <c r="Z57">
        <v>74</v>
      </c>
      <c r="AA57" s="8">
        <f t="shared" si="3"/>
        <v>6.7567567567567571E-2</v>
      </c>
    </row>
    <row r="58" spans="1:27" x14ac:dyDescent="0.2">
      <c r="A58">
        <v>56</v>
      </c>
      <c r="B58">
        <v>6</v>
      </c>
      <c r="C58" t="s">
        <v>2141</v>
      </c>
      <c r="D58">
        <v>3</v>
      </c>
      <c r="E58">
        <v>63</v>
      </c>
      <c r="F58" s="8">
        <f t="shared" si="0"/>
        <v>4.7619047619047616E-2</v>
      </c>
      <c r="H58">
        <v>56</v>
      </c>
      <c r="I58">
        <v>6</v>
      </c>
      <c r="J58" s="11" t="s">
        <v>2142</v>
      </c>
      <c r="K58">
        <v>0</v>
      </c>
      <c r="L58">
        <v>65</v>
      </c>
      <c r="M58" s="8">
        <f t="shared" si="1"/>
        <v>0</v>
      </c>
      <c r="O58">
        <v>56</v>
      </c>
      <c r="P58">
        <v>6</v>
      </c>
      <c r="Q58" s="11" t="s">
        <v>2143</v>
      </c>
      <c r="R58">
        <v>4</v>
      </c>
      <c r="S58">
        <v>67</v>
      </c>
      <c r="T58" s="8">
        <f t="shared" si="2"/>
        <v>5.9701492537313432E-2</v>
      </c>
      <c r="V58">
        <v>56</v>
      </c>
      <c r="W58">
        <v>6</v>
      </c>
      <c r="X58" s="11" t="s">
        <v>2144</v>
      </c>
      <c r="Y58">
        <v>5</v>
      </c>
      <c r="Z58">
        <v>74</v>
      </c>
      <c r="AA58" s="8">
        <f t="shared" si="3"/>
        <v>6.7567567567567571E-2</v>
      </c>
    </row>
    <row r="59" spans="1:27" x14ac:dyDescent="0.2">
      <c r="A59">
        <v>57</v>
      </c>
      <c r="B59">
        <v>7</v>
      </c>
      <c r="C59" t="s">
        <v>2141</v>
      </c>
      <c r="D59">
        <v>5</v>
      </c>
      <c r="E59">
        <v>63</v>
      </c>
      <c r="F59" s="8">
        <f t="shared" si="0"/>
        <v>7.9365079365079361E-2</v>
      </c>
      <c r="H59">
        <v>57</v>
      </c>
      <c r="I59">
        <v>7</v>
      </c>
      <c r="J59" s="11" t="s">
        <v>2142</v>
      </c>
      <c r="K59">
        <v>3</v>
      </c>
      <c r="L59">
        <v>65</v>
      </c>
      <c r="M59" s="8">
        <f t="shared" si="1"/>
        <v>4.6153846153846156E-2</v>
      </c>
      <c r="O59">
        <v>57</v>
      </c>
      <c r="P59">
        <v>7</v>
      </c>
      <c r="Q59" s="11" t="s">
        <v>2143</v>
      </c>
      <c r="R59">
        <v>6</v>
      </c>
      <c r="S59">
        <v>67</v>
      </c>
      <c r="T59" s="8">
        <f t="shared" si="2"/>
        <v>8.9552238805970144E-2</v>
      </c>
      <c r="V59">
        <v>57</v>
      </c>
      <c r="W59">
        <v>7</v>
      </c>
      <c r="X59" s="11" t="s">
        <v>2144</v>
      </c>
      <c r="Y59">
        <v>4</v>
      </c>
      <c r="Z59">
        <v>74</v>
      </c>
      <c r="AA59" s="8">
        <f t="shared" si="3"/>
        <v>5.4054054054054057E-2</v>
      </c>
    </row>
    <row r="60" spans="1:27" x14ac:dyDescent="0.2">
      <c r="A60">
        <v>58</v>
      </c>
      <c r="B60">
        <v>8</v>
      </c>
      <c r="C60" t="s">
        <v>2141</v>
      </c>
      <c r="D60">
        <v>4</v>
      </c>
      <c r="E60">
        <v>63</v>
      </c>
      <c r="F60" s="8">
        <f t="shared" si="0"/>
        <v>6.3492063492063489E-2</v>
      </c>
      <c r="H60">
        <v>58</v>
      </c>
      <c r="I60">
        <v>8</v>
      </c>
      <c r="J60" s="11" t="s">
        <v>2142</v>
      </c>
      <c r="K60">
        <v>2</v>
      </c>
      <c r="L60">
        <v>65</v>
      </c>
      <c r="M60" s="8">
        <f t="shared" si="1"/>
        <v>3.0769230769230771E-2</v>
      </c>
      <c r="O60">
        <v>58</v>
      </c>
      <c r="P60">
        <v>8</v>
      </c>
      <c r="Q60" s="11" t="s">
        <v>2143</v>
      </c>
      <c r="R60">
        <v>5</v>
      </c>
      <c r="S60">
        <v>67</v>
      </c>
      <c r="T60" s="8">
        <f t="shared" si="2"/>
        <v>7.4626865671641784E-2</v>
      </c>
      <c r="V60">
        <v>58</v>
      </c>
      <c r="W60">
        <v>8</v>
      </c>
      <c r="X60" s="11" t="s">
        <v>2144</v>
      </c>
      <c r="Y60">
        <v>6</v>
      </c>
      <c r="Z60">
        <v>74</v>
      </c>
      <c r="AA60" s="8">
        <f t="shared" si="3"/>
        <v>8.1081081081081086E-2</v>
      </c>
    </row>
    <row r="61" spans="1:27" x14ac:dyDescent="0.2">
      <c r="A61">
        <v>59</v>
      </c>
      <c r="B61">
        <v>9</v>
      </c>
      <c r="C61" t="s">
        <v>2141</v>
      </c>
      <c r="D61">
        <v>3</v>
      </c>
      <c r="E61">
        <v>63</v>
      </c>
      <c r="F61" s="8">
        <f t="shared" si="0"/>
        <v>4.7619047619047616E-2</v>
      </c>
      <c r="H61">
        <v>59</v>
      </c>
      <c r="I61">
        <v>9</v>
      </c>
      <c r="J61" s="11" t="s">
        <v>2142</v>
      </c>
      <c r="K61">
        <v>2</v>
      </c>
      <c r="L61">
        <v>65</v>
      </c>
      <c r="M61" s="8">
        <f t="shared" si="1"/>
        <v>3.0769230769230771E-2</v>
      </c>
      <c r="O61">
        <v>59</v>
      </c>
      <c r="P61">
        <v>9</v>
      </c>
      <c r="Q61" s="11" t="s">
        <v>2143</v>
      </c>
      <c r="R61">
        <v>4</v>
      </c>
      <c r="S61">
        <v>67</v>
      </c>
      <c r="T61" s="8">
        <f t="shared" si="2"/>
        <v>5.9701492537313432E-2</v>
      </c>
      <c r="V61">
        <v>59</v>
      </c>
      <c r="W61">
        <v>9</v>
      </c>
      <c r="X61" s="11" t="s">
        <v>2144</v>
      </c>
      <c r="Y61">
        <v>4</v>
      </c>
      <c r="Z61">
        <v>74</v>
      </c>
      <c r="AA61" s="8">
        <f t="shared" si="3"/>
        <v>5.4054054054054057E-2</v>
      </c>
    </row>
    <row r="62" spans="1:27" x14ac:dyDescent="0.2">
      <c r="A62">
        <v>60</v>
      </c>
      <c r="B62">
        <v>10</v>
      </c>
      <c r="C62" t="s">
        <v>2141</v>
      </c>
      <c r="D62">
        <v>2</v>
      </c>
      <c r="E62">
        <v>63</v>
      </c>
      <c r="F62" s="8">
        <f t="shared" si="0"/>
        <v>3.1746031746031744E-2</v>
      </c>
      <c r="H62">
        <v>60</v>
      </c>
      <c r="I62">
        <v>10</v>
      </c>
      <c r="J62" s="11" t="s">
        <v>2142</v>
      </c>
      <c r="K62">
        <v>2</v>
      </c>
      <c r="L62">
        <v>65</v>
      </c>
      <c r="M62" s="8">
        <f t="shared" si="1"/>
        <v>3.0769230769230771E-2</v>
      </c>
      <c r="O62">
        <v>60</v>
      </c>
      <c r="P62">
        <v>10</v>
      </c>
      <c r="Q62" s="11" t="s">
        <v>2143</v>
      </c>
      <c r="R62">
        <v>1</v>
      </c>
      <c r="S62">
        <v>67</v>
      </c>
      <c r="T62" s="8">
        <f t="shared" si="2"/>
        <v>1.4925373134328358E-2</v>
      </c>
      <c r="V62">
        <v>60</v>
      </c>
      <c r="W62">
        <v>10</v>
      </c>
      <c r="X62" s="11" t="s">
        <v>2144</v>
      </c>
      <c r="Y62">
        <v>3</v>
      </c>
      <c r="Z62">
        <v>74</v>
      </c>
      <c r="AA62" s="8">
        <f t="shared" si="3"/>
        <v>4.0540540540540543E-2</v>
      </c>
    </row>
    <row r="63" spans="1:27" x14ac:dyDescent="0.2">
      <c r="A63">
        <v>61</v>
      </c>
      <c r="B63">
        <v>11</v>
      </c>
      <c r="C63" t="s">
        <v>2141</v>
      </c>
      <c r="D63">
        <v>2</v>
      </c>
      <c r="E63">
        <v>63</v>
      </c>
      <c r="F63" s="8">
        <f t="shared" si="0"/>
        <v>3.1746031746031744E-2</v>
      </c>
      <c r="H63">
        <v>61</v>
      </c>
      <c r="I63">
        <v>11</v>
      </c>
      <c r="J63" s="11" t="s">
        <v>2142</v>
      </c>
      <c r="K63">
        <v>1</v>
      </c>
      <c r="L63">
        <v>65</v>
      </c>
      <c r="M63" s="8">
        <f t="shared" si="1"/>
        <v>1.5384615384615385E-2</v>
      </c>
      <c r="O63">
        <v>61</v>
      </c>
      <c r="P63">
        <v>11</v>
      </c>
      <c r="Q63" s="11" t="s">
        <v>2143</v>
      </c>
      <c r="R63">
        <v>1</v>
      </c>
      <c r="S63">
        <v>67</v>
      </c>
      <c r="T63" s="8">
        <f t="shared" si="2"/>
        <v>1.4925373134328358E-2</v>
      </c>
      <c r="V63">
        <v>61</v>
      </c>
      <c r="W63">
        <v>11</v>
      </c>
      <c r="X63" s="11" t="s">
        <v>2144</v>
      </c>
      <c r="Y63">
        <v>3</v>
      </c>
      <c r="Z63">
        <v>74</v>
      </c>
      <c r="AA63" s="8">
        <f t="shared" si="3"/>
        <v>4.0540540540540543E-2</v>
      </c>
    </row>
    <row r="64" spans="1:27" x14ac:dyDescent="0.2">
      <c r="A64">
        <v>62</v>
      </c>
      <c r="B64">
        <v>12</v>
      </c>
      <c r="C64" t="s">
        <v>2141</v>
      </c>
      <c r="D64" s="5">
        <v>0</v>
      </c>
      <c r="E64" s="5">
        <v>63</v>
      </c>
      <c r="F64" s="5">
        <f t="shared" si="0"/>
        <v>0</v>
      </c>
      <c r="H64">
        <v>62</v>
      </c>
      <c r="I64">
        <v>12</v>
      </c>
      <c r="J64" s="11" t="s">
        <v>2142</v>
      </c>
      <c r="K64">
        <v>1</v>
      </c>
      <c r="L64">
        <v>65</v>
      </c>
      <c r="M64" s="8">
        <f t="shared" si="1"/>
        <v>1.5384615384615385E-2</v>
      </c>
      <c r="O64">
        <v>62</v>
      </c>
      <c r="P64">
        <v>12</v>
      </c>
      <c r="Q64" s="11" t="s">
        <v>2143</v>
      </c>
      <c r="R64">
        <v>1</v>
      </c>
      <c r="S64">
        <v>67</v>
      </c>
      <c r="T64" s="8">
        <f t="shared" si="2"/>
        <v>1.4925373134328358E-2</v>
      </c>
      <c r="V64">
        <v>62</v>
      </c>
      <c r="W64">
        <v>12</v>
      </c>
      <c r="X64" s="11" t="s">
        <v>2144</v>
      </c>
      <c r="Y64">
        <v>2</v>
      </c>
      <c r="Z64">
        <v>74</v>
      </c>
      <c r="AA64" s="8">
        <f t="shared" si="3"/>
        <v>2.7027027027027029E-2</v>
      </c>
    </row>
    <row r="65" spans="1:27" x14ac:dyDescent="0.2">
      <c r="A65">
        <v>63</v>
      </c>
      <c r="B65">
        <v>1</v>
      </c>
      <c r="C65" t="s">
        <v>2141</v>
      </c>
      <c r="H65">
        <v>63</v>
      </c>
      <c r="I65">
        <v>1</v>
      </c>
      <c r="J65" s="11" t="s">
        <v>2142</v>
      </c>
      <c r="K65" s="5">
        <v>0</v>
      </c>
      <c r="L65" s="5">
        <v>65</v>
      </c>
      <c r="M65" s="5">
        <f t="shared" si="1"/>
        <v>0</v>
      </c>
      <c r="O65">
        <v>63</v>
      </c>
      <c r="P65">
        <v>1</v>
      </c>
      <c r="Q65" s="11" t="s">
        <v>2143</v>
      </c>
      <c r="R65">
        <v>1</v>
      </c>
      <c r="S65">
        <v>67</v>
      </c>
      <c r="T65" s="8">
        <f t="shared" si="2"/>
        <v>1.4925373134328358E-2</v>
      </c>
      <c r="V65">
        <v>63</v>
      </c>
      <c r="W65">
        <v>1</v>
      </c>
      <c r="X65" s="11" t="s">
        <v>2144</v>
      </c>
      <c r="Y65">
        <v>2</v>
      </c>
      <c r="Z65">
        <v>74</v>
      </c>
      <c r="AA65" s="8">
        <f t="shared" si="3"/>
        <v>2.7027027027027029E-2</v>
      </c>
    </row>
    <row r="66" spans="1:27" x14ac:dyDescent="0.2">
      <c r="A66" s="6">
        <v>64</v>
      </c>
      <c r="B66" s="6">
        <v>2</v>
      </c>
      <c r="C66" t="s">
        <v>2141</v>
      </c>
      <c r="D66" s="6" t="s">
        <v>10</v>
      </c>
      <c r="E66" s="6" t="s">
        <v>10</v>
      </c>
      <c r="F66" s="9" t="s">
        <v>10</v>
      </c>
      <c r="H66" s="6">
        <v>64</v>
      </c>
      <c r="I66" s="6">
        <v>2</v>
      </c>
      <c r="J66" s="11" t="s">
        <v>2142</v>
      </c>
      <c r="K66" s="6" t="s">
        <v>10</v>
      </c>
      <c r="L66" s="6" t="s">
        <v>10</v>
      </c>
      <c r="M66" s="9" t="s">
        <v>10</v>
      </c>
      <c r="O66" s="6">
        <v>64</v>
      </c>
      <c r="P66" s="6">
        <v>2</v>
      </c>
      <c r="Q66" s="11" t="s">
        <v>2143</v>
      </c>
      <c r="R66" s="6" t="s">
        <v>10</v>
      </c>
      <c r="S66" s="6" t="s">
        <v>10</v>
      </c>
      <c r="T66" s="9" t="s">
        <v>10</v>
      </c>
      <c r="V66" s="6">
        <v>64</v>
      </c>
      <c r="W66" s="6">
        <v>2</v>
      </c>
      <c r="X66" s="11" t="s">
        <v>2144</v>
      </c>
      <c r="Y66" s="6" t="s">
        <v>10</v>
      </c>
      <c r="Z66" s="6" t="s">
        <v>10</v>
      </c>
      <c r="AA66" s="9" t="s">
        <v>10</v>
      </c>
    </row>
    <row r="67" spans="1:27" x14ac:dyDescent="0.2">
      <c r="A67">
        <v>65</v>
      </c>
      <c r="B67">
        <v>3</v>
      </c>
      <c r="C67" t="s">
        <v>2141</v>
      </c>
      <c r="H67">
        <v>65</v>
      </c>
      <c r="I67">
        <v>3</v>
      </c>
      <c r="J67" s="11" t="s">
        <v>2142</v>
      </c>
      <c r="K67" t="s">
        <v>10</v>
      </c>
      <c r="O67">
        <v>65</v>
      </c>
      <c r="P67">
        <v>3</v>
      </c>
      <c r="Q67" s="11" t="s">
        <v>2143</v>
      </c>
      <c r="R67" s="5">
        <v>0</v>
      </c>
      <c r="S67" s="5">
        <v>67</v>
      </c>
      <c r="T67" s="5">
        <f t="shared" ref="T67" si="4">R67/S67</f>
        <v>0</v>
      </c>
      <c r="V67">
        <v>65</v>
      </c>
      <c r="W67">
        <v>3</v>
      </c>
      <c r="X67" s="11" t="s">
        <v>2144</v>
      </c>
      <c r="Y67">
        <v>1</v>
      </c>
      <c r="Z67">
        <v>74</v>
      </c>
      <c r="AA67" s="8">
        <f t="shared" ref="AA67:AA69" si="5">Y67/Z67</f>
        <v>1.3513513513513514E-2</v>
      </c>
    </row>
    <row r="68" spans="1:27" x14ac:dyDescent="0.2">
      <c r="A68">
        <v>66</v>
      </c>
      <c r="B68">
        <v>4</v>
      </c>
      <c r="C68" t="s">
        <v>2141</v>
      </c>
      <c r="H68">
        <v>66</v>
      </c>
      <c r="I68">
        <v>4</v>
      </c>
      <c r="J68" s="11" t="s">
        <v>2142</v>
      </c>
      <c r="K68" t="s">
        <v>10</v>
      </c>
      <c r="O68">
        <v>66</v>
      </c>
      <c r="P68">
        <v>4</v>
      </c>
      <c r="Q68" s="11" t="s">
        <v>2143</v>
      </c>
      <c r="R68" t="s">
        <v>10</v>
      </c>
      <c r="V68">
        <v>66</v>
      </c>
      <c r="W68">
        <v>4</v>
      </c>
      <c r="X68" s="11" t="s">
        <v>2144</v>
      </c>
      <c r="Y68">
        <v>1</v>
      </c>
      <c r="Z68">
        <v>74</v>
      </c>
      <c r="AA68" s="8">
        <f t="shared" si="5"/>
        <v>1.3513513513513514E-2</v>
      </c>
    </row>
    <row r="69" spans="1:27" x14ac:dyDescent="0.2">
      <c r="A69">
        <v>67</v>
      </c>
      <c r="B69">
        <v>5</v>
      </c>
      <c r="C69" t="s">
        <v>2141</v>
      </c>
      <c r="H69">
        <v>67</v>
      </c>
      <c r="I69">
        <v>5</v>
      </c>
      <c r="J69" s="11" t="s">
        <v>2142</v>
      </c>
      <c r="K69" t="s">
        <v>10</v>
      </c>
      <c r="O69">
        <v>67</v>
      </c>
      <c r="P69">
        <v>5</v>
      </c>
      <c r="Q69" s="11" t="s">
        <v>2143</v>
      </c>
      <c r="R69" t="s">
        <v>10</v>
      </c>
      <c r="V69">
        <v>67</v>
      </c>
      <c r="W69">
        <v>5</v>
      </c>
      <c r="X69" s="11" t="s">
        <v>2144</v>
      </c>
      <c r="Y69" s="5">
        <v>0</v>
      </c>
      <c r="Z69" s="5">
        <v>74</v>
      </c>
      <c r="AA69" s="5">
        <f t="shared" si="5"/>
        <v>0</v>
      </c>
    </row>
    <row r="70" spans="1:27" x14ac:dyDescent="0.2">
      <c r="A70" s="6">
        <v>68</v>
      </c>
      <c r="B70" s="6">
        <v>6</v>
      </c>
      <c r="C70" t="s">
        <v>2141</v>
      </c>
      <c r="D70" s="6"/>
      <c r="E70" s="6"/>
      <c r="F70" s="9"/>
      <c r="H70" s="6">
        <v>68</v>
      </c>
      <c r="I70" s="6">
        <v>6</v>
      </c>
      <c r="J70" s="11" t="s">
        <v>2142</v>
      </c>
      <c r="K70" s="6" t="s">
        <v>10</v>
      </c>
      <c r="L70" s="6"/>
      <c r="M70" s="9"/>
      <c r="O70" s="6">
        <v>68</v>
      </c>
      <c r="P70" s="6">
        <v>6</v>
      </c>
      <c r="Q70" s="11" t="s">
        <v>2143</v>
      </c>
      <c r="R70" s="6" t="s">
        <v>10</v>
      </c>
      <c r="S70" s="6"/>
      <c r="T70" s="9"/>
      <c r="V70" s="6">
        <v>68</v>
      </c>
      <c r="W70" s="6">
        <v>6</v>
      </c>
      <c r="X70" s="11" t="s">
        <v>2144</v>
      </c>
      <c r="Y70" s="6"/>
      <c r="Z70" s="6">
        <v>74</v>
      </c>
      <c r="AA70" s="9"/>
    </row>
    <row r="71" spans="1:27" x14ac:dyDescent="0.2">
      <c r="A71" s="6">
        <v>69</v>
      </c>
      <c r="B71" s="6">
        <v>7</v>
      </c>
      <c r="C71" t="s">
        <v>2141</v>
      </c>
      <c r="D71" s="6"/>
      <c r="E71" s="6"/>
      <c r="F71" s="9"/>
      <c r="H71" s="6">
        <v>69</v>
      </c>
      <c r="I71" s="6">
        <v>7</v>
      </c>
      <c r="J71" s="11" t="s">
        <v>2142</v>
      </c>
      <c r="K71" s="6" t="s">
        <v>10</v>
      </c>
      <c r="L71" s="6"/>
      <c r="M71" s="9"/>
      <c r="O71" s="6">
        <v>69</v>
      </c>
      <c r="P71" s="6">
        <v>7</v>
      </c>
      <c r="Q71" s="11" t="s">
        <v>2143</v>
      </c>
      <c r="R71" s="6" t="s">
        <v>10</v>
      </c>
      <c r="S71" s="6"/>
      <c r="T71" s="9"/>
      <c r="V71" s="6">
        <v>69</v>
      </c>
      <c r="W71" s="6">
        <v>7</v>
      </c>
      <c r="X71" s="11" t="s">
        <v>2144</v>
      </c>
      <c r="Y71" s="6"/>
      <c r="Z71" s="6">
        <v>74</v>
      </c>
      <c r="AA71" s="9"/>
    </row>
    <row r="72" spans="1:27" x14ac:dyDescent="0.2">
      <c r="A72">
        <v>70</v>
      </c>
      <c r="B72">
        <v>8</v>
      </c>
      <c r="C72" t="s">
        <v>2141</v>
      </c>
      <c r="H72">
        <v>70</v>
      </c>
      <c r="I72">
        <v>8</v>
      </c>
      <c r="J72" s="11" t="s">
        <v>2142</v>
      </c>
      <c r="K72" t="s">
        <v>10</v>
      </c>
      <c r="O72">
        <v>70</v>
      </c>
      <c r="P72">
        <v>8</v>
      </c>
      <c r="Q72" s="11" t="s">
        <v>2143</v>
      </c>
      <c r="R72" t="s">
        <v>10</v>
      </c>
      <c r="V72">
        <v>70</v>
      </c>
      <c r="W72">
        <v>8</v>
      </c>
      <c r="X72" s="11" t="s">
        <v>2144</v>
      </c>
      <c r="Z72">
        <v>74</v>
      </c>
    </row>
    <row r="73" spans="1:27" x14ac:dyDescent="0.2">
      <c r="A73">
        <v>71</v>
      </c>
      <c r="B73">
        <v>9</v>
      </c>
      <c r="C73" t="s">
        <v>2141</v>
      </c>
      <c r="H73">
        <v>71</v>
      </c>
      <c r="I73">
        <v>9</v>
      </c>
      <c r="J73" s="11" t="s">
        <v>2142</v>
      </c>
      <c r="K73" t="s">
        <v>10</v>
      </c>
      <c r="O73">
        <v>71</v>
      </c>
      <c r="P73">
        <v>9</v>
      </c>
      <c r="Q73" s="11" t="s">
        <v>2143</v>
      </c>
      <c r="R73" t="s">
        <v>10</v>
      </c>
      <c r="V73">
        <v>71</v>
      </c>
      <c r="W73">
        <v>9</v>
      </c>
      <c r="X73" s="11" t="s">
        <v>2144</v>
      </c>
      <c r="Z73">
        <v>74</v>
      </c>
    </row>
    <row r="74" spans="1:27" x14ac:dyDescent="0.2">
      <c r="J74" s="11" t="s">
        <v>2142</v>
      </c>
      <c r="Q74" s="11" t="s">
        <v>2143</v>
      </c>
      <c r="R74" t="s">
        <v>10</v>
      </c>
    </row>
    <row r="76" spans="1:27" x14ac:dyDescent="0.2">
      <c r="J76" t="s">
        <v>0</v>
      </c>
    </row>
    <row r="78" spans="1:27" x14ac:dyDescent="0.2">
      <c r="J78" t="s">
        <v>0</v>
      </c>
    </row>
  </sheetData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F46DD-2A49-4840-BDB5-5FA5B138DD2D}">
  <dimension ref="A1:H2"/>
  <sheetViews>
    <sheetView workbookViewId="0">
      <selection activeCell="F10" sqref="F10"/>
    </sheetView>
  </sheetViews>
  <sheetFormatPr baseColWidth="10" defaultRowHeight="16" x14ac:dyDescent="0.2"/>
  <sheetData>
    <row r="1" spans="1:8" x14ac:dyDescent="0.2">
      <c r="A1" t="s">
        <v>3727</v>
      </c>
      <c r="B1" t="s">
        <v>3725</v>
      </c>
      <c r="C1" s="11" t="s">
        <v>3728</v>
      </c>
      <c r="D1" s="11" t="s">
        <v>3729</v>
      </c>
      <c r="E1" s="27" t="s">
        <v>3730</v>
      </c>
      <c r="F1" t="s">
        <v>3731</v>
      </c>
      <c r="G1" t="s">
        <v>3732</v>
      </c>
      <c r="H1" t="s">
        <v>3733</v>
      </c>
    </row>
    <row r="2" spans="1:8" x14ac:dyDescent="0.2">
      <c r="A2" s="11" t="s">
        <v>3726</v>
      </c>
      <c r="B2" t="s">
        <v>2784</v>
      </c>
      <c r="C2">
        <v>1018008.949</v>
      </c>
      <c r="D2">
        <v>986644.65249999997</v>
      </c>
      <c r="E2">
        <v>899508.46050000004</v>
      </c>
      <c r="F2">
        <v>1147668.6359999999</v>
      </c>
      <c r="G2">
        <v>1381753.986</v>
      </c>
      <c r="H2">
        <v>1308017.783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22D1C-093A-E34A-ACD1-BD68E992ADF4}">
  <dimension ref="A1:Q54"/>
  <sheetViews>
    <sheetView workbookViewId="0">
      <selection activeCell="E12" sqref="E12"/>
    </sheetView>
  </sheetViews>
  <sheetFormatPr baseColWidth="10" defaultRowHeight="16" x14ac:dyDescent="0.2"/>
  <sheetData>
    <row r="1" spans="1:17" ht="17" x14ac:dyDescent="0.2">
      <c r="A1" s="10" t="s">
        <v>2165</v>
      </c>
      <c r="B1" s="1" t="s">
        <v>3773</v>
      </c>
      <c r="M1" s="8"/>
      <c r="Q1" s="8"/>
    </row>
    <row r="2" spans="1:17" ht="17" x14ac:dyDescent="0.2">
      <c r="A2" s="10"/>
      <c r="B2" s="1"/>
      <c r="M2" s="8"/>
      <c r="Q2" s="8"/>
    </row>
    <row r="3" spans="1:17" ht="17" x14ac:dyDescent="0.2">
      <c r="A3" s="10" t="s">
        <v>2167</v>
      </c>
      <c r="B3" s="1" t="s">
        <v>2141</v>
      </c>
    </row>
    <row r="4" spans="1:17" ht="17" x14ac:dyDescent="0.2">
      <c r="A4" s="10" t="s">
        <v>2168</v>
      </c>
      <c r="B4" s="1" t="s">
        <v>2168</v>
      </c>
    </row>
    <row r="5" spans="1:17" ht="17" x14ac:dyDescent="0.2">
      <c r="A5" s="10" t="s">
        <v>2169</v>
      </c>
      <c r="B5" s="1" t="s">
        <v>0</v>
      </c>
    </row>
    <row r="6" spans="1:17" ht="17" x14ac:dyDescent="0.2">
      <c r="A6" s="10"/>
      <c r="B6" s="1"/>
    </row>
    <row r="7" spans="1:17" ht="17" x14ac:dyDescent="0.2">
      <c r="A7" s="10" t="s">
        <v>2170</v>
      </c>
      <c r="B7" s="1"/>
    </row>
    <row r="8" spans="1:17" ht="17" x14ac:dyDescent="0.2">
      <c r="A8" s="10" t="s">
        <v>2171</v>
      </c>
      <c r="B8" s="1">
        <v>1.61E-2</v>
      </c>
    </row>
    <row r="9" spans="1:17" ht="17" x14ac:dyDescent="0.2">
      <c r="A9" s="10" t="s">
        <v>2173</v>
      </c>
      <c r="B9" s="1" t="s">
        <v>2214</v>
      </c>
    </row>
    <row r="10" spans="1:17" ht="17" x14ac:dyDescent="0.2">
      <c r="A10" s="10" t="s">
        <v>2175</v>
      </c>
      <c r="B10" s="1" t="s">
        <v>2176</v>
      </c>
    </row>
    <row r="11" spans="1:17" ht="17" x14ac:dyDescent="0.2">
      <c r="A11" s="10" t="s">
        <v>2177</v>
      </c>
      <c r="B11" s="1" t="s">
        <v>2178</v>
      </c>
    </row>
    <row r="12" spans="1:17" ht="17" x14ac:dyDescent="0.2">
      <c r="A12" s="10" t="s">
        <v>2179</v>
      </c>
      <c r="B12" s="1" t="s">
        <v>3734</v>
      </c>
    </row>
    <row r="13" spans="1:17" ht="17" x14ac:dyDescent="0.2">
      <c r="A13" s="10"/>
      <c r="B13" s="1"/>
    </row>
    <row r="14" spans="1:17" ht="17" x14ac:dyDescent="0.2">
      <c r="A14" s="10" t="s">
        <v>2181</v>
      </c>
      <c r="B14" s="1"/>
    </row>
    <row r="15" spans="1:17" ht="17" x14ac:dyDescent="0.2">
      <c r="A15" s="10" t="s">
        <v>2182</v>
      </c>
      <c r="B15" s="1">
        <v>968054</v>
      </c>
    </row>
    <row r="16" spans="1:17" ht="17" x14ac:dyDescent="0.2">
      <c r="A16" s="10" t="s">
        <v>2183</v>
      </c>
      <c r="B16" s="1">
        <v>1279147</v>
      </c>
    </row>
    <row r="17" spans="1:2" ht="17" x14ac:dyDescent="0.2">
      <c r="A17" s="10" t="s">
        <v>2184</v>
      </c>
      <c r="B17" s="1" t="s">
        <v>3735</v>
      </c>
    </row>
    <row r="18" spans="1:2" ht="17" x14ac:dyDescent="0.2">
      <c r="A18" s="10" t="s">
        <v>2186</v>
      </c>
      <c r="B18" s="1" t="s">
        <v>3736</v>
      </c>
    </row>
    <row r="19" spans="1:2" ht="17" x14ac:dyDescent="0.2">
      <c r="A19" s="10" t="s">
        <v>2188</v>
      </c>
      <c r="B19" s="1">
        <v>0.80049999999999999</v>
      </c>
    </row>
    <row r="20" spans="1:2" ht="17" x14ac:dyDescent="0.2">
      <c r="A20" s="10"/>
      <c r="B20" s="1"/>
    </row>
    <row r="21" spans="1:2" ht="17" x14ac:dyDescent="0.2">
      <c r="A21" s="10" t="s">
        <v>2189</v>
      </c>
      <c r="B21" s="1"/>
    </row>
    <row r="22" spans="1:2" ht="17" x14ac:dyDescent="0.2">
      <c r="A22" s="10" t="s">
        <v>2190</v>
      </c>
      <c r="B22" s="1" t="s">
        <v>3737</v>
      </c>
    </row>
    <row r="23" spans="1:2" ht="17" x14ac:dyDescent="0.2">
      <c r="A23" s="10" t="s">
        <v>2171</v>
      </c>
      <c r="B23" s="1">
        <v>0.41670000000000001</v>
      </c>
    </row>
    <row r="24" spans="1:2" ht="17" x14ac:dyDescent="0.2">
      <c r="A24" s="10" t="s">
        <v>2173</v>
      </c>
      <c r="B24" s="1" t="s">
        <v>2192</v>
      </c>
    </row>
    <row r="25" spans="1:2" ht="17" x14ac:dyDescent="0.2">
      <c r="A25" s="10" t="s">
        <v>2175</v>
      </c>
      <c r="B25" s="1" t="s">
        <v>2193</v>
      </c>
    </row>
    <row r="26" spans="1:2" ht="17" x14ac:dyDescent="0.2">
      <c r="A26" s="10"/>
      <c r="B26" s="1"/>
    </row>
    <row r="27" spans="1:2" ht="17" x14ac:dyDescent="0.2">
      <c r="A27" s="10" t="s">
        <v>2194</v>
      </c>
      <c r="B27" s="1"/>
    </row>
    <row r="28" spans="1:2" ht="17" x14ac:dyDescent="0.2">
      <c r="A28" s="10" t="s">
        <v>2195</v>
      </c>
      <c r="B28" s="1">
        <v>3</v>
      </c>
    </row>
    <row r="29" spans="1:2" ht="17" x14ac:dyDescent="0.2">
      <c r="A29" s="10" t="s">
        <v>2196</v>
      </c>
      <c r="B29" s="1">
        <v>3</v>
      </c>
    </row>
    <row r="30" spans="1:2" ht="17" x14ac:dyDescent="0.2">
      <c r="A30" s="10"/>
      <c r="B30" s="1"/>
    </row>
    <row r="31" spans="1:2" ht="17" x14ac:dyDescent="0.2">
      <c r="A31" s="10"/>
      <c r="B31" s="1"/>
    </row>
    <row r="32" spans="1:2" ht="17" x14ac:dyDescent="0.2">
      <c r="A32" s="10"/>
      <c r="B32" s="1"/>
    </row>
    <row r="33" spans="1:2" ht="17" x14ac:dyDescent="0.2">
      <c r="A33" s="10"/>
      <c r="B33" s="1"/>
    </row>
    <row r="34" spans="1:2" ht="17" x14ac:dyDescent="0.2">
      <c r="A34" s="10"/>
      <c r="B34" s="1"/>
    </row>
    <row r="35" spans="1:2" ht="17" x14ac:dyDescent="0.2">
      <c r="A35" s="10"/>
      <c r="B35" s="1"/>
    </row>
    <row r="47" spans="1:2" ht="17" x14ac:dyDescent="0.2">
      <c r="A47" s="10"/>
      <c r="B47" s="1"/>
    </row>
    <row r="48" spans="1:2" ht="17" x14ac:dyDescent="0.2">
      <c r="A48" s="10"/>
      <c r="B48" s="1"/>
    </row>
    <row r="49" spans="1:2" ht="17" x14ac:dyDescent="0.2">
      <c r="A49" s="10"/>
      <c r="B49" s="1"/>
    </row>
    <row r="50" spans="1:2" ht="17" x14ac:dyDescent="0.2">
      <c r="A50" s="10"/>
      <c r="B50" s="1"/>
    </row>
    <row r="51" spans="1:2" ht="17" x14ac:dyDescent="0.2">
      <c r="A51" s="10"/>
      <c r="B51" s="1"/>
    </row>
    <row r="52" spans="1:2" ht="17" x14ac:dyDescent="0.2">
      <c r="A52" s="10"/>
      <c r="B52" s="1"/>
    </row>
    <row r="53" spans="1:2" ht="17" x14ac:dyDescent="0.2">
      <c r="A53" s="10"/>
      <c r="B53" s="1"/>
    </row>
    <row r="54" spans="1:2" ht="17" x14ac:dyDescent="0.2">
      <c r="A54" s="10"/>
      <c r="B54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F4D39-ABA4-DE4F-B2F4-04A0B2C0CDCF}">
  <dimension ref="A1:Q31"/>
  <sheetViews>
    <sheetView workbookViewId="0">
      <selection activeCell="M36" sqref="M36"/>
    </sheetView>
  </sheetViews>
  <sheetFormatPr baseColWidth="10" defaultRowHeight="16" x14ac:dyDescent="0.2"/>
  <cols>
    <col min="9" max="9" width="10.83203125" style="7"/>
  </cols>
  <sheetData>
    <row r="1" spans="1:17" x14ac:dyDescent="0.2">
      <c r="A1" t="s">
        <v>6</v>
      </c>
      <c r="B1" t="s">
        <v>3691</v>
      </c>
      <c r="C1" t="s">
        <v>3692</v>
      </c>
      <c r="D1" t="s">
        <v>3693</v>
      </c>
      <c r="E1" t="s">
        <v>3694</v>
      </c>
      <c r="F1" t="s">
        <v>3695</v>
      </c>
      <c r="G1" t="s">
        <v>3696</v>
      </c>
      <c r="H1" t="s">
        <v>3697</v>
      </c>
      <c r="J1" t="s">
        <v>6</v>
      </c>
      <c r="K1" t="s">
        <v>3691</v>
      </c>
      <c r="L1" t="s">
        <v>3692</v>
      </c>
      <c r="M1" t="s">
        <v>3693</v>
      </c>
      <c r="N1" t="s">
        <v>3694</v>
      </c>
      <c r="O1" t="s">
        <v>3695</v>
      </c>
      <c r="P1" t="s">
        <v>3696</v>
      </c>
      <c r="Q1" t="s">
        <v>3697</v>
      </c>
    </row>
    <row r="2" spans="1:17" x14ac:dyDescent="0.2">
      <c r="A2" t="s">
        <v>3698</v>
      </c>
      <c r="B2">
        <v>1</v>
      </c>
      <c r="C2">
        <v>1265.4449999999999</v>
      </c>
      <c r="D2">
        <v>9684.4089999999997</v>
      </c>
      <c r="E2">
        <v>901</v>
      </c>
      <c r="F2">
        <v>19810</v>
      </c>
      <c r="G2">
        <v>12255083.595000001</v>
      </c>
      <c r="H2">
        <v>117074818</v>
      </c>
      <c r="J2" t="s">
        <v>2141</v>
      </c>
      <c r="K2">
        <v>1</v>
      </c>
      <c r="L2">
        <v>955.28599999999994</v>
      </c>
      <c r="M2">
        <v>13052.962</v>
      </c>
      <c r="N2">
        <v>1345</v>
      </c>
      <c r="O2">
        <v>26227</v>
      </c>
      <c r="P2">
        <v>12469306.976</v>
      </c>
      <c r="Q2">
        <v>119121329</v>
      </c>
    </row>
    <row r="3" spans="1:17" x14ac:dyDescent="0.2">
      <c r="A3" t="s">
        <v>3698</v>
      </c>
      <c r="B3">
        <v>2</v>
      </c>
      <c r="C3">
        <v>1354.63</v>
      </c>
      <c r="D3">
        <v>10490.689</v>
      </c>
      <c r="E3">
        <v>873</v>
      </c>
      <c r="F3">
        <v>21390</v>
      </c>
      <c r="G3">
        <v>14210999.338</v>
      </c>
      <c r="H3">
        <v>135760001</v>
      </c>
      <c r="J3" t="s">
        <v>2141</v>
      </c>
      <c r="K3">
        <v>2</v>
      </c>
      <c r="L3">
        <v>943.45699999999999</v>
      </c>
      <c r="M3">
        <v>15871.65</v>
      </c>
      <c r="N3">
        <v>938</v>
      </c>
      <c r="O3">
        <v>28171</v>
      </c>
      <c r="P3">
        <v>14974221.066</v>
      </c>
      <c r="Q3">
        <v>143051183</v>
      </c>
    </row>
    <row r="4" spans="1:17" x14ac:dyDescent="0.2">
      <c r="A4" t="s">
        <v>3698</v>
      </c>
      <c r="B4">
        <v>3</v>
      </c>
      <c r="C4">
        <v>1307.8389999999999</v>
      </c>
      <c r="D4">
        <v>8625.6360000000004</v>
      </c>
      <c r="E4">
        <v>1613</v>
      </c>
      <c r="F4">
        <v>17517</v>
      </c>
      <c r="G4">
        <v>11280942.626</v>
      </c>
      <c r="H4">
        <v>107768690</v>
      </c>
      <c r="J4" t="s">
        <v>2141</v>
      </c>
      <c r="K4">
        <v>3</v>
      </c>
      <c r="L4">
        <v>775.45</v>
      </c>
      <c r="M4">
        <v>20324.168000000001</v>
      </c>
      <c r="N4">
        <v>4723</v>
      </c>
      <c r="O4">
        <v>32291</v>
      </c>
      <c r="P4">
        <v>15760374.359999999</v>
      </c>
      <c r="Q4">
        <v>150561434</v>
      </c>
    </row>
    <row r="5" spans="1:17" x14ac:dyDescent="0.2">
      <c r="A5" t="s">
        <v>3699</v>
      </c>
      <c r="B5">
        <v>4</v>
      </c>
      <c r="C5">
        <v>1260.5250000000001</v>
      </c>
      <c r="D5">
        <v>11624.097</v>
      </c>
      <c r="E5">
        <v>1216</v>
      </c>
      <c r="F5">
        <v>23828</v>
      </c>
      <c r="G5">
        <v>14652462.521</v>
      </c>
      <c r="H5">
        <v>139977371</v>
      </c>
      <c r="J5" t="s">
        <v>2141</v>
      </c>
      <c r="K5">
        <v>4</v>
      </c>
      <c r="L5">
        <v>799.42100000000005</v>
      </c>
      <c r="M5">
        <v>20792.742999999999</v>
      </c>
      <c r="N5">
        <v>5929</v>
      </c>
      <c r="O5">
        <v>35701</v>
      </c>
      <c r="P5">
        <v>16622156.318</v>
      </c>
      <c r="Q5">
        <v>158794178</v>
      </c>
    </row>
    <row r="6" spans="1:17" x14ac:dyDescent="0.2">
      <c r="A6" t="s">
        <v>3699</v>
      </c>
      <c r="B6">
        <v>5</v>
      </c>
      <c r="C6">
        <v>869.66</v>
      </c>
      <c r="D6">
        <v>12486.831</v>
      </c>
      <c r="E6">
        <v>3385</v>
      </c>
      <c r="F6">
        <v>23802</v>
      </c>
      <c r="G6">
        <v>10859291.623</v>
      </c>
      <c r="H6">
        <v>103740589</v>
      </c>
      <c r="J6" t="s">
        <v>2141</v>
      </c>
      <c r="K6">
        <v>5</v>
      </c>
      <c r="L6">
        <v>803.08500000000004</v>
      </c>
      <c r="M6">
        <v>15538.812</v>
      </c>
      <c r="N6">
        <v>3595</v>
      </c>
      <c r="O6">
        <v>25850</v>
      </c>
      <c r="P6">
        <v>12478982.933</v>
      </c>
      <c r="Q6">
        <v>119213765</v>
      </c>
    </row>
    <row r="7" spans="1:17" x14ac:dyDescent="0.2">
      <c r="A7" t="s">
        <v>3699</v>
      </c>
      <c r="B7">
        <v>6</v>
      </c>
      <c r="C7">
        <v>930.05799999999999</v>
      </c>
      <c r="D7">
        <v>13812.091</v>
      </c>
      <c r="E7">
        <v>1358</v>
      </c>
      <c r="F7">
        <v>26417</v>
      </c>
      <c r="G7">
        <v>12846050.971000001</v>
      </c>
      <c r="H7">
        <v>122720426</v>
      </c>
      <c r="J7" t="s">
        <v>2141</v>
      </c>
      <c r="K7">
        <v>6</v>
      </c>
      <c r="L7">
        <v>947.12099999999998</v>
      </c>
      <c r="M7">
        <v>12956.689</v>
      </c>
      <c r="N7">
        <v>1898</v>
      </c>
      <c r="O7">
        <v>21929</v>
      </c>
      <c r="P7">
        <v>12271549.658</v>
      </c>
      <c r="Q7">
        <v>117232121</v>
      </c>
    </row>
    <row r="8" spans="1:17" x14ac:dyDescent="0.2">
      <c r="A8" t="s">
        <v>3699</v>
      </c>
      <c r="B8">
        <v>7</v>
      </c>
      <c r="C8">
        <v>868.19399999999996</v>
      </c>
      <c r="D8">
        <v>12380.28</v>
      </c>
      <c r="E8">
        <v>2427</v>
      </c>
      <c r="F8">
        <v>20155</v>
      </c>
      <c r="G8">
        <v>10748486.130000001</v>
      </c>
      <c r="H8">
        <v>102682046</v>
      </c>
      <c r="J8" t="s">
        <v>2141</v>
      </c>
      <c r="K8">
        <v>7</v>
      </c>
      <c r="L8">
        <v>1224.4110000000001</v>
      </c>
      <c r="M8">
        <v>17373.496999999999</v>
      </c>
      <c r="N8">
        <v>1435</v>
      </c>
      <c r="O8">
        <v>34185</v>
      </c>
      <c r="P8">
        <v>21272303.436999999</v>
      </c>
      <c r="Q8">
        <v>203217794</v>
      </c>
    </row>
    <row r="9" spans="1:17" x14ac:dyDescent="0.2">
      <c r="A9" t="s">
        <v>3699</v>
      </c>
      <c r="B9">
        <v>8</v>
      </c>
      <c r="C9">
        <v>913.83299999999997</v>
      </c>
      <c r="D9">
        <v>15515.474</v>
      </c>
      <c r="E9">
        <v>2180</v>
      </c>
      <c r="F9">
        <v>37052</v>
      </c>
      <c r="G9">
        <v>14178558.566</v>
      </c>
      <c r="H9">
        <v>135450089</v>
      </c>
      <c r="J9" t="s">
        <v>2141</v>
      </c>
      <c r="K9">
        <v>8</v>
      </c>
      <c r="L9">
        <v>1347.826</v>
      </c>
      <c r="M9">
        <v>11407.057000000001</v>
      </c>
      <c r="N9">
        <v>2353</v>
      </c>
      <c r="O9">
        <v>22271</v>
      </c>
      <c r="P9">
        <v>15374725.043</v>
      </c>
      <c r="Q9">
        <v>146877263</v>
      </c>
    </row>
    <row r="10" spans="1:17" x14ac:dyDescent="0.2">
      <c r="A10" t="s">
        <v>3699</v>
      </c>
      <c r="B10">
        <v>9</v>
      </c>
      <c r="C10">
        <v>1062.894</v>
      </c>
      <c r="D10">
        <v>10102.438</v>
      </c>
      <c r="E10">
        <v>889</v>
      </c>
      <c r="F10">
        <v>19276</v>
      </c>
      <c r="G10">
        <v>10737820.239</v>
      </c>
      <c r="H10">
        <v>102580153</v>
      </c>
      <c r="J10" t="s">
        <v>2141</v>
      </c>
      <c r="K10">
        <v>9</v>
      </c>
      <c r="L10">
        <v>1397.7570000000001</v>
      </c>
      <c r="M10">
        <v>12330.083000000001</v>
      </c>
      <c r="N10">
        <v>2565</v>
      </c>
      <c r="O10">
        <v>23995</v>
      </c>
      <c r="P10">
        <v>17234458.826000001</v>
      </c>
      <c r="Q10">
        <v>164643604</v>
      </c>
    </row>
    <row r="11" spans="1:17" x14ac:dyDescent="0.2">
      <c r="A11" t="s">
        <v>3699</v>
      </c>
      <c r="B11">
        <v>10</v>
      </c>
      <c r="C11">
        <v>1493.1179999999999</v>
      </c>
      <c r="D11">
        <v>7402.2619999999997</v>
      </c>
      <c r="E11">
        <v>704</v>
      </c>
      <c r="F11">
        <v>19229</v>
      </c>
      <c r="G11">
        <v>11052450.881999999</v>
      </c>
      <c r="H11">
        <v>105585871</v>
      </c>
      <c r="J11" t="s">
        <v>2141</v>
      </c>
      <c r="K11">
        <v>10</v>
      </c>
      <c r="L11">
        <v>1246.9169999999999</v>
      </c>
      <c r="M11">
        <v>8355.3379999999997</v>
      </c>
      <c r="N11">
        <v>2398</v>
      </c>
      <c r="O11">
        <v>16372</v>
      </c>
      <c r="P11">
        <v>10418410.864</v>
      </c>
      <c r="Q11">
        <v>99528783</v>
      </c>
    </row>
    <row r="12" spans="1:17" x14ac:dyDescent="0.2">
      <c r="A12" t="s">
        <v>3699</v>
      </c>
      <c r="B12">
        <v>11</v>
      </c>
      <c r="C12">
        <v>1260.8389999999999</v>
      </c>
      <c r="D12">
        <v>8637.0769999999993</v>
      </c>
      <c r="E12">
        <v>1589</v>
      </c>
      <c r="F12">
        <v>16303</v>
      </c>
      <c r="G12">
        <v>10889961.986</v>
      </c>
      <c r="H12">
        <v>104033588</v>
      </c>
      <c r="J12" t="s">
        <v>2141</v>
      </c>
      <c r="K12">
        <v>11</v>
      </c>
      <c r="L12">
        <v>1208.9190000000001</v>
      </c>
      <c r="M12">
        <v>12167.083000000001</v>
      </c>
      <c r="N12">
        <v>1828</v>
      </c>
      <c r="O12">
        <v>23086</v>
      </c>
      <c r="P12">
        <v>14709017.189999999</v>
      </c>
      <c r="Q12">
        <v>140517647</v>
      </c>
    </row>
    <row r="13" spans="1:17" x14ac:dyDescent="0.2">
      <c r="A13" t="s">
        <v>3699</v>
      </c>
      <c r="B13">
        <v>12</v>
      </c>
      <c r="C13">
        <v>1293.289</v>
      </c>
      <c r="D13">
        <v>14775.800999999999</v>
      </c>
      <c r="E13">
        <v>730</v>
      </c>
      <c r="F13">
        <v>28163</v>
      </c>
      <c r="G13">
        <v>19109378.677000001</v>
      </c>
      <c r="H13">
        <v>182555020</v>
      </c>
      <c r="J13" t="s">
        <v>2141</v>
      </c>
      <c r="K13">
        <v>12</v>
      </c>
      <c r="L13">
        <v>1437.848</v>
      </c>
      <c r="M13">
        <v>9087.8439999999991</v>
      </c>
      <c r="N13">
        <v>1255</v>
      </c>
      <c r="O13">
        <v>19263</v>
      </c>
      <c r="P13">
        <v>13066941.253</v>
      </c>
      <c r="Q13">
        <v>124830627</v>
      </c>
    </row>
    <row r="14" spans="1:17" x14ac:dyDescent="0.2">
      <c r="A14" t="s">
        <v>3699</v>
      </c>
      <c r="B14">
        <v>13</v>
      </c>
      <c r="C14">
        <v>1059.126</v>
      </c>
      <c r="D14">
        <v>13668.522000000001</v>
      </c>
      <c r="E14">
        <v>2022</v>
      </c>
      <c r="F14">
        <v>29777</v>
      </c>
      <c r="G14">
        <v>14476681.275</v>
      </c>
      <c r="H14">
        <v>138298104</v>
      </c>
      <c r="J14" t="s">
        <v>2141</v>
      </c>
      <c r="K14">
        <v>13</v>
      </c>
      <c r="L14">
        <v>1615.067</v>
      </c>
      <c r="M14">
        <v>14092.870999999999</v>
      </c>
      <c r="N14">
        <v>684</v>
      </c>
      <c r="O14">
        <v>30631</v>
      </c>
      <c r="P14">
        <v>22760932.195</v>
      </c>
      <c r="Q14">
        <v>217438908</v>
      </c>
    </row>
    <row r="15" spans="1:17" x14ac:dyDescent="0.2">
      <c r="A15" t="s">
        <v>3699</v>
      </c>
      <c r="B15">
        <v>14</v>
      </c>
      <c r="C15">
        <v>1170.712</v>
      </c>
      <c r="D15">
        <v>11256.468999999999</v>
      </c>
      <c r="E15">
        <v>859</v>
      </c>
      <c r="F15">
        <v>25547</v>
      </c>
      <c r="G15">
        <v>13178079.516000001</v>
      </c>
      <c r="H15">
        <v>125892349</v>
      </c>
      <c r="J15" t="s">
        <v>2141</v>
      </c>
      <c r="K15">
        <v>14</v>
      </c>
      <c r="L15">
        <v>1374.309</v>
      </c>
      <c r="M15">
        <v>9503.2579999999998</v>
      </c>
      <c r="N15">
        <v>850</v>
      </c>
      <c r="O15">
        <v>18956</v>
      </c>
      <c r="P15">
        <v>13060414.41</v>
      </c>
      <c r="Q15">
        <v>124768275</v>
      </c>
    </row>
    <row r="16" spans="1:17" x14ac:dyDescent="0.2">
      <c r="A16" t="s">
        <v>3699</v>
      </c>
      <c r="B16">
        <v>15</v>
      </c>
      <c r="C16">
        <v>1094.088</v>
      </c>
      <c r="D16">
        <v>11704.199000000001</v>
      </c>
      <c r="E16">
        <v>1308</v>
      </c>
      <c r="F16">
        <v>23471</v>
      </c>
      <c r="G16">
        <v>12805422.23</v>
      </c>
      <c r="H16">
        <v>122332293</v>
      </c>
      <c r="J16" t="s">
        <v>2141</v>
      </c>
      <c r="K16">
        <v>15</v>
      </c>
      <c r="L16">
        <v>1376.403</v>
      </c>
      <c r="M16">
        <v>11489.82</v>
      </c>
      <c r="N16">
        <v>710</v>
      </c>
      <c r="O16">
        <v>28991</v>
      </c>
      <c r="P16">
        <v>15814618.694</v>
      </c>
      <c r="Q16">
        <v>151079639</v>
      </c>
    </row>
    <row r="17" spans="1:17" x14ac:dyDescent="0.2">
      <c r="A17" t="s">
        <v>3699</v>
      </c>
      <c r="B17">
        <v>16</v>
      </c>
      <c r="C17">
        <v>1266.701</v>
      </c>
      <c r="D17">
        <v>12842.112999999999</v>
      </c>
      <c r="E17">
        <v>1137</v>
      </c>
      <c r="F17">
        <v>30757</v>
      </c>
      <c r="G17">
        <v>16267114.454</v>
      </c>
      <c r="H17">
        <v>155402405</v>
      </c>
      <c r="J17" t="s">
        <v>2141</v>
      </c>
      <c r="K17">
        <v>16</v>
      </c>
      <c r="L17">
        <v>1330.6590000000001</v>
      </c>
      <c r="M17">
        <v>15853.716</v>
      </c>
      <c r="N17">
        <v>686</v>
      </c>
      <c r="O17">
        <v>34495</v>
      </c>
      <c r="P17">
        <v>21095884.287</v>
      </c>
      <c r="Q17">
        <v>201532433</v>
      </c>
    </row>
    <row r="18" spans="1:17" x14ac:dyDescent="0.2">
      <c r="A18" t="s">
        <v>3699</v>
      </c>
      <c r="B18">
        <v>17</v>
      </c>
      <c r="C18">
        <v>1347.616</v>
      </c>
      <c r="D18">
        <v>9387.9279999999999</v>
      </c>
      <c r="E18">
        <v>869</v>
      </c>
      <c r="F18">
        <v>18708</v>
      </c>
      <c r="G18">
        <v>12651326.261</v>
      </c>
      <c r="H18">
        <v>120860189</v>
      </c>
      <c r="J18" t="s">
        <v>2141</v>
      </c>
      <c r="K18">
        <v>17</v>
      </c>
      <c r="L18">
        <v>1313.806</v>
      </c>
      <c r="M18">
        <v>16621.18</v>
      </c>
      <c r="N18">
        <v>869</v>
      </c>
      <c r="O18">
        <v>34578</v>
      </c>
      <c r="P18">
        <v>21836999.202</v>
      </c>
      <c r="Q18">
        <v>208612425</v>
      </c>
    </row>
    <row r="19" spans="1:17" x14ac:dyDescent="0.2">
      <c r="A19" t="s">
        <v>3699</v>
      </c>
      <c r="B19">
        <v>18</v>
      </c>
      <c r="C19">
        <v>1344.5809999999999</v>
      </c>
      <c r="D19">
        <v>12124.937</v>
      </c>
      <c r="E19">
        <v>764</v>
      </c>
      <c r="F19">
        <v>25105</v>
      </c>
      <c r="G19">
        <v>16302957.659</v>
      </c>
      <c r="H19">
        <v>155744821</v>
      </c>
      <c r="J19" t="s">
        <v>2141</v>
      </c>
      <c r="K19">
        <v>18</v>
      </c>
      <c r="L19">
        <v>1043.8430000000001</v>
      </c>
      <c r="M19">
        <v>17700.055</v>
      </c>
      <c r="N19">
        <v>2911</v>
      </c>
      <c r="O19">
        <v>33838</v>
      </c>
      <c r="P19">
        <v>18476073.598000001</v>
      </c>
      <c r="Q19">
        <v>176504953</v>
      </c>
    </row>
    <row r="20" spans="1:17" x14ac:dyDescent="0.2">
      <c r="A20" t="s">
        <v>3699</v>
      </c>
      <c r="B20">
        <v>19</v>
      </c>
      <c r="C20">
        <v>1385.1959999999999</v>
      </c>
      <c r="D20">
        <v>9632.0360000000001</v>
      </c>
      <c r="E20">
        <v>691</v>
      </c>
      <c r="F20">
        <v>20296</v>
      </c>
      <c r="G20">
        <v>13342254.032</v>
      </c>
      <c r="H20">
        <v>127460735</v>
      </c>
      <c r="J20" t="s">
        <v>2141</v>
      </c>
      <c r="K20">
        <v>19</v>
      </c>
      <c r="L20">
        <v>1016.313</v>
      </c>
      <c r="M20">
        <v>11772.606</v>
      </c>
      <c r="N20">
        <v>2037</v>
      </c>
      <c r="O20">
        <v>21311</v>
      </c>
      <c r="P20">
        <v>11964647.659</v>
      </c>
      <c r="Q20">
        <v>114300236</v>
      </c>
    </row>
    <row r="21" spans="1:17" x14ac:dyDescent="0.2">
      <c r="A21" t="s">
        <v>3699</v>
      </c>
      <c r="B21">
        <v>20</v>
      </c>
      <c r="C21">
        <v>1492.385</v>
      </c>
      <c r="D21">
        <v>9049.1299999999992</v>
      </c>
      <c r="E21">
        <v>697</v>
      </c>
      <c r="F21">
        <v>19305</v>
      </c>
      <c r="G21">
        <v>13504787.101</v>
      </c>
      <c r="H21">
        <v>129013440</v>
      </c>
      <c r="J21" t="s">
        <v>2141</v>
      </c>
      <c r="K21">
        <v>20</v>
      </c>
      <c r="L21">
        <v>1355.886</v>
      </c>
      <c r="M21">
        <v>8300.8819999999996</v>
      </c>
      <c r="N21">
        <v>572</v>
      </c>
      <c r="O21">
        <v>16499</v>
      </c>
      <c r="P21">
        <v>11255048.795</v>
      </c>
      <c r="Q21">
        <v>107521322</v>
      </c>
    </row>
    <row r="22" spans="1:17" x14ac:dyDescent="0.2">
      <c r="A22" t="s">
        <v>3699</v>
      </c>
      <c r="B22">
        <v>21</v>
      </c>
      <c r="C22">
        <v>1302.0820000000001</v>
      </c>
      <c r="D22">
        <v>13403.406000000001</v>
      </c>
      <c r="E22">
        <v>1184</v>
      </c>
      <c r="F22">
        <v>28183</v>
      </c>
      <c r="G22">
        <v>17452330.107999999</v>
      </c>
      <c r="H22">
        <v>166724964</v>
      </c>
      <c r="J22" t="s">
        <v>2141</v>
      </c>
      <c r="K22">
        <v>21</v>
      </c>
      <c r="L22">
        <v>1225.877</v>
      </c>
      <c r="M22">
        <v>18572.617999999999</v>
      </c>
      <c r="N22">
        <v>2973</v>
      </c>
      <c r="O22">
        <v>35227</v>
      </c>
      <c r="P22">
        <v>22767738.421999998</v>
      </c>
      <c r="Q22">
        <v>217503929</v>
      </c>
    </row>
    <row r="23" spans="1:17" x14ac:dyDescent="0.2">
      <c r="A23" t="s">
        <v>3699</v>
      </c>
      <c r="B23">
        <v>22</v>
      </c>
      <c r="C23">
        <v>1489.9780000000001</v>
      </c>
      <c r="D23">
        <v>8654.6409999999996</v>
      </c>
      <c r="E23">
        <v>664</v>
      </c>
      <c r="F23">
        <v>23132</v>
      </c>
      <c r="G23">
        <v>12895221.278999999</v>
      </c>
      <c r="H23">
        <v>123190158</v>
      </c>
      <c r="J23" t="s">
        <v>2141</v>
      </c>
      <c r="K23">
        <v>22</v>
      </c>
      <c r="L23">
        <v>1385.614</v>
      </c>
      <c r="M23">
        <v>12894.067999999999</v>
      </c>
      <c r="N23">
        <v>1066</v>
      </c>
      <c r="O23">
        <v>28558</v>
      </c>
      <c r="P23">
        <v>17866204.734999999</v>
      </c>
      <c r="Q23">
        <v>170678776</v>
      </c>
    </row>
    <row r="24" spans="1:17" x14ac:dyDescent="0.2">
      <c r="A24" t="s">
        <v>3699</v>
      </c>
      <c r="B24">
        <v>23</v>
      </c>
      <c r="C24">
        <v>1247.44</v>
      </c>
      <c r="D24">
        <v>9459.76</v>
      </c>
      <c r="E24">
        <v>867</v>
      </c>
      <c r="F24">
        <v>18974</v>
      </c>
      <c r="G24">
        <v>11800484.552999999</v>
      </c>
      <c r="H24">
        <v>112731959</v>
      </c>
      <c r="J24" t="s">
        <v>2141</v>
      </c>
      <c r="K24">
        <v>23</v>
      </c>
      <c r="L24">
        <v>1382.683</v>
      </c>
      <c r="M24">
        <v>14983.433999999999</v>
      </c>
      <c r="N24">
        <v>890</v>
      </c>
      <c r="O24">
        <v>33146</v>
      </c>
      <c r="P24">
        <v>20717344.028999999</v>
      </c>
      <c r="Q24">
        <v>197916176</v>
      </c>
    </row>
    <row r="25" spans="1:17" x14ac:dyDescent="0.2">
      <c r="A25" t="s">
        <v>3699</v>
      </c>
      <c r="B25">
        <v>24</v>
      </c>
      <c r="C25">
        <v>1278.9480000000001</v>
      </c>
      <c r="D25">
        <v>10096.404</v>
      </c>
      <c r="E25">
        <v>1281</v>
      </c>
      <c r="F25">
        <v>19693</v>
      </c>
      <c r="G25">
        <v>12912776.615</v>
      </c>
      <c r="H25">
        <v>123357867</v>
      </c>
      <c r="J25" t="s">
        <v>2141</v>
      </c>
      <c r="K25">
        <v>24</v>
      </c>
      <c r="L25">
        <v>1347.93</v>
      </c>
      <c r="M25">
        <v>12839.686</v>
      </c>
      <c r="N25">
        <v>2010</v>
      </c>
      <c r="O25">
        <v>25430</v>
      </c>
      <c r="P25">
        <v>17307003.903999999</v>
      </c>
      <c r="Q25">
        <v>165336639</v>
      </c>
    </row>
    <row r="26" spans="1:17" x14ac:dyDescent="0.2">
      <c r="A26" t="s">
        <v>3699</v>
      </c>
      <c r="B26">
        <v>25</v>
      </c>
      <c r="C26">
        <v>1250.2660000000001</v>
      </c>
      <c r="D26">
        <v>8233.0339999999997</v>
      </c>
      <c r="E26">
        <v>1845</v>
      </c>
      <c r="F26">
        <v>15542</v>
      </c>
      <c r="G26">
        <v>10293486.069</v>
      </c>
      <c r="H26">
        <v>98335356</v>
      </c>
      <c r="J26" t="s">
        <v>2141</v>
      </c>
      <c r="K26">
        <v>25</v>
      </c>
      <c r="L26">
        <v>1331.6010000000001</v>
      </c>
      <c r="M26">
        <v>13646.195</v>
      </c>
      <c r="N26">
        <v>896</v>
      </c>
      <c r="O26">
        <v>31495</v>
      </c>
      <c r="P26">
        <v>18171283.673999999</v>
      </c>
      <c r="Q26">
        <v>173593245</v>
      </c>
    </row>
    <row r="27" spans="1:17" x14ac:dyDescent="0.2">
      <c r="A27" t="s">
        <v>3699</v>
      </c>
      <c r="B27">
        <v>26</v>
      </c>
      <c r="C27">
        <v>1333.2760000000001</v>
      </c>
      <c r="D27">
        <v>10938.953</v>
      </c>
      <c r="E27">
        <v>1317</v>
      </c>
      <c r="F27">
        <v>23103</v>
      </c>
      <c r="G27">
        <v>14584639.125</v>
      </c>
      <c r="H27">
        <v>139329443</v>
      </c>
      <c r="J27" t="s">
        <v>2141</v>
      </c>
      <c r="K27">
        <v>26</v>
      </c>
      <c r="L27">
        <v>1330.135</v>
      </c>
      <c r="M27">
        <v>11132.37</v>
      </c>
      <c r="N27">
        <v>1501</v>
      </c>
      <c r="O27">
        <v>21609</v>
      </c>
      <c r="P27">
        <v>14807557.846000001</v>
      </c>
      <c r="Q27">
        <v>141459022</v>
      </c>
    </row>
    <row r="28" spans="1:17" x14ac:dyDescent="0.2">
      <c r="A28" t="s">
        <v>3699</v>
      </c>
      <c r="B28">
        <v>27</v>
      </c>
      <c r="C28">
        <v>1540.432</v>
      </c>
      <c r="D28">
        <v>14695.573</v>
      </c>
      <c r="E28">
        <v>1321</v>
      </c>
      <c r="F28">
        <v>35166</v>
      </c>
      <c r="G28">
        <v>22637532.34</v>
      </c>
      <c r="H28">
        <v>216260049</v>
      </c>
      <c r="J28" t="s">
        <v>2141</v>
      </c>
      <c r="K28">
        <v>27</v>
      </c>
      <c r="L28">
        <v>1414.191</v>
      </c>
      <c r="M28">
        <v>11441.04</v>
      </c>
      <c r="N28">
        <v>1216</v>
      </c>
      <c r="O28">
        <v>25950</v>
      </c>
      <c r="P28">
        <v>16179817.718</v>
      </c>
      <c r="Q28">
        <v>154568445</v>
      </c>
    </row>
    <row r="29" spans="1:17" x14ac:dyDescent="0.2">
      <c r="A29" t="s">
        <v>3699</v>
      </c>
      <c r="B29">
        <v>28</v>
      </c>
      <c r="C29">
        <v>1472.287</v>
      </c>
      <c r="D29">
        <v>6868.299</v>
      </c>
      <c r="E29">
        <v>879</v>
      </c>
      <c r="F29">
        <v>14736</v>
      </c>
      <c r="G29">
        <v>10112108.456</v>
      </c>
      <c r="H29">
        <v>96602626</v>
      </c>
      <c r="J29" t="s">
        <v>2141</v>
      </c>
      <c r="K29">
        <v>28</v>
      </c>
      <c r="L29">
        <v>1296.7429999999999</v>
      </c>
      <c r="M29">
        <v>7661.076</v>
      </c>
      <c r="N29">
        <v>1195</v>
      </c>
      <c r="O29">
        <v>15286</v>
      </c>
      <c r="P29">
        <v>9934448.6689999998</v>
      </c>
      <c r="Q29">
        <v>94905413</v>
      </c>
    </row>
    <row r="30" spans="1:17" x14ac:dyDescent="0.2">
      <c r="A30" t="s">
        <v>3699</v>
      </c>
      <c r="B30">
        <v>29</v>
      </c>
      <c r="C30">
        <v>1128.9449999999999</v>
      </c>
      <c r="D30">
        <v>12402.736999999999</v>
      </c>
      <c r="E30">
        <v>2259</v>
      </c>
      <c r="F30">
        <v>25279</v>
      </c>
      <c r="G30">
        <v>14002012.755999999</v>
      </c>
      <c r="H30">
        <v>133763518</v>
      </c>
      <c r="J30" t="s">
        <v>2141</v>
      </c>
      <c r="K30">
        <v>29</v>
      </c>
      <c r="L30">
        <v>1125.0719999999999</v>
      </c>
      <c r="M30">
        <v>19835.256000000001</v>
      </c>
      <c r="N30">
        <v>3040</v>
      </c>
      <c r="O30">
        <v>37569</v>
      </c>
      <c r="P30">
        <v>22316097.980999999</v>
      </c>
      <c r="Q30">
        <v>213189334</v>
      </c>
    </row>
    <row r="31" spans="1:17" x14ac:dyDescent="0.2">
      <c r="A31" t="s">
        <v>3699</v>
      </c>
      <c r="B31">
        <v>30</v>
      </c>
      <c r="C31">
        <v>1141.8209999999999</v>
      </c>
      <c r="D31">
        <v>10500.701999999999</v>
      </c>
      <c r="E31">
        <v>1221</v>
      </c>
      <c r="F31">
        <v>21159</v>
      </c>
      <c r="G31">
        <v>11989918.659</v>
      </c>
      <c r="H31">
        <v>114541654</v>
      </c>
      <c r="J31" t="s">
        <v>2141</v>
      </c>
      <c r="K31">
        <v>30</v>
      </c>
      <c r="L31">
        <v>1147.683</v>
      </c>
      <c r="M31">
        <v>15308.757</v>
      </c>
      <c r="N31">
        <v>1537</v>
      </c>
      <c r="O31">
        <v>28127</v>
      </c>
      <c r="P31">
        <v>17569594.719000001</v>
      </c>
      <c r="Q31">
        <v>167845212</v>
      </c>
    </row>
  </sheetData>
  <phoneticPr fontId="6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DDF70-8044-5045-91E1-64E9C6C0731B}">
  <dimension ref="A1:B51"/>
  <sheetViews>
    <sheetView workbookViewId="0">
      <selection activeCell="I14" sqref="I14"/>
    </sheetView>
  </sheetViews>
  <sheetFormatPr baseColWidth="10" defaultRowHeight="16" x14ac:dyDescent="0.2"/>
  <cols>
    <col min="1" max="1" width="41.6640625" bestFit="1" customWidth="1"/>
  </cols>
  <sheetData>
    <row r="1" spans="1:2" ht="17" x14ac:dyDescent="0.2">
      <c r="A1" s="10" t="s">
        <v>2165</v>
      </c>
      <c r="B1" s="1" t="s">
        <v>3774</v>
      </c>
    </row>
    <row r="2" spans="1:2" ht="17" x14ac:dyDescent="0.2">
      <c r="A2" s="10"/>
      <c r="B2" s="1"/>
    </row>
    <row r="3" spans="1:2" ht="17" x14ac:dyDescent="0.2">
      <c r="A3" s="10" t="s">
        <v>2167</v>
      </c>
      <c r="B3" s="1" t="s">
        <v>2141</v>
      </c>
    </row>
    <row r="4" spans="1:2" ht="17" x14ac:dyDescent="0.2">
      <c r="A4" s="10" t="s">
        <v>2168</v>
      </c>
      <c r="B4" s="1" t="s">
        <v>2168</v>
      </c>
    </row>
    <row r="5" spans="1:2" ht="17" x14ac:dyDescent="0.2">
      <c r="A5" s="10" t="s">
        <v>2169</v>
      </c>
      <c r="B5" s="1" t="s">
        <v>3700</v>
      </c>
    </row>
    <row r="6" spans="1:2" ht="17" x14ac:dyDescent="0.2">
      <c r="A6" s="10"/>
      <c r="B6" s="1"/>
    </row>
    <row r="7" spans="1:2" ht="17" x14ac:dyDescent="0.2">
      <c r="A7" s="10" t="s">
        <v>2170</v>
      </c>
      <c r="B7" s="1"/>
    </row>
    <row r="8" spans="1:2" ht="17" x14ac:dyDescent="0.2">
      <c r="A8" s="10" t="s">
        <v>2171</v>
      </c>
      <c r="B8" s="1">
        <v>8.0000000000000004E-4</v>
      </c>
    </row>
    <row r="9" spans="1:2" ht="17" x14ac:dyDescent="0.2">
      <c r="A9" s="10" t="s">
        <v>2173</v>
      </c>
      <c r="B9" s="1" t="s">
        <v>2198</v>
      </c>
    </row>
    <row r="10" spans="1:2" ht="17" x14ac:dyDescent="0.2">
      <c r="A10" s="10" t="s">
        <v>2175</v>
      </c>
      <c r="B10" s="1" t="s">
        <v>2176</v>
      </c>
    </row>
    <row r="11" spans="1:2" ht="17" x14ac:dyDescent="0.2">
      <c r="A11" s="10" t="s">
        <v>2177</v>
      </c>
      <c r="B11" s="1" t="s">
        <v>2178</v>
      </c>
    </row>
    <row r="12" spans="1:2" ht="17" x14ac:dyDescent="0.2">
      <c r="A12" s="10" t="s">
        <v>2179</v>
      </c>
      <c r="B12" s="1" t="s">
        <v>3701</v>
      </c>
    </row>
    <row r="13" spans="1:2" ht="17" x14ac:dyDescent="0.2">
      <c r="A13" s="10"/>
      <c r="B13" s="1"/>
    </row>
    <row r="14" spans="1:2" ht="17" x14ac:dyDescent="0.2">
      <c r="A14" s="10" t="s">
        <v>2181</v>
      </c>
      <c r="B14" s="1"/>
    </row>
    <row r="15" spans="1:2" ht="17" x14ac:dyDescent="0.2">
      <c r="A15" s="10" t="s">
        <v>2182</v>
      </c>
      <c r="B15" s="1">
        <v>11015</v>
      </c>
    </row>
    <row r="16" spans="1:2" ht="17" x14ac:dyDescent="0.2">
      <c r="A16" s="10" t="s">
        <v>2183</v>
      </c>
      <c r="B16" s="1">
        <v>13764</v>
      </c>
    </row>
    <row r="17" spans="1:2" ht="17" x14ac:dyDescent="0.2">
      <c r="A17" s="10" t="s">
        <v>2184</v>
      </c>
      <c r="B17" s="1" t="s">
        <v>3702</v>
      </c>
    </row>
    <row r="18" spans="1:2" ht="17" x14ac:dyDescent="0.2">
      <c r="A18" s="10" t="s">
        <v>2186</v>
      </c>
      <c r="B18" s="1" t="s">
        <v>3703</v>
      </c>
    </row>
    <row r="19" spans="1:2" ht="17" x14ac:dyDescent="0.2">
      <c r="A19" s="10" t="s">
        <v>2188</v>
      </c>
      <c r="B19" s="1">
        <v>0.1774</v>
      </c>
    </row>
    <row r="20" spans="1:2" ht="17" x14ac:dyDescent="0.2">
      <c r="A20" s="10"/>
      <c r="B20" s="1"/>
    </row>
    <row r="21" spans="1:2" ht="17" x14ac:dyDescent="0.2">
      <c r="A21" s="10" t="s">
        <v>2189</v>
      </c>
      <c r="B21" s="1"/>
    </row>
    <row r="22" spans="1:2" ht="17" x14ac:dyDescent="0.2">
      <c r="A22" s="10" t="s">
        <v>2190</v>
      </c>
      <c r="B22" s="1" t="s">
        <v>3704</v>
      </c>
    </row>
    <row r="23" spans="1:2" ht="17" x14ac:dyDescent="0.2">
      <c r="A23" s="10" t="s">
        <v>2171</v>
      </c>
      <c r="B23" s="1">
        <v>1.5699999999999999E-2</v>
      </c>
    </row>
    <row r="24" spans="1:2" ht="17" x14ac:dyDescent="0.2">
      <c r="A24" s="10" t="s">
        <v>2173</v>
      </c>
      <c r="B24" s="1" t="s">
        <v>2214</v>
      </c>
    </row>
    <row r="25" spans="1:2" ht="17" x14ac:dyDescent="0.2">
      <c r="A25" s="10" t="s">
        <v>2175</v>
      </c>
      <c r="B25" s="1" t="s">
        <v>2176</v>
      </c>
    </row>
    <row r="26" spans="1:2" ht="17" x14ac:dyDescent="0.2">
      <c r="A26" s="10"/>
      <c r="B26" s="1"/>
    </row>
    <row r="27" spans="1:2" ht="17" x14ac:dyDescent="0.2">
      <c r="A27" s="10" t="s">
        <v>2194</v>
      </c>
      <c r="B27" s="1"/>
    </row>
    <row r="28" spans="1:2" ht="17" x14ac:dyDescent="0.2">
      <c r="A28" s="10" t="s">
        <v>2195</v>
      </c>
      <c r="B28" s="1">
        <v>30</v>
      </c>
    </row>
    <row r="29" spans="1:2" ht="17" x14ac:dyDescent="0.2">
      <c r="A29" s="10" t="s">
        <v>2196</v>
      </c>
      <c r="B29" s="1">
        <v>30</v>
      </c>
    </row>
    <row r="30" spans="1:2" ht="17" x14ac:dyDescent="0.2">
      <c r="A30" s="10"/>
      <c r="B30" s="1"/>
    </row>
    <row r="31" spans="1:2" ht="17" x14ac:dyDescent="0.2">
      <c r="A31" s="10"/>
      <c r="B31" s="1"/>
    </row>
    <row r="32" spans="1:2" ht="17" x14ac:dyDescent="0.2">
      <c r="A32" s="10"/>
      <c r="B32" s="1"/>
    </row>
    <row r="33" spans="1:2" ht="17" x14ac:dyDescent="0.2">
      <c r="A33" s="10"/>
      <c r="B33" s="1"/>
    </row>
    <row r="34" spans="1:2" ht="17" x14ac:dyDescent="0.2">
      <c r="A34" s="10"/>
      <c r="B34" s="1"/>
    </row>
    <row r="35" spans="1:2" ht="17" x14ac:dyDescent="0.2">
      <c r="A35" s="10"/>
      <c r="B35" s="1"/>
    </row>
    <row r="36" spans="1:2" ht="17" x14ac:dyDescent="0.2">
      <c r="A36" s="10"/>
      <c r="B36" s="1"/>
    </row>
    <row r="37" spans="1:2" ht="17" x14ac:dyDescent="0.2">
      <c r="A37" s="10"/>
      <c r="B37" s="1"/>
    </row>
    <row r="38" spans="1:2" ht="17" x14ac:dyDescent="0.2">
      <c r="A38" s="10"/>
      <c r="B38" s="1"/>
    </row>
    <row r="39" spans="1:2" ht="17" x14ac:dyDescent="0.2">
      <c r="A39" s="10"/>
      <c r="B39" s="1"/>
    </row>
    <row r="40" spans="1:2" ht="17" x14ac:dyDescent="0.2">
      <c r="A40" s="10"/>
      <c r="B40" s="1"/>
    </row>
    <row r="41" spans="1:2" ht="17" x14ac:dyDescent="0.2">
      <c r="A41" s="10"/>
      <c r="B41" s="1"/>
    </row>
    <row r="42" spans="1:2" ht="17" x14ac:dyDescent="0.2">
      <c r="A42" s="10"/>
      <c r="B42" s="1"/>
    </row>
    <row r="43" spans="1:2" ht="17" x14ac:dyDescent="0.2">
      <c r="A43" s="10"/>
      <c r="B43" s="1"/>
    </row>
    <row r="44" spans="1:2" ht="17" x14ac:dyDescent="0.2">
      <c r="A44" s="10"/>
      <c r="B44" s="1"/>
    </row>
    <row r="45" spans="1:2" ht="17" x14ac:dyDescent="0.2">
      <c r="A45" s="10"/>
      <c r="B45" s="1"/>
    </row>
    <row r="46" spans="1:2" ht="17" x14ac:dyDescent="0.2">
      <c r="A46" s="10"/>
      <c r="B46" s="1"/>
    </row>
    <row r="47" spans="1:2" ht="17" x14ac:dyDescent="0.2">
      <c r="A47" s="10"/>
      <c r="B47" s="1"/>
    </row>
    <row r="48" spans="1:2" ht="17" x14ac:dyDescent="0.2">
      <c r="A48" s="10"/>
      <c r="B48" s="1"/>
    </row>
    <row r="49" spans="1:2" ht="17" x14ac:dyDescent="0.2">
      <c r="A49" s="10"/>
      <c r="B49" s="1"/>
    </row>
    <row r="50" spans="1:2" ht="17" x14ac:dyDescent="0.2">
      <c r="A50" s="10"/>
      <c r="B50" s="1"/>
    </row>
    <row r="51" spans="1:2" ht="17" x14ac:dyDescent="0.2">
      <c r="A51" s="10"/>
      <c r="B51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F93EB-8F88-624C-B473-9E8200583252}">
  <dimension ref="A1:E2337"/>
  <sheetViews>
    <sheetView workbookViewId="0">
      <selection activeCell="O29" sqref="O29"/>
    </sheetView>
  </sheetViews>
  <sheetFormatPr baseColWidth="10" defaultRowHeight="16" x14ac:dyDescent="0.2"/>
  <cols>
    <col min="1" max="1" width="19.33203125" bestFit="1" customWidth="1"/>
    <col min="2" max="2" width="14.5" bestFit="1" customWidth="1"/>
    <col min="3" max="3" width="20.5" bestFit="1" customWidth="1"/>
    <col min="4" max="4" width="21.5" bestFit="1" customWidth="1"/>
    <col min="5" max="5" width="26.33203125" bestFit="1" customWidth="1"/>
  </cols>
  <sheetData>
    <row r="1" spans="1:5" x14ac:dyDescent="0.2">
      <c r="A1" t="s">
        <v>2139</v>
      </c>
      <c r="B1" t="s">
        <v>2140</v>
      </c>
      <c r="C1" t="s">
        <v>2145</v>
      </c>
      <c r="D1" t="s">
        <v>2146</v>
      </c>
      <c r="E1" t="s">
        <v>2147</v>
      </c>
    </row>
    <row r="2" spans="1:5" ht="17" x14ac:dyDescent="0.2">
      <c r="A2" s="10" t="s">
        <v>11</v>
      </c>
      <c r="B2" s="1">
        <v>10.342851700000001</v>
      </c>
      <c r="C2" s="1">
        <v>10.3043052</v>
      </c>
      <c r="D2" s="1">
        <v>10.1065375</v>
      </c>
      <c r="E2" s="1">
        <v>10.868581199999999</v>
      </c>
    </row>
    <row r="3" spans="1:5" ht="17" x14ac:dyDescent="0.2">
      <c r="A3" s="10" t="s">
        <v>16</v>
      </c>
      <c r="B3" s="1">
        <v>7.47265128</v>
      </c>
      <c r="C3" s="1">
        <v>6.3495296100000003</v>
      </c>
      <c r="D3" s="1">
        <v>8.2632564800000008</v>
      </c>
      <c r="E3" s="1">
        <v>8.5998988700000005</v>
      </c>
    </row>
    <row r="4" spans="1:5" ht="17" x14ac:dyDescent="0.2">
      <c r="A4" s="10" t="s">
        <v>2336</v>
      </c>
      <c r="B4" s="1">
        <v>6.1862632199999998</v>
      </c>
      <c r="C4" s="1">
        <v>6.9636470900000003</v>
      </c>
      <c r="D4" s="1">
        <v>6.2458010499999999</v>
      </c>
      <c r="E4" s="1">
        <v>6.2625944599999999</v>
      </c>
    </row>
    <row r="5" spans="1:5" ht="17" x14ac:dyDescent="0.2">
      <c r="A5" s="10" t="s">
        <v>17</v>
      </c>
      <c r="B5" s="1">
        <v>12.8547584</v>
      </c>
      <c r="C5" s="1">
        <v>13.229084200000001</v>
      </c>
      <c r="D5" s="1">
        <v>12.6251332</v>
      </c>
      <c r="E5" s="1">
        <v>12.6934884</v>
      </c>
    </row>
    <row r="6" spans="1:5" ht="17" x14ac:dyDescent="0.2">
      <c r="A6" s="10" t="s">
        <v>18</v>
      </c>
      <c r="B6" s="1">
        <v>15.8881295</v>
      </c>
      <c r="C6" s="1">
        <v>15.9783946</v>
      </c>
      <c r="D6" s="1">
        <v>16.116366200000002</v>
      </c>
      <c r="E6" s="1">
        <v>15.3714631</v>
      </c>
    </row>
    <row r="7" spans="1:5" ht="17" x14ac:dyDescent="0.2">
      <c r="A7" s="10" t="s">
        <v>19</v>
      </c>
      <c r="B7" s="1">
        <v>13.070148</v>
      </c>
      <c r="C7" s="1">
        <v>13.142621999999999</v>
      </c>
      <c r="D7" s="1">
        <v>12.973848800000001</v>
      </c>
      <c r="E7" s="1">
        <v>12.8408321</v>
      </c>
    </row>
    <row r="8" spans="1:5" ht="17" x14ac:dyDescent="0.2">
      <c r="A8" s="10" t="s">
        <v>2337</v>
      </c>
      <c r="B8" s="1">
        <v>15.0064723</v>
      </c>
      <c r="C8" s="1">
        <v>15.315718499999999</v>
      </c>
      <c r="D8" s="1">
        <v>14.555933100000001</v>
      </c>
      <c r="E8" s="1">
        <v>14.960521399999999</v>
      </c>
    </row>
    <row r="9" spans="1:5" ht="17" x14ac:dyDescent="0.2">
      <c r="A9" s="10" t="s">
        <v>20</v>
      </c>
      <c r="B9" s="1">
        <v>14.188541300000001</v>
      </c>
      <c r="C9" s="1">
        <v>13.9958407</v>
      </c>
      <c r="D9" s="1">
        <v>13.8472028</v>
      </c>
      <c r="E9" s="1">
        <v>12.2585701</v>
      </c>
    </row>
    <row r="10" spans="1:5" ht="17" x14ac:dyDescent="0.2">
      <c r="A10" s="10" t="s">
        <v>24</v>
      </c>
      <c r="B10" s="1">
        <v>10.226646799999999</v>
      </c>
      <c r="C10" s="1">
        <v>10.243667</v>
      </c>
      <c r="D10" s="1">
        <v>10.2395877</v>
      </c>
      <c r="E10" s="1">
        <v>10.151567399999999</v>
      </c>
    </row>
    <row r="11" spans="1:5" ht="17" x14ac:dyDescent="0.2">
      <c r="A11" s="10" t="s">
        <v>2338</v>
      </c>
      <c r="B11" s="1">
        <v>8.4956359999999993</v>
      </c>
      <c r="C11" s="1">
        <v>8.7068690199999992</v>
      </c>
      <c r="D11" s="1">
        <v>8.4967599200000006</v>
      </c>
      <c r="E11" s="1">
        <v>8.2991537799999993</v>
      </c>
    </row>
    <row r="12" spans="1:5" ht="17" x14ac:dyDescent="0.2">
      <c r="A12" s="10" t="s">
        <v>28</v>
      </c>
      <c r="B12" s="1">
        <v>8.42572835</v>
      </c>
      <c r="C12" s="1">
        <v>8.2156829099999999</v>
      </c>
      <c r="D12" s="1">
        <v>8.3848526000000003</v>
      </c>
      <c r="E12" s="1">
        <v>8.6347351999999997</v>
      </c>
    </row>
    <row r="13" spans="1:5" ht="17" x14ac:dyDescent="0.2">
      <c r="A13" s="10" t="s">
        <v>30</v>
      </c>
      <c r="B13" s="1">
        <v>12.240800800000001</v>
      </c>
      <c r="C13" s="1">
        <v>12.2457023</v>
      </c>
      <c r="D13" s="1">
        <v>12.386510700000001</v>
      </c>
      <c r="E13" s="1">
        <v>12.072998</v>
      </c>
    </row>
    <row r="14" spans="1:5" ht="17" x14ac:dyDescent="0.2">
      <c r="A14" s="10" t="s">
        <v>2339</v>
      </c>
      <c r="B14" s="1">
        <v>10.368968000000001</v>
      </c>
      <c r="C14" s="1">
        <v>10.3846261</v>
      </c>
      <c r="D14" s="1">
        <v>10.2222382</v>
      </c>
      <c r="E14" s="1">
        <v>10.637620200000001</v>
      </c>
    </row>
    <row r="15" spans="1:5" ht="17" x14ac:dyDescent="0.2">
      <c r="A15" s="10" t="s">
        <v>2340</v>
      </c>
      <c r="B15" s="1">
        <v>11.236587999999999</v>
      </c>
      <c r="C15" s="1">
        <v>11.2462471</v>
      </c>
      <c r="D15" s="1">
        <v>11.2531792</v>
      </c>
      <c r="E15" s="1">
        <v>10.5032458</v>
      </c>
    </row>
    <row r="16" spans="1:5" ht="17" x14ac:dyDescent="0.2">
      <c r="A16" s="10" t="s">
        <v>2341</v>
      </c>
      <c r="B16" s="1">
        <v>13.3276647</v>
      </c>
      <c r="C16" s="1">
        <v>13.275815700000001</v>
      </c>
      <c r="D16" s="1">
        <v>13.343469799999999</v>
      </c>
      <c r="E16" s="1">
        <v>12.983843200000001</v>
      </c>
    </row>
    <row r="17" spans="1:5" ht="17" x14ac:dyDescent="0.2">
      <c r="A17" s="10" t="s">
        <v>33</v>
      </c>
      <c r="B17" s="1">
        <v>11.775619900000001</v>
      </c>
      <c r="C17" s="1">
        <v>11.8216687</v>
      </c>
      <c r="D17" s="1">
        <v>11.7633689</v>
      </c>
      <c r="E17" s="1">
        <v>11.623812900000001</v>
      </c>
    </row>
    <row r="18" spans="1:5" ht="17" x14ac:dyDescent="0.2">
      <c r="A18" s="10" t="s">
        <v>34</v>
      </c>
      <c r="B18" s="1">
        <v>12.132906800000001</v>
      </c>
      <c r="C18" s="1">
        <v>11.748461799999999</v>
      </c>
      <c r="D18" s="1">
        <v>11.7070182</v>
      </c>
      <c r="E18" s="1">
        <v>12.5676583</v>
      </c>
    </row>
    <row r="19" spans="1:5" ht="17" x14ac:dyDescent="0.2">
      <c r="A19" s="10" t="s">
        <v>35</v>
      </c>
      <c r="B19" s="1">
        <v>13.2704051</v>
      </c>
      <c r="C19" s="1">
        <v>13.249962699999999</v>
      </c>
      <c r="D19" s="1">
        <v>13.264189999999999</v>
      </c>
      <c r="E19" s="1">
        <v>13.1079209</v>
      </c>
    </row>
    <row r="20" spans="1:5" ht="17" x14ac:dyDescent="0.2">
      <c r="A20" s="10" t="s">
        <v>36</v>
      </c>
      <c r="B20" s="1">
        <v>9.1975387600000005</v>
      </c>
      <c r="C20" s="1">
        <v>8.9160817399999992</v>
      </c>
      <c r="D20" s="1">
        <v>8.4338418399999995</v>
      </c>
      <c r="E20" s="1">
        <v>10.557827</v>
      </c>
    </row>
    <row r="21" spans="1:5" ht="17" x14ac:dyDescent="0.2">
      <c r="A21" s="10" t="s">
        <v>37</v>
      </c>
      <c r="B21" s="1">
        <v>11.6101879</v>
      </c>
      <c r="C21" s="1">
        <v>11.3152186</v>
      </c>
      <c r="D21" s="1">
        <v>11.5495854</v>
      </c>
      <c r="E21" s="1">
        <v>12.1247024</v>
      </c>
    </row>
    <row r="22" spans="1:5" ht="17" x14ac:dyDescent="0.2">
      <c r="A22" s="10" t="s">
        <v>38</v>
      </c>
      <c r="B22" s="1">
        <v>12.165036600000001</v>
      </c>
      <c r="C22" s="1">
        <v>12.192696099999999</v>
      </c>
      <c r="D22" s="1">
        <v>12.1549461</v>
      </c>
      <c r="E22" s="1">
        <v>12.585194599999999</v>
      </c>
    </row>
    <row r="23" spans="1:5" ht="17" x14ac:dyDescent="0.2">
      <c r="A23" s="10" t="s">
        <v>2342</v>
      </c>
      <c r="B23" s="1">
        <v>13.312941</v>
      </c>
      <c r="C23" s="1">
        <v>13.2476251</v>
      </c>
      <c r="D23" s="1">
        <v>13.325895300000001</v>
      </c>
      <c r="E23" s="1">
        <v>13.098004400000001</v>
      </c>
    </row>
    <row r="24" spans="1:5" ht="17" x14ac:dyDescent="0.2">
      <c r="A24" s="10" t="s">
        <v>41</v>
      </c>
      <c r="B24" s="1">
        <v>10.4871642</v>
      </c>
      <c r="C24" s="1">
        <v>10.6636746</v>
      </c>
      <c r="D24" s="1">
        <v>10.601119799999999</v>
      </c>
      <c r="E24" s="1">
        <v>10.3327387</v>
      </c>
    </row>
    <row r="25" spans="1:5" ht="17" x14ac:dyDescent="0.2">
      <c r="A25" s="10" t="s">
        <v>42</v>
      </c>
      <c r="B25" s="1">
        <v>12.1589831</v>
      </c>
      <c r="C25" s="1">
        <v>12.1697644</v>
      </c>
      <c r="D25" s="1">
        <v>12.302815799999999</v>
      </c>
      <c r="E25" s="1">
        <v>11.802731700000001</v>
      </c>
    </row>
    <row r="26" spans="1:5" ht="17" x14ac:dyDescent="0.2">
      <c r="A26" s="10" t="s">
        <v>43</v>
      </c>
      <c r="B26" s="1">
        <v>10.431875700000001</v>
      </c>
      <c r="C26" s="1">
        <v>10.416635400000001</v>
      </c>
      <c r="D26" s="1">
        <v>10.515973499999999</v>
      </c>
      <c r="E26" s="1">
        <v>10.2481907</v>
      </c>
    </row>
    <row r="27" spans="1:5" ht="17" x14ac:dyDescent="0.2">
      <c r="A27" s="10" t="s">
        <v>44</v>
      </c>
      <c r="B27" s="1">
        <v>10.5366613</v>
      </c>
      <c r="C27" s="1">
        <v>10.436982499999999</v>
      </c>
      <c r="D27" s="1">
        <v>10.378893</v>
      </c>
      <c r="E27" s="1">
        <v>10.4210546</v>
      </c>
    </row>
    <row r="28" spans="1:5" ht="17" x14ac:dyDescent="0.2">
      <c r="A28" s="10" t="s">
        <v>45</v>
      </c>
      <c r="B28" s="1">
        <v>10.7704579</v>
      </c>
      <c r="C28" s="1">
        <v>10.7232638</v>
      </c>
      <c r="D28" s="1">
        <v>10.756056900000001</v>
      </c>
      <c r="E28" s="1">
        <v>10.754156999999999</v>
      </c>
    </row>
    <row r="29" spans="1:5" ht="17" x14ac:dyDescent="0.2">
      <c r="A29" s="10" t="s">
        <v>46</v>
      </c>
      <c r="B29" s="1">
        <v>11.545671499999999</v>
      </c>
      <c r="C29" s="1">
        <v>11.6232183</v>
      </c>
      <c r="D29" s="1">
        <v>11.6891084</v>
      </c>
      <c r="E29" s="1">
        <v>11.470651399999999</v>
      </c>
    </row>
    <row r="30" spans="1:5" ht="17" x14ac:dyDescent="0.2">
      <c r="A30" s="10" t="s">
        <v>47</v>
      </c>
      <c r="B30" s="1">
        <v>12.861768400000001</v>
      </c>
      <c r="C30" s="1">
        <v>12.4097446</v>
      </c>
      <c r="D30" s="1">
        <v>12.0838096</v>
      </c>
      <c r="E30" s="1">
        <v>13.2825752</v>
      </c>
    </row>
    <row r="31" spans="1:5" ht="17" x14ac:dyDescent="0.2">
      <c r="A31" s="10" t="s">
        <v>2343</v>
      </c>
      <c r="B31" s="1">
        <v>11.74136</v>
      </c>
      <c r="C31" s="1">
        <v>11.7351992</v>
      </c>
      <c r="D31" s="1">
        <v>11.766466599999999</v>
      </c>
      <c r="E31" s="1">
        <v>11.3858245</v>
      </c>
    </row>
    <row r="32" spans="1:5" ht="17" x14ac:dyDescent="0.2">
      <c r="A32" s="10" t="s">
        <v>48</v>
      </c>
      <c r="B32" s="1">
        <v>12.7972117</v>
      </c>
      <c r="C32" s="1">
        <v>12.6841808</v>
      </c>
      <c r="D32" s="1">
        <v>12.8731615</v>
      </c>
      <c r="E32" s="1">
        <v>12.8357536</v>
      </c>
    </row>
    <row r="33" spans="1:5" ht="17" x14ac:dyDescent="0.2">
      <c r="A33" s="10" t="s">
        <v>51</v>
      </c>
      <c r="B33" s="1">
        <v>11.3173887</v>
      </c>
      <c r="C33" s="1">
        <v>11.404635499999999</v>
      </c>
      <c r="D33" s="1">
        <v>11.3111195</v>
      </c>
      <c r="E33" s="1">
        <v>11.5001243</v>
      </c>
    </row>
    <row r="34" spans="1:5" ht="17" x14ac:dyDescent="0.2">
      <c r="A34" s="10" t="s">
        <v>2344</v>
      </c>
      <c r="B34" s="1">
        <v>9.7559296999999994</v>
      </c>
      <c r="C34" s="1">
        <v>9.3790407800000004</v>
      </c>
      <c r="D34" s="1">
        <v>9.4023376400000007</v>
      </c>
      <c r="E34" s="1">
        <v>9.8340185699999996</v>
      </c>
    </row>
    <row r="35" spans="1:5" ht="17" x14ac:dyDescent="0.2">
      <c r="A35" s="10" t="s">
        <v>53</v>
      </c>
      <c r="B35" s="1">
        <v>12.6021733</v>
      </c>
      <c r="C35" s="1">
        <v>12.587709200000001</v>
      </c>
      <c r="D35" s="1">
        <v>12.573585700000001</v>
      </c>
      <c r="E35" s="1">
        <v>12.4980648</v>
      </c>
    </row>
    <row r="36" spans="1:5" ht="17" x14ac:dyDescent="0.2">
      <c r="A36" s="10" t="s">
        <v>2345</v>
      </c>
      <c r="B36" s="1">
        <v>5.2071992099999997</v>
      </c>
      <c r="C36" s="1">
        <v>4.2084785699999996</v>
      </c>
      <c r="D36" s="1">
        <v>5.2057869500000002</v>
      </c>
      <c r="E36" s="1">
        <v>5.2266840500000002</v>
      </c>
    </row>
    <row r="37" spans="1:5" ht="17" x14ac:dyDescent="0.2">
      <c r="A37" s="10" t="s">
        <v>54</v>
      </c>
      <c r="B37" s="1">
        <v>13.6918778</v>
      </c>
      <c r="C37" s="1">
        <v>13.8344886</v>
      </c>
      <c r="D37" s="1">
        <v>13.850992099999999</v>
      </c>
      <c r="E37" s="1">
        <v>13.658575900000001</v>
      </c>
    </row>
    <row r="38" spans="1:5" ht="17" x14ac:dyDescent="0.2">
      <c r="A38" s="10" t="s">
        <v>55</v>
      </c>
      <c r="B38" s="1">
        <v>13.7862513</v>
      </c>
      <c r="C38" s="1">
        <v>13.876213999999999</v>
      </c>
      <c r="D38" s="1">
        <v>13.870931300000001</v>
      </c>
      <c r="E38" s="1">
        <v>13.572498</v>
      </c>
    </row>
    <row r="39" spans="1:5" ht="17" x14ac:dyDescent="0.2">
      <c r="A39" s="10" t="s">
        <v>56</v>
      </c>
      <c r="B39" s="1">
        <v>1.09728669</v>
      </c>
      <c r="C39" s="1">
        <v>-0.85297480000000003</v>
      </c>
      <c r="D39" s="1">
        <v>-0.291912</v>
      </c>
      <c r="E39" s="1">
        <v>-0.73556630000000001</v>
      </c>
    </row>
    <row r="40" spans="1:5" ht="17" x14ac:dyDescent="0.2">
      <c r="A40" s="10" t="s">
        <v>2346</v>
      </c>
      <c r="B40" s="1">
        <v>12.7422839</v>
      </c>
      <c r="C40" s="1">
        <v>12.721095</v>
      </c>
      <c r="D40" s="1">
        <v>12.8606497</v>
      </c>
      <c r="E40" s="1">
        <v>12.4350907</v>
      </c>
    </row>
    <row r="41" spans="1:5" ht="17" x14ac:dyDescent="0.2">
      <c r="A41" s="10" t="s">
        <v>59</v>
      </c>
      <c r="B41" s="1">
        <v>9.8756414299999999</v>
      </c>
      <c r="C41" s="1">
        <v>9.4011169999999993</v>
      </c>
      <c r="D41" s="1">
        <v>9.1124120099999999</v>
      </c>
      <c r="E41" s="1">
        <v>9.9077967600000001</v>
      </c>
    </row>
    <row r="42" spans="1:5" ht="17" x14ac:dyDescent="0.2">
      <c r="A42" s="10" t="s">
        <v>61</v>
      </c>
      <c r="B42" s="1">
        <v>12.5730003</v>
      </c>
      <c r="C42" s="1">
        <v>12.5011259</v>
      </c>
      <c r="D42" s="1">
        <v>12.6980653</v>
      </c>
      <c r="E42" s="1">
        <v>12.4375277</v>
      </c>
    </row>
    <row r="43" spans="1:5" ht="17" x14ac:dyDescent="0.2">
      <c r="A43" s="10" t="s">
        <v>64</v>
      </c>
      <c r="B43" s="1">
        <v>10.5519339</v>
      </c>
      <c r="C43" s="1">
        <v>10.623360699999999</v>
      </c>
      <c r="D43" s="1">
        <v>10.5768383</v>
      </c>
      <c r="E43" s="1">
        <v>10.4884214</v>
      </c>
    </row>
    <row r="44" spans="1:5" ht="17" x14ac:dyDescent="0.2">
      <c r="A44" s="10" t="s">
        <v>2347</v>
      </c>
      <c r="B44" s="1">
        <v>12.6630369</v>
      </c>
      <c r="C44" s="1">
        <v>12.958047000000001</v>
      </c>
      <c r="D44" s="1">
        <v>12.654491500000001</v>
      </c>
      <c r="E44" s="1">
        <v>12.580083399999999</v>
      </c>
    </row>
    <row r="45" spans="1:5" ht="17" x14ac:dyDescent="0.2">
      <c r="A45" s="10" t="s">
        <v>2348</v>
      </c>
      <c r="B45" s="1">
        <v>15.6089576</v>
      </c>
      <c r="C45" s="1">
        <v>15.0189219</v>
      </c>
      <c r="D45" s="1">
        <v>14.5319825</v>
      </c>
      <c r="E45" s="1">
        <v>15.5492516</v>
      </c>
    </row>
    <row r="46" spans="1:5" ht="17" x14ac:dyDescent="0.2">
      <c r="A46" s="10" t="s">
        <v>66</v>
      </c>
      <c r="B46" s="1">
        <v>12.4483947</v>
      </c>
      <c r="C46" s="1">
        <v>12.5356728</v>
      </c>
      <c r="D46" s="1">
        <v>12.7901665</v>
      </c>
      <c r="E46" s="1">
        <v>12.0777082</v>
      </c>
    </row>
    <row r="47" spans="1:5" ht="17" x14ac:dyDescent="0.2">
      <c r="A47" s="10" t="s">
        <v>2349</v>
      </c>
      <c r="B47" s="1">
        <v>11.8318935</v>
      </c>
      <c r="C47" s="1">
        <v>11.8546803</v>
      </c>
      <c r="D47" s="1">
        <v>11.992478200000001</v>
      </c>
      <c r="E47" s="1">
        <v>12.046690999999999</v>
      </c>
    </row>
    <row r="48" spans="1:5" ht="17" x14ac:dyDescent="0.2">
      <c r="A48" s="10" t="s">
        <v>67</v>
      </c>
      <c r="B48" s="1">
        <v>16.525373200000001</v>
      </c>
      <c r="C48" s="1">
        <v>16.722185799999998</v>
      </c>
      <c r="D48" s="1">
        <v>16.778426499999998</v>
      </c>
      <c r="E48" s="1">
        <v>16.109517199999999</v>
      </c>
    </row>
    <row r="49" spans="1:5" ht="17" x14ac:dyDescent="0.2">
      <c r="A49" s="10" t="s">
        <v>69</v>
      </c>
      <c r="B49" s="1">
        <v>13.938826499999999</v>
      </c>
      <c r="C49" s="1">
        <v>13.985844699999999</v>
      </c>
      <c r="D49" s="1">
        <v>14.292765899999999</v>
      </c>
      <c r="E49" s="1">
        <v>13.7922858</v>
      </c>
    </row>
    <row r="50" spans="1:5" ht="17" x14ac:dyDescent="0.2">
      <c r="A50" s="10" t="s">
        <v>70</v>
      </c>
      <c r="B50" s="1">
        <v>12.031728299999999</v>
      </c>
      <c r="C50" s="1">
        <v>12.0737503</v>
      </c>
      <c r="D50" s="1">
        <v>12.067263499999999</v>
      </c>
      <c r="E50" s="1">
        <v>12.0041504</v>
      </c>
    </row>
    <row r="51" spans="1:5" ht="17" x14ac:dyDescent="0.2">
      <c r="A51" s="10" t="s">
        <v>71</v>
      </c>
      <c r="B51" s="1">
        <v>9.0863127000000006</v>
      </c>
      <c r="C51" s="1">
        <v>9.0560700099999991</v>
      </c>
      <c r="D51" s="1">
        <v>9.2745176699999998</v>
      </c>
      <c r="E51" s="1">
        <v>10.043275</v>
      </c>
    </row>
    <row r="52" spans="1:5" ht="17" x14ac:dyDescent="0.2">
      <c r="A52" s="10" t="s">
        <v>72</v>
      </c>
      <c r="B52" s="1">
        <v>8.1208465299999997</v>
      </c>
      <c r="C52" s="1">
        <v>8.0034440599999996</v>
      </c>
      <c r="D52" s="1">
        <v>8.1347909099999995</v>
      </c>
      <c r="E52" s="1">
        <v>8.5130464099999994</v>
      </c>
    </row>
    <row r="53" spans="1:5" ht="17" x14ac:dyDescent="0.2">
      <c r="A53" s="10" t="s">
        <v>2350</v>
      </c>
      <c r="B53" s="1">
        <v>9.0025046500000006</v>
      </c>
      <c r="C53" s="1">
        <v>9.7854627399999998</v>
      </c>
      <c r="D53" s="1">
        <v>9.5502076500000008</v>
      </c>
      <c r="E53" s="1">
        <v>8.6946028799999997</v>
      </c>
    </row>
    <row r="54" spans="1:5" ht="17" x14ac:dyDescent="0.2">
      <c r="A54" s="10" t="s">
        <v>73</v>
      </c>
      <c r="B54" s="1">
        <v>11.312749200000001</v>
      </c>
      <c r="C54" s="1">
        <v>11.5705209</v>
      </c>
      <c r="D54" s="1">
        <v>10.6973544</v>
      </c>
      <c r="E54" s="1">
        <v>10.4755603</v>
      </c>
    </row>
    <row r="55" spans="1:5" ht="17" x14ac:dyDescent="0.2">
      <c r="A55" s="10" t="s">
        <v>74</v>
      </c>
      <c r="B55" s="1">
        <v>11.1928518</v>
      </c>
      <c r="C55" s="1">
        <v>11.247768799999999</v>
      </c>
      <c r="D55" s="1">
        <v>11.062921299999999</v>
      </c>
      <c r="E55" s="1">
        <v>11.1022888</v>
      </c>
    </row>
    <row r="56" spans="1:5" ht="17" x14ac:dyDescent="0.2">
      <c r="A56" s="10" t="s">
        <v>2351</v>
      </c>
      <c r="B56" s="1">
        <v>10.6060298</v>
      </c>
      <c r="C56" s="1">
        <v>10.6949202</v>
      </c>
      <c r="D56" s="1">
        <v>10.699884300000001</v>
      </c>
      <c r="E56" s="1">
        <v>10.624974099999999</v>
      </c>
    </row>
    <row r="57" spans="1:5" ht="17" x14ac:dyDescent="0.2">
      <c r="A57" s="10" t="s">
        <v>75</v>
      </c>
      <c r="B57" s="1">
        <v>11.062160799999999</v>
      </c>
      <c r="C57" s="1">
        <v>10.9355365</v>
      </c>
      <c r="D57" s="1">
        <v>11.1224525</v>
      </c>
      <c r="E57" s="1">
        <v>10.861811700000001</v>
      </c>
    </row>
    <row r="58" spans="1:5" ht="17" x14ac:dyDescent="0.2">
      <c r="A58" s="10" t="s">
        <v>83</v>
      </c>
      <c r="B58" s="1">
        <v>11.178898200000001</v>
      </c>
      <c r="C58" s="1">
        <v>11.2533142</v>
      </c>
      <c r="D58" s="1">
        <v>11.346175499999999</v>
      </c>
      <c r="E58" s="1">
        <v>10.9922162</v>
      </c>
    </row>
    <row r="59" spans="1:5" ht="17" x14ac:dyDescent="0.2">
      <c r="A59" s="10" t="s">
        <v>2352</v>
      </c>
      <c r="B59" s="1">
        <v>11.381381899999999</v>
      </c>
      <c r="C59" s="1">
        <v>11.4474888</v>
      </c>
      <c r="D59" s="1">
        <v>11.547442999999999</v>
      </c>
      <c r="E59" s="1">
        <v>11.197597399999999</v>
      </c>
    </row>
    <row r="60" spans="1:5" ht="17" x14ac:dyDescent="0.2">
      <c r="A60" s="10" t="s">
        <v>85</v>
      </c>
      <c r="B60" s="1">
        <v>3.1087379500000001</v>
      </c>
      <c r="C60" s="1">
        <v>0.52348585000000003</v>
      </c>
      <c r="D60" s="1">
        <v>5.2348861700000002</v>
      </c>
      <c r="E60" s="1">
        <v>4.9463151500000002</v>
      </c>
    </row>
    <row r="61" spans="1:5" ht="17" x14ac:dyDescent="0.2">
      <c r="A61" s="10" t="s">
        <v>86</v>
      </c>
      <c r="B61" s="1">
        <v>13.227143699999999</v>
      </c>
      <c r="C61" s="1">
        <v>13.3173963</v>
      </c>
      <c r="D61" s="1">
        <v>13.4688281</v>
      </c>
      <c r="E61" s="1">
        <v>13.0942849</v>
      </c>
    </row>
    <row r="62" spans="1:5" ht="17" x14ac:dyDescent="0.2">
      <c r="A62" s="10" t="s">
        <v>90</v>
      </c>
      <c r="B62" s="1">
        <v>11.7389958</v>
      </c>
      <c r="C62" s="1">
        <v>11.7254805</v>
      </c>
      <c r="D62" s="1">
        <v>11.479889</v>
      </c>
      <c r="E62" s="1">
        <v>11.9331987</v>
      </c>
    </row>
    <row r="63" spans="1:5" ht="17" x14ac:dyDescent="0.2">
      <c r="A63" s="10" t="s">
        <v>2353</v>
      </c>
      <c r="B63" s="1">
        <v>5.4210054000000003</v>
      </c>
      <c r="C63" s="1">
        <v>5.2883174300000002</v>
      </c>
      <c r="D63" s="1">
        <v>5.4540246699999999</v>
      </c>
      <c r="E63" s="1">
        <v>5.2645527300000001</v>
      </c>
    </row>
    <row r="64" spans="1:5" ht="17" x14ac:dyDescent="0.2">
      <c r="A64" s="10" t="s">
        <v>2354</v>
      </c>
      <c r="B64" s="1">
        <v>4.3903761599999998</v>
      </c>
      <c r="C64" s="1">
        <v>4.1604041900000004</v>
      </c>
      <c r="D64" s="1">
        <v>3.4425189299999999</v>
      </c>
      <c r="E64" s="1">
        <v>5.4362123000000002</v>
      </c>
    </row>
    <row r="65" spans="1:5" ht="17" x14ac:dyDescent="0.2">
      <c r="A65" s="10" t="s">
        <v>2355</v>
      </c>
      <c r="B65" s="1">
        <v>11.492041800000001</v>
      </c>
      <c r="C65" s="1">
        <v>11.7502563</v>
      </c>
      <c r="D65" s="1">
        <v>11.237939000000001</v>
      </c>
      <c r="E65" s="1">
        <v>13.2364034</v>
      </c>
    </row>
    <row r="66" spans="1:5" ht="17" x14ac:dyDescent="0.2">
      <c r="A66" s="10" t="s">
        <v>2356</v>
      </c>
      <c r="B66" s="1">
        <v>6.9453535799999999</v>
      </c>
      <c r="C66" s="1">
        <v>5.9766752700000003</v>
      </c>
      <c r="D66" s="1">
        <v>5.4264739100000003</v>
      </c>
      <c r="E66" s="1">
        <v>6.4211049400000002</v>
      </c>
    </row>
    <row r="67" spans="1:5" ht="17" x14ac:dyDescent="0.2">
      <c r="A67" s="10" t="s">
        <v>91</v>
      </c>
      <c r="B67" s="1">
        <v>13.7406875</v>
      </c>
      <c r="C67" s="1">
        <v>13.699683200000001</v>
      </c>
      <c r="D67" s="1">
        <v>13.8485163</v>
      </c>
      <c r="E67" s="1">
        <v>13.9111099</v>
      </c>
    </row>
    <row r="68" spans="1:5" ht="17" x14ac:dyDescent="0.2">
      <c r="A68" s="10" t="s">
        <v>2357</v>
      </c>
      <c r="B68" s="1">
        <v>8.6002585800000002</v>
      </c>
      <c r="C68" s="1">
        <v>8.6549457099999998</v>
      </c>
      <c r="D68" s="1">
        <v>8.1860674699999993</v>
      </c>
      <c r="E68" s="1">
        <v>9.2663338900000003</v>
      </c>
    </row>
    <row r="69" spans="1:5" ht="17" x14ac:dyDescent="0.2">
      <c r="A69" s="10" t="s">
        <v>93</v>
      </c>
      <c r="B69" s="1">
        <v>12.6173547</v>
      </c>
      <c r="C69" s="1">
        <v>12.609263800000001</v>
      </c>
      <c r="D69" s="1">
        <v>12.673080499999999</v>
      </c>
      <c r="E69" s="1">
        <v>12.6735805</v>
      </c>
    </row>
    <row r="70" spans="1:5" ht="17" x14ac:dyDescent="0.2">
      <c r="A70" s="10" t="s">
        <v>96</v>
      </c>
      <c r="B70" s="1">
        <v>12.747496</v>
      </c>
      <c r="C70" s="1">
        <v>12.797484300000001</v>
      </c>
      <c r="D70" s="1">
        <v>12.6289017</v>
      </c>
      <c r="E70" s="1">
        <v>12.8553034</v>
      </c>
    </row>
    <row r="71" spans="1:5" ht="17" x14ac:dyDescent="0.2">
      <c r="A71" s="10" t="s">
        <v>2358</v>
      </c>
      <c r="B71" s="1">
        <v>13.429524199999999</v>
      </c>
      <c r="C71" s="1">
        <v>13.5829883</v>
      </c>
      <c r="D71" s="1">
        <v>13.5727536</v>
      </c>
      <c r="E71" s="1">
        <v>13.091505700000001</v>
      </c>
    </row>
    <row r="72" spans="1:5" ht="17" x14ac:dyDescent="0.2">
      <c r="A72" s="10" t="s">
        <v>2359</v>
      </c>
      <c r="B72" s="1">
        <v>11.3621517</v>
      </c>
      <c r="C72" s="1">
        <v>11.260828</v>
      </c>
      <c r="D72" s="1">
        <v>11.0439466</v>
      </c>
      <c r="E72" s="1">
        <v>11.884082100000001</v>
      </c>
    </row>
    <row r="73" spans="1:5" ht="17" x14ac:dyDescent="0.2">
      <c r="A73" s="10" t="s">
        <v>97</v>
      </c>
      <c r="B73" s="1">
        <v>13.256200099999999</v>
      </c>
      <c r="C73" s="1">
        <v>13.3237507</v>
      </c>
      <c r="D73" s="1">
        <v>13.346266</v>
      </c>
      <c r="E73" s="1">
        <v>13.2057006</v>
      </c>
    </row>
    <row r="74" spans="1:5" ht="17" x14ac:dyDescent="0.2">
      <c r="A74" s="10" t="s">
        <v>100</v>
      </c>
      <c r="B74" s="1">
        <v>9.0521064399999993</v>
      </c>
      <c r="C74" s="1">
        <v>8.7400382800000003</v>
      </c>
      <c r="D74" s="1">
        <v>9.18923472</v>
      </c>
      <c r="E74" s="1">
        <v>8.9870225999999995</v>
      </c>
    </row>
    <row r="75" spans="1:5" ht="17" x14ac:dyDescent="0.2">
      <c r="A75" s="10" t="s">
        <v>2360</v>
      </c>
      <c r="B75" s="1">
        <v>11.739403299999999</v>
      </c>
      <c r="C75" s="1">
        <v>11.733556200000001</v>
      </c>
      <c r="D75" s="1">
        <v>11.8052615</v>
      </c>
      <c r="E75" s="1">
        <v>12.587301500000001</v>
      </c>
    </row>
    <row r="76" spans="1:5" ht="17" x14ac:dyDescent="0.2">
      <c r="A76" s="10" t="s">
        <v>101</v>
      </c>
      <c r="B76" s="1">
        <v>10.941382000000001</v>
      </c>
      <c r="C76" s="1">
        <v>10.722298199999999</v>
      </c>
      <c r="D76" s="1">
        <v>10.323184299999999</v>
      </c>
      <c r="E76" s="1">
        <v>11.1185621</v>
      </c>
    </row>
    <row r="77" spans="1:5" ht="17" x14ac:dyDescent="0.2">
      <c r="A77" s="10" t="s">
        <v>102</v>
      </c>
      <c r="B77" s="1">
        <v>13.193101800000001</v>
      </c>
      <c r="C77" s="1">
        <v>13.2206054</v>
      </c>
      <c r="D77" s="1">
        <v>13.326484900000001</v>
      </c>
      <c r="E77" s="1">
        <v>12.987116</v>
      </c>
    </row>
    <row r="78" spans="1:5" ht="17" x14ac:dyDescent="0.2">
      <c r="A78" s="10" t="s">
        <v>103</v>
      </c>
      <c r="B78" s="1">
        <v>9.2588937599999994</v>
      </c>
      <c r="C78" s="1">
        <v>9.1757893100000008</v>
      </c>
      <c r="D78" s="1">
        <v>8.9941203499999993</v>
      </c>
      <c r="E78" s="1">
        <v>9.52066503</v>
      </c>
    </row>
    <row r="79" spans="1:5" ht="17" x14ac:dyDescent="0.2">
      <c r="A79" s="10" t="s">
        <v>2361</v>
      </c>
      <c r="B79" s="1">
        <v>11.691401000000001</v>
      </c>
      <c r="C79" s="1">
        <v>11.7091619</v>
      </c>
      <c r="D79" s="1">
        <v>11.688142600000001</v>
      </c>
      <c r="E79" s="1">
        <v>11.661895400000001</v>
      </c>
    </row>
    <row r="80" spans="1:5" ht="17" x14ac:dyDescent="0.2">
      <c r="A80" s="10" t="s">
        <v>106</v>
      </c>
      <c r="B80" s="1">
        <v>11.0370366</v>
      </c>
      <c r="C80" s="1">
        <v>11.1511742</v>
      </c>
      <c r="D80" s="1">
        <v>11.152363100000001</v>
      </c>
      <c r="E80" s="1">
        <v>11.1001356</v>
      </c>
    </row>
    <row r="81" spans="1:5" ht="17" x14ac:dyDescent="0.2">
      <c r="A81" s="10" t="s">
        <v>108</v>
      </c>
      <c r="B81" s="1">
        <v>11.9317761</v>
      </c>
      <c r="C81" s="1">
        <v>11.9377858</v>
      </c>
      <c r="D81" s="1">
        <v>11.806240799999999</v>
      </c>
      <c r="E81" s="1">
        <v>12.0433723</v>
      </c>
    </row>
    <row r="82" spans="1:5" ht="17" x14ac:dyDescent="0.2">
      <c r="A82" s="10" t="s">
        <v>109</v>
      </c>
      <c r="B82" s="1">
        <v>12.424432700000001</v>
      </c>
      <c r="C82" s="1">
        <v>12.333182799999999</v>
      </c>
      <c r="D82" s="1">
        <v>12.267756500000001</v>
      </c>
      <c r="E82" s="1">
        <v>12.6126896</v>
      </c>
    </row>
    <row r="83" spans="1:5" ht="17" x14ac:dyDescent="0.2">
      <c r="A83" s="10" t="s">
        <v>111</v>
      </c>
      <c r="B83" s="1">
        <v>13.1712068</v>
      </c>
      <c r="C83" s="1">
        <v>13.1662012</v>
      </c>
      <c r="D83" s="1">
        <v>13.308772599999999</v>
      </c>
      <c r="E83" s="1">
        <v>12.9366351</v>
      </c>
    </row>
    <row r="84" spans="1:5" ht="17" x14ac:dyDescent="0.2">
      <c r="A84" s="10" t="s">
        <v>113</v>
      </c>
      <c r="B84" s="1">
        <v>12.6573095</v>
      </c>
      <c r="C84" s="1">
        <v>12.7930689</v>
      </c>
      <c r="D84" s="1">
        <v>12.8570841</v>
      </c>
      <c r="E84" s="1">
        <v>12.353772599999999</v>
      </c>
    </row>
    <row r="85" spans="1:5" ht="17" x14ac:dyDescent="0.2">
      <c r="A85" s="10" t="s">
        <v>114</v>
      </c>
      <c r="B85" s="1">
        <v>11.7296394</v>
      </c>
      <c r="C85" s="1">
        <v>11.5569814</v>
      </c>
      <c r="D85" s="1">
        <v>11.577549299999999</v>
      </c>
      <c r="E85" s="1">
        <v>11.7416702</v>
      </c>
    </row>
    <row r="86" spans="1:5" ht="17" x14ac:dyDescent="0.2">
      <c r="A86" s="10" t="s">
        <v>117</v>
      </c>
      <c r="B86" s="1">
        <v>11.6691175</v>
      </c>
      <c r="C86" s="1">
        <v>11.716806399999999</v>
      </c>
      <c r="D86" s="1">
        <v>11.8041564</v>
      </c>
      <c r="E86" s="1">
        <v>11.4702775</v>
      </c>
    </row>
    <row r="87" spans="1:5" ht="17" x14ac:dyDescent="0.2">
      <c r="A87" s="10" t="s">
        <v>118</v>
      </c>
      <c r="B87" s="1">
        <v>11.6331592</v>
      </c>
      <c r="C87" s="1">
        <v>11.690386699999999</v>
      </c>
      <c r="D87" s="1">
        <v>11.73574</v>
      </c>
      <c r="E87" s="1">
        <v>11.5295413</v>
      </c>
    </row>
    <row r="88" spans="1:5" ht="17" x14ac:dyDescent="0.2">
      <c r="A88" s="10" t="s">
        <v>119</v>
      </c>
      <c r="B88" s="1">
        <v>11.931472299999999</v>
      </c>
      <c r="C88" s="1">
        <v>11.861679799999999</v>
      </c>
      <c r="D88" s="1">
        <v>11.955008899999999</v>
      </c>
      <c r="E88" s="1">
        <v>11.7951581</v>
      </c>
    </row>
    <row r="89" spans="1:5" ht="17" x14ac:dyDescent="0.2">
      <c r="A89" s="10" t="s">
        <v>120</v>
      </c>
      <c r="B89" s="1">
        <v>3.5469257500000002</v>
      </c>
      <c r="C89" s="1">
        <v>3.6517069800000002</v>
      </c>
      <c r="D89" s="1">
        <v>3.8357882299999999</v>
      </c>
      <c r="E89" s="1">
        <v>3.4282265199999999</v>
      </c>
    </row>
    <row r="90" spans="1:5" ht="17" x14ac:dyDescent="0.2">
      <c r="A90" s="10" t="s">
        <v>125</v>
      </c>
      <c r="B90" s="1">
        <v>2.96398626</v>
      </c>
      <c r="C90" s="1">
        <v>1.2488697600000001</v>
      </c>
      <c r="D90" s="1">
        <v>2.90092266</v>
      </c>
      <c r="E90" s="1">
        <v>4.2806593900000003</v>
      </c>
    </row>
    <row r="91" spans="1:5" ht="17" x14ac:dyDescent="0.2">
      <c r="A91" s="10" t="s">
        <v>127</v>
      </c>
      <c r="B91" s="1">
        <v>4.4322626200000004</v>
      </c>
      <c r="C91" s="1">
        <v>3.5190999999999999</v>
      </c>
      <c r="D91" s="1">
        <v>4.4744713000000003</v>
      </c>
      <c r="E91" s="1">
        <v>5.9191221900000004</v>
      </c>
    </row>
    <row r="92" spans="1:5" ht="17" x14ac:dyDescent="0.2">
      <c r="A92" s="10" t="s">
        <v>130</v>
      </c>
      <c r="B92" s="1">
        <v>6.3182666100000002</v>
      </c>
      <c r="C92" s="1">
        <v>6.1415355399999996</v>
      </c>
      <c r="D92" s="1">
        <v>5.77592032</v>
      </c>
      <c r="E92" s="1">
        <v>6.0206992899999996</v>
      </c>
    </row>
    <row r="93" spans="1:5" ht="17" x14ac:dyDescent="0.2">
      <c r="A93" s="10" t="s">
        <v>133</v>
      </c>
      <c r="B93" s="1">
        <v>8.4299443499999995</v>
      </c>
      <c r="C93" s="1">
        <v>8.2084457400000002</v>
      </c>
      <c r="D93" s="1">
        <v>7.8259781999999998</v>
      </c>
      <c r="E93" s="1">
        <v>8.4336268299999997</v>
      </c>
    </row>
    <row r="94" spans="1:5" ht="17" x14ac:dyDescent="0.2">
      <c r="A94" s="10" t="s">
        <v>135</v>
      </c>
      <c r="B94" s="1">
        <v>8.5903133199999999</v>
      </c>
      <c r="C94" s="1">
        <v>8.6517306699999992</v>
      </c>
      <c r="D94" s="1">
        <v>8.8977805300000004</v>
      </c>
      <c r="E94" s="1">
        <v>10.0063639</v>
      </c>
    </row>
    <row r="95" spans="1:5" ht="17" x14ac:dyDescent="0.2">
      <c r="A95" s="10" t="s">
        <v>137</v>
      </c>
      <c r="B95" s="1">
        <v>4.12009603</v>
      </c>
      <c r="C95" s="1">
        <v>3.5979340199999998</v>
      </c>
      <c r="D95" s="1">
        <v>5.1020524700000003</v>
      </c>
      <c r="E95" s="1">
        <v>5.6922681199999996</v>
      </c>
    </row>
    <row r="96" spans="1:5" ht="17" x14ac:dyDescent="0.2">
      <c r="A96" s="10" t="s">
        <v>143</v>
      </c>
      <c r="B96" s="1">
        <v>4.4556100499999998</v>
      </c>
      <c r="C96" s="1">
        <v>4.4364603499999999</v>
      </c>
      <c r="D96" s="1">
        <v>4.9266454199999998</v>
      </c>
      <c r="E96" s="1">
        <v>5.7965301299999998</v>
      </c>
    </row>
    <row r="97" spans="1:5" ht="17" x14ac:dyDescent="0.2">
      <c r="A97" s="10" t="s">
        <v>145</v>
      </c>
      <c r="B97" s="1">
        <v>7.91221759</v>
      </c>
      <c r="C97" s="1">
        <v>7.7363740200000004</v>
      </c>
      <c r="D97" s="1">
        <v>7.8844198299999997</v>
      </c>
      <c r="E97" s="1">
        <v>9.6610610999999995</v>
      </c>
    </row>
    <row r="98" spans="1:5" ht="17" x14ac:dyDescent="0.2">
      <c r="A98" s="10" t="s">
        <v>150</v>
      </c>
      <c r="B98" s="1">
        <v>12.800070399999999</v>
      </c>
      <c r="C98" s="1">
        <v>12.887319400000001</v>
      </c>
      <c r="D98" s="1">
        <v>12.8204215</v>
      </c>
      <c r="E98" s="1">
        <v>12.7216199</v>
      </c>
    </row>
    <row r="99" spans="1:5" ht="17" x14ac:dyDescent="0.2">
      <c r="A99" s="10" t="s">
        <v>151</v>
      </c>
      <c r="B99" s="1">
        <v>10.729279999999999</v>
      </c>
      <c r="C99" s="1">
        <v>10.5913316</v>
      </c>
      <c r="D99" s="1">
        <v>10.510470400000001</v>
      </c>
      <c r="E99" s="1">
        <v>10.8200039</v>
      </c>
    </row>
    <row r="100" spans="1:5" ht="17" x14ac:dyDescent="0.2">
      <c r="A100" s="10" t="s">
        <v>154</v>
      </c>
      <c r="B100" s="1">
        <v>16.3494089</v>
      </c>
      <c r="C100" s="1">
        <v>16.193740999999999</v>
      </c>
      <c r="D100" s="1">
        <v>16.4387246</v>
      </c>
      <c r="E100" s="1">
        <v>16.221190499999999</v>
      </c>
    </row>
    <row r="101" spans="1:5" ht="17" x14ac:dyDescent="0.2">
      <c r="A101" s="10" t="s">
        <v>156</v>
      </c>
      <c r="B101" s="1">
        <v>11.6164077</v>
      </c>
      <c r="C101" s="1">
        <v>11.637797600000001</v>
      </c>
      <c r="D101" s="1">
        <v>11.726857600000001</v>
      </c>
      <c r="E101" s="1">
        <v>11.099946299999999</v>
      </c>
    </row>
    <row r="102" spans="1:5" ht="17" x14ac:dyDescent="0.2">
      <c r="A102" s="10" t="s">
        <v>2362</v>
      </c>
      <c r="B102" s="1">
        <v>6.6207128800000001</v>
      </c>
      <c r="C102" s="1">
        <v>5.5618737999999999</v>
      </c>
      <c r="D102" s="1">
        <v>7.0229696500000003</v>
      </c>
      <c r="E102" s="1">
        <v>8.8084621700000003</v>
      </c>
    </row>
    <row r="103" spans="1:5" ht="17" x14ac:dyDescent="0.2">
      <c r="A103" s="10" t="s">
        <v>159</v>
      </c>
      <c r="B103" s="1">
        <v>16.743023699999998</v>
      </c>
      <c r="C103" s="1">
        <v>16.849377499999999</v>
      </c>
      <c r="D103" s="1">
        <v>17.1359219</v>
      </c>
      <c r="E103" s="1">
        <v>16.395898800000001</v>
      </c>
    </row>
    <row r="104" spans="1:5" ht="17" x14ac:dyDescent="0.2">
      <c r="A104" s="10" t="s">
        <v>160</v>
      </c>
      <c r="B104" s="1">
        <v>11.5570173</v>
      </c>
      <c r="C104" s="1">
        <v>11.718446999999999</v>
      </c>
      <c r="D104" s="1">
        <v>11.266761199999999</v>
      </c>
      <c r="E104" s="1">
        <v>12.4834028</v>
      </c>
    </row>
    <row r="105" spans="1:5" ht="17" x14ac:dyDescent="0.2">
      <c r="A105" s="10" t="s">
        <v>2363</v>
      </c>
      <c r="B105" s="1">
        <v>5.3893535200000002</v>
      </c>
      <c r="C105" s="1">
        <v>5.6316456099999996</v>
      </c>
      <c r="D105" s="1">
        <v>6.3289007599999998</v>
      </c>
      <c r="E105" s="1">
        <v>6.4669755699999998</v>
      </c>
    </row>
    <row r="106" spans="1:5" ht="17" x14ac:dyDescent="0.2">
      <c r="A106" s="10" t="s">
        <v>165</v>
      </c>
      <c r="B106" s="1">
        <v>14.577638500000001</v>
      </c>
      <c r="C106" s="1">
        <v>14.571686400000001</v>
      </c>
      <c r="D106" s="1">
        <v>14.795939300000001</v>
      </c>
      <c r="E106" s="1">
        <v>14.169856100000001</v>
      </c>
    </row>
    <row r="107" spans="1:5" ht="17" x14ac:dyDescent="0.2">
      <c r="A107" s="10" t="s">
        <v>167</v>
      </c>
      <c r="B107" s="1">
        <v>12.1111383</v>
      </c>
      <c r="C107" s="1">
        <v>12.0839471</v>
      </c>
      <c r="D107" s="1">
        <v>12.3374954</v>
      </c>
      <c r="E107" s="1">
        <v>11.8151204</v>
      </c>
    </row>
    <row r="108" spans="1:5" ht="17" x14ac:dyDescent="0.2">
      <c r="A108" s="10" t="s">
        <v>168</v>
      </c>
      <c r="B108" s="1">
        <v>11.8932301</v>
      </c>
      <c r="C108" s="1">
        <v>11.8935738</v>
      </c>
      <c r="D108" s="1">
        <v>11.7693791</v>
      </c>
      <c r="E108" s="1">
        <v>11.6468758</v>
      </c>
    </row>
    <row r="109" spans="1:5" ht="17" x14ac:dyDescent="0.2">
      <c r="A109" s="10" t="s">
        <v>2364</v>
      </c>
      <c r="B109" s="1">
        <v>10.676912099999999</v>
      </c>
      <c r="C109" s="1">
        <v>11.372165900000001</v>
      </c>
      <c r="D109" s="1">
        <v>10.0303073</v>
      </c>
      <c r="E109" s="1">
        <v>12.7418645</v>
      </c>
    </row>
    <row r="110" spans="1:5" ht="17" x14ac:dyDescent="0.2">
      <c r="A110" s="10" t="s">
        <v>2365</v>
      </c>
      <c r="B110" s="1">
        <v>9.0463512999999995</v>
      </c>
      <c r="C110" s="1">
        <v>9.3938171199999996</v>
      </c>
      <c r="D110" s="1">
        <v>9.1273344999999999</v>
      </c>
      <c r="E110" s="1">
        <v>9.7545512300000006</v>
      </c>
    </row>
    <row r="111" spans="1:5" ht="17" x14ac:dyDescent="0.2">
      <c r="A111" s="10" t="s">
        <v>2366</v>
      </c>
      <c r="B111" s="1">
        <v>1.0380158900000001</v>
      </c>
      <c r="C111" s="1">
        <v>-0.85297480000000003</v>
      </c>
      <c r="D111" s="1">
        <v>1.61482535</v>
      </c>
      <c r="E111" s="1">
        <v>1.71090666</v>
      </c>
    </row>
    <row r="112" spans="1:5" ht="17" x14ac:dyDescent="0.2">
      <c r="A112" s="10" t="s">
        <v>171</v>
      </c>
      <c r="B112" s="1">
        <v>7.5226158400000003</v>
      </c>
      <c r="C112" s="1">
        <v>6.4189542399999997</v>
      </c>
      <c r="D112" s="1">
        <v>7.5854321100000002</v>
      </c>
      <c r="E112" s="1">
        <v>8.6530093600000004</v>
      </c>
    </row>
    <row r="113" spans="1:5" ht="17" x14ac:dyDescent="0.2">
      <c r="A113" s="10" t="s">
        <v>172</v>
      </c>
      <c r="B113" s="1">
        <v>11.5112123</v>
      </c>
      <c r="C113" s="1">
        <v>11.447638400000001</v>
      </c>
      <c r="D113" s="1">
        <v>11.5552096</v>
      </c>
      <c r="E113" s="1">
        <v>11.4032236</v>
      </c>
    </row>
    <row r="114" spans="1:5" ht="17" x14ac:dyDescent="0.2">
      <c r="A114" s="10" t="s">
        <v>2367</v>
      </c>
      <c r="B114" s="1">
        <v>11.870486</v>
      </c>
      <c r="C114" s="1">
        <v>11.855797300000001</v>
      </c>
      <c r="D114" s="1">
        <v>11.910084599999999</v>
      </c>
      <c r="E114" s="1">
        <v>11.720186099999999</v>
      </c>
    </row>
    <row r="115" spans="1:5" ht="17" x14ac:dyDescent="0.2">
      <c r="A115" s="10" t="s">
        <v>2368</v>
      </c>
      <c r="B115" s="1">
        <v>6.1907093900000003</v>
      </c>
      <c r="C115" s="1">
        <v>6.2130722199999999</v>
      </c>
      <c r="D115" s="1">
        <v>6.5722933299999999</v>
      </c>
      <c r="E115" s="1">
        <v>6.8982344400000004</v>
      </c>
    </row>
    <row r="116" spans="1:5" ht="17" x14ac:dyDescent="0.2">
      <c r="A116" s="10" t="s">
        <v>2369</v>
      </c>
      <c r="B116" s="1">
        <v>6.4928846399999998</v>
      </c>
      <c r="C116" s="1">
        <v>6.48231526</v>
      </c>
      <c r="D116" s="1">
        <v>6.36670699</v>
      </c>
      <c r="E116" s="1">
        <v>6.9425996699999999</v>
      </c>
    </row>
    <row r="117" spans="1:5" ht="17" x14ac:dyDescent="0.2">
      <c r="A117" s="10" t="s">
        <v>174</v>
      </c>
      <c r="B117" s="1">
        <v>11.0668173</v>
      </c>
      <c r="C117" s="1">
        <v>10.7358744</v>
      </c>
      <c r="D117" s="1">
        <v>10.4797405</v>
      </c>
      <c r="E117" s="1">
        <v>10.6492536</v>
      </c>
    </row>
    <row r="118" spans="1:5" ht="17" x14ac:dyDescent="0.2">
      <c r="A118" s="10" t="s">
        <v>2370</v>
      </c>
      <c r="B118" s="1">
        <v>10.6286074</v>
      </c>
      <c r="C118" s="1">
        <v>11.188027</v>
      </c>
      <c r="D118" s="1">
        <v>10.2199226</v>
      </c>
      <c r="E118" s="1">
        <v>10.949791400000001</v>
      </c>
    </row>
    <row r="119" spans="1:5" ht="17" x14ac:dyDescent="0.2">
      <c r="A119" s="10" t="s">
        <v>2371</v>
      </c>
      <c r="B119" s="1">
        <v>10.610819599999999</v>
      </c>
      <c r="C119" s="1">
        <v>10.5822018</v>
      </c>
      <c r="D119" s="1">
        <v>10.389499499999999</v>
      </c>
      <c r="E119" s="1">
        <v>10.7349818</v>
      </c>
    </row>
    <row r="120" spans="1:5" ht="17" x14ac:dyDescent="0.2">
      <c r="A120" s="10" t="s">
        <v>2372</v>
      </c>
      <c r="B120" s="1">
        <v>12.393346599999999</v>
      </c>
      <c r="C120" s="1">
        <v>12.546578500000001</v>
      </c>
      <c r="D120" s="1">
        <v>12.617464999999999</v>
      </c>
      <c r="E120" s="1">
        <v>12.2138104</v>
      </c>
    </row>
    <row r="121" spans="1:5" ht="17" x14ac:dyDescent="0.2">
      <c r="A121" s="10" t="s">
        <v>176</v>
      </c>
      <c r="B121" s="1">
        <v>9.9665736700000007</v>
      </c>
      <c r="C121" s="1">
        <v>9.8588756100000001</v>
      </c>
      <c r="D121" s="1">
        <v>10.009399999999999</v>
      </c>
      <c r="E121" s="1">
        <v>9.7611831099999993</v>
      </c>
    </row>
    <row r="122" spans="1:5" ht="17" x14ac:dyDescent="0.2">
      <c r="A122" s="10" t="s">
        <v>177</v>
      </c>
      <c r="B122" s="1">
        <v>11.4947155</v>
      </c>
      <c r="C122" s="1">
        <v>11.420173500000001</v>
      </c>
      <c r="D122" s="1">
        <v>11.682641800000001</v>
      </c>
      <c r="E122" s="1">
        <v>11.411444899999999</v>
      </c>
    </row>
    <row r="123" spans="1:5" ht="17" x14ac:dyDescent="0.2">
      <c r="A123" s="10" t="s">
        <v>182</v>
      </c>
      <c r="B123" s="1">
        <v>12.832902300000001</v>
      </c>
      <c r="C123" s="1">
        <v>12.937597</v>
      </c>
      <c r="D123" s="1">
        <v>12.9032068</v>
      </c>
      <c r="E123" s="1">
        <v>12.7854185</v>
      </c>
    </row>
    <row r="124" spans="1:5" ht="17" x14ac:dyDescent="0.2">
      <c r="A124" s="10" t="s">
        <v>2373</v>
      </c>
      <c r="B124" s="1">
        <v>11.9773903</v>
      </c>
      <c r="C124" s="1">
        <v>12.222792500000001</v>
      </c>
      <c r="D124" s="1">
        <v>12.395580600000001</v>
      </c>
      <c r="E124" s="1">
        <v>12.013460500000001</v>
      </c>
    </row>
    <row r="125" spans="1:5" ht="17" x14ac:dyDescent="0.2">
      <c r="A125" s="10" t="s">
        <v>183</v>
      </c>
      <c r="B125" s="1">
        <v>13.821881400000001</v>
      </c>
      <c r="C125" s="1">
        <v>13.8304326</v>
      </c>
      <c r="D125" s="1">
        <v>13.8168244</v>
      </c>
      <c r="E125" s="1">
        <v>13.8829159</v>
      </c>
    </row>
    <row r="126" spans="1:5" ht="17" x14ac:dyDescent="0.2">
      <c r="A126" s="10" t="s">
        <v>2374</v>
      </c>
      <c r="B126" s="1">
        <v>10.0186253</v>
      </c>
      <c r="C126" s="1">
        <v>9.7931313200000005</v>
      </c>
      <c r="D126" s="1">
        <v>9.6993983799999999</v>
      </c>
      <c r="E126" s="1">
        <v>10.541831500000001</v>
      </c>
    </row>
    <row r="127" spans="1:5" ht="17" x14ac:dyDescent="0.2">
      <c r="A127" s="10" t="s">
        <v>186</v>
      </c>
      <c r="B127" s="1">
        <v>2.2418654400000002</v>
      </c>
      <c r="C127" s="1">
        <v>0.19884599</v>
      </c>
      <c r="D127" s="1">
        <v>1.4694080599999999</v>
      </c>
      <c r="E127" s="1">
        <v>3.4227604399999998</v>
      </c>
    </row>
    <row r="128" spans="1:5" ht="17" x14ac:dyDescent="0.2">
      <c r="A128" s="10" t="s">
        <v>188</v>
      </c>
      <c r="B128" s="1">
        <v>13.504231000000001</v>
      </c>
      <c r="C128" s="1">
        <v>13.4538504</v>
      </c>
      <c r="D128" s="1">
        <v>13.576754599999999</v>
      </c>
      <c r="E128" s="1">
        <v>13.291074399999999</v>
      </c>
    </row>
    <row r="129" spans="1:5" ht="17" x14ac:dyDescent="0.2">
      <c r="A129" s="10" t="s">
        <v>189</v>
      </c>
      <c r="B129" s="1">
        <v>5.61609639</v>
      </c>
      <c r="C129" s="1">
        <v>4.8688832199999998</v>
      </c>
      <c r="D129" s="1">
        <v>5.3763552900000002</v>
      </c>
      <c r="E129" s="1">
        <v>6.0844664100000001</v>
      </c>
    </row>
    <row r="130" spans="1:5" ht="17" x14ac:dyDescent="0.2">
      <c r="A130" s="10" t="s">
        <v>190</v>
      </c>
      <c r="B130" s="1">
        <v>12.0160298</v>
      </c>
      <c r="C130" s="1">
        <v>12.131452599999999</v>
      </c>
      <c r="D130" s="1">
        <v>12.0787607</v>
      </c>
      <c r="E130" s="1">
        <v>11.8271949</v>
      </c>
    </row>
    <row r="131" spans="1:5" ht="17" x14ac:dyDescent="0.2">
      <c r="A131" s="10" t="s">
        <v>2375</v>
      </c>
      <c r="B131" s="1">
        <v>10.3849135</v>
      </c>
      <c r="C131" s="1">
        <v>10.3669691</v>
      </c>
      <c r="D131" s="1">
        <v>10.457418499999999</v>
      </c>
      <c r="E131" s="1">
        <v>10.926081699999999</v>
      </c>
    </row>
    <row r="132" spans="1:5" ht="17" x14ac:dyDescent="0.2">
      <c r="A132" s="10" t="s">
        <v>2376</v>
      </c>
      <c r="B132" s="1">
        <v>10.9594053</v>
      </c>
      <c r="C132" s="1">
        <v>10.974263799999999</v>
      </c>
      <c r="D132" s="1">
        <v>11.269642299999999</v>
      </c>
      <c r="E132" s="1">
        <v>10.9299696</v>
      </c>
    </row>
    <row r="133" spans="1:5" ht="17" x14ac:dyDescent="0.2">
      <c r="A133" s="10" t="s">
        <v>2377</v>
      </c>
      <c r="B133" s="1">
        <v>7.6016419900000001</v>
      </c>
      <c r="C133" s="1">
        <v>6.7822847499999996</v>
      </c>
      <c r="D133" s="1">
        <v>2.25610424</v>
      </c>
      <c r="E133" s="1">
        <v>4.4612427200000004</v>
      </c>
    </row>
    <row r="134" spans="1:5" ht="17" x14ac:dyDescent="0.2">
      <c r="A134" s="10" t="s">
        <v>2378</v>
      </c>
      <c r="B134" s="1">
        <v>7.9336143200000002</v>
      </c>
      <c r="C134" s="1">
        <v>7.47361509</v>
      </c>
      <c r="D134" s="1">
        <v>5.7769933299999998</v>
      </c>
      <c r="E134" s="1">
        <v>7.1047446000000001</v>
      </c>
    </row>
    <row r="135" spans="1:5" ht="17" x14ac:dyDescent="0.2">
      <c r="A135" s="10" t="s">
        <v>2379</v>
      </c>
      <c r="B135" s="1">
        <v>11.3882437</v>
      </c>
      <c r="C135" s="1">
        <v>12.367813699999999</v>
      </c>
      <c r="D135" s="1">
        <v>9.3929761999999997</v>
      </c>
      <c r="E135" s="1">
        <v>9.7999027600000002</v>
      </c>
    </row>
    <row r="136" spans="1:5" ht="17" x14ac:dyDescent="0.2">
      <c r="A136" s="10" t="s">
        <v>2380</v>
      </c>
      <c r="B136" s="1">
        <v>14.7383942</v>
      </c>
      <c r="C136" s="1">
        <v>15.5641845</v>
      </c>
      <c r="D136" s="1">
        <v>15.4414418</v>
      </c>
      <c r="E136" s="1">
        <v>12.6754493</v>
      </c>
    </row>
    <row r="137" spans="1:5" ht="17" x14ac:dyDescent="0.2">
      <c r="A137" s="10" t="s">
        <v>2381</v>
      </c>
      <c r="B137" s="1">
        <v>15.3281296</v>
      </c>
      <c r="C137" s="1">
        <v>16.1591451</v>
      </c>
      <c r="D137" s="1">
        <v>15.4583583</v>
      </c>
      <c r="E137" s="1">
        <v>14.9496368</v>
      </c>
    </row>
    <row r="138" spans="1:5" ht="17" x14ac:dyDescent="0.2">
      <c r="A138" s="10" t="s">
        <v>200</v>
      </c>
      <c r="B138" s="1">
        <v>11.532586200000001</v>
      </c>
      <c r="C138" s="1">
        <v>11.5922126</v>
      </c>
      <c r="D138" s="1">
        <v>11.7231375</v>
      </c>
      <c r="E138" s="1">
        <v>11.505512400000001</v>
      </c>
    </row>
    <row r="139" spans="1:5" ht="17" x14ac:dyDescent="0.2">
      <c r="A139" s="10" t="s">
        <v>2382</v>
      </c>
      <c r="B139" s="1">
        <v>15.867315899999999</v>
      </c>
      <c r="C139" s="1">
        <v>15.7816215</v>
      </c>
      <c r="D139" s="1">
        <v>15.832266799999999</v>
      </c>
      <c r="E139" s="1">
        <v>15.499382199999999</v>
      </c>
    </row>
    <row r="140" spans="1:5" ht="17" x14ac:dyDescent="0.2">
      <c r="A140" s="10" t="s">
        <v>201</v>
      </c>
      <c r="B140" s="1">
        <v>13.5449783</v>
      </c>
      <c r="C140" s="1">
        <v>13.916111900000001</v>
      </c>
      <c r="D140" s="1">
        <v>14.1472815</v>
      </c>
      <c r="E140" s="1">
        <v>13.306744699999999</v>
      </c>
    </row>
    <row r="141" spans="1:5" ht="17" x14ac:dyDescent="0.2">
      <c r="A141" s="10" t="s">
        <v>202</v>
      </c>
      <c r="B141" s="1">
        <v>11.0382909</v>
      </c>
      <c r="C141" s="1">
        <v>11.149341099999999</v>
      </c>
      <c r="D141" s="1">
        <v>10.7033991</v>
      </c>
      <c r="E141" s="1">
        <v>11.1773957</v>
      </c>
    </row>
    <row r="142" spans="1:5" ht="17" x14ac:dyDescent="0.2">
      <c r="A142" s="10" t="s">
        <v>2383</v>
      </c>
      <c r="B142" s="1">
        <v>9.3264290299999999</v>
      </c>
      <c r="C142" s="1">
        <v>9.4142893300000008</v>
      </c>
      <c r="D142" s="1">
        <v>9.3282371499999996</v>
      </c>
      <c r="E142" s="1">
        <v>9.2584013800000005</v>
      </c>
    </row>
    <row r="143" spans="1:5" ht="17" x14ac:dyDescent="0.2">
      <c r="A143" s="10" t="s">
        <v>2384</v>
      </c>
      <c r="B143" s="1">
        <v>15.0870362</v>
      </c>
      <c r="C143" s="1">
        <v>15.2810355</v>
      </c>
      <c r="D143" s="1">
        <v>15.2464757</v>
      </c>
      <c r="E143" s="1">
        <v>15.1753275</v>
      </c>
    </row>
    <row r="144" spans="1:5" ht="17" x14ac:dyDescent="0.2">
      <c r="A144" s="10" t="s">
        <v>2385</v>
      </c>
      <c r="B144" s="1">
        <v>10.445083199999999</v>
      </c>
      <c r="C144" s="1">
        <v>10.347929000000001</v>
      </c>
      <c r="D144" s="1">
        <v>10.4536844</v>
      </c>
      <c r="E144" s="1">
        <v>10.3729578</v>
      </c>
    </row>
    <row r="145" spans="1:5" ht="17" x14ac:dyDescent="0.2">
      <c r="A145" s="10" t="s">
        <v>2386</v>
      </c>
      <c r="B145" s="1">
        <v>11.9005624</v>
      </c>
      <c r="C145" s="1">
        <v>11.8627942</v>
      </c>
      <c r="D145" s="1">
        <v>11.937836600000001</v>
      </c>
      <c r="E145" s="1">
        <v>11.741958199999999</v>
      </c>
    </row>
    <row r="146" spans="1:5" ht="17" x14ac:dyDescent="0.2">
      <c r="A146" s="10" t="s">
        <v>205</v>
      </c>
      <c r="B146" s="1">
        <v>11.937154899999999</v>
      </c>
      <c r="C146" s="1">
        <v>11.9819596</v>
      </c>
      <c r="D146" s="1">
        <v>12.0852003</v>
      </c>
      <c r="E146" s="1">
        <v>11.9388971</v>
      </c>
    </row>
    <row r="147" spans="1:5" ht="17" x14ac:dyDescent="0.2">
      <c r="A147" s="10" t="s">
        <v>206</v>
      </c>
      <c r="B147" s="1">
        <v>12.0954864</v>
      </c>
      <c r="C147" s="1">
        <v>12.071809099999999</v>
      </c>
      <c r="D147" s="1">
        <v>12.231187800000001</v>
      </c>
      <c r="E147" s="1">
        <v>12.0797113</v>
      </c>
    </row>
    <row r="148" spans="1:5" ht="17" x14ac:dyDescent="0.2">
      <c r="A148" s="10" t="s">
        <v>207</v>
      </c>
      <c r="B148" s="1">
        <v>12.5143285</v>
      </c>
      <c r="C148" s="1">
        <v>12.487125499999999</v>
      </c>
      <c r="D148" s="1">
        <v>12.4826157</v>
      </c>
      <c r="E148" s="1">
        <v>12.307058899999999</v>
      </c>
    </row>
    <row r="149" spans="1:5" ht="17" x14ac:dyDescent="0.2">
      <c r="A149" s="10" t="s">
        <v>208</v>
      </c>
      <c r="B149" s="1">
        <v>12.1620814</v>
      </c>
      <c r="C149" s="1">
        <v>12.2048661</v>
      </c>
      <c r="D149" s="1">
        <v>12.2398933</v>
      </c>
      <c r="E149" s="1">
        <v>11.935054600000001</v>
      </c>
    </row>
    <row r="150" spans="1:5" ht="17" x14ac:dyDescent="0.2">
      <c r="A150" s="10" t="s">
        <v>209</v>
      </c>
      <c r="B150" s="1">
        <v>12.1448272</v>
      </c>
      <c r="C150" s="1">
        <v>12.1543872</v>
      </c>
      <c r="D150" s="1">
        <v>12.231137800000001</v>
      </c>
      <c r="E150" s="1">
        <v>12.075818999999999</v>
      </c>
    </row>
    <row r="151" spans="1:5" ht="17" x14ac:dyDescent="0.2">
      <c r="A151" s="10" t="s">
        <v>210</v>
      </c>
      <c r="B151" s="1">
        <v>11.946586</v>
      </c>
      <c r="C151" s="1">
        <v>11.9166566</v>
      </c>
      <c r="D151" s="1">
        <v>12.0946894</v>
      </c>
      <c r="E151" s="1">
        <v>11.7663364</v>
      </c>
    </row>
    <row r="152" spans="1:5" ht="17" x14ac:dyDescent="0.2">
      <c r="A152" s="10" t="s">
        <v>211</v>
      </c>
      <c r="B152" s="1">
        <v>11.7942594</v>
      </c>
      <c r="C152" s="1">
        <v>11.680603100000001</v>
      </c>
      <c r="D152" s="1">
        <v>11.8244886</v>
      </c>
      <c r="E152" s="1">
        <v>11.611420799999999</v>
      </c>
    </row>
    <row r="153" spans="1:5" ht="17" x14ac:dyDescent="0.2">
      <c r="A153" s="10" t="s">
        <v>213</v>
      </c>
      <c r="B153" s="1">
        <v>4.1113089599999997</v>
      </c>
      <c r="C153" s="1">
        <v>3.7520516499999998</v>
      </c>
      <c r="D153" s="1">
        <v>3.24021041</v>
      </c>
      <c r="E153" s="1">
        <v>4.3593695600000002</v>
      </c>
    </row>
    <row r="154" spans="1:5" ht="17" x14ac:dyDescent="0.2">
      <c r="A154" s="10" t="s">
        <v>2387</v>
      </c>
      <c r="B154" s="1">
        <v>14.7829508</v>
      </c>
      <c r="C154" s="1">
        <v>14.991089300000001</v>
      </c>
      <c r="D154" s="1">
        <v>14.9287677</v>
      </c>
      <c r="E154" s="1">
        <v>14.7472146</v>
      </c>
    </row>
    <row r="155" spans="1:5" ht="17" x14ac:dyDescent="0.2">
      <c r="A155" s="10" t="s">
        <v>216</v>
      </c>
      <c r="B155" s="1">
        <v>13.095024499999999</v>
      </c>
      <c r="C155" s="1">
        <v>13.126515299999999</v>
      </c>
      <c r="D155" s="1">
        <v>13.213044399999999</v>
      </c>
      <c r="E155" s="1">
        <v>12.8986234</v>
      </c>
    </row>
    <row r="156" spans="1:5" ht="17" x14ac:dyDescent="0.2">
      <c r="A156" s="10" t="s">
        <v>217</v>
      </c>
      <c r="B156" s="1">
        <v>13.468125300000001</v>
      </c>
      <c r="C156" s="1">
        <v>13.4829232</v>
      </c>
      <c r="D156" s="1">
        <v>13.584025199999999</v>
      </c>
      <c r="E156" s="1">
        <v>13.3066297</v>
      </c>
    </row>
    <row r="157" spans="1:5" ht="17" x14ac:dyDescent="0.2">
      <c r="A157" s="10" t="s">
        <v>218</v>
      </c>
      <c r="B157" s="1">
        <v>13.5639086</v>
      </c>
      <c r="C157" s="1">
        <v>13.7175993</v>
      </c>
      <c r="D157" s="1">
        <v>13.755307500000001</v>
      </c>
      <c r="E157" s="1">
        <v>13.385622</v>
      </c>
    </row>
    <row r="158" spans="1:5" ht="17" x14ac:dyDescent="0.2">
      <c r="A158" s="10" t="s">
        <v>2388</v>
      </c>
      <c r="B158" s="1">
        <v>12.209043599999999</v>
      </c>
      <c r="C158" s="1">
        <v>12.236745000000001</v>
      </c>
      <c r="D158" s="1">
        <v>12.357976300000001</v>
      </c>
      <c r="E158" s="1">
        <v>12.0169555</v>
      </c>
    </row>
    <row r="159" spans="1:5" ht="17" x14ac:dyDescent="0.2">
      <c r="A159" s="10" t="s">
        <v>2389</v>
      </c>
      <c r="B159" s="1">
        <v>6.5845638199999996</v>
      </c>
      <c r="C159" s="1">
        <v>6.8472467699999999</v>
      </c>
      <c r="D159" s="1">
        <v>6.9242951499999998</v>
      </c>
      <c r="E159" s="1">
        <v>6.74141469</v>
      </c>
    </row>
    <row r="160" spans="1:5" ht="17" x14ac:dyDescent="0.2">
      <c r="A160" s="10" t="s">
        <v>2390</v>
      </c>
      <c r="B160" s="1">
        <v>12.1772735</v>
      </c>
      <c r="C160" s="1">
        <v>12.199601899999999</v>
      </c>
      <c r="D160" s="1">
        <v>12.289619800000001</v>
      </c>
      <c r="E160" s="1">
        <v>12.2800748</v>
      </c>
    </row>
    <row r="161" spans="1:5" ht="17" x14ac:dyDescent="0.2">
      <c r="A161" s="10" t="s">
        <v>223</v>
      </c>
      <c r="B161" s="1">
        <v>14.0136594</v>
      </c>
      <c r="C161" s="1">
        <v>13.9069407</v>
      </c>
      <c r="D161" s="1">
        <v>13.9163599</v>
      </c>
      <c r="E161" s="1">
        <v>14.03537</v>
      </c>
    </row>
    <row r="162" spans="1:5" ht="17" x14ac:dyDescent="0.2">
      <c r="A162" s="10" t="s">
        <v>224</v>
      </c>
      <c r="B162" s="1">
        <v>13.018911299999999</v>
      </c>
      <c r="C162" s="1">
        <v>13.0459792</v>
      </c>
      <c r="D162" s="1">
        <v>13.061370699999999</v>
      </c>
      <c r="E162" s="1">
        <v>12.4922427</v>
      </c>
    </row>
    <row r="163" spans="1:5" ht="17" x14ac:dyDescent="0.2">
      <c r="A163" s="10" t="s">
        <v>225</v>
      </c>
      <c r="B163" s="1">
        <v>13.7009875</v>
      </c>
      <c r="C163" s="1">
        <v>13.706474099999999</v>
      </c>
      <c r="D163" s="1">
        <v>13.7472729</v>
      </c>
      <c r="E163" s="1">
        <v>13.094516199999999</v>
      </c>
    </row>
    <row r="164" spans="1:5" ht="17" x14ac:dyDescent="0.2">
      <c r="A164" s="10" t="s">
        <v>226</v>
      </c>
      <c r="B164" s="1">
        <v>15.2818469</v>
      </c>
      <c r="C164" s="1">
        <v>15.2087909</v>
      </c>
      <c r="D164" s="1">
        <v>15.2245449</v>
      </c>
      <c r="E164" s="1">
        <v>15.104324500000001</v>
      </c>
    </row>
    <row r="165" spans="1:5" ht="17" x14ac:dyDescent="0.2">
      <c r="A165" s="10" t="s">
        <v>228</v>
      </c>
      <c r="B165" s="1">
        <v>9.0828684099999997</v>
      </c>
      <c r="C165" s="1">
        <v>9.1226543499999995</v>
      </c>
      <c r="D165" s="1">
        <v>8.8283806499999997</v>
      </c>
      <c r="E165" s="1">
        <v>10.0802593</v>
      </c>
    </row>
    <row r="166" spans="1:5" ht="17" x14ac:dyDescent="0.2">
      <c r="A166" s="10" t="s">
        <v>229</v>
      </c>
      <c r="B166" s="1">
        <v>12.8637514</v>
      </c>
      <c r="C166" s="1">
        <v>12.8124725</v>
      </c>
      <c r="D166" s="1">
        <v>13.062811399999999</v>
      </c>
      <c r="E166" s="1">
        <v>12.516026699999999</v>
      </c>
    </row>
    <row r="167" spans="1:5" ht="17" x14ac:dyDescent="0.2">
      <c r="A167" s="10" t="s">
        <v>2391</v>
      </c>
      <c r="B167" s="1">
        <v>12.1615038</v>
      </c>
      <c r="C167" s="1">
        <v>11.833106300000001</v>
      </c>
      <c r="D167" s="1">
        <v>12.105872700000001</v>
      </c>
      <c r="E167" s="1">
        <v>12.173345400000001</v>
      </c>
    </row>
    <row r="168" spans="1:5" ht="17" x14ac:dyDescent="0.2">
      <c r="A168" s="10" t="s">
        <v>2392</v>
      </c>
      <c r="B168" s="1">
        <v>13.2694998</v>
      </c>
      <c r="C168" s="1">
        <v>13.293949400000001</v>
      </c>
      <c r="D168" s="1">
        <v>13.4590326</v>
      </c>
      <c r="E168" s="1">
        <v>13.1893165</v>
      </c>
    </row>
    <row r="169" spans="1:5" ht="17" x14ac:dyDescent="0.2">
      <c r="A169" s="10" t="s">
        <v>231</v>
      </c>
      <c r="B169" s="1">
        <v>11.6474533</v>
      </c>
      <c r="C169" s="1">
        <v>11.644004799999999</v>
      </c>
      <c r="D169" s="1">
        <v>11.460220899999999</v>
      </c>
      <c r="E169" s="1">
        <v>11.6221683</v>
      </c>
    </row>
    <row r="170" spans="1:5" ht="17" x14ac:dyDescent="0.2">
      <c r="A170" s="10" t="s">
        <v>2393</v>
      </c>
      <c r="B170" s="1">
        <v>15.742624899999999</v>
      </c>
      <c r="C170" s="1">
        <v>15.793403100000001</v>
      </c>
      <c r="D170" s="1">
        <v>16.063132499999998</v>
      </c>
      <c r="E170" s="1">
        <v>15.470217999999999</v>
      </c>
    </row>
    <row r="171" spans="1:5" ht="17" x14ac:dyDescent="0.2">
      <c r="A171" s="10" t="s">
        <v>234</v>
      </c>
      <c r="B171" s="1">
        <v>14.053546900000001</v>
      </c>
      <c r="C171" s="1">
        <v>14.0705657</v>
      </c>
      <c r="D171" s="1">
        <v>13.9784142</v>
      </c>
      <c r="E171" s="1">
        <v>13.8407362</v>
      </c>
    </row>
    <row r="172" spans="1:5" ht="17" x14ac:dyDescent="0.2">
      <c r="A172" s="10" t="s">
        <v>235</v>
      </c>
      <c r="B172" s="1">
        <v>10.7321855</v>
      </c>
      <c r="C172" s="1">
        <v>10.6439941</v>
      </c>
      <c r="D172" s="1">
        <v>10.746886</v>
      </c>
      <c r="E172" s="1">
        <v>10.789987999999999</v>
      </c>
    </row>
    <row r="173" spans="1:5" ht="17" x14ac:dyDescent="0.2">
      <c r="A173" s="10" t="s">
        <v>236</v>
      </c>
      <c r="B173" s="1">
        <v>13.2303265</v>
      </c>
      <c r="C173" s="1">
        <v>12.947056399999999</v>
      </c>
      <c r="D173" s="1">
        <v>12.927854099999999</v>
      </c>
      <c r="E173" s="1">
        <v>13.402183900000001</v>
      </c>
    </row>
    <row r="174" spans="1:5" ht="17" x14ac:dyDescent="0.2">
      <c r="A174" s="10" t="s">
        <v>237</v>
      </c>
      <c r="B174" s="1">
        <v>10.3347471</v>
      </c>
      <c r="C174" s="1">
        <v>10.076554</v>
      </c>
      <c r="D174" s="1">
        <v>9.761533</v>
      </c>
      <c r="E174" s="1">
        <v>10.5868679</v>
      </c>
    </row>
    <row r="175" spans="1:5" ht="17" x14ac:dyDescent="0.2">
      <c r="A175" s="10" t="s">
        <v>238</v>
      </c>
      <c r="B175" s="1">
        <v>10.868579</v>
      </c>
      <c r="C175" s="1">
        <v>10.889697699999999</v>
      </c>
      <c r="D175" s="1">
        <v>10.9154397</v>
      </c>
      <c r="E175" s="1">
        <v>10.9967945</v>
      </c>
    </row>
    <row r="176" spans="1:5" ht="17" x14ac:dyDescent="0.2">
      <c r="A176" s="10" t="s">
        <v>239</v>
      </c>
      <c r="B176" s="1">
        <v>10.9790399</v>
      </c>
      <c r="C176" s="1">
        <v>10.717336</v>
      </c>
      <c r="D176" s="1">
        <v>10.6596806</v>
      </c>
      <c r="E176" s="1">
        <v>11.2392895</v>
      </c>
    </row>
    <row r="177" spans="1:5" ht="17" x14ac:dyDescent="0.2">
      <c r="A177" s="10" t="s">
        <v>242</v>
      </c>
      <c r="B177" s="1">
        <v>9.7484271699999994</v>
      </c>
      <c r="C177" s="1">
        <v>8.9235895700000007</v>
      </c>
      <c r="D177" s="1">
        <v>8.8887389300000006</v>
      </c>
      <c r="E177" s="1">
        <v>10.129317199999999</v>
      </c>
    </row>
    <row r="178" spans="1:5" ht="17" x14ac:dyDescent="0.2">
      <c r="A178" s="10" t="s">
        <v>243</v>
      </c>
      <c r="B178" s="1">
        <v>5.4874462199999998</v>
      </c>
      <c r="C178" s="1">
        <v>5.1190785600000002</v>
      </c>
      <c r="D178" s="1">
        <v>4.8767553399999999</v>
      </c>
      <c r="E178" s="1">
        <v>5.4851552100000003</v>
      </c>
    </row>
    <row r="179" spans="1:5" ht="17" x14ac:dyDescent="0.2">
      <c r="A179" s="10" t="s">
        <v>246</v>
      </c>
      <c r="B179" s="1">
        <v>9.4769612100000007</v>
      </c>
      <c r="C179" s="1">
        <v>9.3938661499999991</v>
      </c>
      <c r="D179" s="1">
        <v>9.1604907099999995</v>
      </c>
      <c r="E179" s="1">
        <v>9.9036408799999993</v>
      </c>
    </row>
    <row r="180" spans="1:5" ht="17" x14ac:dyDescent="0.2">
      <c r="A180" s="10" t="s">
        <v>247</v>
      </c>
      <c r="B180" s="1">
        <v>9.6064624900000002</v>
      </c>
      <c r="C180" s="1">
        <v>8.6719324699999998</v>
      </c>
      <c r="D180" s="1">
        <v>8.2711785199999994</v>
      </c>
      <c r="E180" s="1">
        <v>9.42525513</v>
      </c>
    </row>
    <row r="181" spans="1:5" ht="17" x14ac:dyDescent="0.2">
      <c r="A181" s="10" t="s">
        <v>248</v>
      </c>
      <c r="B181" s="1">
        <v>13.0258679</v>
      </c>
      <c r="C181" s="1">
        <v>13.0476682</v>
      </c>
      <c r="D181" s="1">
        <v>13.139365</v>
      </c>
      <c r="E181" s="1">
        <v>13.0558315</v>
      </c>
    </row>
    <row r="182" spans="1:5" ht="17" x14ac:dyDescent="0.2">
      <c r="A182" s="10" t="s">
        <v>249</v>
      </c>
      <c r="B182" s="1">
        <v>12.887890000000001</v>
      </c>
      <c r="C182" s="1">
        <v>12.818548099999999</v>
      </c>
      <c r="D182" s="1">
        <v>12.877031499999999</v>
      </c>
      <c r="E182" s="1">
        <v>12.9054594</v>
      </c>
    </row>
    <row r="183" spans="1:5" ht="17" x14ac:dyDescent="0.2">
      <c r="A183" s="10" t="s">
        <v>250</v>
      </c>
      <c r="B183" s="1">
        <v>14.9320471</v>
      </c>
      <c r="C183" s="1">
        <v>14.9251855</v>
      </c>
      <c r="D183" s="1">
        <v>14.9374714</v>
      </c>
      <c r="E183" s="1">
        <v>14.6769423</v>
      </c>
    </row>
    <row r="184" spans="1:5" ht="17" x14ac:dyDescent="0.2">
      <c r="A184" s="10" t="s">
        <v>251</v>
      </c>
      <c r="B184" s="1">
        <v>17.475334799999999</v>
      </c>
      <c r="C184" s="1">
        <v>17.409158399999999</v>
      </c>
      <c r="D184" s="1">
        <v>17.853345099999999</v>
      </c>
      <c r="E184" s="1">
        <v>16.8359101</v>
      </c>
    </row>
    <row r="185" spans="1:5" ht="17" x14ac:dyDescent="0.2">
      <c r="A185" s="10" t="s">
        <v>253</v>
      </c>
      <c r="B185" s="1">
        <v>6.0398925600000002</v>
      </c>
      <c r="C185" s="1">
        <v>6.3975512500000002</v>
      </c>
      <c r="D185" s="1">
        <v>4.2962042599999997</v>
      </c>
      <c r="E185" s="1">
        <v>6.0237118299999999</v>
      </c>
    </row>
    <row r="186" spans="1:5" ht="17" x14ac:dyDescent="0.2">
      <c r="A186" s="10" t="s">
        <v>254</v>
      </c>
      <c r="B186" s="1">
        <v>11.9317771</v>
      </c>
      <c r="C186" s="1">
        <v>12.0147925</v>
      </c>
      <c r="D186" s="1">
        <v>12.2337621</v>
      </c>
      <c r="E186" s="1">
        <v>11.4844198</v>
      </c>
    </row>
    <row r="187" spans="1:5" ht="17" x14ac:dyDescent="0.2">
      <c r="A187" s="10" t="s">
        <v>255</v>
      </c>
      <c r="B187" s="1">
        <v>13.6385445</v>
      </c>
      <c r="C187" s="1">
        <v>13.8243869</v>
      </c>
      <c r="D187" s="1">
        <v>14.036514800000001</v>
      </c>
      <c r="E187" s="1">
        <v>13.5621677</v>
      </c>
    </row>
    <row r="188" spans="1:5" ht="17" x14ac:dyDescent="0.2">
      <c r="A188" s="10" t="s">
        <v>256</v>
      </c>
      <c r="B188" s="1">
        <v>13.9771497</v>
      </c>
      <c r="C188" s="1">
        <v>13.939095099999999</v>
      </c>
      <c r="D188" s="1">
        <v>14.2179447</v>
      </c>
      <c r="E188" s="1">
        <v>13.7207002</v>
      </c>
    </row>
    <row r="189" spans="1:5" ht="17" x14ac:dyDescent="0.2">
      <c r="A189" s="10" t="s">
        <v>257</v>
      </c>
      <c r="B189" s="1">
        <v>7.8606960099999998</v>
      </c>
      <c r="C189" s="1">
        <v>7.8791993400000004</v>
      </c>
      <c r="D189" s="1">
        <v>7.3166809099999996</v>
      </c>
      <c r="E189" s="1">
        <v>8.2787570499999994</v>
      </c>
    </row>
    <row r="190" spans="1:5" ht="17" x14ac:dyDescent="0.2">
      <c r="A190" s="10" t="s">
        <v>258</v>
      </c>
      <c r="B190" s="1">
        <v>13.1785905</v>
      </c>
      <c r="C190" s="1">
        <v>13.1572225</v>
      </c>
      <c r="D190" s="1">
        <v>13.334456899999999</v>
      </c>
      <c r="E190" s="1">
        <v>12.9629659</v>
      </c>
    </row>
    <row r="191" spans="1:5" ht="17" x14ac:dyDescent="0.2">
      <c r="A191" s="10" t="s">
        <v>2394</v>
      </c>
      <c r="B191" s="1">
        <v>11.15653</v>
      </c>
      <c r="C191" s="1">
        <v>11.3046544</v>
      </c>
      <c r="D191" s="1">
        <v>10.928985900000001</v>
      </c>
      <c r="E191" s="1">
        <v>11.3813674</v>
      </c>
    </row>
    <row r="192" spans="1:5" ht="17" x14ac:dyDescent="0.2">
      <c r="A192" s="10" t="s">
        <v>259</v>
      </c>
      <c r="B192" s="1">
        <v>10.0348328</v>
      </c>
      <c r="C192" s="1">
        <v>10.198771799999999</v>
      </c>
      <c r="D192" s="1">
        <v>10.1550928</v>
      </c>
      <c r="E192" s="1">
        <v>11.098341100000001</v>
      </c>
    </row>
    <row r="193" spans="1:5" ht="17" x14ac:dyDescent="0.2">
      <c r="A193" s="10" t="s">
        <v>260</v>
      </c>
      <c r="B193" s="1">
        <v>14.4294321</v>
      </c>
      <c r="C193" s="1">
        <v>14.4653584</v>
      </c>
      <c r="D193" s="1">
        <v>14.6468729</v>
      </c>
      <c r="E193" s="1">
        <v>14.1166742</v>
      </c>
    </row>
    <row r="194" spans="1:5" ht="17" x14ac:dyDescent="0.2">
      <c r="A194" s="10" t="s">
        <v>2395</v>
      </c>
      <c r="B194" s="1">
        <v>9.3969435899999993</v>
      </c>
      <c r="C194" s="1">
        <v>9.1516790300000004</v>
      </c>
      <c r="D194" s="1">
        <v>8.6727481300000004</v>
      </c>
      <c r="E194" s="1">
        <v>10.4066207</v>
      </c>
    </row>
    <row r="195" spans="1:5" ht="17" x14ac:dyDescent="0.2">
      <c r="A195" s="10" t="s">
        <v>264</v>
      </c>
      <c r="B195" s="1">
        <v>10.2103913</v>
      </c>
      <c r="C195" s="1">
        <v>10.409041200000001</v>
      </c>
      <c r="D195" s="1">
        <v>10.350826400000001</v>
      </c>
      <c r="E195" s="1">
        <v>10.5392636</v>
      </c>
    </row>
    <row r="196" spans="1:5" ht="17" x14ac:dyDescent="0.2">
      <c r="A196" s="10" t="s">
        <v>2396</v>
      </c>
      <c r="B196" s="1">
        <v>12.3033229</v>
      </c>
      <c r="C196" s="1">
        <v>12.379280700000001</v>
      </c>
      <c r="D196" s="1">
        <v>12.583180499999999</v>
      </c>
      <c r="E196" s="1">
        <v>12.058953199999999</v>
      </c>
    </row>
    <row r="197" spans="1:5" ht="17" x14ac:dyDescent="0.2">
      <c r="A197" s="10" t="s">
        <v>2397</v>
      </c>
      <c r="B197" s="1">
        <v>12.0889527</v>
      </c>
      <c r="C197" s="1">
        <v>12.125799900000001</v>
      </c>
      <c r="D197" s="1">
        <v>12.2533048</v>
      </c>
      <c r="E197" s="1">
        <v>12.044804600000001</v>
      </c>
    </row>
    <row r="198" spans="1:5" ht="17" x14ac:dyDescent="0.2">
      <c r="A198" s="10" t="s">
        <v>2398</v>
      </c>
      <c r="B198" s="1">
        <v>13.7615249</v>
      </c>
      <c r="C198" s="1">
        <v>13.7236242</v>
      </c>
      <c r="D198" s="1">
        <v>13.853308999999999</v>
      </c>
      <c r="E198" s="1">
        <v>13.302527100000001</v>
      </c>
    </row>
    <row r="199" spans="1:5" ht="17" x14ac:dyDescent="0.2">
      <c r="A199" s="10" t="s">
        <v>2399</v>
      </c>
      <c r="B199" s="1">
        <v>12.1782538</v>
      </c>
      <c r="C199" s="1">
        <v>12.2595809</v>
      </c>
      <c r="D199" s="1">
        <v>12.426330200000001</v>
      </c>
      <c r="E199" s="1">
        <v>11.8994822</v>
      </c>
    </row>
    <row r="200" spans="1:5" ht="17" x14ac:dyDescent="0.2">
      <c r="A200" s="10" t="s">
        <v>268</v>
      </c>
      <c r="B200" s="1">
        <v>12.8699095</v>
      </c>
      <c r="C200" s="1">
        <v>12.978517399999999</v>
      </c>
      <c r="D200" s="1">
        <v>13.110083899999999</v>
      </c>
      <c r="E200" s="1">
        <v>12.7200939</v>
      </c>
    </row>
    <row r="201" spans="1:5" ht="17" x14ac:dyDescent="0.2">
      <c r="A201" s="10" t="s">
        <v>269</v>
      </c>
      <c r="B201" s="1">
        <v>11.7525824</v>
      </c>
      <c r="C201" s="1">
        <v>11.737325999999999</v>
      </c>
      <c r="D201" s="1">
        <v>11.711918000000001</v>
      </c>
      <c r="E201" s="1">
        <v>11.526233700000001</v>
      </c>
    </row>
    <row r="202" spans="1:5" ht="17" x14ac:dyDescent="0.2">
      <c r="A202" s="10" t="s">
        <v>2400</v>
      </c>
      <c r="B202" s="1">
        <v>13.624333699999999</v>
      </c>
      <c r="C202" s="1">
        <v>13.740714799999999</v>
      </c>
      <c r="D202" s="1">
        <v>13.908712</v>
      </c>
      <c r="E202" s="1">
        <v>13.069017300000001</v>
      </c>
    </row>
    <row r="203" spans="1:5" ht="17" x14ac:dyDescent="0.2">
      <c r="A203" s="10" t="s">
        <v>2401</v>
      </c>
      <c r="B203" s="1">
        <v>14.019823199999999</v>
      </c>
      <c r="C203" s="1">
        <v>14.0354349</v>
      </c>
      <c r="D203" s="1">
        <v>14.184648899999999</v>
      </c>
      <c r="E203" s="1">
        <v>13.625318200000001</v>
      </c>
    </row>
    <row r="204" spans="1:5" ht="17" x14ac:dyDescent="0.2">
      <c r="A204" s="10" t="s">
        <v>2402</v>
      </c>
      <c r="B204" s="1">
        <v>10.1144429</v>
      </c>
      <c r="C204" s="1">
        <v>10.188294600000001</v>
      </c>
      <c r="D204" s="1">
        <v>10.1268273</v>
      </c>
      <c r="E204" s="1">
        <v>10.866725499999999</v>
      </c>
    </row>
    <row r="205" spans="1:5" ht="17" x14ac:dyDescent="0.2">
      <c r="A205" s="10" t="s">
        <v>2403</v>
      </c>
      <c r="B205" s="1">
        <v>11.797155800000001</v>
      </c>
      <c r="C205" s="1">
        <v>11.794839700000001</v>
      </c>
      <c r="D205" s="1">
        <v>11.9278674</v>
      </c>
      <c r="E205" s="1">
        <v>11.5618301</v>
      </c>
    </row>
    <row r="206" spans="1:5" ht="17" x14ac:dyDescent="0.2">
      <c r="A206" s="10" t="s">
        <v>274</v>
      </c>
      <c r="B206" s="1">
        <v>12.560313799999999</v>
      </c>
      <c r="C206" s="1">
        <v>12.5872513</v>
      </c>
      <c r="D206" s="1">
        <v>12.6464515</v>
      </c>
      <c r="E206" s="1">
        <v>12.3123887</v>
      </c>
    </row>
    <row r="207" spans="1:5" ht="17" x14ac:dyDescent="0.2">
      <c r="A207" s="10" t="s">
        <v>288</v>
      </c>
      <c r="B207" s="1">
        <v>11.967246599999999</v>
      </c>
      <c r="C207" s="1">
        <v>12.0802488</v>
      </c>
      <c r="D207" s="1">
        <v>11.8870486</v>
      </c>
      <c r="E207" s="1">
        <v>12.589083199999999</v>
      </c>
    </row>
    <row r="208" spans="1:5" ht="17" x14ac:dyDescent="0.2">
      <c r="A208" s="10" t="s">
        <v>289</v>
      </c>
      <c r="B208" s="1">
        <v>10.9146769</v>
      </c>
      <c r="C208" s="1">
        <v>11.110367200000001</v>
      </c>
      <c r="D208" s="1">
        <v>10.9919118</v>
      </c>
      <c r="E208" s="1">
        <v>11.126614699999999</v>
      </c>
    </row>
    <row r="209" spans="1:5" ht="17" x14ac:dyDescent="0.2">
      <c r="A209" s="10" t="s">
        <v>2404</v>
      </c>
      <c r="B209" s="1">
        <v>12.818820499999999</v>
      </c>
      <c r="C209" s="1">
        <v>12.7785762</v>
      </c>
      <c r="D209" s="1">
        <v>12.971107200000001</v>
      </c>
      <c r="E209" s="1">
        <v>12.6107967</v>
      </c>
    </row>
    <row r="210" spans="1:5" ht="17" x14ac:dyDescent="0.2">
      <c r="A210" s="10" t="s">
        <v>2405</v>
      </c>
      <c r="B210" s="1">
        <v>12.4650246</v>
      </c>
      <c r="C210" s="1">
        <v>12.3904744</v>
      </c>
      <c r="D210" s="1">
        <v>12.433860299999999</v>
      </c>
      <c r="E210" s="1">
        <v>12.5908388</v>
      </c>
    </row>
    <row r="211" spans="1:5" ht="17" x14ac:dyDescent="0.2">
      <c r="A211" s="10" t="s">
        <v>290</v>
      </c>
      <c r="B211" s="1">
        <v>12.3466589</v>
      </c>
      <c r="C211" s="1">
        <v>12.1161341</v>
      </c>
      <c r="D211" s="1">
        <v>12.3998452</v>
      </c>
      <c r="E211" s="1">
        <v>12.176114699999999</v>
      </c>
    </row>
    <row r="212" spans="1:5" ht="17" x14ac:dyDescent="0.2">
      <c r="A212" s="10" t="s">
        <v>291</v>
      </c>
      <c r="B212" s="1">
        <v>10.842789399999999</v>
      </c>
      <c r="C212" s="1">
        <v>10.46691</v>
      </c>
      <c r="D212" s="1">
        <v>10.159390399999999</v>
      </c>
      <c r="E212" s="1">
        <v>10.5771219</v>
      </c>
    </row>
    <row r="213" spans="1:5" ht="17" x14ac:dyDescent="0.2">
      <c r="A213" s="10" t="s">
        <v>2406</v>
      </c>
      <c r="B213" s="1">
        <v>10.2452731</v>
      </c>
      <c r="C213" s="1">
        <v>10.2489171</v>
      </c>
      <c r="D213" s="1">
        <v>10.294709599999999</v>
      </c>
      <c r="E213" s="1">
        <v>10.604259799999999</v>
      </c>
    </row>
    <row r="214" spans="1:5" ht="17" x14ac:dyDescent="0.2">
      <c r="A214" s="10" t="s">
        <v>294</v>
      </c>
      <c r="B214" s="1">
        <v>12.401577100000001</v>
      </c>
      <c r="C214" s="1">
        <v>12.4590909</v>
      </c>
      <c r="D214" s="1">
        <v>12.5701351</v>
      </c>
      <c r="E214" s="1">
        <v>12.272531499999999</v>
      </c>
    </row>
    <row r="215" spans="1:5" ht="17" x14ac:dyDescent="0.2">
      <c r="A215" s="10" t="s">
        <v>299</v>
      </c>
      <c r="B215" s="1">
        <v>2.8511693400000002</v>
      </c>
      <c r="C215" s="1">
        <v>0.10844835</v>
      </c>
      <c r="D215" s="1">
        <v>2.3848379400000002</v>
      </c>
      <c r="E215" s="1">
        <v>3.4391906799999998</v>
      </c>
    </row>
    <row r="216" spans="1:5" ht="17" x14ac:dyDescent="0.2">
      <c r="A216" s="10" t="s">
        <v>300</v>
      </c>
      <c r="B216" s="1">
        <v>4.9340464400000004</v>
      </c>
      <c r="C216" s="1">
        <v>2.2981226100000001</v>
      </c>
      <c r="D216" s="1">
        <v>5.3825965699999996</v>
      </c>
      <c r="E216" s="1">
        <v>6.6404041100000004</v>
      </c>
    </row>
    <row r="217" spans="1:5" ht="17" x14ac:dyDescent="0.2">
      <c r="A217" s="10" t="s">
        <v>2407</v>
      </c>
      <c r="B217" s="1">
        <v>11.383883900000001</v>
      </c>
      <c r="C217" s="1">
        <v>11.4955637</v>
      </c>
      <c r="D217" s="1">
        <v>11.691163400000001</v>
      </c>
      <c r="E217" s="1">
        <v>11.097656000000001</v>
      </c>
    </row>
    <row r="218" spans="1:5" ht="17" x14ac:dyDescent="0.2">
      <c r="A218" s="10" t="s">
        <v>305</v>
      </c>
      <c r="B218" s="1">
        <v>4.41462355</v>
      </c>
      <c r="C218" s="1">
        <v>4.3325955299999999</v>
      </c>
      <c r="D218" s="1">
        <v>5.0753055299999996</v>
      </c>
      <c r="E218" s="1">
        <v>5.6076006400000002</v>
      </c>
    </row>
    <row r="219" spans="1:5" ht="17" x14ac:dyDescent="0.2">
      <c r="A219" s="10" t="s">
        <v>306</v>
      </c>
      <c r="B219" s="1">
        <v>12.1211062</v>
      </c>
      <c r="C219" s="1">
        <v>12.1705083</v>
      </c>
      <c r="D219" s="1">
        <v>12.2193337</v>
      </c>
      <c r="E219" s="1">
        <v>12.0011648</v>
      </c>
    </row>
    <row r="220" spans="1:5" ht="17" x14ac:dyDescent="0.2">
      <c r="A220" s="10" t="s">
        <v>309</v>
      </c>
      <c r="B220" s="1">
        <v>2.9352278300000001</v>
      </c>
      <c r="C220" s="1">
        <v>1.1513513500000001</v>
      </c>
      <c r="D220" s="1">
        <v>2.6956907000000001</v>
      </c>
      <c r="E220" s="1">
        <v>3.7495620500000002</v>
      </c>
    </row>
    <row r="221" spans="1:5" ht="17" x14ac:dyDescent="0.2">
      <c r="A221" s="10" t="s">
        <v>2408</v>
      </c>
      <c r="B221" s="1">
        <v>15.0310323</v>
      </c>
      <c r="C221" s="1">
        <v>15.224207099999999</v>
      </c>
      <c r="D221" s="1">
        <v>15.1763862</v>
      </c>
      <c r="E221" s="1">
        <v>14.727787899999999</v>
      </c>
    </row>
    <row r="222" spans="1:5" ht="17" x14ac:dyDescent="0.2">
      <c r="A222" s="10" t="s">
        <v>311</v>
      </c>
      <c r="B222" s="1">
        <v>9.6293201100000001</v>
      </c>
      <c r="C222" s="1">
        <v>9.6546337199999996</v>
      </c>
      <c r="D222" s="1">
        <v>9.5618968100000004</v>
      </c>
      <c r="E222" s="1">
        <v>10.207582800000001</v>
      </c>
    </row>
    <row r="223" spans="1:5" ht="17" x14ac:dyDescent="0.2">
      <c r="A223" s="10" t="s">
        <v>312</v>
      </c>
      <c r="B223" s="1">
        <v>12.168543700000001</v>
      </c>
      <c r="C223" s="1">
        <v>12.654283400000001</v>
      </c>
      <c r="D223" s="1">
        <v>12.4418819</v>
      </c>
      <c r="E223" s="1">
        <v>12.1244953</v>
      </c>
    </row>
    <row r="224" spans="1:5" ht="17" x14ac:dyDescent="0.2">
      <c r="A224" s="10" t="s">
        <v>313</v>
      </c>
      <c r="B224" s="1">
        <v>6.0350396699999997</v>
      </c>
      <c r="C224" s="1">
        <v>6.01769614</v>
      </c>
      <c r="D224" s="1">
        <v>5.8479189900000002</v>
      </c>
      <c r="E224" s="1">
        <v>6.6937900499999996</v>
      </c>
    </row>
    <row r="225" spans="1:5" ht="17" x14ac:dyDescent="0.2">
      <c r="A225" s="10" t="s">
        <v>314</v>
      </c>
      <c r="B225" s="1">
        <v>11.838742399999999</v>
      </c>
      <c r="C225" s="1">
        <v>11.7943306</v>
      </c>
      <c r="D225" s="1">
        <v>11.7495478</v>
      </c>
      <c r="E225" s="1">
        <v>11.785871200000001</v>
      </c>
    </row>
    <row r="226" spans="1:5" ht="17" x14ac:dyDescent="0.2">
      <c r="A226" s="10" t="s">
        <v>315</v>
      </c>
      <c r="B226" s="1">
        <v>10.4752917</v>
      </c>
      <c r="C226" s="1">
        <v>10.458753</v>
      </c>
      <c r="D226" s="1">
        <v>10.590173500000001</v>
      </c>
      <c r="E226" s="1">
        <v>10.3537214</v>
      </c>
    </row>
    <row r="227" spans="1:5" ht="17" x14ac:dyDescent="0.2">
      <c r="A227" s="10" t="s">
        <v>318</v>
      </c>
      <c r="B227" s="1">
        <v>8.9498725399999994</v>
      </c>
      <c r="C227" s="1">
        <v>8.4324520399999994</v>
      </c>
      <c r="D227" s="1">
        <v>8.3925241400000008</v>
      </c>
      <c r="E227" s="1">
        <v>9.7665034100000003</v>
      </c>
    </row>
    <row r="228" spans="1:5" ht="17" x14ac:dyDescent="0.2">
      <c r="A228" s="10" t="s">
        <v>320</v>
      </c>
      <c r="B228" s="1">
        <v>5.6828513799999998</v>
      </c>
      <c r="C228" s="1">
        <v>5.5746558899999998</v>
      </c>
      <c r="D228" s="1">
        <v>5.6328753999999996</v>
      </c>
      <c r="E228" s="1">
        <v>6.1322139900000003</v>
      </c>
    </row>
    <row r="229" spans="1:5" ht="17" x14ac:dyDescent="0.2">
      <c r="A229" s="10" t="s">
        <v>2409</v>
      </c>
      <c r="B229" s="1">
        <v>6.4449465400000001</v>
      </c>
      <c r="C229" s="1">
        <v>6.3183585999999998</v>
      </c>
      <c r="D229" s="1">
        <v>6.3090344800000002</v>
      </c>
      <c r="E229" s="1">
        <v>6.9417700900000003</v>
      </c>
    </row>
    <row r="230" spans="1:5" ht="17" x14ac:dyDescent="0.2">
      <c r="A230" s="10" t="s">
        <v>322</v>
      </c>
      <c r="B230" s="1">
        <v>13.877822999999999</v>
      </c>
      <c r="C230" s="1">
        <v>13.9646676</v>
      </c>
      <c r="D230" s="1">
        <v>13.8902374</v>
      </c>
      <c r="E230" s="1">
        <v>13.7025696</v>
      </c>
    </row>
    <row r="231" spans="1:5" ht="17" x14ac:dyDescent="0.2">
      <c r="A231" s="10" t="s">
        <v>323</v>
      </c>
      <c r="B231" s="1">
        <v>5.2655903500000001</v>
      </c>
      <c r="C231" s="1">
        <v>5.3448052700000002</v>
      </c>
      <c r="D231" s="1">
        <v>5.0780821600000001</v>
      </c>
      <c r="E231" s="1">
        <v>5.9193989900000004</v>
      </c>
    </row>
    <row r="232" spans="1:5" ht="17" x14ac:dyDescent="0.2">
      <c r="A232" s="10" t="s">
        <v>324</v>
      </c>
      <c r="B232" s="1">
        <v>11.7875915</v>
      </c>
      <c r="C232" s="1">
        <v>11.589196100000001</v>
      </c>
      <c r="D232" s="1">
        <v>11.4965829</v>
      </c>
      <c r="E232" s="1">
        <v>11.8579042</v>
      </c>
    </row>
    <row r="233" spans="1:5" ht="17" x14ac:dyDescent="0.2">
      <c r="A233" s="10" t="s">
        <v>325</v>
      </c>
      <c r="B233" s="1">
        <v>7.5172329800000002</v>
      </c>
      <c r="C233" s="1">
        <v>8.2018661900000005</v>
      </c>
      <c r="D233" s="1">
        <v>8.2736467600000001</v>
      </c>
      <c r="E233" s="1">
        <v>8.0552269800000005</v>
      </c>
    </row>
    <row r="234" spans="1:5" ht="17" x14ac:dyDescent="0.2">
      <c r="A234" s="10" t="s">
        <v>326</v>
      </c>
      <c r="B234" s="1">
        <v>9.1853645000000004</v>
      </c>
      <c r="C234" s="1">
        <v>8.5921697500000001</v>
      </c>
      <c r="D234" s="1">
        <v>7.6143416300000002</v>
      </c>
      <c r="E234" s="1">
        <v>9.5751532600000004</v>
      </c>
    </row>
    <row r="235" spans="1:5" ht="17" x14ac:dyDescent="0.2">
      <c r="A235" s="10" t="s">
        <v>2410</v>
      </c>
      <c r="B235" s="1">
        <v>3.55683704</v>
      </c>
      <c r="C235" s="1">
        <v>3.7082480900000001</v>
      </c>
      <c r="D235" s="1">
        <v>3.4425189299999999</v>
      </c>
      <c r="E235" s="1">
        <v>1.7925846700000001</v>
      </c>
    </row>
    <row r="236" spans="1:5" ht="17" x14ac:dyDescent="0.2">
      <c r="A236" s="10" t="s">
        <v>331</v>
      </c>
      <c r="B236" s="1">
        <v>9.7215564000000008</v>
      </c>
      <c r="C236" s="1">
        <v>9.4626797099999997</v>
      </c>
      <c r="D236" s="1">
        <v>9.4994672100000006</v>
      </c>
      <c r="E236" s="1">
        <v>9.7508829600000002</v>
      </c>
    </row>
    <row r="237" spans="1:5" ht="17" x14ac:dyDescent="0.2">
      <c r="A237" s="10" t="s">
        <v>332</v>
      </c>
      <c r="B237" s="1">
        <v>13.1795437</v>
      </c>
      <c r="C237" s="1">
        <v>13.191655300000001</v>
      </c>
      <c r="D237" s="1">
        <v>13.285515200000001</v>
      </c>
      <c r="E237" s="1">
        <v>13.197925100000001</v>
      </c>
    </row>
    <row r="238" spans="1:5" ht="17" x14ac:dyDescent="0.2">
      <c r="A238" s="10" t="s">
        <v>2411</v>
      </c>
      <c r="B238" s="1">
        <v>6.4503846300000003</v>
      </c>
      <c r="C238" s="1">
        <v>5.85521271</v>
      </c>
      <c r="D238" s="1">
        <v>5.9273455500000001</v>
      </c>
      <c r="E238" s="1">
        <v>6.7368203800000002</v>
      </c>
    </row>
    <row r="239" spans="1:5" ht="17" x14ac:dyDescent="0.2">
      <c r="A239" s="10" t="s">
        <v>334</v>
      </c>
      <c r="B239" s="1">
        <v>4.8146174300000002</v>
      </c>
      <c r="C239" s="1">
        <v>4.28744864</v>
      </c>
      <c r="D239" s="1">
        <v>5.1953042500000004</v>
      </c>
      <c r="E239" s="1">
        <v>5.3654419200000003</v>
      </c>
    </row>
    <row r="240" spans="1:5" ht="17" x14ac:dyDescent="0.2">
      <c r="A240" s="10" t="s">
        <v>335</v>
      </c>
      <c r="B240" s="1">
        <v>7.1334712500000004</v>
      </c>
      <c r="C240" s="1">
        <v>6.3107190800000001</v>
      </c>
      <c r="D240" s="1">
        <v>6.7356520800000004</v>
      </c>
      <c r="E240" s="1">
        <v>7.7960530099999996</v>
      </c>
    </row>
    <row r="241" spans="1:5" ht="17" x14ac:dyDescent="0.2">
      <c r="A241" s="10" t="s">
        <v>336</v>
      </c>
      <c r="B241" s="1">
        <v>11.0330239</v>
      </c>
      <c r="C241" s="1">
        <v>10.313991400000001</v>
      </c>
      <c r="D241" s="1">
        <v>9.8520374999999998</v>
      </c>
      <c r="E241" s="1">
        <v>10.782591699999999</v>
      </c>
    </row>
    <row r="242" spans="1:5" ht="17" x14ac:dyDescent="0.2">
      <c r="A242" s="10" t="s">
        <v>337</v>
      </c>
      <c r="B242" s="1">
        <v>14.337169599999999</v>
      </c>
      <c r="C242" s="1">
        <v>14.357432899999999</v>
      </c>
      <c r="D242" s="1">
        <v>14.628750800000001</v>
      </c>
      <c r="E242" s="1">
        <v>14.0991693</v>
      </c>
    </row>
    <row r="243" spans="1:5" ht="17" x14ac:dyDescent="0.2">
      <c r="A243" s="10" t="s">
        <v>2412</v>
      </c>
      <c r="B243" s="1">
        <v>3.9882232399999999</v>
      </c>
      <c r="C243" s="1">
        <v>3.6064556799999998</v>
      </c>
      <c r="D243" s="1">
        <v>3.7053718600000001</v>
      </c>
      <c r="E243" s="1">
        <v>5.7004480300000004</v>
      </c>
    </row>
    <row r="244" spans="1:5" ht="17" x14ac:dyDescent="0.2">
      <c r="A244" s="10" t="s">
        <v>339</v>
      </c>
      <c r="B244" s="1">
        <v>12.6236826</v>
      </c>
      <c r="C244" s="1">
        <v>12.8032792</v>
      </c>
      <c r="D244" s="1">
        <v>13.0083936</v>
      </c>
      <c r="E244" s="1">
        <v>12.3853577</v>
      </c>
    </row>
    <row r="245" spans="1:5" ht="17" x14ac:dyDescent="0.2">
      <c r="A245" s="10" t="s">
        <v>340</v>
      </c>
      <c r="B245" s="1">
        <v>0.86166810000000005</v>
      </c>
      <c r="C245" s="1">
        <v>-0.291912</v>
      </c>
      <c r="D245" s="1">
        <v>-0.291912</v>
      </c>
      <c r="E245" s="1">
        <v>3.6816343900000001</v>
      </c>
    </row>
    <row r="246" spans="1:5" ht="17" x14ac:dyDescent="0.2">
      <c r="A246" s="10" t="s">
        <v>2413</v>
      </c>
      <c r="B246" s="1">
        <v>12.893555599999999</v>
      </c>
      <c r="C246" s="1">
        <v>13.0111832</v>
      </c>
      <c r="D246" s="1">
        <v>13.176660699999999</v>
      </c>
      <c r="E246" s="1">
        <v>12.5632641</v>
      </c>
    </row>
    <row r="247" spans="1:5" ht="17" x14ac:dyDescent="0.2">
      <c r="A247" s="10" t="s">
        <v>2414</v>
      </c>
      <c r="B247" s="1">
        <v>11.948746999999999</v>
      </c>
      <c r="C247" s="1">
        <v>12.171604800000001</v>
      </c>
      <c r="D247" s="1">
        <v>12.1829768</v>
      </c>
      <c r="E247" s="1">
        <v>11.7212496</v>
      </c>
    </row>
    <row r="248" spans="1:5" ht="17" x14ac:dyDescent="0.2">
      <c r="A248" s="10" t="s">
        <v>341</v>
      </c>
      <c r="B248" s="1">
        <v>11.0886783</v>
      </c>
      <c r="C248" s="1">
        <v>11.005274</v>
      </c>
      <c r="D248" s="1">
        <v>11.117089399999999</v>
      </c>
      <c r="E248" s="1">
        <v>11.0407698</v>
      </c>
    </row>
    <row r="249" spans="1:5" ht="17" x14ac:dyDescent="0.2">
      <c r="A249" s="10" t="s">
        <v>342</v>
      </c>
      <c r="B249" s="1">
        <v>12.3325666</v>
      </c>
      <c r="C249" s="1">
        <v>12.691628400000001</v>
      </c>
      <c r="D249" s="1">
        <v>12.8648676</v>
      </c>
      <c r="E249" s="1">
        <v>9.3250943199999998</v>
      </c>
    </row>
    <row r="250" spans="1:5" ht="17" x14ac:dyDescent="0.2">
      <c r="A250" s="10" t="s">
        <v>2415</v>
      </c>
      <c r="B250" s="1">
        <v>11.668613000000001</v>
      </c>
      <c r="C250" s="1">
        <v>12.0365726</v>
      </c>
      <c r="D250" s="1">
        <v>12.120551900000001</v>
      </c>
      <c r="E250" s="1">
        <v>11.2892387</v>
      </c>
    </row>
    <row r="251" spans="1:5" ht="17" x14ac:dyDescent="0.2">
      <c r="A251" s="10" t="s">
        <v>2416</v>
      </c>
      <c r="B251" s="1">
        <v>4.0048285799999999</v>
      </c>
      <c r="C251" s="1">
        <v>2.5380733100000001</v>
      </c>
      <c r="D251" s="1">
        <v>1.6062853399999999</v>
      </c>
      <c r="E251" s="1">
        <v>2.0516068000000001</v>
      </c>
    </row>
    <row r="252" spans="1:5" ht="17" x14ac:dyDescent="0.2">
      <c r="A252" s="10" t="s">
        <v>2417</v>
      </c>
      <c r="B252" s="1">
        <v>7.9385211499999997</v>
      </c>
      <c r="C252" s="1">
        <v>8.0753672099999996</v>
      </c>
      <c r="D252" s="1">
        <v>8.0143923099999999</v>
      </c>
      <c r="E252" s="1">
        <v>7.8666568200000002</v>
      </c>
    </row>
    <row r="253" spans="1:5" ht="17" x14ac:dyDescent="0.2">
      <c r="A253" s="10" t="s">
        <v>344</v>
      </c>
      <c r="B253" s="1">
        <v>8.9091780499999995</v>
      </c>
      <c r="C253" s="1">
        <v>9.0033960000000004</v>
      </c>
      <c r="D253" s="1">
        <v>8.6174247000000008</v>
      </c>
      <c r="E253" s="1">
        <v>9.9312537499999998</v>
      </c>
    </row>
    <row r="254" spans="1:5" ht="17" x14ac:dyDescent="0.2">
      <c r="A254" s="10" t="s">
        <v>346</v>
      </c>
      <c r="B254" s="1">
        <v>8.9297596800000001</v>
      </c>
      <c r="C254" s="1">
        <v>9.0259840100000002</v>
      </c>
      <c r="D254" s="1">
        <v>8.4425016799999995</v>
      </c>
      <c r="E254" s="1">
        <v>9.3862256100000003</v>
      </c>
    </row>
    <row r="255" spans="1:5" ht="17" x14ac:dyDescent="0.2">
      <c r="A255" s="10" t="s">
        <v>349</v>
      </c>
      <c r="B255" s="1">
        <v>12.964741800000001</v>
      </c>
      <c r="C255" s="1">
        <v>13.1771875</v>
      </c>
      <c r="D255" s="1">
        <v>12.9165282</v>
      </c>
      <c r="E255" s="1">
        <v>13.1135106</v>
      </c>
    </row>
    <row r="256" spans="1:5" ht="17" x14ac:dyDescent="0.2">
      <c r="A256" s="10" t="s">
        <v>350</v>
      </c>
      <c r="B256" s="1">
        <v>13.634592700000001</v>
      </c>
      <c r="C256" s="1">
        <v>13.8276354</v>
      </c>
      <c r="D256" s="1">
        <v>13.2972144</v>
      </c>
      <c r="E256" s="1">
        <v>13.1420485</v>
      </c>
    </row>
    <row r="257" spans="1:5" ht="17" x14ac:dyDescent="0.2">
      <c r="A257" s="10" t="s">
        <v>351</v>
      </c>
      <c r="B257" s="1">
        <v>12.0604367</v>
      </c>
      <c r="C257" s="1">
        <v>12.045908600000001</v>
      </c>
      <c r="D257" s="1">
        <v>12.2189493</v>
      </c>
      <c r="E257" s="1">
        <v>11.879109</v>
      </c>
    </row>
    <row r="258" spans="1:5" ht="17" x14ac:dyDescent="0.2">
      <c r="A258" s="10" t="s">
        <v>352</v>
      </c>
      <c r="B258" s="1">
        <v>12.279688200000001</v>
      </c>
      <c r="C258" s="1">
        <v>12.344186199999999</v>
      </c>
      <c r="D258" s="1">
        <v>12.5410314</v>
      </c>
      <c r="E258" s="1">
        <v>12.0020346</v>
      </c>
    </row>
    <row r="259" spans="1:5" ht="17" x14ac:dyDescent="0.2">
      <c r="A259" s="10" t="s">
        <v>353</v>
      </c>
      <c r="B259" s="1">
        <v>13.063271500000001</v>
      </c>
      <c r="C259" s="1">
        <v>13.166043200000001</v>
      </c>
      <c r="D259" s="1">
        <v>13.0746269</v>
      </c>
      <c r="E259" s="1">
        <v>12.4366343</v>
      </c>
    </row>
    <row r="260" spans="1:5" ht="17" x14ac:dyDescent="0.2">
      <c r="A260" s="10" t="s">
        <v>356</v>
      </c>
      <c r="B260" s="1">
        <v>11.8249814</v>
      </c>
      <c r="C260" s="1">
        <v>11.777077800000001</v>
      </c>
      <c r="D260" s="1">
        <v>11.912544199999999</v>
      </c>
      <c r="E260" s="1">
        <v>11.9566062</v>
      </c>
    </row>
    <row r="261" spans="1:5" ht="17" x14ac:dyDescent="0.2">
      <c r="A261" s="10" t="s">
        <v>357</v>
      </c>
      <c r="B261" s="1">
        <v>10.521002899999999</v>
      </c>
      <c r="C261" s="1">
        <v>10.175819799999999</v>
      </c>
      <c r="D261" s="1">
        <v>10.047583899999999</v>
      </c>
      <c r="E261" s="1">
        <v>10.7521772</v>
      </c>
    </row>
    <row r="262" spans="1:5" ht="17" x14ac:dyDescent="0.2">
      <c r="A262" s="10" t="s">
        <v>358</v>
      </c>
      <c r="B262" s="1">
        <v>12.0046357</v>
      </c>
      <c r="C262" s="1">
        <v>12.373551600000001</v>
      </c>
      <c r="D262" s="1">
        <v>11.9962956</v>
      </c>
      <c r="E262" s="1">
        <v>12.9369768</v>
      </c>
    </row>
    <row r="263" spans="1:5" ht="17" x14ac:dyDescent="0.2">
      <c r="A263" s="10" t="s">
        <v>2418</v>
      </c>
      <c r="B263" s="1">
        <v>12.7134246</v>
      </c>
      <c r="C263" s="1">
        <v>12.481838400000001</v>
      </c>
      <c r="D263" s="1">
        <v>12.419312</v>
      </c>
      <c r="E263" s="1">
        <v>12.982791600000001</v>
      </c>
    </row>
    <row r="264" spans="1:5" ht="17" x14ac:dyDescent="0.2">
      <c r="A264" s="10" t="s">
        <v>359</v>
      </c>
      <c r="B264" s="1">
        <v>10.8227718</v>
      </c>
      <c r="C264" s="1">
        <v>10.7012593</v>
      </c>
      <c r="D264" s="1">
        <v>10.9529101</v>
      </c>
      <c r="E264" s="1">
        <v>10.5138202</v>
      </c>
    </row>
    <row r="265" spans="1:5" ht="17" x14ac:dyDescent="0.2">
      <c r="A265" s="10" t="s">
        <v>2419</v>
      </c>
      <c r="B265" s="1">
        <v>10.8479054</v>
      </c>
      <c r="C265" s="1">
        <v>11.1705185</v>
      </c>
      <c r="D265" s="1">
        <v>10.898884000000001</v>
      </c>
      <c r="E265" s="1">
        <v>11.0911808</v>
      </c>
    </row>
    <row r="266" spans="1:5" ht="17" x14ac:dyDescent="0.2">
      <c r="A266" s="10" t="s">
        <v>360</v>
      </c>
      <c r="B266" s="1">
        <v>11.431789500000001</v>
      </c>
      <c r="C266" s="1">
        <v>11.403772399999999</v>
      </c>
      <c r="D266" s="1">
        <v>11.4295527</v>
      </c>
      <c r="E266" s="1">
        <v>11.259749299999999</v>
      </c>
    </row>
    <row r="267" spans="1:5" ht="17" x14ac:dyDescent="0.2">
      <c r="A267" s="10" t="s">
        <v>361</v>
      </c>
      <c r="B267" s="1">
        <v>13.9590821</v>
      </c>
      <c r="C267" s="1">
        <v>13.919048399999999</v>
      </c>
      <c r="D267" s="1">
        <v>14.019103100000001</v>
      </c>
      <c r="E267" s="1">
        <v>13.520626800000001</v>
      </c>
    </row>
    <row r="268" spans="1:5" ht="17" x14ac:dyDescent="0.2">
      <c r="A268" s="10" t="s">
        <v>362</v>
      </c>
      <c r="B268" s="1">
        <v>12.023819899999999</v>
      </c>
      <c r="C268" s="1">
        <v>11.990501</v>
      </c>
      <c r="D268" s="1">
        <v>12.177258999999999</v>
      </c>
      <c r="E268" s="1">
        <v>12.1340202</v>
      </c>
    </row>
    <row r="269" spans="1:5" ht="17" x14ac:dyDescent="0.2">
      <c r="A269" s="10" t="s">
        <v>363</v>
      </c>
      <c r="B269" s="1">
        <v>9.9818487000000005</v>
      </c>
      <c r="C269" s="1">
        <v>9.3827562600000007</v>
      </c>
      <c r="D269" s="1">
        <v>8.7620826699999999</v>
      </c>
      <c r="E269" s="1">
        <v>9.9705226099999997</v>
      </c>
    </row>
    <row r="270" spans="1:5" ht="17" x14ac:dyDescent="0.2">
      <c r="A270" s="10" t="s">
        <v>2420</v>
      </c>
      <c r="B270" s="1">
        <v>12.9264093</v>
      </c>
      <c r="C270" s="1">
        <v>12.958505499999999</v>
      </c>
      <c r="D270" s="1">
        <v>13.1016785</v>
      </c>
      <c r="E270" s="1">
        <v>12.7496296</v>
      </c>
    </row>
    <row r="271" spans="1:5" ht="17" x14ac:dyDescent="0.2">
      <c r="A271" s="10" t="s">
        <v>364</v>
      </c>
      <c r="B271" s="1">
        <v>9.7671791700000004</v>
      </c>
      <c r="C271" s="1">
        <v>9.7024145799999992</v>
      </c>
      <c r="D271" s="1">
        <v>9.7896755500000001</v>
      </c>
      <c r="E271" s="1">
        <v>9.6173927100000007</v>
      </c>
    </row>
    <row r="272" spans="1:5" ht="17" x14ac:dyDescent="0.2">
      <c r="A272" s="10" t="s">
        <v>366</v>
      </c>
      <c r="B272" s="1">
        <v>9.0487960100000002</v>
      </c>
      <c r="C272" s="1">
        <v>8.5332007999999995</v>
      </c>
      <c r="D272" s="1">
        <v>8.5986720999999999</v>
      </c>
      <c r="E272" s="1">
        <v>9.2352309800000008</v>
      </c>
    </row>
    <row r="273" spans="1:5" ht="17" x14ac:dyDescent="0.2">
      <c r="A273" s="10" t="s">
        <v>368</v>
      </c>
      <c r="B273" s="1">
        <v>11.9983506</v>
      </c>
      <c r="C273" s="1">
        <v>12.0794306</v>
      </c>
      <c r="D273" s="1">
        <v>12.277435799999999</v>
      </c>
      <c r="E273" s="1">
        <v>11.386298399999999</v>
      </c>
    </row>
    <row r="274" spans="1:5" ht="17" x14ac:dyDescent="0.2">
      <c r="A274" s="10" t="s">
        <v>369</v>
      </c>
      <c r="B274" s="1">
        <v>7.70685749</v>
      </c>
      <c r="C274" s="1">
        <v>7.8314159200000004</v>
      </c>
      <c r="D274" s="1">
        <v>7.3993987299999997</v>
      </c>
      <c r="E274" s="1">
        <v>9.3889267699999994</v>
      </c>
    </row>
    <row r="275" spans="1:5" ht="17" x14ac:dyDescent="0.2">
      <c r="A275" s="10" t="s">
        <v>370</v>
      </c>
      <c r="B275" s="1">
        <v>14.3031516</v>
      </c>
      <c r="C275" s="1">
        <v>13.8406</v>
      </c>
      <c r="D275" s="1">
        <v>13.964601</v>
      </c>
      <c r="E275" s="1">
        <v>14.572226000000001</v>
      </c>
    </row>
    <row r="276" spans="1:5" ht="17" x14ac:dyDescent="0.2">
      <c r="A276" s="10" t="s">
        <v>371</v>
      </c>
      <c r="B276" s="1">
        <v>13.2936999</v>
      </c>
      <c r="C276" s="1">
        <v>11.6656634</v>
      </c>
      <c r="D276" s="1">
        <v>10.967393100000001</v>
      </c>
      <c r="E276" s="1">
        <v>13.7361354</v>
      </c>
    </row>
    <row r="277" spans="1:5" ht="17" x14ac:dyDescent="0.2">
      <c r="A277" s="10" t="s">
        <v>375</v>
      </c>
      <c r="B277" s="1">
        <v>3.6745974700000001</v>
      </c>
      <c r="C277" s="1">
        <v>1.9307118599999999</v>
      </c>
      <c r="D277" s="1">
        <v>3.9177458700000001</v>
      </c>
      <c r="E277" s="1">
        <v>4.4814337000000002</v>
      </c>
    </row>
    <row r="278" spans="1:5" ht="17" x14ac:dyDescent="0.2">
      <c r="A278" s="10" t="s">
        <v>376</v>
      </c>
      <c r="B278" s="1">
        <v>9.9291813900000001</v>
      </c>
      <c r="C278" s="1">
        <v>10.2510548</v>
      </c>
      <c r="D278" s="1">
        <v>10.4567061</v>
      </c>
      <c r="E278" s="1">
        <v>9.8987705500000001</v>
      </c>
    </row>
    <row r="279" spans="1:5" ht="17" x14ac:dyDescent="0.2">
      <c r="A279" s="10" t="s">
        <v>377</v>
      </c>
      <c r="B279" s="1">
        <v>9.8293762699999991</v>
      </c>
      <c r="C279" s="1">
        <v>10.1293059</v>
      </c>
      <c r="D279" s="1">
        <v>10.4396339</v>
      </c>
      <c r="E279" s="1">
        <v>9.6061328100000001</v>
      </c>
    </row>
    <row r="280" spans="1:5" ht="17" x14ac:dyDescent="0.2">
      <c r="A280" s="10" t="s">
        <v>378</v>
      </c>
      <c r="B280" s="1">
        <v>9.2422408399999991</v>
      </c>
      <c r="C280" s="1">
        <v>9.4628617199999994</v>
      </c>
      <c r="D280" s="1">
        <v>9.6695449799999995</v>
      </c>
      <c r="E280" s="1">
        <v>8.9803209200000005</v>
      </c>
    </row>
    <row r="281" spans="1:5" ht="17" x14ac:dyDescent="0.2">
      <c r="A281" s="10" t="s">
        <v>380</v>
      </c>
      <c r="B281" s="1">
        <v>11.880138799999999</v>
      </c>
      <c r="C281" s="1">
        <v>11.8374617</v>
      </c>
      <c r="D281" s="1">
        <v>12.0359563</v>
      </c>
      <c r="E281" s="1">
        <v>11.739576899999999</v>
      </c>
    </row>
    <row r="282" spans="1:5" ht="17" x14ac:dyDescent="0.2">
      <c r="A282" s="10" t="s">
        <v>381</v>
      </c>
      <c r="B282" s="1">
        <v>12.5947418</v>
      </c>
      <c r="C282" s="1">
        <v>12.599339199999999</v>
      </c>
      <c r="D282" s="1">
        <v>12.6603903</v>
      </c>
      <c r="E282" s="1">
        <v>12.348338800000001</v>
      </c>
    </row>
    <row r="283" spans="1:5" ht="17" x14ac:dyDescent="0.2">
      <c r="A283" s="10" t="s">
        <v>382</v>
      </c>
      <c r="B283" s="1">
        <v>11.509223799999999</v>
      </c>
      <c r="C283" s="1">
        <v>11.5794303</v>
      </c>
      <c r="D283" s="1">
        <v>11.573496199999999</v>
      </c>
      <c r="E283" s="1">
        <v>11.0953876</v>
      </c>
    </row>
    <row r="284" spans="1:5" ht="17" x14ac:dyDescent="0.2">
      <c r="A284" s="10" t="s">
        <v>383</v>
      </c>
      <c r="B284" s="1">
        <v>5.98803296</v>
      </c>
      <c r="C284" s="1">
        <v>5.52507269</v>
      </c>
      <c r="D284" s="1">
        <v>5.1528697799999996</v>
      </c>
      <c r="E284" s="1">
        <v>5.9312033199999998</v>
      </c>
    </row>
    <row r="285" spans="1:5" ht="17" x14ac:dyDescent="0.2">
      <c r="A285" s="10" t="s">
        <v>2421</v>
      </c>
      <c r="B285" s="1">
        <v>6.6343358500000003</v>
      </c>
      <c r="C285" s="1">
        <v>6.1489820399999999</v>
      </c>
      <c r="D285" s="1">
        <v>6.5016879300000001</v>
      </c>
      <c r="E285" s="1">
        <v>7.9477827400000001</v>
      </c>
    </row>
    <row r="286" spans="1:5" ht="17" x14ac:dyDescent="0.2">
      <c r="A286" s="10" t="s">
        <v>387</v>
      </c>
      <c r="B286" s="1">
        <v>5.4227466</v>
      </c>
      <c r="C286" s="1">
        <v>5.9106050899999998</v>
      </c>
      <c r="D286" s="1">
        <v>5.5051040000000002</v>
      </c>
      <c r="E286" s="1">
        <v>6.2244822299999996</v>
      </c>
    </row>
    <row r="287" spans="1:5" ht="17" x14ac:dyDescent="0.2">
      <c r="A287" s="10" t="s">
        <v>2422</v>
      </c>
      <c r="B287" s="1">
        <v>10.4597432</v>
      </c>
      <c r="C287" s="1">
        <v>9.7771680700000001</v>
      </c>
      <c r="D287" s="1">
        <v>9.3747213800000004</v>
      </c>
      <c r="E287" s="1">
        <v>11.229472700000001</v>
      </c>
    </row>
    <row r="288" spans="1:5" ht="17" x14ac:dyDescent="0.2">
      <c r="A288" s="10" t="s">
        <v>390</v>
      </c>
      <c r="B288" s="1">
        <v>2.14633786</v>
      </c>
      <c r="C288" s="1">
        <v>3.25493027</v>
      </c>
      <c r="D288" s="1">
        <v>2.68046739</v>
      </c>
      <c r="E288" s="1">
        <v>3.23243803</v>
      </c>
    </row>
    <row r="289" spans="1:5" ht="17" x14ac:dyDescent="0.2">
      <c r="A289" s="10" t="s">
        <v>391</v>
      </c>
      <c r="B289" s="1">
        <v>12.6043848</v>
      </c>
      <c r="C289" s="1">
        <v>12.666060399999999</v>
      </c>
      <c r="D289" s="1">
        <v>12.7756677</v>
      </c>
      <c r="E289" s="1">
        <v>12.4632927</v>
      </c>
    </row>
    <row r="290" spans="1:5" ht="17" x14ac:dyDescent="0.2">
      <c r="A290" s="10" t="s">
        <v>2423</v>
      </c>
      <c r="B290" s="1">
        <v>7.9801789100000002</v>
      </c>
      <c r="C290" s="1">
        <v>7.9249436700000002</v>
      </c>
      <c r="D290" s="1">
        <v>6.49774706</v>
      </c>
      <c r="E290" s="1">
        <v>8.8062024900000004</v>
      </c>
    </row>
    <row r="291" spans="1:5" ht="17" x14ac:dyDescent="0.2">
      <c r="A291" s="10" t="s">
        <v>2424</v>
      </c>
      <c r="B291" s="1">
        <v>11.3368968</v>
      </c>
      <c r="C291" s="1">
        <v>11.2530366</v>
      </c>
      <c r="D291" s="1">
        <v>11.1839754</v>
      </c>
      <c r="E291" s="1">
        <v>11.5326123</v>
      </c>
    </row>
    <row r="292" spans="1:5" ht="17" x14ac:dyDescent="0.2">
      <c r="A292" s="10" t="s">
        <v>394</v>
      </c>
      <c r="B292" s="1">
        <v>9.9091156100000006</v>
      </c>
      <c r="C292" s="1">
        <v>9.9774687400000008</v>
      </c>
      <c r="D292" s="1">
        <v>10.0012808</v>
      </c>
      <c r="E292" s="1">
        <v>9.7053755899999992</v>
      </c>
    </row>
    <row r="293" spans="1:5" ht="17" x14ac:dyDescent="0.2">
      <c r="A293" s="10" t="s">
        <v>395</v>
      </c>
      <c r="B293" s="1">
        <v>10.6979112</v>
      </c>
      <c r="C293" s="1">
        <v>10.709409000000001</v>
      </c>
      <c r="D293" s="1">
        <v>10.600268099999999</v>
      </c>
      <c r="E293" s="1">
        <v>10.4963727</v>
      </c>
    </row>
    <row r="294" spans="1:5" ht="17" x14ac:dyDescent="0.2">
      <c r="A294" s="10" t="s">
        <v>396</v>
      </c>
      <c r="B294" s="1">
        <v>3.4834269600000001</v>
      </c>
      <c r="C294" s="1">
        <v>3.4121460300000002</v>
      </c>
      <c r="D294" s="1">
        <v>3.4268538899999998</v>
      </c>
      <c r="E294" s="1">
        <v>3.2389353600000002</v>
      </c>
    </row>
    <row r="295" spans="1:5" ht="17" x14ac:dyDescent="0.2">
      <c r="A295" s="10" t="s">
        <v>397</v>
      </c>
      <c r="B295" s="1">
        <v>9.9558979999999995</v>
      </c>
      <c r="C295" s="1">
        <v>9.9518382899999995</v>
      </c>
      <c r="D295" s="1">
        <v>9.6420183999999995</v>
      </c>
      <c r="E295" s="1">
        <v>10.4483158</v>
      </c>
    </row>
    <row r="296" spans="1:5" ht="17" x14ac:dyDescent="0.2">
      <c r="A296" s="10" t="s">
        <v>398</v>
      </c>
      <c r="B296" s="1">
        <v>9.6038847700000005</v>
      </c>
      <c r="C296" s="1">
        <v>9.5338334600000003</v>
      </c>
      <c r="D296" s="1">
        <v>9.5733794299999992</v>
      </c>
      <c r="E296" s="1">
        <v>9.48779416</v>
      </c>
    </row>
    <row r="297" spans="1:5" ht="17" x14ac:dyDescent="0.2">
      <c r="A297" s="10" t="s">
        <v>399</v>
      </c>
      <c r="B297" s="1">
        <v>4.6637481599999999</v>
      </c>
      <c r="C297" s="1">
        <v>4.3465565499999999</v>
      </c>
      <c r="D297" s="1">
        <v>1.6831859199999999</v>
      </c>
      <c r="E297" s="1">
        <v>4.92344078</v>
      </c>
    </row>
    <row r="298" spans="1:5" ht="17" x14ac:dyDescent="0.2">
      <c r="A298" s="10" t="s">
        <v>2425</v>
      </c>
      <c r="B298" s="1">
        <v>9.5716879499999994</v>
      </c>
      <c r="C298" s="1">
        <v>9.4145255799999994</v>
      </c>
      <c r="D298" s="1">
        <v>9.4526190700000008</v>
      </c>
      <c r="E298" s="1">
        <v>10.137719300000001</v>
      </c>
    </row>
    <row r="299" spans="1:5" ht="17" x14ac:dyDescent="0.2">
      <c r="A299" s="10" t="s">
        <v>2426</v>
      </c>
      <c r="B299" s="1">
        <v>12.468997699999999</v>
      </c>
      <c r="C299" s="1">
        <v>12.4089835</v>
      </c>
      <c r="D299" s="1">
        <v>12.495904899999999</v>
      </c>
      <c r="E299" s="1">
        <v>12.5499999</v>
      </c>
    </row>
    <row r="300" spans="1:5" ht="17" x14ac:dyDescent="0.2">
      <c r="A300" s="10" t="s">
        <v>401</v>
      </c>
      <c r="B300" s="1">
        <v>13.2754016</v>
      </c>
      <c r="C300" s="1">
        <v>13.2965553</v>
      </c>
      <c r="D300" s="1">
        <v>13.3648227</v>
      </c>
      <c r="E300" s="1">
        <v>13.113511300000001</v>
      </c>
    </row>
    <row r="301" spans="1:5" ht="17" x14ac:dyDescent="0.2">
      <c r="A301" s="10" t="s">
        <v>402</v>
      </c>
      <c r="B301" s="1">
        <v>13.2177062</v>
      </c>
      <c r="C301" s="1">
        <v>13.228885399999999</v>
      </c>
      <c r="D301" s="1">
        <v>13.216779499999999</v>
      </c>
      <c r="E301" s="1">
        <v>12.996257200000001</v>
      </c>
    </row>
    <row r="302" spans="1:5" ht="17" x14ac:dyDescent="0.2">
      <c r="A302" s="10" t="s">
        <v>2427</v>
      </c>
      <c r="B302" s="1">
        <v>11.0407452</v>
      </c>
      <c r="C302" s="1">
        <v>10.9575367</v>
      </c>
      <c r="D302" s="1">
        <v>10.825065499999999</v>
      </c>
      <c r="E302" s="1">
        <v>11.2834387</v>
      </c>
    </row>
    <row r="303" spans="1:5" ht="17" x14ac:dyDescent="0.2">
      <c r="A303" s="10" t="s">
        <v>2428</v>
      </c>
      <c r="B303" s="1">
        <v>6.1680502400000004</v>
      </c>
      <c r="C303" s="1">
        <v>5.9386468800000003</v>
      </c>
      <c r="D303" s="1">
        <v>5.2211119500000001</v>
      </c>
      <c r="E303" s="1">
        <v>6.6681950600000004</v>
      </c>
    </row>
    <row r="304" spans="1:5" ht="17" x14ac:dyDescent="0.2">
      <c r="A304" s="10" t="s">
        <v>2429</v>
      </c>
      <c r="B304" s="1">
        <v>11.4968059</v>
      </c>
      <c r="C304" s="1">
        <v>11.8824474</v>
      </c>
      <c r="D304" s="1">
        <v>11.5552581</v>
      </c>
      <c r="E304" s="1">
        <v>11.4449252</v>
      </c>
    </row>
    <row r="305" spans="1:5" ht="17" x14ac:dyDescent="0.2">
      <c r="A305" s="10" t="s">
        <v>2430</v>
      </c>
      <c r="B305" s="1">
        <v>8.9263182400000005</v>
      </c>
      <c r="C305" s="1">
        <v>9.3328580399999996</v>
      </c>
      <c r="D305" s="1">
        <v>9.0118332999999993</v>
      </c>
      <c r="E305" s="1">
        <v>9.5961937299999995</v>
      </c>
    </row>
    <row r="306" spans="1:5" ht="17" x14ac:dyDescent="0.2">
      <c r="A306" s="10" t="s">
        <v>404</v>
      </c>
      <c r="B306" s="1">
        <v>12.160670100000001</v>
      </c>
      <c r="C306" s="1">
        <v>12.2140968</v>
      </c>
      <c r="D306" s="1">
        <v>12.382258</v>
      </c>
      <c r="E306" s="1">
        <v>12.016147500000001</v>
      </c>
    </row>
    <row r="307" spans="1:5" ht="17" x14ac:dyDescent="0.2">
      <c r="A307" s="10" t="s">
        <v>2431</v>
      </c>
      <c r="B307" s="1">
        <v>13.882954</v>
      </c>
      <c r="C307" s="1">
        <v>14.0078102</v>
      </c>
      <c r="D307" s="1">
        <v>13.9636888</v>
      </c>
      <c r="E307" s="1">
        <v>13.798179899999999</v>
      </c>
    </row>
    <row r="308" spans="1:5" ht="17" x14ac:dyDescent="0.2">
      <c r="A308" s="10" t="s">
        <v>2432</v>
      </c>
      <c r="B308" s="1">
        <v>12.508813699999999</v>
      </c>
      <c r="C308" s="1">
        <v>12.4736525</v>
      </c>
      <c r="D308" s="1">
        <v>12.6960003</v>
      </c>
      <c r="E308" s="1">
        <v>12.2438033</v>
      </c>
    </row>
    <row r="309" spans="1:5" ht="17" x14ac:dyDescent="0.2">
      <c r="A309" s="10" t="s">
        <v>409</v>
      </c>
      <c r="B309" s="1">
        <v>12.132245899999999</v>
      </c>
      <c r="C309" s="1">
        <v>12.069616099999999</v>
      </c>
      <c r="D309" s="1">
        <v>11.975235400000001</v>
      </c>
      <c r="E309" s="1">
        <v>12.0051323</v>
      </c>
    </row>
    <row r="310" spans="1:5" ht="17" x14ac:dyDescent="0.2">
      <c r="A310" s="10" t="s">
        <v>410</v>
      </c>
      <c r="B310" s="1">
        <v>12.755042400000001</v>
      </c>
      <c r="C310" s="1">
        <v>12.7038625</v>
      </c>
      <c r="D310" s="1">
        <v>12.8346199</v>
      </c>
      <c r="E310" s="1">
        <v>12.756194900000001</v>
      </c>
    </row>
    <row r="311" spans="1:5" ht="17" x14ac:dyDescent="0.2">
      <c r="A311" s="10" t="s">
        <v>2433</v>
      </c>
      <c r="B311" s="1">
        <v>8.7700855099999995</v>
      </c>
      <c r="C311" s="1">
        <v>8.3647437500000006</v>
      </c>
      <c r="D311" s="1">
        <v>8.4935630799999995</v>
      </c>
      <c r="E311" s="1">
        <v>9.5711495000000006</v>
      </c>
    </row>
    <row r="312" spans="1:5" ht="17" x14ac:dyDescent="0.2">
      <c r="A312" s="10" t="s">
        <v>412</v>
      </c>
      <c r="B312" s="1">
        <v>12.428257800000001</v>
      </c>
      <c r="C312" s="1">
        <v>12.383634600000001</v>
      </c>
      <c r="D312" s="1">
        <v>12.7804532</v>
      </c>
      <c r="E312" s="1">
        <v>12.007987699999999</v>
      </c>
    </row>
    <row r="313" spans="1:5" ht="17" x14ac:dyDescent="0.2">
      <c r="A313" s="10" t="s">
        <v>413</v>
      </c>
      <c r="B313" s="1">
        <v>10.3363286</v>
      </c>
      <c r="C313" s="1">
        <v>10.175946700000001</v>
      </c>
      <c r="D313" s="1">
        <v>10.177905900000001</v>
      </c>
      <c r="E313" s="1">
        <v>10.592843200000001</v>
      </c>
    </row>
    <row r="314" spans="1:5" ht="17" x14ac:dyDescent="0.2">
      <c r="A314" s="10" t="s">
        <v>2434</v>
      </c>
      <c r="B314" s="1">
        <v>11.8827885</v>
      </c>
      <c r="C314" s="1">
        <v>11.843701899999999</v>
      </c>
      <c r="D314" s="1">
        <v>12.047902300000001</v>
      </c>
      <c r="E314" s="1">
        <v>11.7223861</v>
      </c>
    </row>
    <row r="315" spans="1:5" ht="17" x14ac:dyDescent="0.2">
      <c r="A315" s="10" t="s">
        <v>414</v>
      </c>
      <c r="B315" s="1">
        <v>15.6700459</v>
      </c>
      <c r="C315" s="1">
        <v>15.6665136</v>
      </c>
      <c r="D315" s="1">
        <v>15.889943799999999</v>
      </c>
      <c r="E315" s="1">
        <v>15.2463002</v>
      </c>
    </row>
    <row r="316" spans="1:5" ht="17" x14ac:dyDescent="0.2">
      <c r="A316" s="10" t="s">
        <v>415</v>
      </c>
      <c r="B316" s="1">
        <v>13.9066168</v>
      </c>
      <c r="C316" s="1">
        <v>13.816857499999999</v>
      </c>
      <c r="D316" s="1">
        <v>13.9143913</v>
      </c>
      <c r="E316" s="1">
        <v>13.7370424</v>
      </c>
    </row>
    <row r="317" spans="1:5" ht="17" x14ac:dyDescent="0.2">
      <c r="A317" s="10" t="s">
        <v>416</v>
      </c>
      <c r="B317" s="1">
        <v>14.0978438</v>
      </c>
      <c r="C317" s="1">
        <v>14.1072343</v>
      </c>
      <c r="D317" s="1">
        <v>14.3123401</v>
      </c>
      <c r="E317" s="1">
        <v>13.7631496</v>
      </c>
    </row>
    <row r="318" spans="1:5" ht="17" x14ac:dyDescent="0.2">
      <c r="A318" s="10" t="s">
        <v>417</v>
      </c>
      <c r="B318" s="1">
        <v>14.0491978</v>
      </c>
      <c r="C318" s="1">
        <v>14.4297282</v>
      </c>
      <c r="D318" s="1">
        <v>14.6904205</v>
      </c>
      <c r="E318" s="1">
        <v>13.073744400000001</v>
      </c>
    </row>
    <row r="319" spans="1:5" ht="17" x14ac:dyDescent="0.2">
      <c r="A319" s="10" t="s">
        <v>418</v>
      </c>
      <c r="B319" s="1">
        <v>13.532235500000001</v>
      </c>
      <c r="C319" s="1">
        <v>13.6578125</v>
      </c>
      <c r="D319" s="1">
        <v>13.803294899999999</v>
      </c>
      <c r="E319" s="1">
        <v>12.876725199999999</v>
      </c>
    </row>
    <row r="320" spans="1:5" ht="17" x14ac:dyDescent="0.2">
      <c r="A320" s="10" t="s">
        <v>419</v>
      </c>
      <c r="B320" s="1">
        <v>11.7146659</v>
      </c>
      <c r="C320" s="1">
        <v>11.8041421</v>
      </c>
      <c r="D320" s="1">
        <v>11.993983200000001</v>
      </c>
      <c r="E320" s="1">
        <v>11.483325000000001</v>
      </c>
    </row>
    <row r="321" spans="1:5" ht="17" x14ac:dyDescent="0.2">
      <c r="A321" s="10" t="s">
        <v>2435</v>
      </c>
      <c r="B321" s="1">
        <v>12.8939775</v>
      </c>
      <c r="C321" s="1">
        <v>13.0639349</v>
      </c>
      <c r="D321" s="1">
        <v>13.398450499999999</v>
      </c>
      <c r="E321" s="1">
        <v>12.478233299999999</v>
      </c>
    </row>
    <row r="322" spans="1:5" ht="17" x14ac:dyDescent="0.2">
      <c r="A322" s="10" t="s">
        <v>2436</v>
      </c>
      <c r="B322" s="1">
        <v>14.805592300000001</v>
      </c>
      <c r="C322" s="1">
        <v>14.812678699999999</v>
      </c>
      <c r="D322" s="1">
        <v>14.859712399999999</v>
      </c>
      <c r="E322" s="1">
        <v>14.6818122</v>
      </c>
    </row>
    <row r="323" spans="1:5" ht="17" x14ac:dyDescent="0.2">
      <c r="A323" s="10" t="s">
        <v>420</v>
      </c>
      <c r="B323" s="1">
        <v>13.525358600000001</v>
      </c>
      <c r="C323" s="1">
        <v>13.444960999999999</v>
      </c>
      <c r="D323" s="1">
        <v>13.701543300000001</v>
      </c>
      <c r="E323" s="1">
        <v>13.3045505</v>
      </c>
    </row>
    <row r="324" spans="1:5" ht="17" x14ac:dyDescent="0.2">
      <c r="A324" s="10" t="s">
        <v>2437</v>
      </c>
      <c r="B324" s="1">
        <v>5.0135938500000004</v>
      </c>
      <c r="C324" s="1">
        <v>4.3431682800000004</v>
      </c>
      <c r="D324" s="1">
        <v>4.2210669899999997</v>
      </c>
      <c r="E324" s="1">
        <v>5.9822426399999999</v>
      </c>
    </row>
    <row r="325" spans="1:5" ht="17" x14ac:dyDescent="0.2">
      <c r="A325" s="10" t="s">
        <v>2438</v>
      </c>
      <c r="B325" s="1">
        <v>8.5966013100000005</v>
      </c>
      <c r="C325" s="1">
        <v>8.4338179800000006</v>
      </c>
      <c r="D325" s="1">
        <v>8.2083508500000004</v>
      </c>
      <c r="E325" s="1">
        <v>8.5427591599999992</v>
      </c>
    </row>
    <row r="326" spans="1:5" ht="17" x14ac:dyDescent="0.2">
      <c r="A326" s="10" t="s">
        <v>2439</v>
      </c>
      <c r="B326" s="1">
        <v>9.7245849300000007</v>
      </c>
      <c r="C326" s="1">
        <v>10.081377399999999</v>
      </c>
      <c r="D326" s="1">
        <v>9.3063932400000002</v>
      </c>
      <c r="E326" s="1">
        <v>10.034027</v>
      </c>
    </row>
    <row r="327" spans="1:5" ht="17" x14ac:dyDescent="0.2">
      <c r="A327" s="10" t="s">
        <v>2440</v>
      </c>
      <c r="B327" s="1">
        <v>2.83867805</v>
      </c>
      <c r="C327" s="1">
        <v>2.9782297400000002</v>
      </c>
      <c r="D327" s="1">
        <v>3.7277602399999998</v>
      </c>
      <c r="E327" s="1">
        <v>4.38034648</v>
      </c>
    </row>
    <row r="328" spans="1:5" ht="17" x14ac:dyDescent="0.2">
      <c r="A328" s="10" t="s">
        <v>421</v>
      </c>
      <c r="B328" s="1">
        <v>12.8034406</v>
      </c>
      <c r="C328" s="1">
        <v>12.7839808</v>
      </c>
      <c r="D328" s="1">
        <v>12.7854226</v>
      </c>
      <c r="E328" s="1">
        <v>12.589978199999999</v>
      </c>
    </row>
    <row r="329" spans="1:5" ht="17" x14ac:dyDescent="0.2">
      <c r="A329" s="10" t="s">
        <v>422</v>
      </c>
      <c r="B329" s="1">
        <v>13.3205755</v>
      </c>
      <c r="C329" s="1">
        <v>13.399900799999999</v>
      </c>
      <c r="D329" s="1">
        <v>13.373836799999999</v>
      </c>
      <c r="E329" s="1">
        <v>13.346422199999999</v>
      </c>
    </row>
    <row r="330" spans="1:5" ht="17" x14ac:dyDescent="0.2">
      <c r="A330" s="10" t="s">
        <v>423</v>
      </c>
      <c r="B330" s="1">
        <v>9.7786890199999998</v>
      </c>
      <c r="C330" s="1">
        <v>9.9093677899999992</v>
      </c>
      <c r="D330" s="1">
        <v>10.088520000000001</v>
      </c>
      <c r="E330" s="1">
        <v>9.0779850599999996</v>
      </c>
    </row>
    <row r="331" spans="1:5" ht="17" x14ac:dyDescent="0.2">
      <c r="A331" s="10" t="s">
        <v>424</v>
      </c>
      <c r="B331" s="1">
        <v>11.3051127</v>
      </c>
      <c r="C331" s="1">
        <v>11.5500551</v>
      </c>
      <c r="D331" s="1">
        <v>11.3741366</v>
      </c>
      <c r="E331" s="1">
        <v>11.5257904</v>
      </c>
    </row>
    <row r="332" spans="1:5" ht="17" x14ac:dyDescent="0.2">
      <c r="A332" s="10" t="s">
        <v>425</v>
      </c>
      <c r="B332" s="1">
        <v>12.549113</v>
      </c>
      <c r="C332" s="1">
        <v>12.524649200000001</v>
      </c>
      <c r="D332" s="1">
        <v>12.681069900000001</v>
      </c>
      <c r="E332" s="1">
        <v>12.3481708</v>
      </c>
    </row>
    <row r="333" spans="1:5" ht="17" x14ac:dyDescent="0.2">
      <c r="A333" s="10" t="s">
        <v>2441</v>
      </c>
      <c r="B333" s="1">
        <v>10.850778999999999</v>
      </c>
      <c r="C333" s="1">
        <v>11.024037099999999</v>
      </c>
      <c r="D333" s="1">
        <v>11.0200379</v>
      </c>
      <c r="E333" s="1">
        <v>10.7651954</v>
      </c>
    </row>
    <row r="334" spans="1:5" ht="17" x14ac:dyDescent="0.2">
      <c r="A334" s="10" t="s">
        <v>2442</v>
      </c>
      <c r="B334" s="1">
        <v>6.0582527600000002</v>
      </c>
      <c r="C334" s="1">
        <v>5.5281958600000003</v>
      </c>
      <c r="D334" s="1">
        <v>6.5357767400000002</v>
      </c>
      <c r="E334" s="1">
        <v>6.6374122699999996</v>
      </c>
    </row>
    <row r="335" spans="1:5" ht="17" x14ac:dyDescent="0.2">
      <c r="A335" s="10" t="s">
        <v>2443</v>
      </c>
      <c r="B335" s="1">
        <v>7.4924627399999997</v>
      </c>
      <c r="C335" s="1">
        <v>7.1486625899999998</v>
      </c>
      <c r="D335" s="1">
        <v>7.00169862</v>
      </c>
      <c r="E335" s="1">
        <v>7.6313027699999996</v>
      </c>
    </row>
    <row r="336" spans="1:5" ht="17" x14ac:dyDescent="0.2">
      <c r="A336" s="10" t="s">
        <v>2444</v>
      </c>
      <c r="B336" s="1">
        <v>3.4825016199999999</v>
      </c>
      <c r="C336" s="1">
        <v>2.5925479299999998</v>
      </c>
      <c r="D336" s="1">
        <v>0.88772722999999998</v>
      </c>
      <c r="E336" s="1">
        <v>3.4736778500000001</v>
      </c>
    </row>
    <row r="337" spans="1:5" ht="17" x14ac:dyDescent="0.2">
      <c r="A337" s="10" t="s">
        <v>2445</v>
      </c>
      <c r="B337" s="1">
        <v>5.5955537800000004</v>
      </c>
      <c r="C337" s="1">
        <v>4.58442974</v>
      </c>
      <c r="D337" s="1">
        <v>4.7230913799999996</v>
      </c>
      <c r="E337" s="1">
        <v>5.9097619999999997</v>
      </c>
    </row>
    <row r="338" spans="1:5" ht="17" x14ac:dyDescent="0.2">
      <c r="A338" s="10" t="s">
        <v>2446</v>
      </c>
      <c r="B338" s="1">
        <v>4.4431962900000004</v>
      </c>
      <c r="C338" s="1">
        <v>3.4981765199999999</v>
      </c>
      <c r="D338" s="1">
        <v>3.6930091599999999</v>
      </c>
      <c r="E338" s="1">
        <v>3.84683529</v>
      </c>
    </row>
    <row r="339" spans="1:5" ht="17" x14ac:dyDescent="0.2">
      <c r="A339" s="10" t="s">
        <v>2447</v>
      </c>
      <c r="B339" s="1">
        <v>4.3589095499999999</v>
      </c>
      <c r="C339" s="1">
        <v>4.3637863100000001</v>
      </c>
      <c r="D339" s="1">
        <v>4.8383082899999996</v>
      </c>
      <c r="E339" s="1">
        <v>5.6281112200000001</v>
      </c>
    </row>
    <row r="340" spans="1:5" ht="17" x14ac:dyDescent="0.2">
      <c r="A340" s="10" t="s">
        <v>428</v>
      </c>
      <c r="B340" s="1">
        <v>11.6254092</v>
      </c>
      <c r="C340" s="1">
        <v>11.6927761</v>
      </c>
      <c r="D340" s="1">
        <v>11.8058561</v>
      </c>
      <c r="E340" s="1">
        <v>11.411802099999999</v>
      </c>
    </row>
    <row r="341" spans="1:5" ht="17" x14ac:dyDescent="0.2">
      <c r="A341" s="10" t="s">
        <v>429</v>
      </c>
      <c r="B341" s="1">
        <v>13.438878300000001</v>
      </c>
      <c r="C341" s="1">
        <v>13.4952743</v>
      </c>
      <c r="D341" s="1">
        <v>13.4784644</v>
      </c>
      <c r="E341" s="1">
        <v>13.537704700000001</v>
      </c>
    </row>
    <row r="342" spans="1:5" ht="17" x14ac:dyDescent="0.2">
      <c r="A342" s="10" t="s">
        <v>2448</v>
      </c>
      <c r="B342" s="1">
        <v>12.748631</v>
      </c>
      <c r="C342" s="1">
        <v>13.5468061</v>
      </c>
      <c r="D342" s="1">
        <v>12.7998865</v>
      </c>
      <c r="E342" s="1">
        <v>13.126922199999999</v>
      </c>
    </row>
    <row r="343" spans="1:5" ht="17" x14ac:dyDescent="0.2">
      <c r="A343" s="10" t="s">
        <v>430</v>
      </c>
      <c r="B343" s="1">
        <v>5.2001086599999997</v>
      </c>
      <c r="C343" s="1">
        <v>6.0682030899999999</v>
      </c>
      <c r="D343" s="1">
        <v>4.4004668799999997</v>
      </c>
      <c r="E343" s="1">
        <v>6.02223694</v>
      </c>
    </row>
    <row r="344" spans="1:5" ht="17" x14ac:dyDescent="0.2">
      <c r="A344" s="10" t="s">
        <v>2449</v>
      </c>
      <c r="B344" s="1">
        <v>9.9184321900000008</v>
      </c>
      <c r="C344" s="1">
        <v>10.0000608</v>
      </c>
      <c r="D344" s="1">
        <v>10.167417800000001</v>
      </c>
      <c r="E344" s="1">
        <v>9.9381412699999991</v>
      </c>
    </row>
    <row r="345" spans="1:5" ht="17" x14ac:dyDescent="0.2">
      <c r="A345" s="10" t="s">
        <v>2450</v>
      </c>
      <c r="B345" s="1">
        <v>10.506031999999999</v>
      </c>
      <c r="C345" s="1">
        <v>10.592662499999999</v>
      </c>
      <c r="D345" s="1">
        <v>10.799463100000001</v>
      </c>
      <c r="E345" s="1">
        <v>10.282549100000001</v>
      </c>
    </row>
    <row r="346" spans="1:5" ht="17" x14ac:dyDescent="0.2">
      <c r="A346" s="10" t="s">
        <v>443</v>
      </c>
      <c r="B346" s="1">
        <v>12.6157079</v>
      </c>
      <c r="C346" s="1">
        <v>12.5973516</v>
      </c>
      <c r="D346" s="1">
        <v>12.5981953</v>
      </c>
      <c r="E346" s="1">
        <v>12.749597400000001</v>
      </c>
    </row>
    <row r="347" spans="1:5" ht="17" x14ac:dyDescent="0.2">
      <c r="A347" s="10" t="s">
        <v>2451</v>
      </c>
      <c r="B347" s="1">
        <v>13.329910099999999</v>
      </c>
      <c r="C347" s="1">
        <v>13.502349499999999</v>
      </c>
      <c r="D347" s="1">
        <v>13.484336000000001</v>
      </c>
      <c r="E347" s="1">
        <v>13.2012616</v>
      </c>
    </row>
    <row r="348" spans="1:5" ht="17" x14ac:dyDescent="0.2">
      <c r="A348" s="10" t="s">
        <v>444</v>
      </c>
      <c r="B348" s="1">
        <v>14.125353499999999</v>
      </c>
      <c r="C348" s="1">
        <v>14.051459100000001</v>
      </c>
      <c r="D348" s="1">
        <v>14.2372234</v>
      </c>
      <c r="E348" s="1">
        <v>14.085110500000001</v>
      </c>
    </row>
    <row r="349" spans="1:5" ht="17" x14ac:dyDescent="0.2">
      <c r="A349" s="10" t="s">
        <v>2452</v>
      </c>
      <c r="B349" s="1">
        <v>6.7625571000000004</v>
      </c>
      <c r="C349" s="1">
        <v>6.8571794600000002</v>
      </c>
      <c r="D349" s="1">
        <v>6.7108960099999999</v>
      </c>
      <c r="E349" s="1">
        <v>6.6151356699999999</v>
      </c>
    </row>
    <row r="350" spans="1:5" ht="17" x14ac:dyDescent="0.2">
      <c r="A350" s="10" t="s">
        <v>2453</v>
      </c>
      <c r="B350" s="1">
        <v>-1.5714082</v>
      </c>
      <c r="C350" s="1">
        <v>-0.291912</v>
      </c>
      <c r="D350" s="1">
        <v>-0.291912</v>
      </c>
      <c r="E350" s="1">
        <v>0.12594416</v>
      </c>
    </row>
    <row r="351" spans="1:5" ht="17" x14ac:dyDescent="0.2">
      <c r="A351" s="10" t="s">
        <v>2454</v>
      </c>
      <c r="B351" s="1">
        <v>12.000772100000001</v>
      </c>
      <c r="C351" s="1">
        <v>12.059153200000001</v>
      </c>
      <c r="D351" s="1">
        <v>12.2106832</v>
      </c>
      <c r="E351" s="1">
        <v>11.6641397</v>
      </c>
    </row>
    <row r="352" spans="1:5" ht="17" x14ac:dyDescent="0.2">
      <c r="A352" s="10" t="s">
        <v>449</v>
      </c>
      <c r="B352" s="1">
        <v>8.1575600099999992</v>
      </c>
      <c r="C352" s="1">
        <v>8.2441417000000001</v>
      </c>
      <c r="D352" s="1">
        <v>7.6319324100000001</v>
      </c>
      <c r="E352" s="1">
        <v>9.9222997799999995</v>
      </c>
    </row>
    <row r="353" spans="1:5" ht="17" x14ac:dyDescent="0.2">
      <c r="A353" s="10" t="s">
        <v>451</v>
      </c>
      <c r="B353" s="1">
        <v>9.3494378299999994</v>
      </c>
      <c r="C353" s="1">
        <v>8.2050096000000003</v>
      </c>
      <c r="D353" s="1">
        <v>9.9878748999999996</v>
      </c>
      <c r="E353" s="1">
        <v>10.708995399999999</v>
      </c>
    </row>
    <row r="354" spans="1:5" ht="17" x14ac:dyDescent="0.2">
      <c r="A354" s="10" t="s">
        <v>2455</v>
      </c>
      <c r="B354" s="1">
        <v>13.8796608</v>
      </c>
      <c r="C354" s="1">
        <v>14.003426899999999</v>
      </c>
      <c r="D354" s="1">
        <v>14.137307399999999</v>
      </c>
      <c r="E354" s="1">
        <v>13.635259400000001</v>
      </c>
    </row>
    <row r="355" spans="1:5" ht="17" x14ac:dyDescent="0.2">
      <c r="A355" s="10" t="s">
        <v>2456</v>
      </c>
      <c r="B355" s="1">
        <v>13.1910002</v>
      </c>
      <c r="C355" s="1">
        <v>13.1114751</v>
      </c>
      <c r="D355" s="1">
        <v>13.2661072</v>
      </c>
      <c r="E355" s="1">
        <v>12.949966099999999</v>
      </c>
    </row>
    <row r="356" spans="1:5" ht="17" x14ac:dyDescent="0.2">
      <c r="A356" s="10" t="s">
        <v>455</v>
      </c>
      <c r="B356" s="1">
        <v>12.808555500000001</v>
      </c>
      <c r="C356" s="1">
        <v>12.814042300000001</v>
      </c>
      <c r="D356" s="1">
        <v>12.9054918</v>
      </c>
      <c r="E356" s="1">
        <v>12.779895099999999</v>
      </c>
    </row>
    <row r="357" spans="1:5" ht="17" x14ac:dyDescent="0.2">
      <c r="A357" s="10" t="s">
        <v>456</v>
      </c>
      <c r="B357" s="1">
        <v>13.1724991</v>
      </c>
      <c r="C357" s="1">
        <v>13.338771100000001</v>
      </c>
      <c r="D357" s="1">
        <v>13.3272849</v>
      </c>
      <c r="E357" s="1">
        <v>13.131084</v>
      </c>
    </row>
    <row r="358" spans="1:5" ht="17" x14ac:dyDescent="0.2">
      <c r="A358" s="10" t="s">
        <v>457</v>
      </c>
      <c r="B358" s="1">
        <v>11.1546649</v>
      </c>
      <c r="C358" s="1">
        <v>11.122165000000001</v>
      </c>
      <c r="D358" s="1">
        <v>11.262963600000001</v>
      </c>
      <c r="E358" s="1">
        <v>11.035615099999999</v>
      </c>
    </row>
    <row r="359" spans="1:5" ht="17" x14ac:dyDescent="0.2">
      <c r="A359" s="10" t="s">
        <v>459</v>
      </c>
      <c r="B359" s="1">
        <v>14.6128999</v>
      </c>
      <c r="C359" s="1">
        <v>14.6324647</v>
      </c>
      <c r="D359" s="1">
        <v>14.686024700000001</v>
      </c>
      <c r="E359" s="1">
        <v>14.4899223</v>
      </c>
    </row>
    <row r="360" spans="1:5" ht="17" x14ac:dyDescent="0.2">
      <c r="A360" s="10" t="s">
        <v>460</v>
      </c>
      <c r="B360" s="1">
        <v>2.2499989600000001</v>
      </c>
      <c r="C360" s="1">
        <v>4.8253297999999996</v>
      </c>
      <c r="D360" s="1">
        <v>5.6622541499999999</v>
      </c>
      <c r="E360" s="1">
        <v>5.1721112900000001</v>
      </c>
    </row>
    <row r="361" spans="1:5" ht="17" x14ac:dyDescent="0.2">
      <c r="A361" s="10" t="s">
        <v>461</v>
      </c>
      <c r="B361" s="1">
        <v>4.7876887100000003</v>
      </c>
      <c r="C361" s="1">
        <v>5.0576705899999999</v>
      </c>
      <c r="D361" s="1">
        <v>4.2792721199999999</v>
      </c>
      <c r="E361" s="1">
        <v>5.7916816899999999</v>
      </c>
    </row>
    <row r="362" spans="1:5" ht="17" x14ac:dyDescent="0.2">
      <c r="A362" s="10" t="s">
        <v>462</v>
      </c>
      <c r="B362" s="1">
        <v>9.7705493800000003</v>
      </c>
      <c r="C362" s="1">
        <v>9.8717977799999996</v>
      </c>
      <c r="D362" s="1">
        <v>9.7507783900000007</v>
      </c>
      <c r="E362" s="1">
        <v>10.450343200000001</v>
      </c>
    </row>
    <row r="363" spans="1:5" ht="17" x14ac:dyDescent="0.2">
      <c r="A363" s="10" t="s">
        <v>464</v>
      </c>
      <c r="B363" s="1">
        <v>8.2809612500000007</v>
      </c>
      <c r="C363" s="1">
        <v>7.2493881599999996</v>
      </c>
      <c r="D363" s="1">
        <v>6.9640350199999999</v>
      </c>
      <c r="E363" s="1">
        <v>9.5738687799999997</v>
      </c>
    </row>
    <row r="364" spans="1:5" ht="17" x14ac:dyDescent="0.2">
      <c r="A364" s="10" t="s">
        <v>2457</v>
      </c>
      <c r="B364" s="1">
        <v>3.9681695000000001</v>
      </c>
      <c r="C364" s="1">
        <v>3.6658158300000001</v>
      </c>
      <c r="D364" s="1">
        <v>3.2598297000000001</v>
      </c>
      <c r="E364" s="1">
        <v>5.7411605200000002</v>
      </c>
    </row>
    <row r="365" spans="1:5" ht="17" x14ac:dyDescent="0.2">
      <c r="A365" s="10" t="s">
        <v>465</v>
      </c>
      <c r="B365" s="1">
        <v>13.556813200000001</v>
      </c>
      <c r="C365" s="1">
        <v>13.6776508</v>
      </c>
      <c r="D365" s="1">
        <v>13.735093600000001</v>
      </c>
      <c r="E365" s="1">
        <v>13.292474500000001</v>
      </c>
    </row>
    <row r="366" spans="1:5" ht="17" x14ac:dyDescent="0.2">
      <c r="A366" s="10" t="s">
        <v>2458</v>
      </c>
      <c r="B366" s="1">
        <v>12.0824716</v>
      </c>
      <c r="C366" s="1">
        <v>12.092174999999999</v>
      </c>
      <c r="D366" s="1">
        <v>12.2419511</v>
      </c>
      <c r="E366" s="1">
        <v>11.690442600000001</v>
      </c>
    </row>
    <row r="367" spans="1:5" ht="17" x14ac:dyDescent="0.2">
      <c r="A367" s="10" t="s">
        <v>2459</v>
      </c>
      <c r="B367" s="1">
        <v>10.4967723</v>
      </c>
      <c r="C367" s="1">
        <v>11.1984184</v>
      </c>
      <c r="D367" s="1">
        <v>10.2375606</v>
      </c>
      <c r="E367" s="1">
        <v>9.7517862700000002</v>
      </c>
    </row>
    <row r="368" spans="1:5" ht="17" x14ac:dyDescent="0.2">
      <c r="A368" s="10" t="s">
        <v>2460</v>
      </c>
      <c r="B368" s="1">
        <v>9.7432435099999992</v>
      </c>
      <c r="C368" s="1">
        <v>9.4610246900000003</v>
      </c>
      <c r="D368" s="1">
        <v>9.6541823999999998</v>
      </c>
      <c r="E368" s="1">
        <v>9.5731232899999998</v>
      </c>
    </row>
    <row r="369" spans="1:5" ht="17" x14ac:dyDescent="0.2">
      <c r="A369" s="10" t="s">
        <v>466</v>
      </c>
      <c r="B369" s="1">
        <v>11.626357</v>
      </c>
      <c r="C369" s="1">
        <v>11.7499871</v>
      </c>
      <c r="D369" s="1">
        <v>11.9241417</v>
      </c>
      <c r="E369" s="1">
        <v>11.355762800000001</v>
      </c>
    </row>
    <row r="370" spans="1:5" ht="17" x14ac:dyDescent="0.2">
      <c r="A370" s="10" t="s">
        <v>2461</v>
      </c>
      <c r="B370" s="1">
        <v>11.251961</v>
      </c>
      <c r="C370" s="1">
        <v>11.213848</v>
      </c>
      <c r="D370" s="1">
        <v>11.327472500000001</v>
      </c>
      <c r="E370" s="1">
        <v>11.014143199999999</v>
      </c>
    </row>
    <row r="371" spans="1:5" ht="17" x14ac:dyDescent="0.2">
      <c r="A371" s="10" t="s">
        <v>2462</v>
      </c>
      <c r="B371" s="1">
        <v>12.321080500000001</v>
      </c>
      <c r="C371" s="1">
        <v>12.267448</v>
      </c>
      <c r="D371" s="1">
        <v>12.354399799999999</v>
      </c>
      <c r="E371" s="1">
        <v>12.008994</v>
      </c>
    </row>
    <row r="372" spans="1:5" ht="17" x14ac:dyDescent="0.2">
      <c r="A372" s="10" t="s">
        <v>467</v>
      </c>
      <c r="B372" s="1">
        <v>10.5774811</v>
      </c>
      <c r="C372" s="1">
        <v>10.6681224</v>
      </c>
      <c r="D372" s="1">
        <v>10.836928</v>
      </c>
      <c r="E372" s="1">
        <v>10.4727952</v>
      </c>
    </row>
    <row r="373" spans="1:5" ht="17" x14ac:dyDescent="0.2">
      <c r="A373" s="10" t="s">
        <v>2463</v>
      </c>
      <c r="B373" s="1">
        <v>12.8228396</v>
      </c>
      <c r="C373" s="1">
        <v>12.867194899999999</v>
      </c>
      <c r="D373" s="1">
        <v>13.089978</v>
      </c>
      <c r="E373" s="1">
        <v>12.523324799999999</v>
      </c>
    </row>
    <row r="374" spans="1:5" ht="17" x14ac:dyDescent="0.2">
      <c r="A374" s="10" t="s">
        <v>2464</v>
      </c>
      <c r="B374" s="1">
        <v>10.5413362</v>
      </c>
      <c r="C374" s="1">
        <v>10.7536781</v>
      </c>
      <c r="D374" s="1">
        <v>10.5039272</v>
      </c>
      <c r="E374" s="1">
        <v>12.7018965</v>
      </c>
    </row>
    <row r="375" spans="1:5" ht="17" x14ac:dyDescent="0.2">
      <c r="A375" s="10" t="s">
        <v>2465</v>
      </c>
      <c r="B375" s="1">
        <v>6.4853256999999997</v>
      </c>
      <c r="C375" s="1">
        <v>7.1042447700000002</v>
      </c>
      <c r="D375" s="1">
        <v>6.9201641</v>
      </c>
      <c r="E375" s="1">
        <v>6.1742782099999998</v>
      </c>
    </row>
    <row r="376" spans="1:5" ht="17" x14ac:dyDescent="0.2">
      <c r="A376" s="10" t="s">
        <v>2466</v>
      </c>
      <c r="B376" s="1">
        <v>0.75120441999999998</v>
      </c>
      <c r="C376" s="1">
        <v>-0.291912</v>
      </c>
      <c r="D376" s="1">
        <v>2.1002521700000001</v>
      </c>
      <c r="E376" s="1">
        <v>-0.87405580000000005</v>
      </c>
    </row>
    <row r="377" spans="1:5" ht="17" x14ac:dyDescent="0.2">
      <c r="A377" s="10" t="s">
        <v>2467</v>
      </c>
      <c r="B377" s="1">
        <v>7.88679738</v>
      </c>
      <c r="C377" s="1">
        <v>7.8074283099999997</v>
      </c>
      <c r="D377" s="1">
        <v>7.7156595599999998</v>
      </c>
      <c r="E377" s="1">
        <v>7.75212287</v>
      </c>
    </row>
    <row r="378" spans="1:5" ht="17" x14ac:dyDescent="0.2">
      <c r="A378" s="10" t="s">
        <v>469</v>
      </c>
      <c r="B378" s="1">
        <v>10.46855</v>
      </c>
      <c r="C378" s="1">
        <v>10.3808296</v>
      </c>
      <c r="D378" s="1">
        <v>10.295185500000001</v>
      </c>
      <c r="E378" s="1">
        <v>10.924060300000001</v>
      </c>
    </row>
    <row r="379" spans="1:5" ht="17" x14ac:dyDescent="0.2">
      <c r="A379" s="10" t="s">
        <v>2468</v>
      </c>
      <c r="B379" s="1">
        <v>4.6610448299999998</v>
      </c>
      <c r="C379" s="1">
        <v>3.75534196</v>
      </c>
      <c r="D379" s="1">
        <v>2.6622695099999998</v>
      </c>
      <c r="E379" s="1">
        <v>4.4631539499999997</v>
      </c>
    </row>
    <row r="380" spans="1:5" ht="17" x14ac:dyDescent="0.2">
      <c r="A380" s="10" t="s">
        <v>474</v>
      </c>
      <c r="B380" s="1">
        <v>5.8402010899999999</v>
      </c>
      <c r="C380" s="1">
        <v>5.7422338100000001</v>
      </c>
      <c r="D380" s="1">
        <v>4.9954082700000004</v>
      </c>
      <c r="E380" s="1">
        <v>7.3808051700000004</v>
      </c>
    </row>
    <row r="381" spans="1:5" ht="17" x14ac:dyDescent="0.2">
      <c r="A381" s="10" t="s">
        <v>2469</v>
      </c>
      <c r="B381" s="1">
        <v>2.45150348</v>
      </c>
      <c r="C381" s="1">
        <v>3.3964982799999999</v>
      </c>
      <c r="D381" s="1">
        <v>2.52785554</v>
      </c>
      <c r="E381" s="1">
        <v>3.2367183599999998</v>
      </c>
    </row>
    <row r="382" spans="1:5" ht="17" x14ac:dyDescent="0.2">
      <c r="A382" s="10" t="s">
        <v>478</v>
      </c>
      <c r="B382" s="1">
        <v>12.304071199999999</v>
      </c>
      <c r="C382" s="1">
        <v>12.236061599999999</v>
      </c>
      <c r="D382" s="1">
        <v>12.2846861</v>
      </c>
      <c r="E382" s="1">
        <v>12.390357699999999</v>
      </c>
    </row>
    <row r="383" spans="1:5" ht="17" x14ac:dyDescent="0.2">
      <c r="A383" s="10" t="s">
        <v>479</v>
      </c>
      <c r="B383" s="1">
        <v>13.353916</v>
      </c>
      <c r="C383" s="1">
        <v>13.3267235</v>
      </c>
      <c r="D383" s="1">
        <v>13.436574999999999</v>
      </c>
      <c r="E383" s="1">
        <v>12.908457500000001</v>
      </c>
    </row>
    <row r="384" spans="1:5" ht="17" x14ac:dyDescent="0.2">
      <c r="A384" s="10" t="s">
        <v>481</v>
      </c>
      <c r="B384" s="1">
        <v>12.812263</v>
      </c>
      <c r="C384" s="1">
        <v>12.819449000000001</v>
      </c>
      <c r="D384" s="1">
        <v>12.957048500000001</v>
      </c>
      <c r="E384" s="1">
        <v>12.795556700000001</v>
      </c>
    </row>
    <row r="385" spans="1:5" ht="17" x14ac:dyDescent="0.2">
      <c r="A385" s="10" t="s">
        <v>482</v>
      </c>
      <c r="B385" s="1">
        <v>12.4405454</v>
      </c>
      <c r="C385" s="1">
        <v>12.308853600000001</v>
      </c>
      <c r="D385" s="1">
        <v>12.6305525</v>
      </c>
      <c r="E385" s="1">
        <v>12.2278175</v>
      </c>
    </row>
    <row r="386" spans="1:5" ht="17" x14ac:dyDescent="0.2">
      <c r="A386" s="10" t="s">
        <v>483</v>
      </c>
      <c r="B386" s="1">
        <v>13.3442922</v>
      </c>
      <c r="C386" s="1">
        <v>13.299312799999999</v>
      </c>
      <c r="D386" s="1">
        <v>13.489058500000001</v>
      </c>
      <c r="E386" s="1">
        <v>13.3954798</v>
      </c>
    </row>
    <row r="387" spans="1:5" ht="17" x14ac:dyDescent="0.2">
      <c r="A387" s="10" t="s">
        <v>484</v>
      </c>
      <c r="B387" s="1">
        <v>12.600512999999999</v>
      </c>
      <c r="C387" s="1">
        <v>12.6032476</v>
      </c>
      <c r="D387" s="1">
        <v>12.897690000000001</v>
      </c>
      <c r="E387" s="1">
        <v>12.430304100000001</v>
      </c>
    </row>
    <row r="388" spans="1:5" ht="17" x14ac:dyDescent="0.2">
      <c r="A388" s="10" t="s">
        <v>486</v>
      </c>
      <c r="B388" s="1">
        <v>10.9346198</v>
      </c>
      <c r="C388" s="1">
        <v>10.7827193</v>
      </c>
      <c r="D388" s="1">
        <v>10.874043800000001</v>
      </c>
      <c r="E388" s="1">
        <v>10.670036899999999</v>
      </c>
    </row>
    <row r="389" spans="1:5" ht="17" x14ac:dyDescent="0.2">
      <c r="A389" s="10" t="s">
        <v>487</v>
      </c>
      <c r="B389" s="1">
        <v>12.0151103</v>
      </c>
      <c r="C389" s="1">
        <v>11.7705526</v>
      </c>
      <c r="D389" s="1">
        <v>11.409466999999999</v>
      </c>
      <c r="E389" s="1">
        <v>12.3571258</v>
      </c>
    </row>
    <row r="390" spans="1:5" ht="17" x14ac:dyDescent="0.2">
      <c r="A390" s="10" t="s">
        <v>488</v>
      </c>
      <c r="B390" s="1">
        <v>7.7673474699999998</v>
      </c>
      <c r="C390" s="1">
        <v>7.8260153600000004</v>
      </c>
      <c r="D390" s="1">
        <v>7.68989046</v>
      </c>
      <c r="E390" s="1">
        <v>8.1238758200000003</v>
      </c>
    </row>
    <row r="391" spans="1:5" ht="17" x14ac:dyDescent="0.2">
      <c r="A391" s="10" t="s">
        <v>489</v>
      </c>
      <c r="B391" s="1">
        <v>11.836009000000001</v>
      </c>
      <c r="C391" s="1">
        <v>11.842848500000001</v>
      </c>
      <c r="D391" s="1">
        <v>11.938496799999999</v>
      </c>
      <c r="E391" s="1">
        <v>11.606816500000001</v>
      </c>
    </row>
    <row r="392" spans="1:5" ht="17" x14ac:dyDescent="0.2">
      <c r="A392" s="10" t="s">
        <v>2470</v>
      </c>
      <c r="B392" s="1">
        <v>10.241599600000001</v>
      </c>
      <c r="C392" s="1">
        <v>10.309676100000001</v>
      </c>
      <c r="D392" s="1">
        <v>10.427972799999999</v>
      </c>
      <c r="E392" s="1">
        <v>9.7910993299999998</v>
      </c>
    </row>
    <row r="393" spans="1:5" ht="17" x14ac:dyDescent="0.2">
      <c r="A393" s="10" t="s">
        <v>2471</v>
      </c>
      <c r="B393" s="1">
        <v>11.316292900000001</v>
      </c>
      <c r="C393" s="1">
        <v>11.2930446</v>
      </c>
      <c r="D393" s="1">
        <v>11.4017512</v>
      </c>
      <c r="E393" s="1">
        <v>11.1238533</v>
      </c>
    </row>
    <row r="394" spans="1:5" ht="17" x14ac:dyDescent="0.2">
      <c r="A394" s="10" t="s">
        <v>490</v>
      </c>
      <c r="B394" s="1">
        <v>12.5341529</v>
      </c>
      <c r="C394" s="1">
        <v>12.637554700000001</v>
      </c>
      <c r="D394" s="1">
        <v>12.846609000000001</v>
      </c>
      <c r="E394" s="1">
        <v>12.195957399999999</v>
      </c>
    </row>
    <row r="395" spans="1:5" ht="17" x14ac:dyDescent="0.2">
      <c r="A395" s="10" t="s">
        <v>2472</v>
      </c>
      <c r="B395" s="1">
        <v>13.993680400000001</v>
      </c>
      <c r="C395" s="1">
        <v>14.220937299999999</v>
      </c>
      <c r="D395" s="1">
        <v>14.3286225</v>
      </c>
      <c r="E395" s="1">
        <v>13.6015975</v>
      </c>
    </row>
    <row r="396" spans="1:5" ht="17" x14ac:dyDescent="0.2">
      <c r="A396" s="10" t="s">
        <v>2473</v>
      </c>
      <c r="B396" s="1">
        <v>3.1368122000000001</v>
      </c>
      <c r="C396" s="1">
        <v>4.2473179200000004</v>
      </c>
      <c r="D396" s="1">
        <v>3.38134998</v>
      </c>
      <c r="E396" s="1">
        <v>3.3257145399999999</v>
      </c>
    </row>
    <row r="397" spans="1:5" ht="17" x14ac:dyDescent="0.2">
      <c r="A397" s="10" t="s">
        <v>2474</v>
      </c>
      <c r="B397" s="1">
        <v>8.2261741900000001</v>
      </c>
      <c r="C397" s="1">
        <v>9.7693613399999997</v>
      </c>
      <c r="D397" s="1">
        <v>8.3215117700000008</v>
      </c>
      <c r="E397" s="1">
        <v>9.5711072900000005</v>
      </c>
    </row>
    <row r="398" spans="1:5" ht="17" x14ac:dyDescent="0.2">
      <c r="A398" s="10" t="s">
        <v>2475</v>
      </c>
      <c r="B398" s="1">
        <v>8.1977188200000004</v>
      </c>
      <c r="C398" s="1">
        <v>9.6831803799999996</v>
      </c>
      <c r="D398" s="1">
        <v>8.2614387100000002</v>
      </c>
      <c r="E398" s="1">
        <v>9.7017441699999996</v>
      </c>
    </row>
    <row r="399" spans="1:5" ht="17" x14ac:dyDescent="0.2">
      <c r="A399" s="10" t="s">
        <v>2476</v>
      </c>
      <c r="B399" s="1">
        <v>3.55369476</v>
      </c>
      <c r="C399" s="1">
        <v>3.5141904199999998</v>
      </c>
      <c r="D399" s="1">
        <v>3.8967095199999999</v>
      </c>
      <c r="E399" s="1">
        <v>3.97896582</v>
      </c>
    </row>
    <row r="400" spans="1:5" ht="17" x14ac:dyDescent="0.2">
      <c r="A400" s="10" t="s">
        <v>2477</v>
      </c>
      <c r="B400" s="1">
        <v>11.2273634</v>
      </c>
      <c r="C400" s="1">
        <v>11.273037800000001</v>
      </c>
      <c r="D400" s="1">
        <v>10.792633199999999</v>
      </c>
      <c r="E400" s="1">
        <v>11.4755574</v>
      </c>
    </row>
    <row r="401" spans="1:5" ht="17" x14ac:dyDescent="0.2">
      <c r="A401" s="10" t="s">
        <v>2478</v>
      </c>
      <c r="B401" s="1">
        <v>11.2643392</v>
      </c>
      <c r="C401" s="1">
        <v>11.3750073</v>
      </c>
      <c r="D401" s="1">
        <v>11.473926799999999</v>
      </c>
      <c r="E401" s="1">
        <v>10.4278639</v>
      </c>
    </row>
    <row r="402" spans="1:5" ht="17" x14ac:dyDescent="0.2">
      <c r="A402" s="10" t="s">
        <v>497</v>
      </c>
      <c r="B402" s="1">
        <v>9.2649861399999995</v>
      </c>
      <c r="C402" s="1">
        <v>9.1759264300000005</v>
      </c>
      <c r="D402" s="1">
        <v>8.9765026199999998</v>
      </c>
      <c r="E402" s="1">
        <v>9.3127089499999993</v>
      </c>
    </row>
    <row r="403" spans="1:5" ht="17" x14ac:dyDescent="0.2">
      <c r="A403" s="10" t="s">
        <v>2479</v>
      </c>
      <c r="B403" s="1">
        <v>6.2023752999999999</v>
      </c>
      <c r="C403" s="1">
        <v>4.0511064399999999</v>
      </c>
      <c r="D403" s="1">
        <v>4.53037037</v>
      </c>
      <c r="E403" s="1">
        <v>6.4149026899999999</v>
      </c>
    </row>
    <row r="404" spans="1:5" ht="17" x14ac:dyDescent="0.2">
      <c r="A404" s="10" t="s">
        <v>2480</v>
      </c>
      <c r="B404" s="1">
        <v>12.0864604</v>
      </c>
      <c r="C404" s="1">
        <v>12.0875678</v>
      </c>
      <c r="D404" s="1">
        <v>12.3053048</v>
      </c>
      <c r="E404" s="1">
        <v>11.959080800000001</v>
      </c>
    </row>
    <row r="405" spans="1:5" ht="17" x14ac:dyDescent="0.2">
      <c r="A405" s="10" t="s">
        <v>2481</v>
      </c>
      <c r="B405" s="1">
        <v>11.116399400000001</v>
      </c>
      <c r="C405" s="1">
        <v>11.0535669</v>
      </c>
      <c r="D405" s="1">
        <v>11.3094001</v>
      </c>
      <c r="E405" s="1">
        <v>11.483763400000001</v>
      </c>
    </row>
    <row r="406" spans="1:5" ht="17" x14ac:dyDescent="0.2">
      <c r="A406" s="10" t="s">
        <v>499</v>
      </c>
      <c r="B406" s="1">
        <v>10.054399399999999</v>
      </c>
      <c r="C406" s="1">
        <v>10.059971600000001</v>
      </c>
      <c r="D406" s="1">
        <v>10.0733499</v>
      </c>
      <c r="E406" s="1">
        <v>9.9720546700000003</v>
      </c>
    </row>
    <row r="407" spans="1:5" ht="17" x14ac:dyDescent="0.2">
      <c r="A407" s="10" t="s">
        <v>2482</v>
      </c>
      <c r="B407" s="1">
        <v>12.658420400000001</v>
      </c>
      <c r="C407" s="1">
        <v>12.641350600000001</v>
      </c>
      <c r="D407" s="1">
        <v>12.7348304</v>
      </c>
      <c r="E407" s="1">
        <v>12.606079299999999</v>
      </c>
    </row>
    <row r="408" spans="1:5" ht="17" x14ac:dyDescent="0.2">
      <c r="A408" s="10" t="s">
        <v>502</v>
      </c>
      <c r="B408" s="1">
        <v>10.617357800000001</v>
      </c>
      <c r="C408" s="1">
        <v>10.3591777</v>
      </c>
      <c r="D408" s="1">
        <v>9.4800905600000007</v>
      </c>
      <c r="E408" s="1">
        <v>11.1458466</v>
      </c>
    </row>
    <row r="409" spans="1:5" ht="17" x14ac:dyDescent="0.2">
      <c r="A409" s="10" t="s">
        <v>2483</v>
      </c>
      <c r="B409" s="1">
        <v>10.1207387</v>
      </c>
      <c r="C409" s="1">
        <v>10.364876000000001</v>
      </c>
      <c r="D409" s="1">
        <v>9.8796912900000002</v>
      </c>
      <c r="E409" s="1">
        <v>9.9436592899999994</v>
      </c>
    </row>
    <row r="410" spans="1:5" ht="17" x14ac:dyDescent="0.2">
      <c r="A410" s="10" t="s">
        <v>2484</v>
      </c>
      <c r="B410" s="1">
        <v>10.3095307</v>
      </c>
      <c r="C410" s="1">
        <v>10.595250800000001</v>
      </c>
      <c r="D410" s="1">
        <v>10.799398999999999</v>
      </c>
      <c r="E410" s="1">
        <v>9.9488342400000001</v>
      </c>
    </row>
    <row r="411" spans="1:5" ht="17" x14ac:dyDescent="0.2">
      <c r="A411" s="10" t="s">
        <v>503</v>
      </c>
      <c r="B411" s="1">
        <v>11.540848</v>
      </c>
      <c r="C411" s="1">
        <v>12.1767986</v>
      </c>
      <c r="D411" s="1">
        <v>11.863285100000001</v>
      </c>
      <c r="E411" s="1">
        <v>11.038149199999999</v>
      </c>
    </row>
    <row r="412" spans="1:5" ht="17" x14ac:dyDescent="0.2">
      <c r="A412" s="10" t="s">
        <v>505</v>
      </c>
      <c r="B412" s="1">
        <v>13.0253379</v>
      </c>
      <c r="C412" s="1">
        <v>13.1593962</v>
      </c>
      <c r="D412" s="1">
        <v>13.313658800000001</v>
      </c>
      <c r="E412" s="1">
        <v>12.6144059</v>
      </c>
    </row>
    <row r="413" spans="1:5" ht="17" x14ac:dyDescent="0.2">
      <c r="A413" s="10" t="s">
        <v>506</v>
      </c>
      <c r="B413" s="1">
        <v>10.051451399999999</v>
      </c>
      <c r="C413" s="1">
        <v>10.097314799999999</v>
      </c>
      <c r="D413" s="1">
        <v>10.0705531</v>
      </c>
      <c r="E413" s="1">
        <v>10.254785200000001</v>
      </c>
    </row>
    <row r="414" spans="1:5" ht="17" x14ac:dyDescent="0.2">
      <c r="A414" s="10" t="s">
        <v>2485</v>
      </c>
      <c r="B414" s="1">
        <v>8.0398337099999999</v>
      </c>
      <c r="C414" s="1">
        <v>8.1419118299999997</v>
      </c>
      <c r="D414" s="1">
        <v>7.8916423599999996</v>
      </c>
      <c r="E414" s="1">
        <v>8.5018878099999995</v>
      </c>
    </row>
    <row r="415" spans="1:5" ht="17" x14ac:dyDescent="0.2">
      <c r="A415" s="10" t="s">
        <v>2486</v>
      </c>
      <c r="B415" s="1">
        <v>14.301328399999999</v>
      </c>
      <c r="C415" s="1">
        <v>14.2018714</v>
      </c>
      <c r="D415" s="1">
        <v>14.635848899999999</v>
      </c>
      <c r="E415" s="1">
        <v>13.6082099</v>
      </c>
    </row>
    <row r="416" spans="1:5" ht="17" x14ac:dyDescent="0.2">
      <c r="A416" s="10" t="s">
        <v>509</v>
      </c>
      <c r="B416" s="1">
        <v>11.9601411</v>
      </c>
      <c r="C416" s="1">
        <v>11.9383701</v>
      </c>
      <c r="D416" s="1">
        <v>11.9682958</v>
      </c>
      <c r="E416" s="1">
        <v>11.703450399999999</v>
      </c>
    </row>
    <row r="417" spans="1:5" ht="17" x14ac:dyDescent="0.2">
      <c r="A417" s="10" t="s">
        <v>2487</v>
      </c>
      <c r="B417" s="1">
        <v>14.946785800000001</v>
      </c>
      <c r="C417" s="1">
        <v>14.984322499999999</v>
      </c>
      <c r="D417" s="1">
        <v>15.3245261</v>
      </c>
      <c r="E417" s="1">
        <v>14.7152382</v>
      </c>
    </row>
    <row r="418" spans="1:5" ht="17" x14ac:dyDescent="0.2">
      <c r="A418" s="10" t="s">
        <v>2488</v>
      </c>
      <c r="B418" s="1">
        <v>13.109575</v>
      </c>
      <c r="C418" s="1">
        <v>12.9639887</v>
      </c>
      <c r="D418" s="1">
        <v>12.995077200000001</v>
      </c>
      <c r="E418" s="1">
        <v>12.863543399999999</v>
      </c>
    </row>
    <row r="419" spans="1:5" ht="17" x14ac:dyDescent="0.2">
      <c r="A419" s="10" t="s">
        <v>511</v>
      </c>
      <c r="B419" s="1">
        <v>13.985996500000001</v>
      </c>
      <c r="C419" s="1">
        <v>14.1781785</v>
      </c>
      <c r="D419" s="1">
        <v>14.280211599999999</v>
      </c>
      <c r="E419" s="1">
        <v>13.880259799999999</v>
      </c>
    </row>
    <row r="420" spans="1:5" ht="17" x14ac:dyDescent="0.2">
      <c r="A420" s="10" t="s">
        <v>512</v>
      </c>
      <c r="B420" s="1">
        <v>13.397589200000001</v>
      </c>
      <c r="C420" s="1">
        <v>13.522018900000001</v>
      </c>
      <c r="D420" s="1">
        <v>13.513140099999999</v>
      </c>
      <c r="E420" s="1">
        <v>13.118837600000001</v>
      </c>
    </row>
    <row r="421" spans="1:5" ht="17" x14ac:dyDescent="0.2">
      <c r="A421" s="10" t="s">
        <v>2489</v>
      </c>
      <c r="B421" s="1">
        <v>13.761043300000001</v>
      </c>
      <c r="C421" s="1">
        <v>13.7822418</v>
      </c>
      <c r="D421" s="1">
        <v>13.975134199999999</v>
      </c>
      <c r="E421" s="1">
        <v>13.4834633</v>
      </c>
    </row>
    <row r="422" spans="1:5" ht="17" x14ac:dyDescent="0.2">
      <c r="A422" s="10" t="s">
        <v>514</v>
      </c>
      <c r="B422" s="1">
        <v>10.643949299999999</v>
      </c>
      <c r="C422" s="1">
        <v>10.6326137</v>
      </c>
      <c r="D422" s="1">
        <v>10.7619989</v>
      </c>
      <c r="E422" s="1">
        <v>11.165828899999999</v>
      </c>
    </row>
    <row r="423" spans="1:5" ht="17" x14ac:dyDescent="0.2">
      <c r="A423" s="10" t="s">
        <v>515</v>
      </c>
      <c r="B423" s="1">
        <v>5.3591184800000002</v>
      </c>
      <c r="C423" s="1">
        <v>4.9118718299999999</v>
      </c>
      <c r="D423" s="1">
        <v>3.69783119</v>
      </c>
      <c r="E423" s="1">
        <v>6.4198170599999997</v>
      </c>
    </row>
    <row r="424" spans="1:5" ht="17" x14ac:dyDescent="0.2">
      <c r="A424" s="10" t="s">
        <v>517</v>
      </c>
      <c r="B424" s="1">
        <v>4.8975130399999998</v>
      </c>
      <c r="C424" s="1">
        <v>4.6011013700000003</v>
      </c>
      <c r="D424" s="1">
        <v>4.1920600300000004</v>
      </c>
      <c r="E424" s="1">
        <v>5.2942326199999998</v>
      </c>
    </row>
    <row r="425" spans="1:5" ht="17" x14ac:dyDescent="0.2">
      <c r="A425" s="10" t="s">
        <v>518</v>
      </c>
      <c r="B425" s="1">
        <v>7.6845886400000003</v>
      </c>
      <c r="C425" s="1">
        <v>5.7830050200000001</v>
      </c>
      <c r="D425" s="1">
        <v>2.9684836300000002</v>
      </c>
      <c r="E425" s="1">
        <v>7.4976100800000003</v>
      </c>
    </row>
    <row r="426" spans="1:5" ht="17" x14ac:dyDescent="0.2">
      <c r="A426" s="10" t="s">
        <v>520</v>
      </c>
      <c r="B426" s="1">
        <v>5.8641852500000002</v>
      </c>
      <c r="C426" s="1">
        <v>5.5825788799999998</v>
      </c>
      <c r="D426" s="1">
        <v>2.5247623899999998</v>
      </c>
      <c r="E426" s="1">
        <v>5.8612919300000001</v>
      </c>
    </row>
    <row r="427" spans="1:5" ht="17" x14ac:dyDescent="0.2">
      <c r="A427" s="10" t="s">
        <v>2490</v>
      </c>
      <c r="B427" s="1">
        <v>7.9667993600000004</v>
      </c>
      <c r="C427" s="1">
        <v>5.7947746999999996</v>
      </c>
      <c r="D427" s="1">
        <v>5.7221780999999998</v>
      </c>
      <c r="E427" s="1">
        <v>7.2058818499999999</v>
      </c>
    </row>
    <row r="428" spans="1:5" ht="17" x14ac:dyDescent="0.2">
      <c r="A428" s="10" t="s">
        <v>2491</v>
      </c>
      <c r="B428" s="1">
        <v>2.56786878</v>
      </c>
      <c r="C428" s="1">
        <v>-0.4765142</v>
      </c>
      <c r="D428" s="1">
        <v>-0.291912</v>
      </c>
      <c r="E428" s="1">
        <v>-0.291912</v>
      </c>
    </row>
    <row r="429" spans="1:5" ht="17" x14ac:dyDescent="0.2">
      <c r="A429" s="10" t="s">
        <v>2492</v>
      </c>
      <c r="B429" s="1">
        <v>2.3621740500000001</v>
      </c>
      <c r="C429" s="1">
        <v>-0.291912</v>
      </c>
      <c r="D429" s="1">
        <v>2.4084216299999999</v>
      </c>
      <c r="E429" s="1">
        <v>-0.291912</v>
      </c>
    </row>
    <row r="430" spans="1:5" ht="17" x14ac:dyDescent="0.2">
      <c r="A430" s="10" t="s">
        <v>2493</v>
      </c>
      <c r="B430" s="1">
        <v>-0.291912</v>
      </c>
      <c r="C430" s="1">
        <v>-0.291912</v>
      </c>
      <c r="D430" s="1">
        <v>-0.291912</v>
      </c>
      <c r="E430" s="1">
        <v>0.22892800999999999</v>
      </c>
    </row>
    <row r="431" spans="1:5" ht="17" x14ac:dyDescent="0.2">
      <c r="A431" s="10" t="s">
        <v>2494</v>
      </c>
      <c r="B431" s="1">
        <v>-2.5714082</v>
      </c>
      <c r="C431" s="1">
        <v>-0.291912</v>
      </c>
      <c r="D431" s="1">
        <v>-0.291912</v>
      </c>
      <c r="E431" s="1">
        <v>0.71090666000000002</v>
      </c>
    </row>
    <row r="432" spans="1:5" ht="17" x14ac:dyDescent="0.2">
      <c r="A432" s="10" t="s">
        <v>521</v>
      </c>
      <c r="B432" s="1">
        <v>7.2685256100000002</v>
      </c>
      <c r="C432" s="1">
        <v>7.1326284400000004</v>
      </c>
      <c r="D432" s="1">
        <v>6.1698502099999999</v>
      </c>
      <c r="E432" s="1">
        <v>8.3398637099999995</v>
      </c>
    </row>
    <row r="433" spans="1:5" ht="17" x14ac:dyDescent="0.2">
      <c r="A433" s="10" t="s">
        <v>522</v>
      </c>
      <c r="B433" s="1">
        <v>5.6116248899999999</v>
      </c>
      <c r="C433" s="1">
        <v>5.4204588600000001</v>
      </c>
      <c r="D433" s="1">
        <v>4.0554201000000001</v>
      </c>
      <c r="E433" s="1">
        <v>5.9665699800000001</v>
      </c>
    </row>
    <row r="434" spans="1:5" ht="17" x14ac:dyDescent="0.2">
      <c r="A434" s="10" t="s">
        <v>2495</v>
      </c>
      <c r="B434" s="1">
        <v>-0.291912</v>
      </c>
      <c r="C434" s="1">
        <v>-0.4765142</v>
      </c>
      <c r="D434" s="1">
        <v>-0.291912</v>
      </c>
      <c r="E434" s="1">
        <v>-0.77107199999999998</v>
      </c>
    </row>
    <row r="435" spans="1:5" ht="17" x14ac:dyDescent="0.2">
      <c r="A435" s="10" t="s">
        <v>2496</v>
      </c>
      <c r="B435" s="1">
        <v>4.6378180699999998</v>
      </c>
      <c r="C435" s="1">
        <v>3.94537753</v>
      </c>
      <c r="D435" s="1">
        <v>2.6928794900000002</v>
      </c>
      <c r="E435" s="1">
        <v>4.2060783800000001</v>
      </c>
    </row>
    <row r="436" spans="1:5" ht="17" x14ac:dyDescent="0.2">
      <c r="A436" s="10" t="s">
        <v>2497</v>
      </c>
      <c r="B436" s="1">
        <v>5.6327514699999996</v>
      </c>
      <c r="C436" s="1">
        <v>5.0515097000000004</v>
      </c>
      <c r="D436" s="1">
        <v>5.85661611</v>
      </c>
      <c r="E436" s="1">
        <v>5.4878421199999998</v>
      </c>
    </row>
    <row r="437" spans="1:5" ht="17" x14ac:dyDescent="0.2">
      <c r="A437" s="10" t="s">
        <v>2498</v>
      </c>
      <c r="B437" s="1">
        <v>1.1548574300000001</v>
      </c>
      <c r="C437" s="1">
        <v>2.46895329</v>
      </c>
      <c r="D437" s="1">
        <v>-0.291912</v>
      </c>
      <c r="E437" s="1">
        <v>4.17132434</v>
      </c>
    </row>
    <row r="438" spans="1:5" ht="17" x14ac:dyDescent="0.2">
      <c r="A438" s="10" t="s">
        <v>2499</v>
      </c>
      <c r="B438" s="1">
        <v>7.2544217800000004</v>
      </c>
      <c r="C438" s="1">
        <v>7.1362818299999997</v>
      </c>
      <c r="D438" s="1">
        <v>7.2286395700000003</v>
      </c>
      <c r="E438" s="1">
        <v>7.5407274199999996</v>
      </c>
    </row>
    <row r="439" spans="1:5" ht="17" x14ac:dyDescent="0.2">
      <c r="A439" s="10" t="s">
        <v>2500</v>
      </c>
      <c r="B439" s="1">
        <v>2.3569752400000001</v>
      </c>
      <c r="C439" s="1">
        <v>-6.4589000000000001E-3</v>
      </c>
      <c r="D439" s="1">
        <v>-1.7071027999999999</v>
      </c>
      <c r="E439" s="1">
        <v>3.38284231</v>
      </c>
    </row>
    <row r="440" spans="1:5" ht="17" x14ac:dyDescent="0.2">
      <c r="A440" s="10" t="s">
        <v>2501</v>
      </c>
      <c r="B440" s="1">
        <v>4.4148694900000001</v>
      </c>
      <c r="C440" s="1">
        <v>3.6730857499999998</v>
      </c>
      <c r="D440" s="1">
        <v>1.9455584100000001</v>
      </c>
      <c r="E440" s="1">
        <v>3.9529481</v>
      </c>
    </row>
    <row r="441" spans="1:5" ht="17" x14ac:dyDescent="0.2">
      <c r="A441" s="10" t="s">
        <v>523</v>
      </c>
      <c r="B441" s="1">
        <v>11.8586858</v>
      </c>
      <c r="C441" s="1">
        <v>11.701879099999999</v>
      </c>
      <c r="D441" s="1">
        <v>11.536842999999999</v>
      </c>
      <c r="E441" s="1">
        <v>12.917679100000001</v>
      </c>
    </row>
    <row r="442" spans="1:5" ht="17" x14ac:dyDescent="0.2">
      <c r="A442" s="10" t="s">
        <v>2502</v>
      </c>
      <c r="B442" s="1">
        <v>8.5839293399999992</v>
      </c>
      <c r="C442" s="1">
        <v>9.1879691999999995</v>
      </c>
      <c r="D442" s="1">
        <v>8.6922270899999994</v>
      </c>
      <c r="E442" s="1">
        <v>9.2874215600000003</v>
      </c>
    </row>
    <row r="443" spans="1:5" ht="17" x14ac:dyDescent="0.2">
      <c r="A443" s="10" t="s">
        <v>2503</v>
      </c>
      <c r="B443" s="1">
        <v>12.373181799999999</v>
      </c>
      <c r="C443" s="1">
        <v>12.155968</v>
      </c>
      <c r="D443" s="1">
        <v>11.8010815</v>
      </c>
      <c r="E443" s="1">
        <v>12.137689999999999</v>
      </c>
    </row>
    <row r="444" spans="1:5" ht="17" x14ac:dyDescent="0.2">
      <c r="A444" s="10" t="s">
        <v>2504</v>
      </c>
      <c r="B444" s="1">
        <v>10.1483835</v>
      </c>
      <c r="C444" s="1">
        <v>9.9610477100000008</v>
      </c>
      <c r="D444" s="1">
        <v>9.7666168399999993</v>
      </c>
      <c r="E444" s="1">
        <v>9.60932414</v>
      </c>
    </row>
    <row r="445" spans="1:5" ht="17" x14ac:dyDescent="0.2">
      <c r="A445" s="10" t="s">
        <v>2505</v>
      </c>
      <c r="B445" s="1">
        <v>8.1670949099999994</v>
      </c>
      <c r="C445" s="1">
        <v>8.0885345700000002</v>
      </c>
      <c r="D445" s="1">
        <v>7.8526271799999998</v>
      </c>
      <c r="E445" s="1">
        <v>8.3799073600000007</v>
      </c>
    </row>
    <row r="446" spans="1:5" ht="17" x14ac:dyDescent="0.2">
      <c r="A446" s="10" t="s">
        <v>2506</v>
      </c>
      <c r="B446" s="1">
        <v>9.3152638700000008</v>
      </c>
      <c r="C446" s="1">
        <v>9.3062031199999993</v>
      </c>
      <c r="D446" s="1">
        <v>9.2935574600000006</v>
      </c>
      <c r="E446" s="1">
        <v>9.0997660499999995</v>
      </c>
    </row>
    <row r="447" spans="1:5" ht="17" x14ac:dyDescent="0.2">
      <c r="A447" s="10" t="s">
        <v>524</v>
      </c>
      <c r="B447" s="1">
        <v>10.124438899999999</v>
      </c>
      <c r="C447" s="1">
        <v>10.370756200000001</v>
      </c>
      <c r="D447" s="1">
        <v>10.183792499999999</v>
      </c>
      <c r="E447" s="1">
        <v>10.132175699999999</v>
      </c>
    </row>
    <row r="448" spans="1:5" ht="17" x14ac:dyDescent="0.2">
      <c r="A448" s="10" t="s">
        <v>525</v>
      </c>
      <c r="B448" s="1">
        <v>9.6696667900000008</v>
      </c>
      <c r="C448" s="1">
        <v>10.2774567</v>
      </c>
      <c r="D448" s="1">
        <v>9.8670417500000003</v>
      </c>
      <c r="E448" s="1">
        <v>9.8071173300000005</v>
      </c>
    </row>
    <row r="449" spans="1:5" ht="17" x14ac:dyDescent="0.2">
      <c r="A449" s="10" t="s">
        <v>526</v>
      </c>
      <c r="B449" s="1">
        <v>12.653325199999999</v>
      </c>
      <c r="C449" s="1">
        <v>12.615992</v>
      </c>
      <c r="D449" s="1">
        <v>12.768881199999999</v>
      </c>
      <c r="E449" s="1">
        <v>12.391758100000001</v>
      </c>
    </row>
    <row r="450" spans="1:5" ht="17" x14ac:dyDescent="0.2">
      <c r="A450" s="10" t="s">
        <v>527</v>
      </c>
      <c r="B450" s="1">
        <v>4.9448235299999999</v>
      </c>
      <c r="C450" s="1">
        <v>3.9545228300000002</v>
      </c>
      <c r="D450" s="1">
        <v>5.4352300800000002</v>
      </c>
      <c r="E450" s="1">
        <v>5.2787740899999998</v>
      </c>
    </row>
    <row r="451" spans="1:5" ht="17" x14ac:dyDescent="0.2">
      <c r="A451" s="10" t="s">
        <v>2507</v>
      </c>
      <c r="B451" s="1">
        <v>10.512317700000001</v>
      </c>
      <c r="C451" s="1">
        <v>10.5793663</v>
      </c>
      <c r="D451" s="1">
        <v>10.705377500000001</v>
      </c>
      <c r="E451" s="1">
        <v>10.5704648</v>
      </c>
    </row>
    <row r="452" spans="1:5" ht="17" x14ac:dyDescent="0.2">
      <c r="A452" s="10" t="s">
        <v>528</v>
      </c>
      <c r="B452" s="1">
        <v>12.418885599999999</v>
      </c>
      <c r="C452" s="1">
        <v>12.340802999999999</v>
      </c>
      <c r="D452" s="1">
        <v>12.5537581</v>
      </c>
      <c r="E452" s="1">
        <v>12.052581699999999</v>
      </c>
    </row>
    <row r="453" spans="1:5" ht="17" x14ac:dyDescent="0.2">
      <c r="A453" s="10" t="s">
        <v>529</v>
      </c>
      <c r="B453" s="1">
        <v>8.1311979500000007</v>
      </c>
      <c r="C453" s="1">
        <v>8.6965324699999993</v>
      </c>
      <c r="D453" s="1">
        <v>8.8062952699999997</v>
      </c>
      <c r="E453" s="1">
        <v>8.8575129799999992</v>
      </c>
    </row>
    <row r="454" spans="1:5" ht="17" x14ac:dyDescent="0.2">
      <c r="A454" s="10" t="s">
        <v>531</v>
      </c>
      <c r="B454" s="1">
        <v>12.880581100000001</v>
      </c>
      <c r="C454" s="1">
        <v>12.9106367</v>
      </c>
      <c r="D454" s="1">
        <v>12.9800808</v>
      </c>
      <c r="E454" s="1">
        <v>12.709948799999999</v>
      </c>
    </row>
    <row r="455" spans="1:5" ht="17" x14ac:dyDescent="0.2">
      <c r="A455" s="10" t="s">
        <v>2508</v>
      </c>
      <c r="B455" s="1">
        <v>5.1018998099999999</v>
      </c>
      <c r="C455" s="1">
        <v>4.9867173400000002</v>
      </c>
      <c r="D455" s="1">
        <v>5.2145439400000004</v>
      </c>
      <c r="E455" s="1">
        <v>5.4699417600000002</v>
      </c>
    </row>
    <row r="456" spans="1:5" ht="17" x14ac:dyDescent="0.2">
      <c r="A456" s="10" t="s">
        <v>532</v>
      </c>
      <c r="B456" s="1">
        <v>13.5892722</v>
      </c>
      <c r="C456" s="1">
        <v>13.720898099999999</v>
      </c>
      <c r="D456" s="1">
        <v>13.6627987</v>
      </c>
      <c r="E456" s="1">
        <v>13.4995397</v>
      </c>
    </row>
    <row r="457" spans="1:5" ht="17" x14ac:dyDescent="0.2">
      <c r="A457" s="10" t="s">
        <v>534</v>
      </c>
      <c r="B457" s="1">
        <v>13.7041912</v>
      </c>
      <c r="C457" s="1">
        <v>13.711839599999999</v>
      </c>
      <c r="D457" s="1">
        <v>13.7859973</v>
      </c>
      <c r="E457" s="1">
        <v>13.457122099999999</v>
      </c>
    </row>
    <row r="458" spans="1:5" ht="17" x14ac:dyDescent="0.2">
      <c r="A458" s="10" t="s">
        <v>535</v>
      </c>
      <c r="B458" s="1">
        <v>11.316532</v>
      </c>
      <c r="C458" s="1">
        <v>11.5641344</v>
      </c>
      <c r="D458" s="1">
        <v>11.7069545</v>
      </c>
      <c r="E458" s="1">
        <v>11.2796094</v>
      </c>
    </row>
    <row r="459" spans="1:5" ht="17" x14ac:dyDescent="0.2">
      <c r="A459" s="10" t="s">
        <v>2509</v>
      </c>
      <c r="B459" s="1">
        <v>10.3860042</v>
      </c>
      <c r="C459" s="1">
        <v>10.252978000000001</v>
      </c>
      <c r="D459" s="1">
        <v>10.331754699999999</v>
      </c>
      <c r="E459" s="1">
        <v>10.831407199999999</v>
      </c>
    </row>
    <row r="460" spans="1:5" ht="17" x14ac:dyDescent="0.2">
      <c r="A460" s="10" t="s">
        <v>538</v>
      </c>
      <c r="B460" s="1">
        <v>8.0767227699999999</v>
      </c>
      <c r="C460" s="1">
        <v>7.7032222299999997</v>
      </c>
      <c r="D460" s="1">
        <v>8.1206441399999996</v>
      </c>
      <c r="E460" s="1">
        <v>9.2096925800000005</v>
      </c>
    </row>
    <row r="461" spans="1:5" ht="17" x14ac:dyDescent="0.2">
      <c r="A461" s="10" t="s">
        <v>2510</v>
      </c>
      <c r="B461" s="1">
        <v>12.7377445</v>
      </c>
      <c r="C461" s="1">
        <v>13.654611600000001</v>
      </c>
      <c r="D461" s="1">
        <v>13.292918500000001</v>
      </c>
      <c r="E461" s="1">
        <v>12.3244364</v>
      </c>
    </row>
    <row r="462" spans="1:5" ht="17" x14ac:dyDescent="0.2">
      <c r="A462" s="10" t="s">
        <v>539</v>
      </c>
      <c r="B462" s="1">
        <v>9.6273178799999997</v>
      </c>
      <c r="C462" s="1">
        <v>9.8496493300000001</v>
      </c>
      <c r="D462" s="1">
        <v>9.7416529399999998</v>
      </c>
      <c r="E462" s="1">
        <v>9.8103188299999999</v>
      </c>
    </row>
    <row r="463" spans="1:5" ht="17" x14ac:dyDescent="0.2">
      <c r="A463" s="10" t="s">
        <v>540</v>
      </c>
      <c r="B463" s="1">
        <v>10.934275700000001</v>
      </c>
      <c r="C463" s="1">
        <v>11.033760600000001</v>
      </c>
      <c r="D463" s="1">
        <v>10.502891200000001</v>
      </c>
      <c r="E463" s="1">
        <v>11.360275700000001</v>
      </c>
    </row>
    <row r="464" spans="1:5" ht="17" x14ac:dyDescent="0.2">
      <c r="A464" s="10" t="s">
        <v>2511</v>
      </c>
      <c r="B464" s="1">
        <v>13.525265600000001</v>
      </c>
      <c r="C464" s="1">
        <v>13.574580299999999</v>
      </c>
      <c r="D464" s="1">
        <v>13.6063434</v>
      </c>
      <c r="E464" s="1">
        <v>13.4064388</v>
      </c>
    </row>
    <row r="465" spans="1:5" ht="17" x14ac:dyDescent="0.2">
      <c r="A465" s="10" t="s">
        <v>2512</v>
      </c>
      <c r="B465" s="1">
        <v>12.948397099999999</v>
      </c>
      <c r="C465" s="1">
        <v>12.970030100000001</v>
      </c>
      <c r="D465" s="1">
        <v>13.153924399999999</v>
      </c>
      <c r="E465" s="1">
        <v>12.828994099999999</v>
      </c>
    </row>
    <row r="466" spans="1:5" ht="17" x14ac:dyDescent="0.2">
      <c r="A466" s="10" t="s">
        <v>2513</v>
      </c>
      <c r="B466" s="1">
        <v>14.0869228</v>
      </c>
      <c r="C466" s="1">
        <v>14.1281959</v>
      </c>
      <c r="D466" s="1">
        <v>14.1291315</v>
      </c>
      <c r="E466" s="1">
        <v>14.1226082</v>
      </c>
    </row>
    <row r="467" spans="1:5" ht="17" x14ac:dyDescent="0.2">
      <c r="A467" s="10" t="s">
        <v>553</v>
      </c>
      <c r="B467" s="1">
        <v>9.5600769999999997</v>
      </c>
      <c r="C467" s="1">
        <v>9.6291247700000007</v>
      </c>
      <c r="D467" s="1">
        <v>9.68934389</v>
      </c>
      <c r="E467" s="1">
        <v>9.9935989500000009</v>
      </c>
    </row>
    <row r="468" spans="1:5" ht="17" x14ac:dyDescent="0.2">
      <c r="A468" s="10" t="s">
        <v>2514</v>
      </c>
      <c r="B468" s="1">
        <v>8.8674972600000004</v>
      </c>
      <c r="C468" s="1">
        <v>8.9083148800000007</v>
      </c>
      <c r="D468" s="1">
        <v>9.0521822200000006</v>
      </c>
      <c r="E468" s="1">
        <v>9.5068912700000006</v>
      </c>
    </row>
    <row r="469" spans="1:5" ht="17" x14ac:dyDescent="0.2">
      <c r="A469" s="10" t="s">
        <v>2515</v>
      </c>
      <c r="B469" s="1">
        <v>12.998625499999999</v>
      </c>
      <c r="C469" s="1">
        <v>13.041885300000001</v>
      </c>
      <c r="D469" s="1">
        <v>13.210387900000001</v>
      </c>
      <c r="E469" s="1">
        <v>12.475904999999999</v>
      </c>
    </row>
    <row r="470" spans="1:5" ht="17" x14ac:dyDescent="0.2">
      <c r="A470" s="10" t="s">
        <v>555</v>
      </c>
      <c r="B470" s="1">
        <v>10.739807300000001</v>
      </c>
      <c r="C470" s="1">
        <v>10.7677622</v>
      </c>
      <c r="D470" s="1">
        <v>10.545640199999999</v>
      </c>
      <c r="E470" s="1">
        <v>10.982858</v>
      </c>
    </row>
    <row r="471" spans="1:5" ht="17" x14ac:dyDescent="0.2">
      <c r="A471" s="10" t="s">
        <v>556</v>
      </c>
      <c r="B471" s="1">
        <v>12.781318199999999</v>
      </c>
      <c r="C471" s="1">
        <v>12.773952299999999</v>
      </c>
      <c r="D471" s="1">
        <v>13.1309193</v>
      </c>
      <c r="E471" s="1">
        <v>12.6110617</v>
      </c>
    </row>
    <row r="472" spans="1:5" ht="17" x14ac:dyDescent="0.2">
      <c r="A472" s="10" t="s">
        <v>2516</v>
      </c>
      <c r="B472" s="1">
        <v>12.854699999999999</v>
      </c>
      <c r="C472" s="1">
        <v>12.8961872</v>
      </c>
      <c r="D472" s="1">
        <v>13.1601455</v>
      </c>
      <c r="E472" s="1">
        <v>12.452858900000001</v>
      </c>
    </row>
    <row r="473" spans="1:5" ht="17" x14ac:dyDescent="0.2">
      <c r="A473" s="10" t="s">
        <v>2517</v>
      </c>
      <c r="B473" s="1">
        <v>13.6725099</v>
      </c>
      <c r="C473" s="1">
        <v>13.7328995</v>
      </c>
      <c r="D473" s="1">
        <v>13.9692583</v>
      </c>
      <c r="E473" s="1">
        <v>13.3238804</v>
      </c>
    </row>
    <row r="474" spans="1:5" ht="17" x14ac:dyDescent="0.2">
      <c r="A474" s="10" t="s">
        <v>557</v>
      </c>
      <c r="B474" s="1">
        <v>9.5613894899999998</v>
      </c>
      <c r="C474" s="1">
        <v>9.6029149199999999</v>
      </c>
      <c r="D474" s="1">
        <v>9.71399145</v>
      </c>
      <c r="E474" s="1">
        <v>9.7584364499999996</v>
      </c>
    </row>
    <row r="475" spans="1:5" ht="17" x14ac:dyDescent="0.2">
      <c r="A475" s="10" t="s">
        <v>2518</v>
      </c>
      <c r="B475" s="1">
        <v>13.2574915</v>
      </c>
      <c r="C475" s="1">
        <v>13.292948300000001</v>
      </c>
      <c r="D475" s="1">
        <v>13.366559499999999</v>
      </c>
      <c r="E475" s="1">
        <v>13.076244600000001</v>
      </c>
    </row>
    <row r="476" spans="1:5" ht="17" x14ac:dyDescent="0.2">
      <c r="A476" s="10" t="s">
        <v>559</v>
      </c>
      <c r="B476" s="1">
        <v>14.425903399999999</v>
      </c>
      <c r="C476" s="1">
        <v>14.572144099999999</v>
      </c>
      <c r="D476" s="1">
        <v>14.8087594</v>
      </c>
      <c r="E476" s="1">
        <v>13.9978835</v>
      </c>
    </row>
    <row r="477" spans="1:5" ht="17" x14ac:dyDescent="0.2">
      <c r="A477" s="10" t="s">
        <v>560</v>
      </c>
      <c r="B477" s="1">
        <v>9.3526507799999994</v>
      </c>
      <c r="C477" s="1">
        <v>9.3901643999999997</v>
      </c>
      <c r="D477" s="1">
        <v>9.1525712200000005</v>
      </c>
      <c r="E477" s="1">
        <v>9.7061559699999993</v>
      </c>
    </row>
    <row r="478" spans="1:5" ht="17" x14ac:dyDescent="0.2">
      <c r="A478" s="10" t="s">
        <v>561</v>
      </c>
      <c r="B478" s="1">
        <v>11.6953131</v>
      </c>
      <c r="C478" s="1">
        <v>11.692520200000001</v>
      </c>
      <c r="D478" s="1">
        <v>11.6286319</v>
      </c>
      <c r="E478" s="1">
        <v>11.3224687</v>
      </c>
    </row>
    <row r="479" spans="1:5" ht="17" x14ac:dyDescent="0.2">
      <c r="A479" s="10" t="s">
        <v>563</v>
      </c>
      <c r="B479" s="1">
        <v>13.599558999999999</v>
      </c>
      <c r="C479" s="1">
        <v>13.7595606</v>
      </c>
      <c r="D479" s="1">
        <v>14.1469921</v>
      </c>
      <c r="E479" s="1">
        <v>13.048455499999999</v>
      </c>
    </row>
    <row r="480" spans="1:5" ht="17" x14ac:dyDescent="0.2">
      <c r="A480" s="10" t="s">
        <v>564</v>
      </c>
      <c r="B480" s="1">
        <v>12.6426152</v>
      </c>
      <c r="C480" s="1">
        <v>12.618065</v>
      </c>
      <c r="D480" s="1">
        <v>12.764477599999999</v>
      </c>
      <c r="E480" s="1">
        <v>12.5082252</v>
      </c>
    </row>
    <row r="481" spans="1:5" ht="17" x14ac:dyDescent="0.2">
      <c r="A481" s="10" t="s">
        <v>565</v>
      </c>
      <c r="B481" s="1">
        <v>4.7364329999999999</v>
      </c>
      <c r="C481" s="1">
        <v>5.0647160299999996</v>
      </c>
      <c r="D481" s="1">
        <v>4.8611882599999996</v>
      </c>
      <c r="E481" s="1">
        <v>6.1461948499999997</v>
      </c>
    </row>
    <row r="482" spans="1:5" ht="17" x14ac:dyDescent="0.2">
      <c r="A482" s="10" t="s">
        <v>567</v>
      </c>
      <c r="B482" s="1">
        <v>9.8772678799999998</v>
      </c>
      <c r="C482" s="1">
        <v>9.8758983800000006</v>
      </c>
      <c r="D482" s="1">
        <v>9.9007383600000001</v>
      </c>
      <c r="E482" s="1">
        <v>11.449784299999999</v>
      </c>
    </row>
    <row r="483" spans="1:5" ht="17" x14ac:dyDescent="0.2">
      <c r="A483" s="10" t="s">
        <v>569</v>
      </c>
      <c r="B483" s="1">
        <v>13.18431</v>
      </c>
      <c r="C483" s="1">
        <v>13.222833100000001</v>
      </c>
      <c r="D483" s="1">
        <v>13.3450814</v>
      </c>
      <c r="E483" s="1">
        <v>13.155212300000001</v>
      </c>
    </row>
    <row r="484" spans="1:5" ht="17" x14ac:dyDescent="0.2">
      <c r="A484" s="10" t="s">
        <v>570</v>
      </c>
      <c r="B484" s="1">
        <v>10.337396399999999</v>
      </c>
      <c r="C484" s="1">
        <v>10.1174318</v>
      </c>
      <c r="D484" s="1">
        <v>10.1953966</v>
      </c>
      <c r="E484" s="1">
        <v>11.2230264</v>
      </c>
    </row>
    <row r="485" spans="1:5" ht="17" x14ac:dyDescent="0.2">
      <c r="A485" s="10" t="s">
        <v>2519</v>
      </c>
      <c r="B485" s="1">
        <v>14.010407600000001</v>
      </c>
      <c r="C485" s="1">
        <v>13.8464984</v>
      </c>
      <c r="D485" s="1">
        <v>13.6551215</v>
      </c>
      <c r="E485" s="1">
        <v>16.150105400000001</v>
      </c>
    </row>
    <row r="486" spans="1:5" ht="17" x14ac:dyDescent="0.2">
      <c r="A486" s="10" t="s">
        <v>572</v>
      </c>
      <c r="B486" s="1">
        <v>12.1578204</v>
      </c>
      <c r="C486" s="1">
        <v>12.2305253</v>
      </c>
      <c r="D486" s="1">
        <v>12.1680411</v>
      </c>
      <c r="E486" s="1">
        <v>12.0295472</v>
      </c>
    </row>
    <row r="487" spans="1:5" ht="17" x14ac:dyDescent="0.2">
      <c r="A487" s="10" t="s">
        <v>2520</v>
      </c>
      <c r="B487" s="1">
        <v>10.806612400000001</v>
      </c>
      <c r="C487" s="1">
        <v>10.7521039</v>
      </c>
      <c r="D487" s="1">
        <v>10.751534299999999</v>
      </c>
      <c r="E487" s="1">
        <v>10.6423603</v>
      </c>
    </row>
    <row r="488" spans="1:5" ht="17" x14ac:dyDescent="0.2">
      <c r="A488" s="10" t="s">
        <v>573</v>
      </c>
      <c r="B488" s="1">
        <v>14.262966</v>
      </c>
      <c r="C488" s="1">
        <v>14.615332499999999</v>
      </c>
      <c r="D488" s="1">
        <v>14.0459441</v>
      </c>
      <c r="E488" s="1">
        <v>13.704668699999999</v>
      </c>
    </row>
    <row r="489" spans="1:5" ht="17" x14ac:dyDescent="0.2">
      <c r="A489" s="10" t="s">
        <v>576</v>
      </c>
      <c r="B489" s="1">
        <v>12.933830199999999</v>
      </c>
      <c r="C489" s="1">
        <v>13.052127799999999</v>
      </c>
      <c r="D489" s="1">
        <v>12.998112000000001</v>
      </c>
      <c r="E489" s="1">
        <v>12.845114799999999</v>
      </c>
    </row>
    <row r="490" spans="1:5" ht="17" x14ac:dyDescent="0.2">
      <c r="A490" s="10" t="s">
        <v>577</v>
      </c>
      <c r="B490" s="1">
        <v>9.7822596100000005</v>
      </c>
      <c r="C490" s="1">
        <v>9.5626756799999999</v>
      </c>
      <c r="D490" s="1">
        <v>9.0462265899999998</v>
      </c>
      <c r="E490" s="1">
        <v>9.8799639500000005</v>
      </c>
    </row>
    <row r="491" spans="1:5" ht="17" x14ac:dyDescent="0.2">
      <c r="A491" s="10" t="s">
        <v>578</v>
      </c>
      <c r="B491" s="1">
        <v>10.4729759</v>
      </c>
      <c r="C491" s="1">
        <v>10.480188399999999</v>
      </c>
      <c r="D491" s="1">
        <v>10.561134900000001</v>
      </c>
      <c r="E491" s="1">
        <v>10.3596977</v>
      </c>
    </row>
    <row r="492" spans="1:5" ht="17" x14ac:dyDescent="0.2">
      <c r="A492" s="10" t="s">
        <v>579</v>
      </c>
      <c r="B492" s="1">
        <v>12.1515752</v>
      </c>
      <c r="C492" s="1">
        <v>12.316433</v>
      </c>
      <c r="D492" s="1">
        <v>12.204351900000001</v>
      </c>
      <c r="E492" s="1">
        <v>12.099309699999999</v>
      </c>
    </row>
    <row r="493" spans="1:5" ht="17" x14ac:dyDescent="0.2">
      <c r="A493" s="10" t="s">
        <v>2521</v>
      </c>
      <c r="B493" s="1">
        <v>14.6402564</v>
      </c>
      <c r="C493" s="1">
        <v>14.6699068</v>
      </c>
      <c r="D493" s="1">
        <v>14.652311299999999</v>
      </c>
      <c r="E493" s="1">
        <v>14.513336799999999</v>
      </c>
    </row>
    <row r="494" spans="1:5" ht="17" x14ac:dyDescent="0.2">
      <c r="A494" s="10" t="s">
        <v>580</v>
      </c>
      <c r="B494" s="1">
        <v>13.9024679</v>
      </c>
      <c r="C494" s="1">
        <v>13.949365</v>
      </c>
      <c r="D494" s="1">
        <v>14.0312883</v>
      </c>
      <c r="E494" s="1">
        <v>13.778735899999999</v>
      </c>
    </row>
    <row r="495" spans="1:5" ht="17" x14ac:dyDescent="0.2">
      <c r="A495" s="10" t="s">
        <v>585</v>
      </c>
      <c r="B495" s="1">
        <v>10.6502865</v>
      </c>
      <c r="C495" s="1">
        <v>10.6608695</v>
      </c>
      <c r="D495" s="1">
        <v>10.4554548</v>
      </c>
      <c r="E495" s="1">
        <v>11.384021199999999</v>
      </c>
    </row>
    <row r="496" spans="1:5" ht="17" x14ac:dyDescent="0.2">
      <c r="A496" s="10" t="s">
        <v>586</v>
      </c>
      <c r="B496" s="1">
        <v>14.073973199999999</v>
      </c>
      <c r="C496" s="1">
        <v>14.165654399999999</v>
      </c>
      <c r="D496" s="1">
        <v>14.254801199999999</v>
      </c>
      <c r="E496" s="1">
        <v>13.9576598</v>
      </c>
    </row>
    <row r="497" spans="1:5" ht="17" x14ac:dyDescent="0.2">
      <c r="A497" s="10" t="s">
        <v>587</v>
      </c>
      <c r="B497" s="1">
        <v>13.4905183</v>
      </c>
      <c r="C497" s="1">
        <v>13.4604663</v>
      </c>
      <c r="D497" s="1">
        <v>13.6673145</v>
      </c>
      <c r="E497" s="1">
        <v>13.356953799999999</v>
      </c>
    </row>
    <row r="498" spans="1:5" ht="17" x14ac:dyDescent="0.2">
      <c r="A498" s="10" t="s">
        <v>588</v>
      </c>
      <c r="B498" s="1">
        <v>13.805224600000001</v>
      </c>
      <c r="C498" s="1">
        <v>13.7529684</v>
      </c>
      <c r="D498" s="1">
        <v>13.896459200000001</v>
      </c>
      <c r="E498" s="1">
        <v>13.917480899999999</v>
      </c>
    </row>
    <row r="499" spans="1:5" ht="17" x14ac:dyDescent="0.2">
      <c r="A499" s="10" t="s">
        <v>589</v>
      </c>
      <c r="B499" s="1">
        <v>12.962361899999999</v>
      </c>
      <c r="C499" s="1">
        <v>12.964528400000001</v>
      </c>
      <c r="D499" s="1">
        <v>12.946673199999999</v>
      </c>
      <c r="E499" s="1">
        <v>12.9969801</v>
      </c>
    </row>
    <row r="500" spans="1:5" ht="17" x14ac:dyDescent="0.2">
      <c r="A500" s="10" t="s">
        <v>591</v>
      </c>
      <c r="B500" s="1">
        <v>15.383368300000001</v>
      </c>
      <c r="C500" s="1">
        <v>15.4364507</v>
      </c>
      <c r="D500" s="1">
        <v>15.6500428</v>
      </c>
      <c r="E500" s="1">
        <v>15.1747064</v>
      </c>
    </row>
    <row r="501" spans="1:5" ht="17" x14ac:dyDescent="0.2">
      <c r="A501" s="10" t="s">
        <v>2522</v>
      </c>
      <c r="B501" s="1">
        <v>12.6096393</v>
      </c>
      <c r="C501" s="1">
        <v>12.945162399999999</v>
      </c>
      <c r="D501" s="1">
        <v>12.7221463</v>
      </c>
      <c r="E501" s="1">
        <v>12.917580900000001</v>
      </c>
    </row>
    <row r="502" spans="1:5" ht="17" x14ac:dyDescent="0.2">
      <c r="A502" s="10" t="s">
        <v>593</v>
      </c>
      <c r="B502" s="1">
        <v>13.4544341</v>
      </c>
      <c r="C502" s="1">
        <v>13.5363986</v>
      </c>
      <c r="D502" s="1">
        <v>13.582901</v>
      </c>
      <c r="E502" s="1">
        <v>13.446953300000001</v>
      </c>
    </row>
    <row r="503" spans="1:5" ht="17" x14ac:dyDescent="0.2">
      <c r="A503" s="10" t="s">
        <v>594</v>
      </c>
      <c r="B503" s="1">
        <v>12.9823191</v>
      </c>
      <c r="C503" s="1">
        <v>13.2359948</v>
      </c>
      <c r="D503" s="1">
        <v>13.2403174</v>
      </c>
      <c r="E503" s="1">
        <v>12.175094</v>
      </c>
    </row>
    <row r="504" spans="1:5" ht="17" x14ac:dyDescent="0.2">
      <c r="A504" s="10" t="s">
        <v>595</v>
      </c>
      <c r="B504" s="1">
        <v>11.650986</v>
      </c>
      <c r="C504" s="1">
        <v>12.1235246</v>
      </c>
      <c r="D504" s="1">
        <v>12.034971000000001</v>
      </c>
      <c r="E504" s="1">
        <v>10.9574775</v>
      </c>
    </row>
    <row r="505" spans="1:5" ht="17" x14ac:dyDescent="0.2">
      <c r="A505" s="10" t="s">
        <v>596</v>
      </c>
      <c r="B505" s="1">
        <v>12.5368265</v>
      </c>
      <c r="C505" s="1">
        <v>12.6126621</v>
      </c>
      <c r="D505" s="1">
        <v>12.7347564</v>
      </c>
      <c r="E505" s="1">
        <v>12.328019299999999</v>
      </c>
    </row>
    <row r="506" spans="1:5" ht="17" x14ac:dyDescent="0.2">
      <c r="A506" s="10" t="s">
        <v>2523</v>
      </c>
      <c r="B506" s="1">
        <v>5.0699846199999996</v>
      </c>
      <c r="C506" s="1">
        <v>5.3217292499999997</v>
      </c>
      <c r="D506" s="1">
        <v>5.5684817300000002</v>
      </c>
      <c r="E506" s="1">
        <v>5.4562897799999996</v>
      </c>
    </row>
    <row r="507" spans="1:5" ht="17" x14ac:dyDescent="0.2">
      <c r="A507" s="10" t="s">
        <v>597</v>
      </c>
      <c r="B507" s="1">
        <v>14.2948792</v>
      </c>
      <c r="C507" s="1">
        <v>14.5014453</v>
      </c>
      <c r="D507" s="1">
        <v>13.750515399999999</v>
      </c>
      <c r="E507" s="1">
        <v>14.279254999999999</v>
      </c>
    </row>
    <row r="508" spans="1:5" ht="17" x14ac:dyDescent="0.2">
      <c r="A508" s="10" t="s">
        <v>598</v>
      </c>
      <c r="B508" s="1">
        <v>10.6509608</v>
      </c>
      <c r="C508" s="1">
        <v>10.026861999999999</v>
      </c>
      <c r="D508" s="1">
        <v>10.037599699999999</v>
      </c>
      <c r="E508" s="1">
        <v>10.3931006</v>
      </c>
    </row>
    <row r="509" spans="1:5" ht="17" x14ac:dyDescent="0.2">
      <c r="A509" s="10" t="s">
        <v>599</v>
      </c>
      <c r="B509" s="1">
        <v>14.2599255</v>
      </c>
      <c r="C509" s="1">
        <v>13.5974088</v>
      </c>
      <c r="D509" s="1">
        <v>13.271445699999999</v>
      </c>
      <c r="E509" s="1">
        <v>14.840075300000001</v>
      </c>
    </row>
    <row r="510" spans="1:5" ht="17" x14ac:dyDescent="0.2">
      <c r="A510" s="10" t="s">
        <v>2524</v>
      </c>
      <c r="B510" s="1">
        <v>12.821286499999999</v>
      </c>
      <c r="C510" s="1">
        <v>12.4383214</v>
      </c>
      <c r="D510" s="1">
        <v>12.1220175</v>
      </c>
      <c r="E510" s="1">
        <v>13.211024999999999</v>
      </c>
    </row>
    <row r="511" spans="1:5" ht="17" x14ac:dyDescent="0.2">
      <c r="A511" s="10" t="s">
        <v>602</v>
      </c>
      <c r="B511" s="1">
        <v>6.6155335300000004</v>
      </c>
      <c r="C511" s="1">
        <v>6.4430478999999998</v>
      </c>
      <c r="D511" s="1">
        <v>6.1189960799999996</v>
      </c>
      <c r="E511" s="1">
        <v>6.84643932</v>
      </c>
    </row>
    <row r="512" spans="1:5" ht="17" x14ac:dyDescent="0.2">
      <c r="A512" s="10" t="s">
        <v>603</v>
      </c>
      <c r="B512" s="1">
        <v>7.9357456700000002</v>
      </c>
      <c r="C512" s="1">
        <v>7.8138559000000001</v>
      </c>
      <c r="D512" s="1">
        <v>7.7103064999999997</v>
      </c>
      <c r="E512" s="1">
        <v>8.3234248300000004</v>
      </c>
    </row>
    <row r="513" spans="1:5" ht="17" x14ac:dyDescent="0.2">
      <c r="A513" s="10" t="s">
        <v>604</v>
      </c>
      <c r="B513" s="1">
        <v>9.02407118</v>
      </c>
      <c r="C513" s="1">
        <v>8.8944361900000004</v>
      </c>
      <c r="D513" s="1">
        <v>8.3862742699999995</v>
      </c>
      <c r="E513" s="1">
        <v>9.3088154200000002</v>
      </c>
    </row>
    <row r="514" spans="1:5" ht="17" x14ac:dyDescent="0.2">
      <c r="A514" s="10" t="s">
        <v>605</v>
      </c>
      <c r="B514" s="1">
        <v>7.8730822700000003</v>
      </c>
      <c r="C514" s="1">
        <v>8.3582016200000009</v>
      </c>
      <c r="D514" s="1">
        <v>8.5542283300000008</v>
      </c>
      <c r="E514" s="1">
        <v>8.3059584900000001</v>
      </c>
    </row>
    <row r="515" spans="1:5" ht="17" x14ac:dyDescent="0.2">
      <c r="A515" s="10" t="s">
        <v>606</v>
      </c>
      <c r="B515" s="1">
        <v>11.4090176</v>
      </c>
      <c r="C515" s="1">
        <v>11.4540799</v>
      </c>
      <c r="D515" s="1">
        <v>11.469200499999999</v>
      </c>
      <c r="E515" s="1">
        <v>11.1989166</v>
      </c>
    </row>
    <row r="516" spans="1:5" ht="17" x14ac:dyDescent="0.2">
      <c r="A516" s="10" t="s">
        <v>607</v>
      </c>
      <c r="B516" s="1">
        <v>12.909572300000001</v>
      </c>
      <c r="C516" s="1">
        <v>12.9228481</v>
      </c>
      <c r="D516" s="1">
        <v>13.1202185</v>
      </c>
      <c r="E516" s="1">
        <v>12.604056399999999</v>
      </c>
    </row>
    <row r="517" spans="1:5" ht="17" x14ac:dyDescent="0.2">
      <c r="A517" s="10" t="s">
        <v>608</v>
      </c>
      <c r="B517" s="1">
        <v>10.5777856</v>
      </c>
      <c r="C517" s="1">
        <v>10.620331999999999</v>
      </c>
      <c r="D517" s="1">
        <v>10.8293669</v>
      </c>
      <c r="E517" s="1">
        <v>10.467165700000001</v>
      </c>
    </row>
    <row r="518" spans="1:5" ht="17" x14ac:dyDescent="0.2">
      <c r="A518" s="10" t="s">
        <v>610</v>
      </c>
      <c r="B518" s="1">
        <v>12.1970087</v>
      </c>
      <c r="C518" s="1">
        <v>12.1943947</v>
      </c>
      <c r="D518" s="1">
        <v>12.353636</v>
      </c>
      <c r="E518" s="1">
        <v>11.8742065</v>
      </c>
    </row>
    <row r="519" spans="1:5" ht="17" x14ac:dyDescent="0.2">
      <c r="A519" s="10" t="s">
        <v>612</v>
      </c>
      <c r="B519" s="1">
        <v>7.0464331800000002</v>
      </c>
      <c r="C519" s="1">
        <v>6.3153344300000001</v>
      </c>
      <c r="D519" s="1">
        <v>6.4871739399999999</v>
      </c>
      <c r="E519" s="1">
        <v>7.0194185899999999</v>
      </c>
    </row>
    <row r="520" spans="1:5" ht="17" x14ac:dyDescent="0.2">
      <c r="A520" s="10" t="s">
        <v>613</v>
      </c>
      <c r="B520" s="1">
        <v>8.9509557900000001</v>
      </c>
      <c r="C520" s="1">
        <v>8.50276487</v>
      </c>
      <c r="D520" s="1">
        <v>8.01369416</v>
      </c>
      <c r="E520" s="1">
        <v>9.7412517899999997</v>
      </c>
    </row>
    <row r="521" spans="1:5" ht="17" x14ac:dyDescent="0.2">
      <c r="A521" s="10" t="s">
        <v>614</v>
      </c>
      <c r="B521" s="1">
        <v>13.477181099999999</v>
      </c>
      <c r="C521" s="1">
        <v>13.468912</v>
      </c>
      <c r="D521" s="1">
        <v>13.699527</v>
      </c>
      <c r="E521" s="1">
        <v>13.4649467</v>
      </c>
    </row>
    <row r="522" spans="1:5" ht="17" x14ac:dyDescent="0.2">
      <c r="A522" s="10" t="s">
        <v>616</v>
      </c>
      <c r="B522" s="1">
        <v>8.1015901499999998</v>
      </c>
      <c r="C522" s="1">
        <v>8.0142747100000005</v>
      </c>
      <c r="D522" s="1">
        <v>7.9075750200000003</v>
      </c>
      <c r="E522" s="1">
        <v>9.0125018800000003</v>
      </c>
    </row>
    <row r="523" spans="1:5" ht="17" x14ac:dyDescent="0.2">
      <c r="A523" s="10" t="s">
        <v>617</v>
      </c>
      <c r="B523" s="1">
        <v>8.0353548099999994</v>
      </c>
      <c r="C523" s="1">
        <v>8.2417979799999994</v>
      </c>
      <c r="D523" s="1">
        <v>8.4458915500000007</v>
      </c>
      <c r="E523" s="1">
        <v>8.2569069600000002</v>
      </c>
    </row>
    <row r="524" spans="1:5" ht="17" x14ac:dyDescent="0.2">
      <c r="A524" s="10" t="s">
        <v>618</v>
      </c>
      <c r="B524" s="1">
        <v>4.6808831499999997</v>
      </c>
      <c r="C524" s="1">
        <v>4.1401614499999999</v>
      </c>
      <c r="D524" s="1">
        <v>3.9257601200000001</v>
      </c>
      <c r="E524" s="1">
        <v>4.8268459000000004</v>
      </c>
    </row>
    <row r="525" spans="1:5" ht="17" x14ac:dyDescent="0.2">
      <c r="A525" s="10" t="s">
        <v>620</v>
      </c>
      <c r="B525" s="1">
        <v>9.9793831399999995</v>
      </c>
      <c r="C525" s="1">
        <v>10.018453900000001</v>
      </c>
      <c r="D525" s="1">
        <v>9.7698192400000003</v>
      </c>
      <c r="E525" s="1">
        <v>10.1575051</v>
      </c>
    </row>
    <row r="526" spans="1:5" ht="17" x14ac:dyDescent="0.2">
      <c r="A526" s="10" t="s">
        <v>621</v>
      </c>
      <c r="B526" s="1">
        <v>12.0329788</v>
      </c>
      <c r="C526" s="1">
        <v>12.021114000000001</v>
      </c>
      <c r="D526" s="1">
        <v>12.1104442</v>
      </c>
      <c r="E526" s="1">
        <v>12.1715967</v>
      </c>
    </row>
    <row r="527" spans="1:5" ht="17" x14ac:dyDescent="0.2">
      <c r="A527" s="10" t="s">
        <v>623</v>
      </c>
      <c r="B527" s="1">
        <v>7.2795040699999998</v>
      </c>
      <c r="C527" s="1">
        <v>7.5504869599999997</v>
      </c>
      <c r="D527" s="1">
        <v>6.6385274399999998</v>
      </c>
      <c r="E527" s="1">
        <v>7.5745454099999998</v>
      </c>
    </row>
    <row r="528" spans="1:5" ht="17" x14ac:dyDescent="0.2">
      <c r="A528" s="10" t="s">
        <v>624</v>
      </c>
      <c r="B528" s="1">
        <v>5.3149818700000004</v>
      </c>
      <c r="C528" s="1">
        <v>5.5539301600000002</v>
      </c>
      <c r="D528" s="1">
        <v>5.4226786699999998</v>
      </c>
      <c r="E528" s="1">
        <v>5.1747068599999997</v>
      </c>
    </row>
    <row r="529" spans="1:5" ht="17" x14ac:dyDescent="0.2">
      <c r="A529" s="10" t="s">
        <v>625</v>
      </c>
      <c r="B529" s="1">
        <v>3.82848079</v>
      </c>
      <c r="C529" s="1">
        <v>3.6528796400000001</v>
      </c>
      <c r="D529" s="1">
        <v>4.5254308700000001</v>
      </c>
      <c r="E529" s="1">
        <v>6.1138029500000002</v>
      </c>
    </row>
    <row r="530" spans="1:5" ht="17" x14ac:dyDescent="0.2">
      <c r="A530" s="10" t="s">
        <v>626</v>
      </c>
      <c r="B530" s="1">
        <v>12.808725300000001</v>
      </c>
      <c r="C530" s="1">
        <v>12.8268465</v>
      </c>
      <c r="D530" s="1">
        <v>12.9061836</v>
      </c>
      <c r="E530" s="1">
        <v>12.6406425</v>
      </c>
    </row>
    <row r="531" spans="1:5" ht="17" x14ac:dyDescent="0.2">
      <c r="A531" s="10" t="s">
        <v>2525</v>
      </c>
      <c r="B531" s="1">
        <v>12.767483</v>
      </c>
      <c r="C531" s="1">
        <v>12.7902351</v>
      </c>
      <c r="D531" s="1">
        <v>12.9153226</v>
      </c>
      <c r="E531" s="1">
        <v>12.980973199999999</v>
      </c>
    </row>
    <row r="532" spans="1:5" ht="17" x14ac:dyDescent="0.2">
      <c r="A532" s="10" t="s">
        <v>630</v>
      </c>
      <c r="B532" s="1">
        <v>14.6522475</v>
      </c>
      <c r="C532" s="1">
        <v>14.694963599999999</v>
      </c>
      <c r="D532" s="1">
        <v>14.835515600000001</v>
      </c>
      <c r="E532" s="1">
        <v>14.3840748</v>
      </c>
    </row>
    <row r="533" spans="1:5" ht="17" x14ac:dyDescent="0.2">
      <c r="A533" s="10" t="s">
        <v>631</v>
      </c>
      <c r="B533" s="1">
        <v>5.4763230299999996</v>
      </c>
      <c r="C533" s="1">
        <v>5.17171352</v>
      </c>
      <c r="D533" s="1">
        <v>4.7656233700000001</v>
      </c>
      <c r="E533" s="1">
        <v>5.1062767500000001</v>
      </c>
    </row>
    <row r="534" spans="1:5" ht="17" x14ac:dyDescent="0.2">
      <c r="A534" s="10" t="s">
        <v>632</v>
      </c>
      <c r="B534" s="1">
        <v>13.0992183</v>
      </c>
      <c r="C534" s="1">
        <v>13.197462099999999</v>
      </c>
      <c r="D534" s="1">
        <v>13.2824905</v>
      </c>
      <c r="E534" s="1">
        <v>12.903251600000001</v>
      </c>
    </row>
    <row r="535" spans="1:5" ht="17" x14ac:dyDescent="0.2">
      <c r="A535" s="10" t="s">
        <v>633</v>
      </c>
      <c r="B535" s="1">
        <v>5.0503843899999996</v>
      </c>
      <c r="C535" s="1">
        <v>5.3505101100000001</v>
      </c>
      <c r="D535" s="1">
        <v>5.2558782800000001</v>
      </c>
      <c r="E535" s="1">
        <v>5.1292181000000001</v>
      </c>
    </row>
    <row r="536" spans="1:5" ht="17" x14ac:dyDescent="0.2">
      <c r="A536" s="10" t="s">
        <v>634</v>
      </c>
      <c r="B536" s="1">
        <v>4.7494979099999997</v>
      </c>
      <c r="C536" s="1">
        <v>4.2926252900000001</v>
      </c>
      <c r="D536" s="1">
        <v>3.3658938100000002</v>
      </c>
      <c r="E536" s="1">
        <v>5.2272504599999996</v>
      </c>
    </row>
    <row r="537" spans="1:5" ht="17" x14ac:dyDescent="0.2">
      <c r="A537" s="10" t="s">
        <v>636</v>
      </c>
      <c r="B537" s="1">
        <v>13.6382963</v>
      </c>
      <c r="C537" s="1">
        <v>13.5807944</v>
      </c>
      <c r="D537" s="1">
        <v>13.7105104</v>
      </c>
      <c r="E537" s="1">
        <v>13.552277</v>
      </c>
    </row>
    <row r="538" spans="1:5" ht="17" x14ac:dyDescent="0.2">
      <c r="A538" s="10" t="s">
        <v>639</v>
      </c>
      <c r="B538" s="1">
        <v>11.761399600000001</v>
      </c>
      <c r="C538" s="1">
        <v>11.6264903</v>
      </c>
      <c r="D538" s="1">
        <v>11.600728800000001</v>
      </c>
      <c r="E538" s="1">
        <v>11.9689157</v>
      </c>
    </row>
    <row r="539" spans="1:5" ht="17" x14ac:dyDescent="0.2">
      <c r="A539" s="10" t="s">
        <v>641</v>
      </c>
      <c r="B539" s="1">
        <v>12.239144400000001</v>
      </c>
      <c r="C539" s="1">
        <v>12.240872599999999</v>
      </c>
      <c r="D539" s="1">
        <v>12.143834</v>
      </c>
      <c r="E539" s="1">
        <v>12.0216818</v>
      </c>
    </row>
    <row r="540" spans="1:5" ht="17" x14ac:dyDescent="0.2">
      <c r="A540" s="10" t="s">
        <v>2526</v>
      </c>
      <c r="B540" s="1">
        <v>10.028216199999999</v>
      </c>
      <c r="C540" s="1">
        <v>10.2161689</v>
      </c>
      <c r="D540" s="1">
        <v>10.3510896</v>
      </c>
      <c r="E540" s="1">
        <v>10.1800108</v>
      </c>
    </row>
    <row r="541" spans="1:5" ht="17" x14ac:dyDescent="0.2">
      <c r="A541" s="10" t="s">
        <v>2527</v>
      </c>
      <c r="B541" s="1">
        <v>7.1629372399999998</v>
      </c>
      <c r="C541" s="1">
        <v>7.0783362399999996</v>
      </c>
      <c r="D541" s="1">
        <v>6.6614085699999999</v>
      </c>
      <c r="E541" s="1">
        <v>7.3301512100000004</v>
      </c>
    </row>
    <row r="542" spans="1:5" ht="17" x14ac:dyDescent="0.2">
      <c r="A542" s="10" t="s">
        <v>643</v>
      </c>
      <c r="B542" s="1">
        <v>12.2967216</v>
      </c>
      <c r="C542" s="1">
        <v>12.364049100000001</v>
      </c>
      <c r="D542" s="1">
        <v>12.4423589</v>
      </c>
      <c r="E542" s="1">
        <v>12.2044947</v>
      </c>
    </row>
    <row r="543" spans="1:5" ht="17" x14ac:dyDescent="0.2">
      <c r="A543" s="10" t="s">
        <v>644</v>
      </c>
      <c r="B543" s="1">
        <v>12.1519151</v>
      </c>
      <c r="C543" s="1">
        <v>12.095147600000001</v>
      </c>
      <c r="D543" s="1">
        <v>12.1295974</v>
      </c>
      <c r="E543" s="1">
        <v>12.257950900000001</v>
      </c>
    </row>
    <row r="544" spans="1:5" ht="17" x14ac:dyDescent="0.2">
      <c r="A544" s="10" t="s">
        <v>645</v>
      </c>
      <c r="B544" s="1">
        <v>14.034872699999999</v>
      </c>
      <c r="C544" s="1">
        <v>13.9855319</v>
      </c>
      <c r="D544" s="1">
        <v>14.1703268</v>
      </c>
      <c r="E544" s="1">
        <v>13.757377999999999</v>
      </c>
    </row>
    <row r="545" spans="1:5" ht="17" x14ac:dyDescent="0.2">
      <c r="A545" s="10" t="s">
        <v>646</v>
      </c>
      <c r="B545" s="1">
        <v>10.5534897</v>
      </c>
      <c r="C545" s="1">
        <v>10.878849300000001</v>
      </c>
      <c r="D545" s="1">
        <v>10.176935500000001</v>
      </c>
      <c r="E545" s="1">
        <v>8.9678545300000003</v>
      </c>
    </row>
    <row r="546" spans="1:5" ht="17" x14ac:dyDescent="0.2">
      <c r="A546" s="10" t="s">
        <v>2528</v>
      </c>
      <c r="B546" s="1">
        <v>-1.5080906999999999</v>
      </c>
      <c r="C546" s="1">
        <v>-0.85297480000000003</v>
      </c>
      <c r="D546" s="1">
        <v>-0.39371469999999997</v>
      </c>
      <c r="E546" s="1">
        <v>1.5863618399999999</v>
      </c>
    </row>
    <row r="547" spans="1:5" ht="17" x14ac:dyDescent="0.2">
      <c r="A547" s="10" t="s">
        <v>2529</v>
      </c>
      <c r="B547" s="1">
        <v>10.9348194</v>
      </c>
      <c r="C547" s="1">
        <v>11.1393874</v>
      </c>
      <c r="D547" s="1">
        <v>11.045691400000001</v>
      </c>
      <c r="E547" s="1">
        <v>10.438024499999999</v>
      </c>
    </row>
    <row r="548" spans="1:5" ht="17" x14ac:dyDescent="0.2">
      <c r="A548" s="10" t="s">
        <v>649</v>
      </c>
      <c r="B548" s="1">
        <v>10.921154100000001</v>
      </c>
      <c r="C548" s="1">
        <v>11.0461808</v>
      </c>
      <c r="D548" s="1">
        <v>10.873746199999999</v>
      </c>
      <c r="E548" s="1">
        <v>11.135708599999999</v>
      </c>
    </row>
    <row r="549" spans="1:5" ht="17" x14ac:dyDescent="0.2">
      <c r="A549" s="10" t="s">
        <v>2530</v>
      </c>
      <c r="B549" s="1">
        <v>9.6032202299999998</v>
      </c>
      <c r="C549" s="1">
        <v>9.3111353799999996</v>
      </c>
      <c r="D549" s="1">
        <v>10.034526700000001</v>
      </c>
      <c r="E549" s="1">
        <v>9.5611308899999994</v>
      </c>
    </row>
    <row r="550" spans="1:5" ht="17" x14ac:dyDescent="0.2">
      <c r="A550" s="10" t="s">
        <v>2531</v>
      </c>
      <c r="B550" s="1">
        <v>12.337983700000001</v>
      </c>
      <c r="C550" s="1">
        <v>12.354969000000001</v>
      </c>
      <c r="D550" s="1">
        <v>12.2038796</v>
      </c>
      <c r="E550" s="1">
        <v>12.325557399999999</v>
      </c>
    </row>
    <row r="551" spans="1:5" ht="17" x14ac:dyDescent="0.2">
      <c r="A551" s="10" t="s">
        <v>2532</v>
      </c>
      <c r="B551" s="1">
        <v>12.5809821</v>
      </c>
      <c r="C551" s="1">
        <v>12.593116500000001</v>
      </c>
      <c r="D551" s="1">
        <v>12.584292100000001</v>
      </c>
      <c r="E551" s="1">
        <v>12.4214912</v>
      </c>
    </row>
    <row r="552" spans="1:5" ht="17" x14ac:dyDescent="0.2">
      <c r="A552" s="10" t="s">
        <v>2533</v>
      </c>
      <c r="B552" s="1">
        <v>10.2527463</v>
      </c>
      <c r="C552" s="1">
        <v>10.3426493</v>
      </c>
      <c r="D552" s="1">
        <v>10.136545399999999</v>
      </c>
      <c r="E552" s="1">
        <v>10.7302315</v>
      </c>
    </row>
    <row r="553" spans="1:5" ht="17" x14ac:dyDescent="0.2">
      <c r="A553" s="10" t="s">
        <v>654</v>
      </c>
      <c r="B553" s="1">
        <v>4.3958016500000001</v>
      </c>
      <c r="C553" s="1">
        <v>3.6341239700000001</v>
      </c>
      <c r="D553" s="1">
        <v>3.2230169399999999</v>
      </c>
      <c r="E553" s="1">
        <v>3.4976938799999999</v>
      </c>
    </row>
    <row r="554" spans="1:5" ht="17" x14ac:dyDescent="0.2">
      <c r="A554" s="10" t="s">
        <v>655</v>
      </c>
      <c r="B554" s="1">
        <v>5.5254548000000003</v>
      </c>
      <c r="C554" s="1">
        <v>5.5873260199999999</v>
      </c>
      <c r="D554" s="1">
        <v>5.8909252199999997</v>
      </c>
      <c r="E554" s="1">
        <v>6.7030569199999999</v>
      </c>
    </row>
    <row r="555" spans="1:5" ht="17" x14ac:dyDescent="0.2">
      <c r="A555" s="10" t="s">
        <v>657</v>
      </c>
      <c r="B555" s="1">
        <v>4.5101526099999996</v>
      </c>
      <c r="C555" s="1">
        <v>2.5777580200000001</v>
      </c>
      <c r="D555" s="1">
        <v>2.6494104900000002</v>
      </c>
      <c r="E555" s="1">
        <v>4.0543843900000001</v>
      </c>
    </row>
    <row r="556" spans="1:5" ht="17" x14ac:dyDescent="0.2">
      <c r="A556" s="10" t="s">
        <v>658</v>
      </c>
      <c r="B556" s="1">
        <v>9.0375381600000004</v>
      </c>
      <c r="C556" s="1">
        <v>8.9428506900000002</v>
      </c>
      <c r="D556" s="1">
        <v>8.8119663399999997</v>
      </c>
      <c r="E556" s="1">
        <v>8.9833120100000006</v>
      </c>
    </row>
    <row r="557" spans="1:5" ht="17" x14ac:dyDescent="0.2">
      <c r="A557" s="10" t="s">
        <v>659</v>
      </c>
      <c r="B557" s="1">
        <v>10.3529939</v>
      </c>
      <c r="C557" s="1">
        <v>10.354760199999999</v>
      </c>
      <c r="D557" s="1">
        <v>10.1655716</v>
      </c>
      <c r="E557" s="1">
        <v>11.3295133</v>
      </c>
    </row>
    <row r="558" spans="1:5" ht="17" x14ac:dyDescent="0.2">
      <c r="A558" s="10" t="s">
        <v>661</v>
      </c>
      <c r="B558" s="1">
        <v>-2.5714082</v>
      </c>
      <c r="C558" s="1">
        <v>-0.291912</v>
      </c>
      <c r="D558" s="1">
        <v>0.88772722999999998</v>
      </c>
      <c r="E558" s="1">
        <v>-0.291912</v>
      </c>
    </row>
    <row r="559" spans="1:5" ht="17" x14ac:dyDescent="0.2">
      <c r="A559" s="10" t="s">
        <v>663</v>
      </c>
      <c r="B559" s="1">
        <v>12.3477604</v>
      </c>
      <c r="C559" s="1">
        <v>12.2512557</v>
      </c>
      <c r="D559" s="1">
        <v>12.384223</v>
      </c>
      <c r="E559" s="1">
        <v>12.1100575</v>
      </c>
    </row>
    <row r="560" spans="1:5" ht="17" x14ac:dyDescent="0.2">
      <c r="A560" s="10" t="s">
        <v>2534</v>
      </c>
      <c r="B560" s="1">
        <v>13.037828299999999</v>
      </c>
      <c r="C560" s="1">
        <v>13.1018341</v>
      </c>
      <c r="D560" s="1">
        <v>13.4821156</v>
      </c>
      <c r="E560" s="1">
        <v>12.687187099999999</v>
      </c>
    </row>
    <row r="561" spans="1:5" ht="17" x14ac:dyDescent="0.2">
      <c r="A561" s="10" t="s">
        <v>664</v>
      </c>
      <c r="B561" s="1">
        <v>13.1539559</v>
      </c>
      <c r="C561" s="1">
        <v>13.1615518</v>
      </c>
      <c r="D561" s="1">
        <v>13.331891799999999</v>
      </c>
      <c r="E561" s="1">
        <v>12.954115</v>
      </c>
    </row>
    <row r="562" spans="1:5" ht="17" x14ac:dyDescent="0.2">
      <c r="A562" s="10" t="s">
        <v>665</v>
      </c>
      <c r="B562" s="1">
        <v>13.029658700000001</v>
      </c>
      <c r="C562" s="1">
        <v>13.0243383</v>
      </c>
      <c r="D562" s="1">
        <v>13.2116709</v>
      </c>
      <c r="E562" s="1">
        <v>12.795286600000001</v>
      </c>
    </row>
    <row r="563" spans="1:5" ht="17" x14ac:dyDescent="0.2">
      <c r="A563" s="10" t="s">
        <v>666</v>
      </c>
      <c r="B563" s="1">
        <v>11.973395</v>
      </c>
      <c r="C563" s="1">
        <v>11.9487065</v>
      </c>
      <c r="D563" s="1">
        <v>12.0036693</v>
      </c>
      <c r="E563" s="1">
        <v>11.8222202</v>
      </c>
    </row>
    <row r="564" spans="1:5" ht="17" x14ac:dyDescent="0.2">
      <c r="A564" s="10" t="s">
        <v>667</v>
      </c>
      <c r="B564" s="1">
        <v>11.7971986</v>
      </c>
      <c r="C564" s="1">
        <v>11.793041300000001</v>
      </c>
      <c r="D564" s="1">
        <v>11.9278356</v>
      </c>
      <c r="E564" s="1">
        <v>11.554036399999999</v>
      </c>
    </row>
    <row r="565" spans="1:5" ht="17" x14ac:dyDescent="0.2">
      <c r="A565" s="10" t="s">
        <v>669</v>
      </c>
      <c r="B565" s="1">
        <v>13.0900515</v>
      </c>
      <c r="C565" s="1">
        <v>13.160109500000001</v>
      </c>
      <c r="D565" s="1">
        <v>13.2540019</v>
      </c>
      <c r="E565" s="1">
        <v>13.0590537</v>
      </c>
    </row>
    <row r="566" spans="1:5" ht="17" x14ac:dyDescent="0.2">
      <c r="A566" s="10" t="s">
        <v>2535</v>
      </c>
      <c r="B566" s="1">
        <v>12.6336926</v>
      </c>
      <c r="C566" s="1">
        <v>12.702840200000001</v>
      </c>
      <c r="D566" s="1">
        <v>12.905612400000001</v>
      </c>
      <c r="E566" s="1">
        <v>12.3614409</v>
      </c>
    </row>
    <row r="567" spans="1:5" ht="17" x14ac:dyDescent="0.2">
      <c r="A567" s="10" t="s">
        <v>2536</v>
      </c>
      <c r="B567" s="1">
        <v>10.647761900000001</v>
      </c>
      <c r="C567" s="1">
        <v>10.500636099999999</v>
      </c>
      <c r="D567" s="1">
        <v>10.2962869</v>
      </c>
      <c r="E567" s="1">
        <v>11.134312899999999</v>
      </c>
    </row>
    <row r="568" spans="1:5" ht="17" x14ac:dyDescent="0.2">
      <c r="A568" s="10" t="s">
        <v>670</v>
      </c>
      <c r="B568" s="1">
        <v>14.3274901</v>
      </c>
      <c r="C568" s="1">
        <v>14.366449299999999</v>
      </c>
      <c r="D568" s="1">
        <v>14.355074699999999</v>
      </c>
      <c r="E568" s="1">
        <v>14.283004500000001</v>
      </c>
    </row>
    <row r="569" spans="1:5" ht="17" x14ac:dyDescent="0.2">
      <c r="A569" s="10" t="s">
        <v>2537</v>
      </c>
      <c r="B569" s="1">
        <v>14.1226295</v>
      </c>
      <c r="C569" s="1">
        <v>14.1055381</v>
      </c>
      <c r="D569" s="1">
        <v>14.2826041</v>
      </c>
      <c r="E569" s="1">
        <v>13.880991699999999</v>
      </c>
    </row>
    <row r="570" spans="1:5" ht="17" x14ac:dyDescent="0.2">
      <c r="A570" s="10" t="s">
        <v>672</v>
      </c>
      <c r="B570" s="1">
        <v>13.7441803</v>
      </c>
      <c r="C570" s="1">
        <v>13.702806499999999</v>
      </c>
      <c r="D570" s="1">
        <v>13.8569254</v>
      </c>
      <c r="E570" s="1">
        <v>13.537748499999999</v>
      </c>
    </row>
    <row r="571" spans="1:5" ht="17" x14ac:dyDescent="0.2">
      <c r="A571" s="10" t="s">
        <v>680</v>
      </c>
      <c r="B571" s="1">
        <v>12.053358599999999</v>
      </c>
      <c r="C571" s="1">
        <v>12.0962345</v>
      </c>
      <c r="D571" s="1">
        <v>12.078897100000001</v>
      </c>
      <c r="E571" s="1">
        <v>11.6898163</v>
      </c>
    </row>
    <row r="572" spans="1:5" ht="17" x14ac:dyDescent="0.2">
      <c r="A572" s="10" t="s">
        <v>682</v>
      </c>
      <c r="B572" s="1">
        <v>2.5030873699999998</v>
      </c>
      <c r="C572" s="1">
        <v>-0.65600360000000002</v>
      </c>
      <c r="D572" s="1">
        <v>1.16747785</v>
      </c>
      <c r="E572" s="1">
        <v>2.8138905200000002</v>
      </c>
    </row>
    <row r="573" spans="1:5" ht="17" x14ac:dyDescent="0.2">
      <c r="A573" s="10" t="s">
        <v>683</v>
      </c>
      <c r="B573" s="1">
        <v>1.47826759</v>
      </c>
      <c r="C573" s="1">
        <v>0.80067653999999999</v>
      </c>
      <c r="D573" s="1">
        <v>2.14940943</v>
      </c>
      <c r="E573" s="1">
        <v>0.12594416</v>
      </c>
    </row>
    <row r="574" spans="1:5" ht="17" x14ac:dyDescent="0.2">
      <c r="A574" s="10" t="s">
        <v>685</v>
      </c>
      <c r="B574" s="1">
        <v>12.6759389</v>
      </c>
      <c r="C574" s="1">
        <v>12.6533762</v>
      </c>
      <c r="D574" s="1">
        <v>12.7199689</v>
      </c>
      <c r="E574" s="1">
        <v>12.470863</v>
      </c>
    </row>
    <row r="575" spans="1:5" ht="17" x14ac:dyDescent="0.2">
      <c r="A575" s="10" t="s">
        <v>686</v>
      </c>
      <c r="B575" s="1">
        <v>12.8682075</v>
      </c>
      <c r="C575" s="1">
        <v>12.762460900000001</v>
      </c>
      <c r="D575" s="1">
        <v>12.952012399999999</v>
      </c>
      <c r="E575" s="1">
        <v>12.678496000000001</v>
      </c>
    </row>
    <row r="576" spans="1:5" ht="17" x14ac:dyDescent="0.2">
      <c r="A576" s="10" t="s">
        <v>687</v>
      </c>
      <c r="B576" s="1">
        <v>12.2926664</v>
      </c>
      <c r="C576" s="1">
        <v>12.1348445</v>
      </c>
      <c r="D576" s="1">
        <v>12.1611736</v>
      </c>
      <c r="E576" s="1">
        <v>12.1448102</v>
      </c>
    </row>
    <row r="577" spans="1:5" ht="17" x14ac:dyDescent="0.2">
      <c r="A577" s="10" t="s">
        <v>688</v>
      </c>
      <c r="B577" s="1">
        <v>11.408322800000001</v>
      </c>
      <c r="C577" s="1">
        <v>11.4541158</v>
      </c>
      <c r="D577" s="1">
        <v>11.5504859</v>
      </c>
      <c r="E577" s="1">
        <v>11.168795899999999</v>
      </c>
    </row>
    <row r="578" spans="1:5" ht="17" x14ac:dyDescent="0.2">
      <c r="A578" s="10" t="s">
        <v>2538</v>
      </c>
      <c r="B578" s="1">
        <v>13.771319800000001</v>
      </c>
      <c r="C578" s="1">
        <v>13.7578143</v>
      </c>
      <c r="D578" s="1">
        <v>13.995418799999999</v>
      </c>
      <c r="E578" s="1">
        <v>13.5143041</v>
      </c>
    </row>
    <row r="579" spans="1:5" ht="17" x14ac:dyDescent="0.2">
      <c r="A579" s="10" t="s">
        <v>692</v>
      </c>
      <c r="B579" s="1">
        <v>13.434304300000001</v>
      </c>
      <c r="C579" s="1">
        <v>13.4794815</v>
      </c>
      <c r="D579" s="1">
        <v>13.7605939</v>
      </c>
      <c r="E579" s="1">
        <v>13.307953599999999</v>
      </c>
    </row>
    <row r="580" spans="1:5" ht="17" x14ac:dyDescent="0.2">
      <c r="A580" s="10" t="s">
        <v>693</v>
      </c>
      <c r="B580" s="1">
        <v>10.5674653</v>
      </c>
      <c r="C580" s="1">
        <v>10.523729599999999</v>
      </c>
      <c r="D580" s="1">
        <v>10.525731499999999</v>
      </c>
      <c r="E580" s="1">
        <v>10.3718355</v>
      </c>
    </row>
    <row r="581" spans="1:5" ht="17" x14ac:dyDescent="0.2">
      <c r="A581" s="10" t="s">
        <v>694</v>
      </c>
      <c r="B581" s="1">
        <v>11.935559400000001</v>
      </c>
      <c r="C581" s="1">
        <v>11.897850500000001</v>
      </c>
      <c r="D581" s="1">
        <v>12.1428612</v>
      </c>
      <c r="E581" s="1">
        <v>11.9052904</v>
      </c>
    </row>
    <row r="582" spans="1:5" ht="17" x14ac:dyDescent="0.2">
      <c r="A582" s="10" t="s">
        <v>696</v>
      </c>
      <c r="B582" s="1">
        <v>12.5314368</v>
      </c>
      <c r="C582" s="1">
        <v>12.5331429</v>
      </c>
      <c r="D582" s="1">
        <v>12.668263100000001</v>
      </c>
      <c r="E582" s="1">
        <v>12.4331388</v>
      </c>
    </row>
    <row r="583" spans="1:5" ht="17" x14ac:dyDescent="0.2">
      <c r="A583" s="10" t="s">
        <v>697</v>
      </c>
      <c r="B583" s="1">
        <v>11.5995021</v>
      </c>
      <c r="C583" s="1">
        <v>11.629394700000001</v>
      </c>
      <c r="D583" s="1">
        <v>11.7411824</v>
      </c>
      <c r="E583" s="1">
        <v>11.6406679</v>
      </c>
    </row>
    <row r="584" spans="1:5" ht="17" x14ac:dyDescent="0.2">
      <c r="A584" s="10" t="s">
        <v>699</v>
      </c>
      <c r="B584" s="1">
        <v>14.210133799999999</v>
      </c>
      <c r="C584" s="1">
        <v>14.159445399999999</v>
      </c>
      <c r="D584" s="1">
        <v>14.292189799999999</v>
      </c>
      <c r="E584" s="1">
        <v>13.7674623</v>
      </c>
    </row>
    <row r="585" spans="1:5" ht="17" x14ac:dyDescent="0.2">
      <c r="A585" s="10" t="s">
        <v>700</v>
      </c>
      <c r="B585" s="1">
        <v>14.5139134</v>
      </c>
      <c r="C585" s="1">
        <v>14.4745303</v>
      </c>
      <c r="D585" s="1">
        <v>14.5699366</v>
      </c>
      <c r="E585" s="1">
        <v>14.127328</v>
      </c>
    </row>
    <row r="586" spans="1:5" ht="17" x14ac:dyDescent="0.2">
      <c r="A586" s="10" t="s">
        <v>704</v>
      </c>
      <c r="B586" s="1">
        <v>9.8249679400000005</v>
      </c>
      <c r="C586" s="1">
        <v>9.8938190600000002</v>
      </c>
      <c r="D586" s="1">
        <v>9.5545580099999992</v>
      </c>
      <c r="E586" s="1">
        <v>10.2259756</v>
      </c>
    </row>
    <row r="587" spans="1:5" ht="17" x14ac:dyDescent="0.2">
      <c r="A587" s="10" t="s">
        <v>705</v>
      </c>
      <c r="B587" s="1">
        <v>12.5276721</v>
      </c>
      <c r="C587" s="1">
        <v>12.4610109</v>
      </c>
      <c r="D587" s="1">
        <v>12.6973454</v>
      </c>
      <c r="E587" s="1">
        <v>12.214882899999999</v>
      </c>
    </row>
    <row r="588" spans="1:5" ht="17" x14ac:dyDescent="0.2">
      <c r="A588" s="10" t="s">
        <v>706</v>
      </c>
      <c r="B588" s="1">
        <v>13.0329528</v>
      </c>
      <c r="C588" s="1">
        <v>13.189405600000001</v>
      </c>
      <c r="D588" s="1">
        <v>12.970480999999999</v>
      </c>
      <c r="E588" s="1">
        <v>12.6391735</v>
      </c>
    </row>
    <row r="589" spans="1:5" ht="17" x14ac:dyDescent="0.2">
      <c r="A589" s="10" t="s">
        <v>707</v>
      </c>
      <c r="B589" s="1">
        <v>9.4790509600000004</v>
      </c>
      <c r="C589" s="1">
        <v>9.2199903299999999</v>
      </c>
      <c r="D589" s="1">
        <v>9.6891366899999998</v>
      </c>
      <c r="E589" s="1">
        <v>10.4165613</v>
      </c>
    </row>
    <row r="590" spans="1:5" ht="17" x14ac:dyDescent="0.2">
      <c r="A590" s="10" t="s">
        <v>709</v>
      </c>
      <c r="B590" s="1">
        <v>10.6691787</v>
      </c>
      <c r="C590" s="1">
        <v>10.785836700000001</v>
      </c>
      <c r="D590" s="1">
        <v>10.724129100000001</v>
      </c>
      <c r="E590" s="1">
        <v>11.194376399999999</v>
      </c>
    </row>
    <row r="591" spans="1:5" ht="17" x14ac:dyDescent="0.2">
      <c r="A591" s="10" t="s">
        <v>710</v>
      </c>
      <c r="B591" s="1">
        <v>7.3647898700000001</v>
      </c>
      <c r="C591" s="1">
        <v>7.2228838700000004</v>
      </c>
      <c r="D591" s="1">
        <v>6.5487495899999999</v>
      </c>
      <c r="E591" s="1">
        <v>7.4268522499999996</v>
      </c>
    </row>
    <row r="592" spans="1:5" ht="17" x14ac:dyDescent="0.2">
      <c r="A592" s="10" t="s">
        <v>711</v>
      </c>
      <c r="B592" s="1">
        <v>7.2544008900000003</v>
      </c>
      <c r="C592" s="1">
        <v>6.9838937899999998</v>
      </c>
      <c r="D592" s="1">
        <v>6.1224599800000004</v>
      </c>
      <c r="E592" s="1">
        <v>7.1815374299999997</v>
      </c>
    </row>
    <row r="593" spans="1:5" ht="17" x14ac:dyDescent="0.2">
      <c r="A593" s="10" t="s">
        <v>712</v>
      </c>
      <c r="B593" s="1">
        <v>4.6904662899999998</v>
      </c>
      <c r="C593" s="1">
        <v>4.8861177600000003</v>
      </c>
      <c r="D593" s="1">
        <v>5.3118163300000001</v>
      </c>
      <c r="E593" s="1">
        <v>5.1922155099999996</v>
      </c>
    </row>
    <row r="594" spans="1:5" ht="17" x14ac:dyDescent="0.2">
      <c r="A594" s="10" t="s">
        <v>2539</v>
      </c>
      <c r="B594" s="1">
        <v>12.819126499999999</v>
      </c>
      <c r="C594" s="1">
        <v>12.9094651</v>
      </c>
      <c r="D594" s="1">
        <v>13.0460022</v>
      </c>
      <c r="E594" s="1">
        <v>12.362238400000001</v>
      </c>
    </row>
    <row r="595" spans="1:5" ht="17" x14ac:dyDescent="0.2">
      <c r="A595" s="10" t="s">
        <v>713</v>
      </c>
      <c r="B595" s="1">
        <v>9.5795966900000007</v>
      </c>
      <c r="C595" s="1">
        <v>9.6736089599999993</v>
      </c>
      <c r="D595" s="1">
        <v>9.6310420400000005</v>
      </c>
      <c r="E595" s="1">
        <v>9.6614635799999995</v>
      </c>
    </row>
    <row r="596" spans="1:5" ht="17" x14ac:dyDescent="0.2">
      <c r="A596" s="10" t="s">
        <v>714</v>
      </c>
      <c r="B596" s="1">
        <v>11.6962627</v>
      </c>
      <c r="C596" s="1">
        <v>11.688698</v>
      </c>
      <c r="D596" s="1">
        <v>11.979640099999999</v>
      </c>
      <c r="E596" s="1">
        <v>11.4235612</v>
      </c>
    </row>
    <row r="597" spans="1:5" ht="17" x14ac:dyDescent="0.2">
      <c r="A597" s="10" t="s">
        <v>2540</v>
      </c>
      <c r="B597" s="1">
        <v>-0.291912</v>
      </c>
      <c r="C597" s="1">
        <v>-0.65600360000000002</v>
      </c>
      <c r="D597" s="1">
        <v>-0.291912</v>
      </c>
      <c r="E597" s="1">
        <v>-0.291912</v>
      </c>
    </row>
    <row r="598" spans="1:5" ht="17" x14ac:dyDescent="0.2">
      <c r="A598" s="10" t="s">
        <v>2541</v>
      </c>
      <c r="B598" s="1">
        <v>-0.49533719999999998</v>
      </c>
      <c r="C598" s="1">
        <v>-0.291912</v>
      </c>
      <c r="D598" s="1">
        <v>-0.291912</v>
      </c>
      <c r="E598" s="1">
        <v>-0.291912</v>
      </c>
    </row>
    <row r="599" spans="1:5" ht="17" x14ac:dyDescent="0.2">
      <c r="A599" s="10" t="s">
        <v>715</v>
      </c>
      <c r="B599" s="1">
        <v>-0.291912</v>
      </c>
      <c r="C599" s="1">
        <v>-0.291912</v>
      </c>
      <c r="D599" s="1">
        <v>0.60628534000000001</v>
      </c>
      <c r="E599" s="1">
        <v>-1.771072</v>
      </c>
    </row>
    <row r="600" spans="1:5" ht="17" x14ac:dyDescent="0.2">
      <c r="A600" s="10" t="s">
        <v>716</v>
      </c>
      <c r="B600" s="1">
        <v>-0.291912</v>
      </c>
      <c r="C600" s="1">
        <v>-0.65600360000000002</v>
      </c>
      <c r="D600" s="1">
        <v>-0.291912</v>
      </c>
      <c r="E600" s="1">
        <v>-0.291912</v>
      </c>
    </row>
    <row r="601" spans="1:5" ht="17" x14ac:dyDescent="0.2">
      <c r="A601" s="10" t="s">
        <v>2542</v>
      </c>
      <c r="B601" s="1">
        <v>0.98447251000000002</v>
      </c>
      <c r="C601" s="1">
        <v>-0.4765142</v>
      </c>
      <c r="D601" s="1">
        <v>-0.291912</v>
      </c>
      <c r="E601" s="1">
        <v>1.0128301900000001</v>
      </c>
    </row>
    <row r="602" spans="1:5" ht="17" x14ac:dyDescent="0.2">
      <c r="A602" s="10" t="s">
        <v>2543</v>
      </c>
      <c r="B602" s="1">
        <v>1.5267522600000001</v>
      </c>
      <c r="C602" s="1">
        <v>-0.291912</v>
      </c>
      <c r="D602" s="1">
        <v>-0.291912</v>
      </c>
      <c r="E602" s="1">
        <v>0.26443373999999997</v>
      </c>
    </row>
    <row r="603" spans="1:5" ht="17" x14ac:dyDescent="0.2">
      <c r="A603" s="10" t="s">
        <v>2544</v>
      </c>
      <c r="B603" s="1">
        <v>-0.291912</v>
      </c>
      <c r="C603" s="1">
        <v>-0.291912</v>
      </c>
      <c r="D603" s="1">
        <v>-0.291912</v>
      </c>
      <c r="E603" s="1">
        <v>-0.18610950000000001</v>
      </c>
    </row>
    <row r="604" spans="1:5" ht="17" x14ac:dyDescent="0.2">
      <c r="A604" s="10" t="s">
        <v>718</v>
      </c>
      <c r="B604" s="1">
        <v>13.0424635</v>
      </c>
      <c r="C604" s="1">
        <v>13.0236971</v>
      </c>
      <c r="D604" s="1">
        <v>13.190162300000001</v>
      </c>
      <c r="E604" s="1">
        <v>12.8993611</v>
      </c>
    </row>
    <row r="605" spans="1:5" ht="17" x14ac:dyDescent="0.2">
      <c r="A605" s="10" t="s">
        <v>719</v>
      </c>
      <c r="B605" s="1">
        <v>8.8501081199999998</v>
      </c>
      <c r="C605" s="1">
        <v>8.5330145099999992</v>
      </c>
      <c r="D605" s="1">
        <v>8.3500512100000002</v>
      </c>
      <c r="E605" s="1">
        <v>9.0388836500000007</v>
      </c>
    </row>
    <row r="606" spans="1:5" ht="17" x14ac:dyDescent="0.2">
      <c r="A606" s="10" t="s">
        <v>722</v>
      </c>
      <c r="B606" s="1">
        <v>12.700298200000001</v>
      </c>
      <c r="C606" s="1">
        <v>12.602906900000001</v>
      </c>
      <c r="D606" s="1">
        <v>12.6261884</v>
      </c>
      <c r="E606" s="1">
        <v>12.5072489</v>
      </c>
    </row>
    <row r="607" spans="1:5" ht="17" x14ac:dyDescent="0.2">
      <c r="A607" s="10" t="s">
        <v>2545</v>
      </c>
      <c r="B607" s="1">
        <v>10.2670265</v>
      </c>
      <c r="C607" s="1">
        <v>10.4275786</v>
      </c>
      <c r="D607" s="1">
        <v>9.7166521400000008</v>
      </c>
      <c r="E607" s="1">
        <v>9.4040023000000001</v>
      </c>
    </row>
    <row r="608" spans="1:5" ht="17" x14ac:dyDescent="0.2">
      <c r="A608" s="10" t="s">
        <v>727</v>
      </c>
      <c r="B608" s="1">
        <v>5.2575041999999996</v>
      </c>
      <c r="C608" s="1">
        <v>4.7023507999999996</v>
      </c>
      <c r="D608" s="1">
        <v>5.4234632500000002</v>
      </c>
      <c r="E608" s="1">
        <v>6.3672104799999998</v>
      </c>
    </row>
    <row r="609" spans="1:5" ht="17" x14ac:dyDescent="0.2">
      <c r="A609" s="10" t="s">
        <v>2546</v>
      </c>
      <c r="B609" s="1">
        <v>9.1115005700000005</v>
      </c>
      <c r="C609" s="1">
        <v>9.3334763499999998</v>
      </c>
      <c r="D609" s="1">
        <v>9.2388487300000008</v>
      </c>
      <c r="E609" s="1">
        <v>9.05592094</v>
      </c>
    </row>
    <row r="610" spans="1:5" ht="17" x14ac:dyDescent="0.2">
      <c r="A610" s="10" t="s">
        <v>2547</v>
      </c>
      <c r="B610" s="1">
        <v>7.2077119500000002</v>
      </c>
      <c r="C610" s="1">
        <v>5.8642437699999999</v>
      </c>
      <c r="D610" s="1">
        <v>5.6292985</v>
      </c>
      <c r="E610" s="1">
        <v>6.5349678899999999</v>
      </c>
    </row>
    <row r="611" spans="1:5" ht="17" x14ac:dyDescent="0.2">
      <c r="A611" s="10" t="s">
        <v>2548</v>
      </c>
      <c r="B611" s="1">
        <v>10.131542</v>
      </c>
      <c r="C611" s="1">
        <v>8.8950433600000007</v>
      </c>
      <c r="D611" s="1">
        <v>7.8684929600000002</v>
      </c>
      <c r="E611" s="1">
        <v>9.8618246299999992</v>
      </c>
    </row>
    <row r="612" spans="1:5" ht="17" x14ac:dyDescent="0.2">
      <c r="A612" s="10" t="s">
        <v>728</v>
      </c>
      <c r="B612" s="1">
        <v>13.0481941</v>
      </c>
      <c r="C612" s="1">
        <v>13.0521695</v>
      </c>
      <c r="D612" s="1">
        <v>13.2544317</v>
      </c>
      <c r="E612" s="1">
        <v>12.735135400000001</v>
      </c>
    </row>
    <row r="613" spans="1:5" ht="17" x14ac:dyDescent="0.2">
      <c r="A613" s="10" t="s">
        <v>729</v>
      </c>
      <c r="B613" s="1">
        <v>11.830162899999999</v>
      </c>
      <c r="C613" s="1">
        <v>11.838958</v>
      </c>
      <c r="D613" s="1">
        <v>11.9974319</v>
      </c>
      <c r="E613" s="1">
        <v>11.538721199999999</v>
      </c>
    </row>
    <row r="614" spans="1:5" ht="17" x14ac:dyDescent="0.2">
      <c r="A614" s="10" t="s">
        <v>730</v>
      </c>
      <c r="B614" s="1">
        <v>12.4226028</v>
      </c>
      <c r="C614" s="1">
        <v>12.365755999999999</v>
      </c>
      <c r="D614" s="1">
        <v>12.445384300000001</v>
      </c>
      <c r="E614" s="1">
        <v>12.1334955</v>
      </c>
    </row>
    <row r="615" spans="1:5" ht="17" x14ac:dyDescent="0.2">
      <c r="A615" s="10" t="s">
        <v>731</v>
      </c>
      <c r="B615" s="1">
        <v>12.1899073</v>
      </c>
      <c r="C615" s="1">
        <v>12.278567300000001</v>
      </c>
      <c r="D615" s="1">
        <v>12.367853</v>
      </c>
      <c r="E615" s="1">
        <v>11.931816700000001</v>
      </c>
    </row>
    <row r="616" spans="1:5" ht="17" x14ac:dyDescent="0.2">
      <c r="A616" s="10" t="s">
        <v>732</v>
      </c>
      <c r="B616" s="1">
        <v>12.9145561</v>
      </c>
      <c r="C616" s="1">
        <v>12.9896113</v>
      </c>
      <c r="D616" s="1">
        <v>13.055084900000001</v>
      </c>
      <c r="E616" s="1">
        <v>12.5933964</v>
      </c>
    </row>
    <row r="617" spans="1:5" ht="17" x14ac:dyDescent="0.2">
      <c r="A617" s="10" t="s">
        <v>733</v>
      </c>
      <c r="B617" s="1">
        <v>8.1295441999999998</v>
      </c>
      <c r="C617" s="1">
        <v>8.21389295</v>
      </c>
      <c r="D617" s="1">
        <v>7.8363045500000004</v>
      </c>
      <c r="E617" s="1">
        <v>8.02922972</v>
      </c>
    </row>
    <row r="618" spans="1:5" ht="17" x14ac:dyDescent="0.2">
      <c r="A618" s="10" t="s">
        <v>734</v>
      </c>
      <c r="B618" s="1">
        <v>12.531442500000001</v>
      </c>
      <c r="C618" s="1">
        <v>12.490600499999999</v>
      </c>
      <c r="D618" s="1">
        <v>12.5910815</v>
      </c>
      <c r="E618" s="1">
        <v>12.495147599999999</v>
      </c>
    </row>
    <row r="619" spans="1:5" ht="17" x14ac:dyDescent="0.2">
      <c r="A619" s="10" t="s">
        <v>736</v>
      </c>
      <c r="B619" s="1">
        <v>13.260343000000001</v>
      </c>
      <c r="C619" s="1">
        <v>13.211968799999999</v>
      </c>
      <c r="D619" s="1">
        <v>13.2968849</v>
      </c>
      <c r="E619" s="1">
        <v>13.084297899999999</v>
      </c>
    </row>
    <row r="620" spans="1:5" ht="17" x14ac:dyDescent="0.2">
      <c r="A620" s="10" t="s">
        <v>738</v>
      </c>
      <c r="B620" s="1">
        <v>12.8802533</v>
      </c>
      <c r="C620" s="1">
        <v>12.978797399999999</v>
      </c>
      <c r="D620" s="1">
        <v>13.1281287</v>
      </c>
      <c r="E620" s="1">
        <v>12.5481897</v>
      </c>
    </row>
    <row r="621" spans="1:5" ht="17" x14ac:dyDescent="0.2">
      <c r="A621" s="10" t="s">
        <v>2549</v>
      </c>
      <c r="B621" s="1">
        <v>12.6344025</v>
      </c>
      <c r="C621" s="1">
        <v>12.5786829</v>
      </c>
      <c r="D621" s="1">
        <v>12.7235557</v>
      </c>
      <c r="E621" s="1">
        <v>12.2968454</v>
      </c>
    </row>
    <row r="622" spans="1:5" ht="17" x14ac:dyDescent="0.2">
      <c r="A622" s="10" t="s">
        <v>739</v>
      </c>
      <c r="B622" s="1">
        <v>12.9131649</v>
      </c>
      <c r="C622" s="1">
        <v>12.858997199999999</v>
      </c>
      <c r="D622" s="1">
        <v>13.01412</v>
      </c>
      <c r="E622" s="1">
        <v>12.7161686</v>
      </c>
    </row>
    <row r="623" spans="1:5" ht="17" x14ac:dyDescent="0.2">
      <c r="A623" s="10" t="s">
        <v>2550</v>
      </c>
      <c r="B623" s="1">
        <v>12.2782236</v>
      </c>
      <c r="C623" s="1">
        <v>12.786394599999999</v>
      </c>
      <c r="D623" s="1">
        <v>12.758874199999999</v>
      </c>
      <c r="E623" s="1">
        <v>13.0774214</v>
      </c>
    </row>
    <row r="624" spans="1:5" ht="17" x14ac:dyDescent="0.2">
      <c r="A624" s="10" t="s">
        <v>2551</v>
      </c>
      <c r="B624" s="1">
        <v>12.663930300000001</v>
      </c>
      <c r="C624" s="1">
        <v>12.696861800000001</v>
      </c>
      <c r="D624" s="1">
        <v>12.8718754</v>
      </c>
      <c r="E624" s="1">
        <v>12.254401700000001</v>
      </c>
    </row>
    <row r="625" spans="1:5" ht="17" x14ac:dyDescent="0.2">
      <c r="A625" s="10" t="s">
        <v>2552</v>
      </c>
      <c r="B625" s="1">
        <v>6.6359296700000003</v>
      </c>
      <c r="C625" s="1">
        <v>6.7424322500000002</v>
      </c>
      <c r="D625" s="1">
        <v>7.0984035700000003</v>
      </c>
      <c r="E625" s="1">
        <v>6.2606194799999999</v>
      </c>
    </row>
    <row r="626" spans="1:5" ht="17" x14ac:dyDescent="0.2">
      <c r="A626" s="10" t="s">
        <v>2553</v>
      </c>
      <c r="B626" s="1">
        <v>11.4714297</v>
      </c>
      <c r="C626" s="1">
        <v>11.3519881</v>
      </c>
      <c r="D626" s="1">
        <v>11.7447079</v>
      </c>
      <c r="E626" s="1">
        <v>11.290221600000001</v>
      </c>
    </row>
    <row r="627" spans="1:5" ht="17" x14ac:dyDescent="0.2">
      <c r="A627" s="10" t="s">
        <v>2554</v>
      </c>
      <c r="B627" s="1">
        <v>13.3175563</v>
      </c>
      <c r="C627" s="1">
        <v>13.3322538</v>
      </c>
      <c r="D627" s="1">
        <v>13.4719637</v>
      </c>
      <c r="E627" s="1">
        <v>12.943345600000001</v>
      </c>
    </row>
    <row r="628" spans="1:5" ht="17" x14ac:dyDescent="0.2">
      <c r="A628" s="10" t="s">
        <v>2555</v>
      </c>
      <c r="B628" s="1">
        <v>7.5356370699999999</v>
      </c>
      <c r="C628" s="1">
        <v>7.5607201000000002</v>
      </c>
      <c r="D628" s="1">
        <v>5.7524048099999998</v>
      </c>
      <c r="E628" s="1">
        <v>6.43452863</v>
      </c>
    </row>
    <row r="629" spans="1:5" ht="17" x14ac:dyDescent="0.2">
      <c r="A629" s="10" t="s">
        <v>2556</v>
      </c>
      <c r="B629" s="1">
        <v>7.5479445099999998</v>
      </c>
      <c r="C629" s="1">
        <v>7.1309988799999999</v>
      </c>
      <c r="D629" s="1">
        <v>5.0362459399999997</v>
      </c>
      <c r="E629" s="1">
        <v>6.2874397599999998</v>
      </c>
    </row>
    <row r="630" spans="1:5" ht="17" x14ac:dyDescent="0.2">
      <c r="A630" s="10" t="s">
        <v>2557</v>
      </c>
      <c r="B630" s="1">
        <v>8.7226875800000006</v>
      </c>
      <c r="C630" s="1">
        <v>8.7723012699999998</v>
      </c>
      <c r="D630" s="1">
        <v>6.4823437100000003</v>
      </c>
      <c r="E630" s="1">
        <v>7.7055382799999999</v>
      </c>
    </row>
    <row r="631" spans="1:5" ht="17" x14ac:dyDescent="0.2">
      <c r="A631" s="10" t="s">
        <v>2558</v>
      </c>
      <c r="B631" s="1">
        <v>9.0776373100000001</v>
      </c>
      <c r="C631" s="1">
        <v>9.1064447899999994</v>
      </c>
      <c r="D631" s="1">
        <v>6.9712006899999999</v>
      </c>
      <c r="E631" s="1">
        <v>7.7493352099999999</v>
      </c>
    </row>
    <row r="632" spans="1:5" ht="17" x14ac:dyDescent="0.2">
      <c r="A632" s="10" t="s">
        <v>2559</v>
      </c>
      <c r="B632" s="1">
        <v>-0.2119135</v>
      </c>
      <c r="C632" s="1">
        <v>-0.65249979999999996</v>
      </c>
      <c r="D632" s="1">
        <v>-0.291912</v>
      </c>
      <c r="E632" s="1">
        <v>-0.291912</v>
      </c>
    </row>
    <row r="633" spans="1:5" ht="17" x14ac:dyDescent="0.2">
      <c r="A633" s="10" t="s">
        <v>2560</v>
      </c>
      <c r="B633" s="1">
        <v>8.5752308799999994</v>
      </c>
      <c r="C633" s="1">
        <v>8.5558854199999992</v>
      </c>
      <c r="D633" s="1">
        <v>6.3404113400000002</v>
      </c>
      <c r="E633" s="1">
        <v>7.0283788100000004</v>
      </c>
    </row>
    <row r="634" spans="1:5" ht="17" x14ac:dyDescent="0.2">
      <c r="A634" s="10" t="s">
        <v>2561</v>
      </c>
      <c r="B634" s="1">
        <v>8.9223938100000009</v>
      </c>
      <c r="C634" s="1">
        <v>9.0724240599999995</v>
      </c>
      <c r="D634" s="1">
        <v>6.5127001900000003</v>
      </c>
      <c r="E634" s="1">
        <v>7.6840374100000002</v>
      </c>
    </row>
    <row r="635" spans="1:5" ht="17" x14ac:dyDescent="0.2">
      <c r="A635" s="10" t="s">
        <v>2562</v>
      </c>
      <c r="B635" s="1">
        <v>-0.291912</v>
      </c>
      <c r="C635" s="1">
        <v>-0.291912</v>
      </c>
      <c r="D635" s="1">
        <v>-0.70710280000000003</v>
      </c>
      <c r="E635" s="1">
        <v>-0.291912</v>
      </c>
    </row>
    <row r="636" spans="1:5" ht="17" x14ac:dyDescent="0.2">
      <c r="A636" s="10" t="s">
        <v>741</v>
      </c>
      <c r="B636" s="1">
        <v>7.0192350699999997</v>
      </c>
      <c r="C636" s="1">
        <v>7.2720783400000002</v>
      </c>
      <c r="D636" s="1">
        <v>5.2263427599999996</v>
      </c>
      <c r="E636" s="1">
        <v>6.2506210099999997</v>
      </c>
    </row>
    <row r="637" spans="1:5" ht="17" x14ac:dyDescent="0.2">
      <c r="A637" s="10" t="s">
        <v>2563</v>
      </c>
      <c r="B637" s="1">
        <v>8.79682575</v>
      </c>
      <c r="C637" s="1">
        <v>8.7932527</v>
      </c>
      <c r="D637" s="1">
        <v>6.8419464200000002</v>
      </c>
      <c r="E637" s="1">
        <v>7.3778683000000003</v>
      </c>
    </row>
    <row r="638" spans="1:5" ht="17" x14ac:dyDescent="0.2">
      <c r="A638" s="10" t="s">
        <v>2564</v>
      </c>
      <c r="B638" s="1">
        <v>1.9837118899999999</v>
      </c>
      <c r="C638" s="1">
        <v>1.84541394</v>
      </c>
      <c r="D638" s="1">
        <v>-0.291912</v>
      </c>
      <c r="E638" s="1">
        <v>0.78037277999999999</v>
      </c>
    </row>
    <row r="639" spans="1:5" ht="17" x14ac:dyDescent="0.2">
      <c r="A639" s="10" t="s">
        <v>2565</v>
      </c>
      <c r="B639" s="1">
        <v>8.3464995200000001</v>
      </c>
      <c r="C639" s="1">
        <v>8.2438712699999996</v>
      </c>
      <c r="D639" s="1">
        <v>5.6988826399999999</v>
      </c>
      <c r="E639" s="1">
        <v>6.8088338000000004</v>
      </c>
    </row>
    <row r="640" spans="1:5" ht="17" x14ac:dyDescent="0.2">
      <c r="A640" s="10" t="s">
        <v>2566</v>
      </c>
      <c r="B640" s="1">
        <v>7.9868148200000002</v>
      </c>
      <c r="C640" s="1">
        <v>7.9115384200000003</v>
      </c>
      <c r="D640" s="1">
        <v>6.0812523399999998</v>
      </c>
      <c r="E640" s="1">
        <v>6.84619175</v>
      </c>
    </row>
    <row r="641" spans="1:5" ht="17" x14ac:dyDescent="0.2">
      <c r="A641" s="10" t="s">
        <v>2567</v>
      </c>
      <c r="B641" s="1">
        <v>7.8791078800000003</v>
      </c>
      <c r="C641" s="1">
        <v>7.9374049600000003</v>
      </c>
      <c r="D641" s="1">
        <v>5.7196973599999996</v>
      </c>
      <c r="E641" s="1">
        <v>6.6785508499999997</v>
      </c>
    </row>
    <row r="642" spans="1:5" ht="17" x14ac:dyDescent="0.2">
      <c r="A642" s="10" t="s">
        <v>2568</v>
      </c>
      <c r="B642" s="1">
        <v>9.1597075399999994</v>
      </c>
      <c r="C642" s="1">
        <v>9.0795034799999996</v>
      </c>
      <c r="D642" s="1">
        <v>6.72115083</v>
      </c>
      <c r="E642" s="1">
        <v>7.8372936299999996</v>
      </c>
    </row>
    <row r="643" spans="1:5" ht="17" x14ac:dyDescent="0.2">
      <c r="A643" s="10" t="s">
        <v>2569</v>
      </c>
      <c r="B643" s="1">
        <v>2.1919884199999999</v>
      </c>
      <c r="C643" s="1">
        <v>2.12786571</v>
      </c>
      <c r="D643" s="1">
        <v>-0.291912</v>
      </c>
      <c r="E643" s="1">
        <v>0.82582310999999997</v>
      </c>
    </row>
    <row r="644" spans="1:5" ht="17" x14ac:dyDescent="0.2">
      <c r="A644" s="10" t="s">
        <v>2570</v>
      </c>
      <c r="B644" s="1">
        <v>8.3127508900000002</v>
      </c>
      <c r="C644" s="1">
        <v>8.6029420400000003</v>
      </c>
      <c r="D644" s="1">
        <v>6.2087602400000002</v>
      </c>
      <c r="E644" s="1">
        <v>7.2019730600000003</v>
      </c>
    </row>
    <row r="645" spans="1:5" ht="17" x14ac:dyDescent="0.2">
      <c r="A645" s="10" t="s">
        <v>2571</v>
      </c>
      <c r="B645" s="1">
        <v>8.05372953</v>
      </c>
      <c r="C645" s="1">
        <v>7.7396871699999998</v>
      </c>
      <c r="D645" s="1">
        <v>4.7939350100000002</v>
      </c>
      <c r="E645" s="1">
        <v>6.2940534499999998</v>
      </c>
    </row>
    <row r="646" spans="1:5" ht="17" x14ac:dyDescent="0.2">
      <c r="A646" s="10" t="s">
        <v>2572</v>
      </c>
      <c r="B646" s="1">
        <v>8.0600644999999993</v>
      </c>
      <c r="C646" s="1">
        <v>7.94891317</v>
      </c>
      <c r="D646" s="1">
        <v>5.95096413</v>
      </c>
      <c r="E646" s="1">
        <v>6.8146262100000001</v>
      </c>
    </row>
    <row r="647" spans="1:5" ht="17" x14ac:dyDescent="0.2">
      <c r="A647" s="10" t="s">
        <v>2573</v>
      </c>
      <c r="B647" s="1">
        <v>9.0039235600000005</v>
      </c>
      <c r="C647" s="1">
        <v>8.6219537400000004</v>
      </c>
      <c r="D647" s="1">
        <v>6.5614123500000003</v>
      </c>
      <c r="E647" s="1">
        <v>7.6441430400000003</v>
      </c>
    </row>
    <row r="648" spans="1:5" ht="17" x14ac:dyDescent="0.2">
      <c r="A648" s="10" t="s">
        <v>2574</v>
      </c>
      <c r="B648" s="1">
        <v>0.54667051</v>
      </c>
      <c r="C648" s="1">
        <v>1.8564810300000001</v>
      </c>
      <c r="D648" s="1">
        <v>-1.8768745</v>
      </c>
      <c r="E648" s="1">
        <v>-0.291912</v>
      </c>
    </row>
    <row r="649" spans="1:5" ht="17" x14ac:dyDescent="0.2">
      <c r="A649" s="10" t="s">
        <v>2575</v>
      </c>
      <c r="B649" s="1">
        <v>9.1758720599999997</v>
      </c>
      <c r="C649" s="1">
        <v>9.1483068700000008</v>
      </c>
      <c r="D649" s="1">
        <v>7.1042300799999998</v>
      </c>
      <c r="E649" s="1">
        <v>7.9395228700000002</v>
      </c>
    </row>
    <row r="650" spans="1:5" ht="17" x14ac:dyDescent="0.2">
      <c r="A650" s="10" t="s">
        <v>2576</v>
      </c>
      <c r="B650" s="1">
        <v>4.2921226600000004</v>
      </c>
      <c r="C650" s="1">
        <v>3.6237229100000001</v>
      </c>
      <c r="D650" s="1">
        <v>1.5153772599999999</v>
      </c>
      <c r="E650" s="1">
        <v>2.74649893</v>
      </c>
    </row>
    <row r="651" spans="1:5" ht="17" x14ac:dyDescent="0.2">
      <c r="A651" s="10" t="s">
        <v>2577</v>
      </c>
      <c r="B651" s="1">
        <v>7.9354585699999998</v>
      </c>
      <c r="C651" s="1">
        <v>7.6162564899999996</v>
      </c>
      <c r="D651" s="1">
        <v>6.1374892399999998</v>
      </c>
      <c r="E651" s="1">
        <v>6.4549235400000002</v>
      </c>
    </row>
    <row r="652" spans="1:5" ht="17" x14ac:dyDescent="0.2">
      <c r="A652" s="10" t="s">
        <v>2578</v>
      </c>
      <c r="B652" s="1">
        <v>7.7344024999999998</v>
      </c>
      <c r="C652" s="1">
        <v>7.44328696</v>
      </c>
      <c r="D652" s="1">
        <v>5.9673232799999996</v>
      </c>
      <c r="E652" s="1">
        <v>6.64139737</v>
      </c>
    </row>
    <row r="653" spans="1:5" ht="17" x14ac:dyDescent="0.2">
      <c r="A653" s="10" t="s">
        <v>2579</v>
      </c>
      <c r="B653" s="1">
        <v>3.7012424199999998</v>
      </c>
      <c r="C653" s="1">
        <v>2.4989644100000001</v>
      </c>
      <c r="D653" s="1">
        <v>2.0772773400000002</v>
      </c>
      <c r="E653" s="1">
        <v>2.8870258500000001</v>
      </c>
    </row>
    <row r="654" spans="1:5" ht="17" x14ac:dyDescent="0.2">
      <c r="A654" s="10" t="s">
        <v>2580</v>
      </c>
      <c r="B654" s="1">
        <v>1.2248482300000001</v>
      </c>
      <c r="C654" s="1">
        <v>0.10844835</v>
      </c>
      <c r="D654" s="1">
        <v>-0.291912</v>
      </c>
      <c r="E654" s="1">
        <v>-0.291912</v>
      </c>
    </row>
    <row r="655" spans="1:5" ht="17" x14ac:dyDescent="0.2">
      <c r="A655" s="10" t="s">
        <v>2581</v>
      </c>
      <c r="B655" s="1">
        <v>9.1082436300000005</v>
      </c>
      <c r="C655" s="1">
        <v>8.8497308500000003</v>
      </c>
      <c r="D655" s="1">
        <v>6.4043962700000003</v>
      </c>
      <c r="E655" s="1">
        <v>7.8604076599999999</v>
      </c>
    </row>
    <row r="656" spans="1:5" ht="17" x14ac:dyDescent="0.2">
      <c r="A656" s="10" t="s">
        <v>2582</v>
      </c>
      <c r="B656" s="1">
        <v>8.5955256099999993</v>
      </c>
      <c r="C656" s="1">
        <v>8.5503013699999997</v>
      </c>
      <c r="D656" s="1">
        <v>5.8962280299999996</v>
      </c>
      <c r="E656" s="1">
        <v>7.2908756099999996</v>
      </c>
    </row>
    <row r="657" spans="1:5" ht="17" x14ac:dyDescent="0.2">
      <c r="A657" s="10" t="s">
        <v>2583</v>
      </c>
      <c r="B657" s="1">
        <v>8.4053461699999996</v>
      </c>
      <c r="C657" s="1">
        <v>8.4978639600000001</v>
      </c>
      <c r="D657" s="1">
        <v>6.2671986300000002</v>
      </c>
      <c r="E657" s="1">
        <v>6.9224693400000001</v>
      </c>
    </row>
    <row r="658" spans="1:5" ht="17" x14ac:dyDescent="0.2">
      <c r="A658" s="10" t="s">
        <v>742</v>
      </c>
      <c r="B658" s="1">
        <v>8.3816956999999999</v>
      </c>
      <c r="C658" s="1">
        <v>8.0391027099999999</v>
      </c>
      <c r="D658" s="1">
        <v>6.04025619</v>
      </c>
      <c r="E658" s="1">
        <v>6.8176649400000002</v>
      </c>
    </row>
    <row r="659" spans="1:5" ht="17" x14ac:dyDescent="0.2">
      <c r="A659" s="10" t="s">
        <v>2584</v>
      </c>
      <c r="B659" s="1">
        <v>9.0383392800000006</v>
      </c>
      <c r="C659" s="1">
        <v>8.76314335</v>
      </c>
      <c r="D659" s="1">
        <v>6.7365476299999996</v>
      </c>
      <c r="E659" s="1">
        <v>7.5929944000000003</v>
      </c>
    </row>
    <row r="660" spans="1:5" ht="17" x14ac:dyDescent="0.2">
      <c r="A660" s="10" t="s">
        <v>2585</v>
      </c>
      <c r="B660" s="1">
        <v>8.5631322900000004</v>
      </c>
      <c r="C660" s="1">
        <v>8.5116081300000008</v>
      </c>
      <c r="D660" s="1">
        <v>6.3188689699999996</v>
      </c>
      <c r="E660" s="1">
        <v>7.2150735700000004</v>
      </c>
    </row>
    <row r="661" spans="1:5" ht="17" x14ac:dyDescent="0.2">
      <c r="A661" s="10" t="s">
        <v>2586</v>
      </c>
      <c r="B661" s="1">
        <v>7.24813215</v>
      </c>
      <c r="C661" s="1">
        <v>6.6344668000000002</v>
      </c>
      <c r="D661" s="1">
        <v>5.7931232499999998</v>
      </c>
      <c r="E661" s="1">
        <v>5.6073767999999999</v>
      </c>
    </row>
    <row r="662" spans="1:5" ht="17" x14ac:dyDescent="0.2">
      <c r="A662" s="10" t="s">
        <v>2587</v>
      </c>
      <c r="B662" s="1">
        <v>8.82709805</v>
      </c>
      <c r="C662" s="1">
        <v>8.8677323799999996</v>
      </c>
      <c r="D662" s="1">
        <v>5.9786078099999997</v>
      </c>
      <c r="E662" s="1">
        <v>7.3228210799999998</v>
      </c>
    </row>
    <row r="663" spans="1:5" ht="17" x14ac:dyDescent="0.2">
      <c r="A663" s="10" t="s">
        <v>2588</v>
      </c>
      <c r="B663" s="1">
        <v>10.7277433</v>
      </c>
      <c r="C663" s="1">
        <v>10.772789</v>
      </c>
      <c r="D663" s="1">
        <v>10.871508</v>
      </c>
      <c r="E663" s="1">
        <v>10.4722756</v>
      </c>
    </row>
    <row r="664" spans="1:5" ht="17" x14ac:dyDescent="0.2">
      <c r="A664" s="10" t="s">
        <v>745</v>
      </c>
      <c r="B664" s="1">
        <v>9.6684123900000003</v>
      </c>
      <c r="C664" s="1">
        <v>11.1514229</v>
      </c>
      <c r="D664" s="1">
        <v>10.455853400000001</v>
      </c>
      <c r="E664" s="1">
        <v>8.5036859299999996</v>
      </c>
    </row>
    <row r="665" spans="1:5" ht="17" x14ac:dyDescent="0.2">
      <c r="A665" s="10" t="s">
        <v>746</v>
      </c>
      <c r="B665" s="1">
        <v>12.6725104</v>
      </c>
      <c r="C665" s="1">
        <v>13.1930148</v>
      </c>
      <c r="D665" s="1">
        <v>12.187626099999999</v>
      </c>
      <c r="E665" s="1">
        <v>12.2612729</v>
      </c>
    </row>
    <row r="666" spans="1:5" ht="17" x14ac:dyDescent="0.2">
      <c r="A666" s="10" t="s">
        <v>748</v>
      </c>
      <c r="B666" s="1">
        <v>11.7525531</v>
      </c>
      <c r="C666" s="1">
        <v>11.707774300000001</v>
      </c>
      <c r="D666" s="1">
        <v>11.784545100000001</v>
      </c>
      <c r="E666" s="1">
        <v>11.652468799999999</v>
      </c>
    </row>
    <row r="667" spans="1:5" ht="17" x14ac:dyDescent="0.2">
      <c r="A667" s="10" t="s">
        <v>2589</v>
      </c>
      <c r="B667" s="1">
        <v>10.751131300000001</v>
      </c>
      <c r="C667" s="1">
        <v>10.9085722</v>
      </c>
      <c r="D667" s="1">
        <v>11.121262400000001</v>
      </c>
      <c r="E667" s="1">
        <v>10.4344918</v>
      </c>
    </row>
    <row r="668" spans="1:5" ht="17" x14ac:dyDescent="0.2">
      <c r="A668" s="10" t="s">
        <v>2590</v>
      </c>
      <c r="B668" s="1">
        <v>12.1370036</v>
      </c>
      <c r="C668" s="1">
        <v>12.096223999999999</v>
      </c>
      <c r="D668" s="1">
        <v>11.240526900000001</v>
      </c>
      <c r="E668" s="1">
        <v>11.886806099999999</v>
      </c>
    </row>
    <row r="669" spans="1:5" ht="17" x14ac:dyDescent="0.2">
      <c r="A669" s="10" t="s">
        <v>751</v>
      </c>
      <c r="B669" s="1">
        <v>9.0078376599999999</v>
      </c>
      <c r="C669" s="1">
        <v>8.3867709099999992</v>
      </c>
      <c r="D669" s="1">
        <v>9.2444827800000002</v>
      </c>
      <c r="E669" s="1">
        <v>9.5996705000000002</v>
      </c>
    </row>
    <row r="670" spans="1:5" ht="17" x14ac:dyDescent="0.2">
      <c r="A670" s="10" t="s">
        <v>754</v>
      </c>
      <c r="B670" s="1">
        <v>5.2850861299999998</v>
      </c>
      <c r="C670" s="1">
        <v>6.0802227699999998</v>
      </c>
      <c r="D670" s="1">
        <v>6.0641292399999998</v>
      </c>
      <c r="E670" s="1">
        <v>6.5836180200000003</v>
      </c>
    </row>
    <row r="671" spans="1:5" ht="17" x14ac:dyDescent="0.2">
      <c r="A671" s="10" t="s">
        <v>756</v>
      </c>
      <c r="B671" s="1">
        <v>5.4381916199999996</v>
      </c>
      <c r="C671" s="1">
        <v>5.9115645199999998</v>
      </c>
      <c r="D671" s="1">
        <v>6.0719775399999998</v>
      </c>
      <c r="E671" s="1">
        <v>6.1670479299999998</v>
      </c>
    </row>
    <row r="672" spans="1:5" ht="17" x14ac:dyDescent="0.2">
      <c r="A672" s="10" t="s">
        <v>2591</v>
      </c>
      <c r="B672" s="1">
        <v>8.9584311400000001</v>
      </c>
      <c r="C672" s="1">
        <v>9.0687531400000001</v>
      </c>
      <c r="D672" s="1">
        <v>7.6830434700000003</v>
      </c>
      <c r="E672" s="1">
        <v>10.3573743</v>
      </c>
    </row>
    <row r="673" spans="1:5" ht="17" x14ac:dyDescent="0.2">
      <c r="A673" s="10" t="s">
        <v>760</v>
      </c>
      <c r="B673" s="1">
        <v>-0.291912</v>
      </c>
      <c r="C673" s="1">
        <v>-0.85297480000000003</v>
      </c>
      <c r="D673" s="1">
        <v>0.29289725</v>
      </c>
      <c r="E673" s="1">
        <v>3.0667696000000002</v>
      </c>
    </row>
    <row r="674" spans="1:5" ht="17" x14ac:dyDescent="0.2">
      <c r="A674" s="10" t="s">
        <v>762</v>
      </c>
      <c r="B674" s="1">
        <v>4.1638711400000004</v>
      </c>
      <c r="C674" s="1">
        <v>3.2194820700000002</v>
      </c>
      <c r="D674" s="1">
        <v>3.1615771100000001</v>
      </c>
      <c r="E674" s="1">
        <v>4.4260382500000004</v>
      </c>
    </row>
    <row r="675" spans="1:5" ht="17" x14ac:dyDescent="0.2">
      <c r="A675" s="10" t="s">
        <v>763</v>
      </c>
      <c r="B675" s="1">
        <v>4.6629281499999999</v>
      </c>
      <c r="C675" s="1">
        <v>4.7516955300000001</v>
      </c>
      <c r="D675" s="1">
        <v>5.8512861300000001</v>
      </c>
      <c r="E675" s="1">
        <v>4.4576378800000001</v>
      </c>
    </row>
    <row r="676" spans="1:5" ht="17" x14ac:dyDescent="0.2">
      <c r="A676" s="10" t="s">
        <v>776</v>
      </c>
      <c r="B676" s="1">
        <v>9.6187362699999994</v>
      </c>
      <c r="C676" s="1">
        <v>9.8956190300000006</v>
      </c>
      <c r="D676" s="1">
        <v>9.4145814199999993</v>
      </c>
      <c r="E676" s="1">
        <v>10.594068099999999</v>
      </c>
    </row>
    <row r="677" spans="1:5" ht="17" x14ac:dyDescent="0.2">
      <c r="A677" s="10" t="s">
        <v>777</v>
      </c>
      <c r="B677" s="1">
        <v>7.4368137000000001</v>
      </c>
      <c r="C677" s="1">
        <v>6.3703821700000001</v>
      </c>
      <c r="D677" s="1">
        <v>5.9117536700000004</v>
      </c>
      <c r="E677" s="1">
        <v>7.6300072600000002</v>
      </c>
    </row>
    <row r="678" spans="1:5" ht="17" x14ac:dyDescent="0.2">
      <c r="A678" s="10" t="s">
        <v>779</v>
      </c>
      <c r="B678" s="1">
        <v>12.6098201</v>
      </c>
      <c r="C678" s="1">
        <v>12.5519645</v>
      </c>
      <c r="D678" s="1">
        <v>12.629455800000001</v>
      </c>
      <c r="E678" s="1">
        <v>12.4848012</v>
      </c>
    </row>
    <row r="679" spans="1:5" ht="17" x14ac:dyDescent="0.2">
      <c r="A679" s="10" t="s">
        <v>2592</v>
      </c>
      <c r="B679" s="1">
        <v>6.4240584700000003</v>
      </c>
      <c r="C679" s="1">
        <v>6.7341289099999999</v>
      </c>
      <c r="D679" s="1">
        <v>6.1955091500000004</v>
      </c>
      <c r="E679" s="1">
        <v>6.7246892200000001</v>
      </c>
    </row>
    <row r="680" spans="1:5" ht="17" x14ac:dyDescent="0.2">
      <c r="A680" s="10" t="s">
        <v>2593</v>
      </c>
      <c r="B680" s="1">
        <v>6.7282899699999996</v>
      </c>
      <c r="C680" s="1">
        <v>7.0861787700000001</v>
      </c>
      <c r="D680" s="1">
        <v>7.4258774299999999</v>
      </c>
      <c r="E680" s="1">
        <v>6.5980103200000002</v>
      </c>
    </row>
    <row r="681" spans="1:5" ht="17" x14ac:dyDescent="0.2">
      <c r="A681" s="10" t="s">
        <v>780</v>
      </c>
      <c r="B681" s="1">
        <v>11.853238599999999</v>
      </c>
      <c r="C681" s="1">
        <v>11.780647099999999</v>
      </c>
      <c r="D681" s="1">
        <v>11.7684535</v>
      </c>
      <c r="E681" s="1">
        <v>11.9692525</v>
      </c>
    </row>
    <row r="682" spans="1:5" ht="17" x14ac:dyDescent="0.2">
      <c r="A682" s="10" t="s">
        <v>2594</v>
      </c>
      <c r="B682" s="1">
        <v>12.387084700000001</v>
      </c>
      <c r="C682" s="1">
        <v>12.475356100000001</v>
      </c>
      <c r="D682" s="1">
        <v>12.4716883</v>
      </c>
      <c r="E682" s="1">
        <v>12.9537736</v>
      </c>
    </row>
    <row r="683" spans="1:5" ht="17" x14ac:dyDescent="0.2">
      <c r="A683" s="10" t="s">
        <v>783</v>
      </c>
      <c r="B683" s="1">
        <v>13.522776800000001</v>
      </c>
      <c r="C683" s="1">
        <v>13.539773</v>
      </c>
      <c r="D683" s="1">
        <v>13.621421399999999</v>
      </c>
      <c r="E683" s="1">
        <v>13.3224549</v>
      </c>
    </row>
    <row r="684" spans="1:5" ht="17" x14ac:dyDescent="0.2">
      <c r="A684" s="10" t="s">
        <v>785</v>
      </c>
      <c r="B684" s="1">
        <v>10.0080706</v>
      </c>
      <c r="C684" s="1">
        <v>10.1147331</v>
      </c>
      <c r="D684" s="1">
        <v>9.5650242100000007</v>
      </c>
      <c r="E684" s="1">
        <v>10.477651</v>
      </c>
    </row>
    <row r="685" spans="1:5" ht="17" x14ac:dyDescent="0.2">
      <c r="A685" s="10" t="s">
        <v>787</v>
      </c>
      <c r="B685" s="1">
        <v>6.65546317</v>
      </c>
      <c r="C685" s="1">
        <v>6.5890781599999997</v>
      </c>
      <c r="D685" s="1">
        <v>6.2148923700000003</v>
      </c>
      <c r="E685" s="1">
        <v>6.6020650500000002</v>
      </c>
    </row>
    <row r="686" spans="1:5" ht="17" x14ac:dyDescent="0.2">
      <c r="A686" s="10" t="s">
        <v>2595</v>
      </c>
      <c r="B686" s="1">
        <v>7.3182976699999998</v>
      </c>
      <c r="C686" s="1">
        <v>7.0714190500000003</v>
      </c>
      <c r="D686" s="1">
        <v>6.1062138900000003</v>
      </c>
      <c r="E686" s="1">
        <v>7.9951209499999996</v>
      </c>
    </row>
    <row r="687" spans="1:5" ht="17" x14ac:dyDescent="0.2">
      <c r="A687" s="10" t="s">
        <v>2596</v>
      </c>
      <c r="B687" s="1">
        <v>9.9164050100000001</v>
      </c>
      <c r="C687" s="1">
        <v>9.7644506199999999</v>
      </c>
      <c r="D687" s="1">
        <v>9.7733233100000003</v>
      </c>
      <c r="E687" s="1">
        <v>9.9366195099999999</v>
      </c>
    </row>
    <row r="688" spans="1:5" ht="17" x14ac:dyDescent="0.2">
      <c r="A688" s="10" t="s">
        <v>2597</v>
      </c>
      <c r="B688" s="1">
        <v>8.7493409100000008</v>
      </c>
      <c r="C688" s="1">
        <v>8.5129507100000001</v>
      </c>
      <c r="D688" s="1">
        <v>8.1309421299999993</v>
      </c>
      <c r="E688" s="1">
        <v>9.3311433600000004</v>
      </c>
    </row>
    <row r="689" spans="1:5" ht="17" x14ac:dyDescent="0.2">
      <c r="A689" s="10" t="s">
        <v>793</v>
      </c>
      <c r="B689" s="1">
        <v>11.5252234</v>
      </c>
      <c r="C689" s="1">
        <v>11.5293986</v>
      </c>
      <c r="D689" s="1">
        <v>11.7853622</v>
      </c>
      <c r="E689" s="1">
        <v>11.030172800000001</v>
      </c>
    </row>
    <row r="690" spans="1:5" ht="17" x14ac:dyDescent="0.2">
      <c r="A690" s="10" t="s">
        <v>794</v>
      </c>
      <c r="B690" s="1">
        <v>7.1065685099999998</v>
      </c>
      <c r="C690" s="1">
        <v>6.9587730800000003</v>
      </c>
      <c r="D690" s="1">
        <v>7.4436912099999999</v>
      </c>
      <c r="E690" s="1">
        <v>9.3791307400000008</v>
      </c>
    </row>
    <row r="691" spans="1:5" ht="17" x14ac:dyDescent="0.2">
      <c r="A691" s="10" t="s">
        <v>799</v>
      </c>
      <c r="B691" s="1">
        <v>9.3439213799999994</v>
      </c>
      <c r="C691" s="1">
        <v>9.2613474</v>
      </c>
      <c r="D691" s="1">
        <v>9.0310178800000003</v>
      </c>
      <c r="E691" s="1">
        <v>9.4025329000000006</v>
      </c>
    </row>
    <row r="692" spans="1:5" ht="17" x14ac:dyDescent="0.2">
      <c r="A692" s="10" t="s">
        <v>2598</v>
      </c>
      <c r="B692" s="1">
        <v>10.9258674</v>
      </c>
      <c r="C692" s="1">
        <v>10.807077400000001</v>
      </c>
      <c r="D692" s="1">
        <v>10.7713758</v>
      </c>
      <c r="E692" s="1">
        <v>11.226099700000001</v>
      </c>
    </row>
    <row r="693" spans="1:5" ht="17" x14ac:dyDescent="0.2">
      <c r="A693" s="10" t="s">
        <v>800</v>
      </c>
      <c r="B693" s="1">
        <v>9.1134100199999999</v>
      </c>
      <c r="C693" s="1">
        <v>9.2640946</v>
      </c>
      <c r="D693" s="1">
        <v>9.1200608899999995</v>
      </c>
      <c r="E693" s="1">
        <v>9.4368330100000009</v>
      </c>
    </row>
    <row r="694" spans="1:5" ht="17" x14ac:dyDescent="0.2">
      <c r="A694" s="10" t="s">
        <v>801</v>
      </c>
      <c r="B694" s="1">
        <v>10.3775499</v>
      </c>
      <c r="C694" s="1">
        <v>10.3091565</v>
      </c>
      <c r="D694" s="1">
        <v>10.1949877</v>
      </c>
      <c r="E694" s="1">
        <v>10.8194766</v>
      </c>
    </row>
    <row r="695" spans="1:5" ht="17" x14ac:dyDescent="0.2">
      <c r="A695" s="10" t="s">
        <v>803</v>
      </c>
      <c r="B695" s="1">
        <v>4.5727997800000004</v>
      </c>
      <c r="C695" s="1">
        <v>4.9090920100000002</v>
      </c>
      <c r="D695" s="1">
        <v>4.9320323699999999</v>
      </c>
      <c r="E695" s="1">
        <v>5.4736341099999999</v>
      </c>
    </row>
    <row r="696" spans="1:5" ht="17" x14ac:dyDescent="0.2">
      <c r="A696" s="10" t="s">
        <v>2599</v>
      </c>
      <c r="B696" s="1">
        <v>5.8843466700000002</v>
      </c>
      <c r="C696" s="1">
        <v>6.7392250200000001</v>
      </c>
      <c r="D696" s="1">
        <v>6.5763621600000004</v>
      </c>
      <c r="E696" s="1">
        <v>6.7598942199999996</v>
      </c>
    </row>
    <row r="697" spans="1:5" ht="17" x14ac:dyDescent="0.2">
      <c r="A697" s="10" t="s">
        <v>2600</v>
      </c>
      <c r="B697" s="1">
        <v>12.163343899999999</v>
      </c>
      <c r="C697" s="1">
        <v>12.1386523</v>
      </c>
      <c r="D697" s="1">
        <v>12.2702442</v>
      </c>
      <c r="E697" s="1">
        <v>11.998821700000001</v>
      </c>
    </row>
    <row r="698" spans="1:5" ht="17" x14ac:dyDescent="0.2">
      <c r="A698" s="10" t="s">
        <v>805</v>
      </c>
      <c r="B698" s="1">
        <v>4.5179072199999997</v>
      </c>
      <c r="C698" s="1">
        <v>5.3561518100000001</v>
      </c>
      <c r="D698" s="1">
        <v>5.0162800000000001</v>
      </c>
      <c r="E698" s="1">
        <v>6.8471329399999998</v>
      </c>
    </row>
    <row r="699" spans="1:5" ht="17" x14ac:dyDescent="0.2">
      <c r="A699" s="10" t="s">
        <v>807</v>
      </c>
      <c r="B699" s="1">
        <v>9.2067681500000003</v>
      </c>
      <c r="C699" s="1">
        <v>8.7708530400000004</v>
      </c>
      <c r="D699" s="1">
        <v>8.8612119899999993</v>
      </c>
      <c r="E699" s="1">
        <v>9.5443946000000004</v>
      </c>
    </row>
    <row r="700" spans="1:5" ht="17" x14ac:dyDescent="0.2">
      <c r="A700" s="10" t="s">
        <v>811</v>
      </c>
      <c r="B700" s="1">
        <v>6.8818112500000002</v>
      </c>
      <c r="C700" s="1">
        <v>6.6450534899999996</v>
      </c>
      <c r="D700" s="1">
        <v>6.6597368100000001</v>
      </c>
      <c r="E700" s="1">
        <v>7.76801868</v>
      </c>
    </row>
    <row r="701" spans="1:5" ht="17" x14ac:dyDescent="0.2">
      <c r="A701" s="10" t="s">
        <v>815</v>
      </c>
      <c r="B701" s="1">
        <v>-0.291912</v>
      </c>
      <c r="C701" s="1">
        <v>-0.291912</v>
      </c>
      <c r="D701" s="1">
        <v>0.12312553</v>
      </c>
      <c r="E701" s="1">
        <v>0.24679010000000001</v>
      </c>
    </row>
    <row r="702" spans="1:5" ht="17" x14ac:dyDescent="0.2">
      <c r="A702" s="10" t="s">
        <v>2601</v>
      </c>
      <c r="B702" s="1">
        <v>4.9080649699999999</v>
      </c>
      <c r="C702" s="1">
        <v>4.3210266099999997</v>
      </c>
      <c r="D702" s="1">
        <v>4.7388189399999998</v>
      </c>
      <c r="E702" s="1">
        <v>6.0724961000000004</v>
      </c>
    </row>
    <row r="703" spans="1:5" ht="17" x14ac:dyDescent="0.2">
      <c r="A703" s="10" t="s">
        <v>823</v>
      </c>
      <c r="B703" s="1">
        <v>11.076333999999999</v>
      </c>
      <c r="C703" s="1">
        <v>10.5659191</v>
      </c>
      <c r="D703" s="1">
        <v>10.410186599999999</v>
      </c>
      <c r="E703" s="1">
        <v>8.8937921099999997</v>
      </c>
    </row>
    <row r="704" spans="1:5" ht="17" x14ac:dyDescent="0.2">
      <c r="A704" s="10" t="s">
        <v>2602</v>
      </c>
      <c r="B704" s="1">
        <v>8.35530829</v>
      </c>
      <c r="C704" s="1">
        <v>8.4314438900000006</v>
      </c>
      <c r="D704" s="1">
        <v>7.5853837799999999</v>
      </c>
      <c r="E704" s="1">
        <v>8.4113738100000006</v>
      </c>
    </row>
    <row r="705" spans="1:5" ht="17" x14ac:dyDescent="0.2">
      <c r="A705" s="10" t="s">
        <v>824</v>
      </c>
      <c r="B705" s="1">
        <v>11.879851</v>
      </c>
      <c r="C705" s="1">
        <v>11.877359999999999</v>
      </c>
      <c r="D705" s="1">
        <v>12.043376200000001</v>
      </c>
      <c r="E705" s="1">
        <v>11.540480199999999</v>
      </c>
    </row>
    <row r="706" spans="1:5" ht="17" x14ac:dyDescent="0.2">
      <c r="A706" s="10" t="s">
        <v>2603</v>
      </c>
      <c r="B706" s="1">
        <v>5.14014975</v>
      </c>
      <c r="C706" s="1">
        <v>4.3381971799999999</v>
      </c>
      <c r="D706" s="1">
        <v>5.0463032999999999</v>
      </c>
      <c r="E706" s="1">
        <v>6.0017070099999996</v>
      </c>
    </row>
    <row r="707" spans="1:5" ht="17" x14ac:dyDescent="0.2">
      <c r="A707" s="10" t="s">
        <v>826</v>
      </c>
      <c r="B707" s="1">
        <v>7.3256239299999999</v>
      </c>
      <c r="C707" s="1">
        <v>6.8266221299999996</v>
      </c>
      <c r="D707" s="1">
        <v>7.34264268</v>
      </c>
      <c r="E707" s="1">
        <v>7.4866957599999999</v>
      </c>
    </row>
    <row r="708" spans="1:5" ht="17" x14ac:dyDescent="0.2">
      <c r="A708" s="10" t="s">
        <v>2604</v>
      </c>
      <c r="B708" s="1">
        <v>8.0083744600000006</v>
      </c>
      <c r="C708" s="1">
        <v>7.9242553100000004</v>
      </c>
      <c r="D708" s="1">
        <v>6.5151408599999998</v>
      </c>
      <c r="E708" s="1">
        <v>8.7665582099999995</v>
      </c>
    </row>
    <row r="709" spans="1:5" ht="17" x14ac:dyDescent="0.2">
      <c r="A709" s="10" t="s">
        <v>2605</v>
      </c>
      <c r="B709" s="1">
        <v>8.4049752699999996</v>
      </c>
      <c r="C709" s="1">
        <v>7.89173993</v>
      </c>
      <c r="D709" s="1">
        <v>6.5338143500000001</v>
      </c>
      <c r="E709" s="1">
        <v>8.9084503000000002</v>
      </c>
    </row>
    <row r="710" spans="1:5" ht="17" x14ac:dyDescent="0.2">
      <c r="A710" s="10" t="s">
        <v>2606</v>
      </c>
      <c r="B710" s="1">
        <v>8.2583804599999997</v>
      </c>
      <c r="C710" s="1">
        <v>7.7014468799999998</v>
      </c>
      <c r="D710" s="1">
        <v>5.4409175400000001</v>
      </c>
      <c r="E710" s="1">
        <v>8.8128723999999998</v>
      </c>
    </row>
    <row r="711" spans="1:5" ht="17" x14ac:dyDescent="0.2">
      <c r="A711" s="10" t="s">
        <v>2607</v>
      </c>
      <c r="B711" s="1">
        <v>3.6355572600000001</v>
      </c>
      <c r="C711" s="1">
        <v>2.9465331699999999</v>
      </c>
      <c r="D711" s="1">
        <v>0.82345913000000004</v>
      </c>
      <c r="E711" s="1">
        <v>4.48951981</v>
      </c>
    </row>
    <row r="712" spans="1:5" ht="17" x14ac:dyDescent="0.2">
      <c r="A712" s="10" t="s">
        <v>2608</v>
      </c>
      <c r="B712" s="1">
        <v>9.2341496999999997</v>
      </c>
      <c r="C712" s="1">
        <v>8.8458490899999997</v>
      </c>
      <c r="D712" s="1">
        <v>8.7745287600000008</v>
      </c>
      <c r="E712" s="1">
        <v>9.6024875999999999</v>
      </c>
    </row>
    <row r="713" spans="1:5" ht="17" x14ac:dyDescent="0.2">
      <c r="A713" s="10" t="s">
        <v>2609</v>
      </c>
      <c r="B713" s="1">
        <v>10.096275199999999</v>
      </c>
      <c r="C713" s="1">
        <v>10.839193</v>
      </c>
      <c r="D713" s="1">
        <v>10.3137022</v>
      </c>
      <c r="E713" s="1">
        <v>9.0868941099999994</v>
      </c>
    </row>
    <row r="714" spans="1:5" ht="17" x14ac:dyDescent="0.2">
      <c r="A714" s="10" t="s">
        <v>2610</v>
      </c>
      <c r="B714" s="1">
        <v>8.9347138899999994</v>
      </c>
      <c r="C714" s="1">
        <v>9.3632180599999995</v>
      </c>
      <c r="D714" s="1">
        <v>9.7761484000000003</v>
      </c>
      <c r="E714" s="1">
        <v>8.6268881799999999</v>
      </c>
    </row>
    <row r="715" spans="1:5" ht="17" x14ac:dyDescent="0.2">
      <c r="A715" s="10" t="s">
        <v>2611</v>
      </c>
      <c r="B715" s="1">
        <v>3.3763553000000002</v>
      </c>
      <c r="C715" s="1">
        <v>3.6401835500000002</v>
      </c>
      <c r="D715" s="1">
        <v>3.93100885</v>
      </c>
      <c r="E715" s="1">
        <v>3.2589080899999998</v>
      </c>
    </row>
    <row r="716" spans="1:5" ht="17" x14ac:dyDescent="0.2">
      <c r="A716" s="10" t="s">
        <v>828</v>
      </c>
      <c r="B716" s="1">
        <v>13.389905600000001</v>
      </c>
      <c r="C716" s="1">
        <v>13.072992899999999</v>
      </c>
      <c r="D716" s="1">
        <v>12.598153699999999</v>
      </c>
      <c r="E716" s="1">
        <v>13.0197833</v>
      </c>
    </row>
    <row r="717" spans="1:5" ht="17" x14ac:dyDescent="0.2">
      <c r="A717" s="10" t="s">
        <v>829</v>
      </c>
      <c r="B717" s="1">
        <v>15.056638299999999</v>
      </c>
      <c r="C717" s="1">
        <v>15.0725315</v>
      </c>
      <c r="D717" s="1">
        <v>15.279059699999999</v>
      </c>
      <c r="E717" s="1">
        <v>14.7727194</v>
      </c>
    </row>
    <row r="718" spans="1:5" ht="17" x14ac:dyDescent="0.2">
      <c r="A718" s="10" t="s">
        <v>2612</v>
      </c>
      <c r="B718" s="1">
        <v>7.9454971499999996</v>
      </c>
      <c r="C718" s="1">
        <v>6.7895370399999999</v>
      </c>
      <c r="D718" s="1">
        <v>6.4693041100000004</v>
      </c>
      <c r="E718" s="1">
        <v>11.266758400000001</v>
      </c>
    </row>
    <row r="719" spans="1:5" ht="17" x14ac:dyDescent="0.2">
      <c r="A719" s="10" t="s">
        <v>830</v>
      </c>
      <c r="B719" s="1">
        <v>7.3519689100000001</v>
      </c>
      <c r="C719" s="1">
        <v>7.0397186400000002</v>
      </c>
      <c r="D719" s="1">
        <v>7.2975176800000003</v>
      </c>
      <c r="E719" s="1">
        <v>8.4383943200000004</v>
      </c>
    </row>
    <row r="720" spans="1:5" ht="17" x14ac:dyDescent="0.2">
      <c r="A720" s="10" t="s">
        <v>831</v>
      </c>
      <c r="B720" s="1">
        <v>12.5204799</v>
      </c>
      <c r="C720" s="1">
        <v>12.577709499999999</v>
      </c>
      <c r="D720" s="1">
        <v>12.3981856</v>
      </c>
      <c r="E720" s="1">
        <v>12.2476766</v>
      </c>
    </row>
    <row r="721" spans="1:5" ht="17" x14ac:dyDescent="0.2">
      <c r="A721" s="10" t="s">
        <v>832</v>
      </c>
      <c r="B721" s="1">
        <v>12.4863888</v>
      </c>
      <c r="C721" s="1">
        <v>12.6211552</v>
      </c>
      <c r="D721" s="1">
        <v>12.635119100000001</v>
      </c>
      <c r="E721" s="1">
        <v>12.4016617</v>
      </c>
    </row>
    <row r="722" spans="1:5" ht="17" x14ac:dyDescent="0.2">
      <c r="A722" s="10" t="s">
        <v>841</v>
      </c>
      <c r="B722" s="1">
        <v>14.1226799</v>
      </c>
      <c r="C722" s="1">
        <v>14.1765306</v>
      </c>
      <c r="D722" s="1">
        <v>14.405878400000001</v>
      </c>
      <c r="E722" s="1">
        <v>13.7744813</v>
      </c>
    </row>
    <row r="723" spans="1:5" ht="17" x14ac:dyDescent="0.2">
      <c r="A723" s="10" t="s">
        <v>848</v>
      </c>
      <c r="B723" s="1">
        <v>11.9390851</v>
      </c>
      <c r="C723" s="1">
        <v>11.9040775</v>
      </c>
      <c r="D723" s="1">
        <v>11.8441747</v>
      </c>
      <c r="E723" s="1">
        <v>11.594831900000001</v>
      </c>
    </row>
    <row r="724" spans="1:5" ht="17" x14ac:dyDescent="0.2">
      <c r="A724" s="10" t="s">
        <v>2613</v>
      </c>
      <c r="B724" s="1">
        <v>12.040717600000001</v>
      </c>
      <c r="C724" s="1">
        <v>12.2150947</v>
      </c>
      <c r="D724" s="1">
        <v>12.2826255</v>
      </c>
      <c r="E724" s="1">
        <v>11.9844384</v>
      </c>
    </row>
    <row r="725" spans="1:5" ht="17" x14ac:dyDescent="0.2">
      <c r="A725" s="10" t="s">
        <v>849</v>
      </c>
      <c r="B725" s="1">
        <v>13.2868154</v>
      </c>
      <c r="C725" s="1">
        <v>13.3734319</v>
      </c>
      <c r="D725" s="1">
        <v>13.586354999999999</v>
      </c>
      <c r="E725" s="1">
        <v>12.988462999999999</v>
      </c>
    </row>
    <row r="726" spans="1:5" ht="17" x14ac:dyDescent="0.2">
      <c r="A726" s="10" t="s">
        <v>850</v>
      </c>
      <c r="B726" s="1">
        <v>11.462801199999999</v>
      </c>
      <c r="C726" s="1">
        <v>11.3242259</v>
      </c>
      <c r="D726" s="1">
        <v>10.911437100000001</v>
      </c>
      <c r="E726" s="1">
        <v>12.175240199999999</v>
      </c>
    </row>
    <row r="727" spans="1:5" ht="17" x14ac:dyDescent="0.2">
      <c r="A727" s="10" t="s">
        <v>2614</v>
      </c>
      <c r="B727" s="1">
        <v>12.462345600000001</v>
      </c>
      <c r="C727" s="1">
        <v>12.440946500000001</v>
      </c>
      <c r="D727" s="1">
        <v>12.503219700000001</v>
      </c>
      <c r="E727" s="1">
        <v>12.5265618</v>
      </c>
    </row>
    <row r="728" spans="1:5" ht="17" x14ac:dyDescent="0.2">
      <c r="A728" s="10" t="s">
        <v>851</v>
      </c>
      <c r="B728" s="1">
        <v>12.495737500000001</v>
      </c>
      <c r="C728" s="1">
        <v>12.573048500000001</v>
      </c>
      <c r="D728" s="1">
        <v>12.7734486</v>
      </c>
      <c r="E728" s="1">
        <v>11.7683123</v>
      </c>
    </row>
    <row r="729" spans="1:5" ht="17" x14ac:dyDescent="0.2">
      <c r="A729" s="10" t="s">
        <v>852</v>
      </c>
      <c r="B729" s="1">
        <v>12.5033121</v>
      </c>
      <c r="C729" s="1">
        <v>12.5316334</v>
      </c>
      <c r="D729" s="1">
        <v>12.5889791</v>
      </c>
      <c r="E729" s="1">
        <v>12.386653000000001</v>
      </c>
    </row>
    <row r="730" spans="1:5" ht="17" x14ac:dyDescent="0.2">
      <c r="A730" s="10" t="s">
        <v>853</v>
      </c>
      <c r="B730" s="1">
        <v>13.7455341</v>
      </c>
      <c r="C730" s="1">
        <v>13.937446700000001</v>
      </c>
      <c r="D730" s="1">
        <v>13.841501600000001</v>
      </c>
      <c r="E730" s="1">
        <v>13.423085</v>
      </c>
    </row>
    <row r="731" spans="1:5" ht="17" x14ac:dyDescent="0.2">
      <c r="A731" s="10" t="s">
        <v>2615</v>
      </c>
      <c r="B731" s="1">
        <v>4.83325534</v>
      </c>
      <c r="C731" s="1">
        <v>4.7036004299999998</v>
      </c>
      <c r="D731" s="1">
        <v>5.0656116000000004</v>
      </c>
      <c r="E731" s="1">
        <v>5.8604695400000004</v>
      </c>
    </row>
    <row r="732" spans="1:5" ht="17" x14ac:dyDescent="0.2">
      <c r="A732" s="10" t="s">
        <v>2616</v>
      </c>
      <c r="B732" s="1">
        <v>1.2429608000000001</v>
      </c>
      <c r="C732" s="1">
        <v>0.14702519999999999</v>
      </c>
      <c r="D732" s="1">
        <v>-0.23307349999999999</v>
      </c>
      <c r="E732" s="1">
        <v>2.5105403599999998</v>
      </c>
    </row>
    <row r="733" spans="1:5" ht="17" x14ac:dyDescent="0.2">
      <c r="A733" s="10" t="s">
        <v>2617</v>
      </c>
      <c r="B733" s="1">
        <v>7.8185504799999999</v>
      </c>
      <c r="C733" s="1">
        <v>8.1088334300000007</v>
      </c>
      <c r="D733" s="1">
        <v>7.5785591600000002</v>
      </c>
      <c r="E733" s="1">
        <v>7.6216266499999996</v>
      </c>
    </row>
    <row r="734" spans="1:5" ht="17" x14ac:dyDescent="0.2">
      <c r="A734" s="10" t="s">
        <v>2618</v>
      </c>
      <c r="B734" s="1">
        <v>8.8013194400000003</v>
      </c>
      <c r="C734" s="1">
        <v>9.7688310900000008</v>
      </c>
      <c r="D734" s="1">
        <v>10.2672577</v>
      </c>
      <c r="E734" s="1">
        <v>10.3862641</v>
      </c>
    </row>
    <row r="735" spans="1:5" ht="17" x14ac:dyDescent="0.2">
      <c r="A735" s="10" t="s">
        <v>857</v>
      </c>
      <c r="B735" s="1">
        <v>8.5091249999999992</v>
      </c>
      <c r="C735" s="1">
        <v>8.93014069</v>
      </c>
      <c r="D735" s="1">
        <v>9.4869386999999996</v>
      </c>
      <c r="E735" s="1">
        <v>8.8361567700000005</v>
      </c>
    </row>
    <row r="736" spans="1:5" ht="17" x14ac:dyDescent="0.2">
      <c r="A736" s="10" t="s">
        <v>858</v>
      </c>
      <c r="B736" s="1">
        <v>13.465787300000001</v>
      </c>
      <c r="C736" s="1">
        <v>13.179525099999999</v>
      </c>
      <c r="D736" s="1">
        <v>13.1295135</v>
      </c>
      <c r="E736" s="1">
        <v>13.5703797</v>
      </c>
    </row>
    <row r="737" spans="1:5" ht="17" x14ac:dyDescent="0.2">
      <c r="A737" s="10" t="s">
        <v>2619</v>
      </c>
      <c r="B737" s="1">
        <v>7.2238981500000001</v>
      </c>
      <c r="C737" s="1">
        <v>6.9536107899999999</v>
      </c>
      <c r="D737" s="1">
        <v>6.2905706500000003</v>
      </c>
      <c r="E737" s="1">
        <v>7.7721273499999999</v>
      </c>
    </row>
    <row r="738" spans="1:5" ht="17" x14ac:dyDescent="0.2">
      <c r="A738" s="10" t="s">
        <v>860</v>
      </c>
      <c r="B738" s="1">
        <v>2.8691107599999999</v>
      </c>
      <c r="C738" s="1">
        <v>4.22826653</v>
      </c>
      <c r="D738" s="1">
        <v>1.4806438900000001</v>
      </c>
      <c r="E738" s="1">
        <v>4.8073975400000002</v>
      </c>
    </row>
    <row r="739" spans="1:5" ht="17" x14ac:dyDescent="0.2">
      <c r="A739" s="10" t="s">
        <v>861</v>
      </c>
      <c r="B739" s="1">
        <v>14.179288400000001</v>
      </c>
      <c r="C739" s="1">
        <v>14.126333300000001</v>
      </c>
      <c r="D739" s="1">
        <v>14.2897702</v>
      </c>
      <c r="E739" s="1">
        <v>13.881876500000001</v>
      </c>
    </row>
    <row r="740" spans="1:5" ht="17" x14ac:dyDescent="0.2">
      <c r="A740" s="10" t="s">
        <v>862</v>
      </c>
      <c r="B740" s="1">
        <v>14.700763800000001</v>
      </c>
      <c r="C740" s="1">
        <v>14.6222146</v>
      </c>
      <c r="D740" s="1">
        <v>14.796722600000001</v>
      </c>
      <c r="E740" s="1">
        <v>14.321389</v>
      </c>
    </row>
    <row r="741" spans="1:5" ht="17" x14ac:dyDescent="0.2">
      <c r="A741" s="10" t="s">
        <v>864</v>
      </c>
      <c r="B741" s="1">
        <v>11.696911200000001</v>
      </c>
      <c r="C741" s="1">
        <v>11.8035268</v>
      </c>
      <c r="D741" s="1">
        <v>12.0025209</v>
      </c>
      <c r="E741" s="1">
        <v>9.07313437</v>
      </c>
    </row>
    <row r="742" spans="1:5" ht="17" x14ac:dyDescent="0.2">
      <c r="A742" s="10" t="s">
        <v>2620</v>
      </c>
      <c r="B742" s="1">
        <v>5.2346699799999996</v>
      </c>
      <c r="C742" s="1">
        <v>4.7085887</v>
      </c>
      <c r="D742" s="1">
        <v>4.6868937500000003</v>
      </c>
      <c r="E742" s="1">
        <v>5.4836861099999998</v>
      </c>
    </row>
    <row r="743" spans="1:5" ht="17" x14ac:dyDescent="0.2">
      <c r="A743" s="10" t="s">
        <v>868</v>
      </c>
      <c r="B743" s="1">
        <v>12.915548100000001</v>
      </c>
      <c r="C743" s="1">
        <v>13.303854400000001</v>
      </c>
      <c r="D743" s="1">
        <v>12.4087809</v>
      </c>
      <c r="E743" s="1">
        <v>13.3342201</v>
      </c>
    </row>
    <row r="744" spans="1:5" ht="17" x14ac:dyDescent="0.2">
      <c r="A744" s="10" t="s">
        <v>869</v>
      </c>
      <c r="B744" s="1">
        <v>12.7581747</v>
      </c>
      <c r="C744" s="1">
        <v>12.9929235</v>
      </c>
      <c r="D744" s="1">
        <v>12.4822375</v>
      </c>
      <c r="E744" s="1">
        <v>12.1748975</v>
      </c>
    </row>
    <row r="745" spans="1:5" ht="17" x14ac:dyDescent="0.2">
      <c r="A745" s="10" t="s">
        <v>870</v>
      </c>
      <c r="B745" s="1">
        <v>14.003924</v>
      </c>
      <c r="C745" s="1">
        <v>14.0341863</v>
      </c>
      <c r="D745" s="1">
        <v>14.081604199999999</v>
      </c>
      <c r="E745" s="1">
        <v>13.885941600000001</v>
      </c>
    </row>
    <row r="746" spans="1:5" ht="17" x14ac:dyDescent="0.2">
      <c r="A746" s="10" t="s">
        <v>871</v>
      </c>
      <c r="B746" s="1">
        <v>16.353413</v>
      </c>
      <c r="C746" s="1">
        <v>16.500004100000002</v>
      </c>
      <c r="D746" s="1">
        <v>16.876022800000001</v>
      </c>
      <c r="E746" s="1">
        <v>16.228361499999998</v>
      </c>
    </row>
    <row r="747" spans="1:5" ht="17" x14ac:dyDescent="0.2">
      <c r="A747" s="10" t="s">
        <v>872</v>
      </c>
      <c r="B747" s="1">
        <v>12.933066</v>
      </c>
      <c r="C747" s="1">
        <v>12.9315362</v>
      </c>
      <c r="D747" s="1">
        <v>13.1114465</v>
      </c>
      <c r="E747" s="1">
        <v>12.7466043</v>
      </c>
    </row>
    <row r="748" spans="1:5" ht="17" x14ac:dyDescent="0.2">
      <c r="A748" s="10" t="s">
        <v>875</v>
      </c>
      <c r="B748" s="1">
        <v>10.4453841</v>
      </c>
      <c r="C748" s="1">
        <v>10.619490300000001</v>
      </c>
      <c r="D748" s="1">
        <v>10.405247599999999</v>
      </c>
      <c r="E748" s="1">
        <v>10.880048800000001</v>
      </c>
    </row>
    <row r="749" spans="1:5" ht="17" x14ac:dyDescent="0.2">
      <c r="A749" s="10" t="s">
        <v>876</v>
      </c>
      <c r="B749" s="1">
        <v>12.702537599999999</v>
      </c>
      <c r="C749" s="1">
        <v>12.6295872</v>
      </c>
      <c r="D749" s="1">
        <v>12.661580600000001</v>
      </c>
      <c r="E749" s="1">
        <v>12.3340718</v>
      </c>
    </row>
    <row r="750" spans="1:5" ht="17" x14ac:dyDescent="0.2">
      <c r="A750" s="10" t="s">
        <v>877</v>
      </c>
      <c r="B750" s="1">
        <v>14.328106999999999</v>
      </c>
      <c r="C750" s="1">
        <v>14.578628699999999</v>
      </c>
      <c r="D750" s="1">
        <v>14.7179526</v>
      </c>
      <c r="E750" s="1">
        <v>13.9741631</v>
      </c>
    </row>
    <row r="751" spans="1:5" ht="17" x14ac:dyDescent="0.2">
      <c r="A751" s="10" t="s">
        <v>878</v>
      </c>
      <c r="B751" s="1">
        <v>9.8831502400000009</v>
      </c>
      <c r="C751" s="1">
        <v>9.9806169300000001</v>
      </c>
      <c r="D751" s="1">
        <v>10.2904111</v>
      </c>
      <c r="E751" s="1">
        <v>10.3696927</v>
      </c>
    </row>
    <row r="752" spans="1:5" ht="17" x14ac:dyDescent="0.2">
      <c r="A752" s="10" t="s">
        <v>881</v>
      </c>
      <c r="B752" s="1">
        <v>13.954731000000001</v>
      </c>
      <c r="C752" s="1">
        <v>13.937291699999999</v>
      </c>
      <c r="D752" s="1">
        <v>14.0922014</v>
      </c>
      <c r="E752" s="1">
        <v>13.7873854</v>
      </c>
    </row>
    <row r="753" spans="1:5" ht="17" x14ac:dyDescent="0.2">
      <c r="A753" s="10" t="s">
        <v>882</v>
      </c>
      <c r="B753" s="1">
        <v>12.306626700000001</v>
      </c>
      <c r="C753" s="1">
        <v>12.341479400000001</v>
      </c>
      <c r="D753" s="1">
        <v>12.333851299999999</v>
      </c>
      <c r="E753" s="1">
        <v>12.027146999999999</v>
      </c>
    </row>
    <row r="754" spans="1:5" ht="17" x14ac:dyDescent="0.2">
      <c r="A754" s="10" t="s">
        <v>883</v>
      </c>
      <c r="B754" s="1">
        <v>15.3405629</v>
      </c>
      <c r="C754" s="1">
        <v>15.319600599999999</v>
      </c>
      <c r="D754" s="1">
        <v>15.5831394</v>
      </c>
      <c r="E754" s="1">
        <v>14.9556296</v>
      </c>
    </row>
    <row r="755" spans="1:5" ht="17" x14ac:dyDescent="0.2">
      <c r="A755" s="10" t="s">
        <v>884</v>
      </c>
      <c r="B755" s="1">
        <v>11.4285555</v>
      </c>
      <c r="C755" s="1">
        <v>11.4863</v>
      </c>
      <c r="D755" s="1">
        <v>11.470248399999999</v>
      </c>
      <c r="E755" s="1">
        <v>11.2858541</v>
      </c>
    </row>
    <row r="756" spans="1:5" ht="17" x14ac:dyDescent="0.2">
      <c r="A756" s="10" t="s">
        <v>2621</v>
      </c>
      <c r="B756" s="1">
        <v>13.3044645</v>
      </c>
      <c r="C756" s="1">
        <v>13.44341</v>
      </c>
      <c r="D756" s="1">
        <v>13.3322194</v>
      </c>
      <c r="E756" s="1">
        <v>12.7641505</v>
      </c>
    </row>
    <row r="757" spans="1:5" ht="17" x14ac:dyDescent="0.2">
      <c r="A757" s="10" t="s">
        <v>888</v>
      </c>
      <c r="B757" s="1">
        <v>10.3830814</v>
      </c>
      <c r="C757" s="1">
        <v>10.781079999999999</v>
      </c>
      <c r="D757" s="1">
        <v>10.3272754</v>
      </c>
      <c r="E757" s="1">
        <v>10.265422300000001</v>
      </c>
    </row>
    <row r="758" spans="1:5" ht="17" x14ac:dyDescent="0.2">
      <c r="A758" s="10" t="s">
        <v>889</v>
      </c>
      <c r="B758" s="1">
        <v>12.883576700000001</v>
      </c>
      <c r="C758" s="1">
        <v>12.9806144</v>
      </c>
      <c r="D758" s="1">
        <v>12.9135127</v>
      </c>
      <c r="E758" s="1">
        <v>13.060313900000001</v>
      </c>
    </row>
    <row r="759" spans="1:5" ht="17" x14ac:dyDescent="0.2">
      <c r="A759" s="10" t="s">
        <v>890</v>
      </c>
      <c r="B759" s="1">
        <v>9.7027482599999999</v>
      </c>
      <c r="C759" s="1">
        <v>9.9314988</v>
      </c>
      <c r="D759" s="1">
        <v>9.6935874399999999</v>
      </c>
      <c r="E759" s="1">
        <v>9.9339606299999996</v>
      </c>
    </row>
    <row r="760" spans="1:5" ht="17" x14ac:dyDescent="0.2">
      <c r="A760" s="10" t="s">
        <v>891</v>
      </c>
      <c r="B760" s="1">
        <v>10.0167079</v>
      </c>
      <c r="C760" s="1">
        <v>10.1170504</v>
      </c>
      <c r="D760" s="1">
        <v>9.8397690400000002</v>
      </c>
      <c r="E760" s="1">
        <v>9.9982233899999997</v>
      </c>
    </row>
    <row r="761" spans="1:5" ht="17" x14ac:dyDescent="0.2">
      <c r="A761" s="10" t="s">
        <v>892</v>
      </c>
      <c r="B761" s="1">
        <v>7.1087283299999999</v>
      </c>
      <c r="C761" s="1">
        <v>6.6243183600000002</v>
      </c>
      <c r="D761" s="1">
        <v>7.3751951099999999</v>
      </c>
      <c r="E761" s="1">
        <v>8.9917895399999992</v>
      </c>
    </row>
    <row r="762" spans="1:5" ht="17" x14ac:dyDescent="0.2">
      <c r="A762" s="10" t="s">
        <v>893</v>
      </c>
      <c r="B762" s="1">
        <v>14.583383599999999</v>
      </c>
      <c r="C762" s="1">
        <v>14.6837023</v>
      </c>
      <c r="D762" s="1">
        <v>14.0514752</v>
      </c>
      <c r="E762" s="1">
        <v>14.5188702</v>
      </c>
    </row>
    <row r="763" spans="1:5" ht="17" x14ac:dyDescent="0.2">
      <c r="A763" s="10" t="s">
        <v>894</v>
      </c>
      <c r="B763" s="1">
        <v>11.6535151</v>
      </c>
      <c r="C763" s="1">
        <v>12.026848299999999</v>
      </c>
      <c r="D763" s="1">
        <v>11.4611193</v>
      </c>
      <c r="E763" s="1">
        <v>11.267798600000001</v>
      </c>
    </row>
    <row r="764" spans="1:5" ht="17" x14ac:dyDescent="0.2">
      <c r="A764" s="10" t="s">
        <v>897</v>
      </c>
      <c r="B764" s="1">
        <v>5.4854217099999998</v>
      </c>
      <c r="C764" s="1">
        <v>6.0148401199999997</v>
      </c>
      <c r="D764" s="1">
        <v>5.1099749399999999</v>
      </c>
      <c r="E764" s="1">
        <v>7.5031308599999997</v>
      </c>
    </row>
    <row r="765" spans="1:5" ht="17" x14ac:dyDescent="0.2">
      <c r="A765" s="10" t="s">
        <v>2622</v>
      </c>
      <c r="B765" s="1">
        <v>8.7709813499999996</v>
      </c>
      <c r="C765" s="1">
        <v>8.6686750499999992</v>
      </c>
      <c r="D765" s="1">
        <v>8.40300929</v>
      </c>
      <c r="E765" s="1">
        <v>9.0522298299999999</v>
      </c>
    </row>
    <row r="766" spans="1:5" ht="17" x14ac:dyDescent="0.2">
      <c r="A766" s="10" t="s">
        <v>899</v>
      </c>
      <c r="B766" s="1">
        <v>14.6747148</v>
      </c>
      <c r="C766" s="1">
        <v>14.7754695</v>
      </c>
      <c r="D766" s="1">
        <v>14.9559496</v>
      </c>
      <c r="E766" s="1">
        <v>14.4336889</v>
      </c>
    </row>
    <row r="767" spans="1:5" ht="17" x14ac:dyDescent="0.2">
      <c r="A767" s="10" t="s">
        <v>900</v>
      </c>
      <c r="B767" s="1">
        <v>9.7861692700000003</v>
      </c>
      <c r="C767" s="1">
        <v>9.5418233800000003</v>
      </c>
      <c r="D767" s="1">
        <v>9.5840168200000004</v>
      </c>
      <c r="E767" s="1">
        <v>10.3290857</v>
      </c>
    </row>
    <row r="768" spans="1:5" ht="17" x14ac:dyDescent="0.2">
      <c r="A768" s="10" t="s">
        <v>902</v>
      </c>
      <c r="B768" s="1">
        <v>8.7108473499999999</v>
      </c>
      <c r="C768" s="1">
        <v>6.8360949</v>
      </c>
      <c r="D768" s="1">
        <v>7.4638644899999997</v>
      </c>
      <c r="E768" s="1">
        <v>9.1323487599999993</v>
      </c>
    </row>
    <row r="769" spans="1:5" ht="17" x14ac:dyDescent="0.2">
      <c r="A769" s="10" t="s">
        <v>904</v>
      </c>
      <c r="B769" s="1">
        <v>9.8752995899999991</v>
      </c>
      <c r="C769" s="1">
        <v>10.0382675</v>
      </c>
      <c r="D769" s="1">
        <v>9.8306376400000008</v>
      </c>
      <c r="E769" s="1">
        <v>10.0594985</v>
      </c>
    </row>
    <row r="770" spans="1:5" ht="17" x14ac:dyDescent="0.2">
      <c r="A770" s="10" t="s">
        <v>905</v>
      </c>
      <c r="B770" s="1">
        <v>6.8525902299999997</v>
      </c>
      <c r="C770" s="1">
        <v>7.0621170600000003</v>
      </c>
      <c r="D770" s="1">
        <v>6.5622780900000004</v>
      </c>
      <c r="E770" s="1">
        <v>7.4243185499999997</v>
      </c>
    </row>
    <row r="771" spans="1:5" ht="17" x14ac:dyDescent="0.2">
      <c r="A771" s="10" t="s">
        <v>2623</v>
      </c>
      <c r="B771" s="1">
        <v>11.036368</v>
      </c>
      <c r="C771" s="1">
        <v>10.3123372</v>
      </c>
      <c r="D771" s="1">
        <v>9.5770134099999993</v>
      </c>
      <c r="E771" s="1">
        <v>10.8491135</v>
      </c>
    </row>
    <row r="772" spans="1:5" ht="17" x14ac:dyDescent="0.2">
      <c r="A772" s="10" t="s">
        <v>2624</v>
      </c>
      <c r="B772" s="1">
        <v>5.8021394199999996</v>
      </c>
      <c r="C772" s="1">
        <v>6.9904222499999999</v>
      </c>
      <c r="D772" s="1">
        <v>7.5925881200000003</v>
      </c>
      <c r="E772" s="1">
        <v>6.3838977799999999</v>
      </c>
    </row>
    <row r="773" spans="1:5" ht="17" x14ac:dyDescent="0.2">
      <c r="A773" s="10" t="s">
        <v>2625</v>
      </c>
      <c r="B773" s="1">
        <v>13.5703865</v>
      </c>
      <c r="C773" s="1">
        <v>13.6110673</v>
      </c>
      <c r="D773" s="1">
        <v>13.789388199999999</v>
      </c>
      <c r="E773" s="1">
        <v>13.094089500000001</v>
      </c>
    </row>
    <row r="774" spans="1:5" ht="17" x14ac:dyDescent="0.2">
      <c r="A774" s="10" t="s">
        <v>906</v>
      </c>
      <c r="B774" s="1">
        <v>11.332551</v>
      </c>
      <c r="C774" s="1">
        <v>11.3195587</v>
      </c>
      <c r="D774" s="1">
        <v>11.034804400000001</v>
      </c>
      <c r="E774" s="1">
        <v>11.776398500000001</v>
      </c>
    </row>
    <row r="775" spans="1:5" ht="17" x14ac:dyDescent="0.2">
      <c r="A775" s="10" t="s">
        <v>908</v>
      </c>
      <c r="B775" s="1">
        <v>14.248380900000001</v>
      </c>
      <c r="C775" s="1">
        <v>14.4203806</v>
      </c>
      <c r="D775" s="1">
        <v>14.6211444</v>
      </c>
      <c r="E775" s="1">
        <v>13.8840032</v>
      </c>
    </row>
    <row r="776" spans="1:5" ht="17" x14ac:dyDescent="0.2">
      <c r="A776" s="10" t="s">
        <v>909</v>
      </c>
      <c r="B776" s="1">
        <v>11.191842400000001</v>
      </c>
      <c r="C776" s="1">
        <v>11.426920000000001</v>
      </c>
      <c r="D776" s="1">
        <v>11.307514400000001</v>
      </c>
      <c r="E776" s="1">
        <v>11.0344693</v>
      </c>
    </row>
    <row r="777" spans="1:5" ht="17" x14ac:dyDescent="0.2">
      <c r="A777" s="10" t="s">
        <v>911</v>
      </c>
      <c r="B777" s="1">
        <v>8.5006654600000005</v>
      </c>
      <c r="C777" s="1">
        <v>8.4909604299999994</v>
      </c>
      <c r="D777" s="1">
        <v>8.5063015899999996</v>
      </c>
      <c r="E777" s="1">
        <v>9.24249279</v>
      </c>
    </row>
    <row r="778" spans="1:5" ht="17" x14ac:dyDescent="0.2">
      <c r="A778" s="10" t="s">
        <v>913</v>
      </c>
      <c r="B778" s="1">
        <v>8.5745351299999992</v>
      </c>
      <c r="C778" s="1">
        <v>8.4492762199999998</v>
      </c>
      <c r="D778" s="1">
        <v>8.4936938200000007</v>
      </c>
      <c r="E778" s="1">
        <v>10.022487099999999</v>
      </c>
    </row>
    <row r="779" spans="1:5" ht="17" x14ac:dyDescent="0.2">
      <c r="A779" s="10" t="s">
        <v>914</v>
      </c>
      <c r="B779" s="1">
        <v>13.3562207</v>
      </c>
      <c r="C779" s="1">
        <v>13.5590843</v>
      </c>
      <c r="D779" s="1">
        <v>13.7785955</v>
      </c>
      <c r="E779" s="1">
        <v>12.842473500000001</v>
      </c>
    </row>
    <row r="780" spans="1:5" ht="17" x14ac:dyDescent="0.2">
      <c r="A780" s="10" t="s">
        <v>915</v>
      </c>
      <c r="B780" s="1">
        <v>13.369006300000001</v>
      </c>
      <c r="C780" s="1">
        <v>13.384096400000001</v>
      </c>
      <c r="D780" s="1">
        <v>13.7463696</v>
      </c>
      <c r="E780" s="1">
        <v>12.864454500000001</v>
      </c>
    </row>
    <row r="781" spans="1:5" ht="17" x14ac:dyDescent="0.2">
      <c r="A781" s="10" t="s">
        <v>2626</v>
      </c>
      <c r="B781" s="1">
        <v>8.6927211500000006</v>
      </c>
      <c r="C781" s="1">
        <v>9.5415570600000006</v>
      </c>
      <c r="D781" s="1">
        <v>8.8554564300000003</v>
      </c>
      <c r="E781" s="1">
        <v>9.7776459899999999</v>
      </c>
    </row>
    <row r="782" spans="1:5" ht="17" x14ac:dyDescent="0.2">
      <c r="A782" s="10" t="s">
        <v>2627</v>
      </c>
      <c r="B782" s="1">
        <v>5.9706441799999999</v>
      </c>
      <c r="C782" s="1">
        <v>6.0634560899999999</v>
      </c>
      <c r="D782" s="1">
        <v>5.5929126299999998</v>
      </c>
      <c r="E782" s="1">
        <v>5.22356979</v>
      </c>
    </row>
    <row r="783" spans="1:5" ht="17" x14ac:dyDescent="0.2">
      <c r="A783" s="10" t="s">
        <v>2628</v>
      </c>
      <c r="B783" s="1">
        <v>11.1156586</v>
      </c>
      <c r="C783" s="1">
        <v>11.0827764</v>
      </c>
      <c r="D783" s="1">
        <v>11.149708499999999</v>
      </c>
      <c r="E783" s="1">
        <v>11.0351417</v>
      </c>
    </row>
    <row r="784" spans="1:5" ht="17" x14ac:dyDescent="0.2">
      <c r="A784" s="10" t="s">
        <v>920</v>
      </c>
      <c r="B784" s="1">
        <v>12.5175666</v>
      </c>
      <c r="C784" s="1">
        <v>12.4506707</v>
      </c>
      <c r="D784" s="1">
        <v>12.535179899999999</v>
      </c>
      <c r="E784" s="1">
        <v>12.4673452</v>
      </c>
    </row>
    <row r="785" spans="1:5" ht="17" x14ac:dyDescent="0.2">
      <c r="A785" s="10" t="s">
        <v>921</v>
      </c>
      <c r="B785" s="1">
        <v>12.293805499999999</v>
      </c>
      <c r="C785" s="1">
        <v>12.268322599999999</v>
      </c>
      <c r="D785" s="1">
        <v>12.300604699999999</v>
      </c>
      <c r="E785" s="1">
        <v>12.282079299999999</v>
      </c>
    </row>
    <row r="786" spans="1:5" ht="17" x14ac:dyDescent="0.2">
      <c r="A786" s="10" t="s">
        <v>2629</v>
      </c>
      <c r="B786" s="1">
        <v>0.30174786999999997</v>
      </c>
      <c r="C786" s="1">
        <v>-0.291912</v>
      </c>
      <c r="D786" s="1">
        <v>-0.70710280000000003</v>
      </c>
      <c r="E786" s="1">
        <v>1.2310376199999999</v>
      </c>
    </row>
    <row r="787" spans="1:5" ht="17" x14ac:dyDescent="0.2">
      <c r="A787" s="10" t="s">
        <v>922</v>
      </c>
      <c r="B787" s="1">
        <v>9.5052425300000003</v>
      </c>
      <c r="C787" s="1">
        <v>9.3446410699999998</v>
      </c>
      <c r="D787" s="1">
        <v>9.0526550599999993</v>
      </c>
      <c r="E787" s="1">
        <v>9.4977258899999999</v>
      </c>
    </row>
    <row r="788" spans="1:5" ht="17" x14ac:dyDescent="0.2">
      <c r="A788" s="10" t="s">
        <v>2630</v>
      </c>
      <c r="B788" s="1">
        <v>9.9209605700000001</v>
      </c>
      <c r="C788" s="1">
        <v>9.76010825</v>
      </c>
      <c r="D788" s="1">
        <v>9.3560583099999999</v>
      </c>
      <c r="E788" s="1">
        <v>10.0686654</v>
      </c>
    </row>
    <row r="789" spans="1:5" ht="17" x14ac:dyDescent="0.2">
      <c r="A789" s="10" t="s">
        <v>2631</v>
      </c>
      <c r="B789" s="1">
        <v>11.3065567</v>
      </c>
      <c r="C789" s="1">
        <v>11.5203834</v>
      </c>
      <c r="D789" s="1">
        <v>11.549774299999999</v>
      </c>
      <c r="E789" s="1">
        <v>11.3163556</v>
      </c>
    </row>
    <row r="790" spans="1:5" ht="17" x14ac:dyDescent="0.2">
      <c r="A790" s="10" t="s">
        <v>2632</v>
      </c>
      <c r="B790" s="1">
        <v>12.397781500000001</v>
      </c>
      <c r="C790" s="1">
        <v>12.492970400000001</v>
      </c>
      <c r="D790" s="1">
        <v>12.587217799999999</v>
      </c>
      <c r="E790" s="1">
        <v>12.264806</v>
      </c>
    </row>
    <row r="791" spans="1:5" ht="17" x14ac:dyDescent="0.2">
      <c r="A791" s="10" t="s">
        <v>2633</v>
      </c>
      <c r="B791" s="1">
        <v>5.1966328900000001</v>
      </c>
      <c r="C791" s="1">
        <v>4.9250775899999999</v>
      </c>
      <c r="D791" s="1">
        <v>5.8700146200000001</v>
      </c>
      <c r="E791" s="1">
        <v>4.8848785699999997</v>
      </c>
    </row>
    <row r="792" spans="1:5" ht="17" x14ac:dyDescent="0.2">
      <c r="A792" s="10" t="s">
        <v>923</v>
      </c>
      <c r="B792" s="1">
        <v>14.044573099999999</v>
      </c>
      <c r="C792" s="1">
        <v>14.061348799999999</v>
      </c>
      <c r="D792" s="1">
        <v>14.252822200000001</v>
      </c>
      <c r="E792" s="1">
        <v>13.6763739</v>
      </c>
    </row>
    <row r="793" spans="1:5" ht="17" x14ac:dyDescent="0.2">
      <c r="A793" s="10" t="s">
        <v>2634</v>
      </c>
      <c r="B793" s="1">
        <v>12.586438599999999</v>
      </c>
      <c r="C793" s="1">
        <v>12.5582566</v>
      </c>
      <c r="D793" s="1">
        <v>12.7944754</v>
      </c>
      <c r="E793" s="1">
        <v>12.332133000000001</v>
      </c>
    </row>
    <row r="794" spans="1:5" ht="17" x14ac:dyDescent="0.2">
      <c r="A794" s="10" t="s">
        <v>924</v>
      </c>
      <c r="B794" s="1">
        <v>13.6347036</v>
      </c>
      <c r="C794" s="1">
        <v>13.5672391</v>
      </c>
      <c r="D794" s="1">
        <v>13.7731432</v>
      </c>
      <c r="E794" s="1">
        <v>13.563592099999999</v>
      </c>
    </row>
    <row r="795" spans="1:5" ht="17" x14ac:dyDescent="0.2">
      <c r="A795" s="10" t="s">
        <v>925</v>
      </c>
      <c r="B795" s="1">
        <v>11.8837473</v>
      </c>
      <c r="C795" s="1">
        <v>12.037734</v>
      </c>
      <c r="D795" s="1">
        <v>12.136743299999999</v>
      </c>
      <c r="E795" s="1">
        <v>12.0070268</v>
      </c>
    </row>
    <row r="796" spans="1:5" ht="17" x14ac:dyDescent="0.2">
      <c r="A796" s="10" t="s">
        <v>926</v>
      </c>
      <c r="B796" s="1">
        <v>7.4838712999999997</v>
      </c>
      <c r="C796" s="1">
        <v>6.4096412999999997</v>
      </c>
      <c r="D796" s="1">
        <v>7.9262453300000004</v>
      </c>
      <c r="E796" s="1">
        <v>8.8102237399999996</v>
      </c>
    </row>
    <row r="797" spans="1:5" ht="17" x14ac:dyDescent="0.2">
      <c r="A797" s="10" t="s">
        <v>2635</v>
      </c>
      <c r="B797" s="1">
        <v>8.1658084399999993</v>
      </c>
      <c r="C797" s="1">
        <v>7.8696225599999998</v>
      </c>
      <c r="D797" s="1">
        <v>7.96386913</v>
      </c>
      <c r="E797" s="1">
        <v>8.4581820699999994</v>
      </c>
    </row>
    <row r="798" spans="1:5" ht="17" x14ac:dyDescent="0.2">
      <c r="A798" s="10" t="s">
        <v>928</v>
      </c>
      <c r="B798" s="1">
        <v>8.4769725099999995</v>
      </c>
      <c r="C798" s="1">
        <v>8.9172910299999995</v>
      </c>
      <c r="D798" s="1">
        <v>8.7204492600000005</v>
      </c>
      <c r="E798" s="1">
        <v>9.0899667500000003</v>
      </c>
    </row>
    <row r="799" spans="1:5" ht="17" x14ac:dyDescent="0.2">
      <c r="A799" s="10" t="s">
        <v>2636</v>
      </c>
      <c r="B799" s="1">
        <v>12.049806200000001</v>
      </c>
      <c r="C799" s="1">
        <v>12.0407837</v>
      </c>
      <c r="D799" s="1">
        <v>12.2070285</v>
      </c>
      <c r="E799" s="1">
        <v>11.9746238</v>
      </c>
    </row>
    <row r="800" spans="1:5" ht="17" x14ac:dyDescent="0.2">
      <c r="A800" s="10" t="s">
        <v>929</v>
      </c>
      <c r="B800" s="1">
        <v>14.4415003</v>
      </c>
      <c r="C800" s="1">
        <v>14.466834</v>
      </c>
      <c r="D800" s="1">
        <v>14.625454400000001</v>
      </c>
      <c r="E800" s="1">
        <v>13.8533554</v>
      </c>
    </row>
    <row r="801" spans="1:5" ht="17" x14ac:dyDescent="0.2">
      <c r="A801" s="10" t="s">
        <v>930</v>
      </c>
      <c r="B801" s="1">
        <v>11.3547747</v>
      </c>
      <c r="C801" s="1">
        <v>11.4620415</v>
      </c>
      <c r="D801" s="1">
        <v>11.6162273</v>
      </c>
      <c r="E801" s="1">
        <v>11.759137600000001</v>
      </c>
    </row>
    <row r="802" spans="1:5" ht="17" x14ac:dyDescent="0.2">
      <c r="A802" s="10" t="s">
        <v>931</v>
      </c>
      <c r="B802" s="1">
        <v>15.1965544</v>
      </c>
      <c r="C802" s="1">
        <v>15.068508899999999</v>
      </c>
      <c r="D802" s="1">
        <v>15.097948499999999</v>
      </c>
      <c r="E802" s="1">
        <v>14.936158199999999</v>
      </c>
    </row>
    <row r="803" spans="1:5" ht="17" x14ac:dyDescent="0.2">
      <c r="A803" s="10" t="s">
        <v>932</v>
      </c>
      <c r="B803" s="1">
        <v>11.2059502</v>
      </c>
      <c r="C803" s="1">
        <v>11.1999128</v>
      </c>
      <c r="D803" s="1">
        <v>11.3415816</v>
      </c>
      <c r="E803" s="1">
        <v>11.187613900000001</v>
      </c>
    </row>
    <row r="804" spans="1:5" ht="17" x14ac:dyDescent="0.2">
      <c r="A804" s="10" t="s">
        <v>2637</v>
      </c>
      <c r="B804" s="1">
        <v>12.1509392</v>
      </c>
      <c r="C804" s="1">
        <v>12.1236742</v>
      </c>
      <c r="D804" s="1">
        <v>12.206390900000001</v>
      </c>
      <c r="E804" s="1">
        <v>12.0797075</v>
      </c>
    </row>
    <row r="805" spans="1:5" ht="17" x14ac:dyDescent="0.2">
      <c r="A805" s="10" t="s">
        <v>2638</v>
      </c>
      <c r="B805" s="1">
        <v>11.589285</v>
      </c>
      <c r="C805" s="1">
        <v>11.235559800000001</v>
      </c>
      <c r="D805" s="1">
        <v>11.460050300000001</v>
      </c>
      <c r="E805" s="1">
        <v>11.3983524</v>
      </c>
    </row>
    <row r="806" spans="1:5" ht="17" x14ac:dyDescent="0.2">
      <c r="A806" s="10" t="s">
        <v>933</v>
      </c>
      <c r="B806" s="1">
        <v>6.6398321500000002</v>
      </c>
      <c r="C806" s="1">
        <v>6.4589652600000003</v>
      </c>
      <c r="D806" s="1">
        <v>5.8368815600000001</v>
      </c>
      <c r="E806" s="1">
        <v>8.2176990500000002</v>
      </c>
    </row>
    <row r="807" spans="1:5" ht="17" x14ac:dyDescent="0.2">
      <c r="A807" s="10" t="s">
        <v>937</v>
      </c>
      <c r="B807" s="1">
        <v>12.5355209</v>
      </c>
      <c r="C807" s="1">
        <v>12.6232817</v>
      </c>
      <c r="D807" s="1">
        <v>12.738625900000001</v>
      </c>
      <c r="E807" s="1">
        <v>12.1052137</v>
      </c>
    </row>
    <row r="808" spans="1:5" ht="17" x14ac:dyDescent="0.2">
      <c r="A808" s="10" t="s">
        <v>938</v>
      </c>
      <c r="B808" s="1">
        <v>12.2491784</v>
      </c>
      <c r="C808" s="1">
        <v>12.281247</v>
      </c>
      <c r="D808" s="1">
        <v>12.474209</v>
      </c>
      <c r="E808" s="1">
        <v>12.0555626</v>
      </c>
    </row>
    <row r="809" spans="1:5" ht="17" x14ac:dyDescent="0.2">
      <c r="A809" s="10" t="s">
        <v>939</v>
      </c>
      <c r="B809" s="1">
        <v>12.3946994</v>
      </c>
      <c r="C809" s="1">
        <v>12.4038656</v>
      </c>
      <c r="D809" s="1">
        <v>12.4620505</v>
      </c>
      <c r="E809" s="1">
        <v>12.213683400000001</v>
      </c>
    </row>
    <row r="810" spans="1:5" ht="17" x14ac:dyDescent="0.2">
      <c r="A810" s="10" t="s">
        <v>2639</v>
      </c>
      <c r="B810" s="1">
        <v>10.9557159</v>
      </c>
      <c r="C810" s="1">
        <v>11.0050639</v>
      </c>
      <c r="D810" s="1">
        <v>10.901343799999999</v>
      </c>
      <c r="E810" s="1">
        <v>11.075441700000001</v>
      </c>
    </row>
    <row r="811" spans="1:5" ht="17" x14ac:dyDescent="0.2">
      <c r="A811" s="10" t="s">
        <v>940</v>
      </c>
      <c r="B811" s="1">
        <v>13.3505757</v>
      </c>
      <c r="C811" s="1">
        <v>13.4035007</v>
      </c>
      <c r="D811" s="1">
        <v>13.483102300000001</v>
      </c>
      <c r="E811" s="1">
        <v>13.100687000000001</v>
      </c>
    </row>
    <row r="812" spans="1:5" ht="17" x14ac:dyDescent="0.2">
      <c r="A812" s="10" t="s">
        <v>2640</v>
      </c>
      <c r="B812" s="1">
        <v>12.3761621</v>
      </c>
      <c r="C812" s="1">
        <v>12.4411419</v>
      </c>
      <c r="D812" s="1">
        <v>12.6536033</v>
      </c>
      <c r="E812" s="1">
        <v>12.7020874</v>
      </c>
    </row>
    <row r="813" spans="1:5" ht="17" x14ac:dyDescent="0.2">
      <c r="A813" s="10" t="s">
        <v>2641</v>
      </c>
      <c r="B813" s="1">
        <v>13.0662713</v>
      </c>
      <c r="C813" s="1">
        <v>13.6650119</v>
      </c>
      <c r="D813" s="1">
        <v>12.7770756</v>
      </c>
      <c r="E813" s="1">
        <v>12.638825600000001</v>
      </c>
    </row>
    <row r="814" spans="1:5" ht="17" x14ac:dyDescent="0.2">
      <c r="A814" s="10" t="s">
        <v>942</v>
      </c>
      <c r="B814" s="1">
        <v>10.1255826</v>
      </c>
      <c r="C814" s="1">
        <v>10.086245699999999</v>
      </c>
      <c r="D814" s="1">
        <v>9.9979440799999999</v>
      </c>
      <c r="E814" s="1">
        <v>10.2456145</v>
      </c>
    </row>
    <row r="815" spans="1:5" ht="17" x14ac:dyDescent="0.2">
      <c r="A815" s="10" t="s">
        <v>2642</v>
      </c>
      <c r="B815" s="1">
        <v>12.6454913</v>
      </c>
      <c r="C815" s="1">
        <v>12.5517466</v>
      </c>
      <c r="D815" s="1">
        <v>12.683441800000001</v>
      </c>
      <c r="E815" s="1">
        <v>12.8876331</v>
      </c>
    </row>
    <row r="816" spans="1:5" ht="17" x14ac:dyDescent="0.2">
      <c r="A816" s="10" t="s">
        <v>946</v>
      </c>
      <c r="B816" s="1">
        <v>13.3772991</v>
      </c>
      <c r="C816" s="1">
        <v>13.325729000000001</v>
      </c>
      <c r="D816" s="1">
        <v>13.732836300000001</v>
      </c>
      <c r="E816" s="1">
        <v>13.271053999999999</v>
      </c>
    </row>
    <row r="817" spans="1:5" ht="17" x14ac:dyDescent="0.2">
      <c r="A817" s="10" t="s">
        <v>2643</v>
      </c>
      <c r="B817" s="1">
        <v>11.441031300000001</v>
      </c>
      <c r="C817" s="1">
        <v>11.4165648</v>
      </c>
      <c r="D817" s="1">
        <v>11.414377</v>
      </c>
      <c r="E817" s="1">
        <v>11.3602293</v>
      </c>
    </row>
    <row r="818" spans="1:5" ht="17" x14ac:dyDescent="0.2">
      <c r="A818" s="10" t="s">
        <v>949</v>
      </c>
      <c r="B818" s="1">
        <v>10.449270200000001</v>
      </c>
      <c r="C818" s="1">
        <v>10.651801000000001</v>
      </c>
      <c r="D818" s="1">
        <v>10.851912499999999</v>
      </c>
      <c r="E818" s="1">
        <v>10.513510399999999</v>
      </c>
    </row>
    <row r="819" spans="1:5" ht="17" x14ac:dyDescent="0.2">
      <c r="A819" s="10" t="s">
        <v>2644</v>
      </c>
      <c r="B819" s="1">
        <v>10.566813700000001</v>
      </c>
      <c r="C819" s="1">
        <v>10.7300953</v>
      </c>
      <c r="D819" s="1">
        <v>10.7728985</v>
      </c>
      <c r="E819" s="1">
        <v>10.363705299999999</v>
      </c>
    </row>
    <row r="820" spans="1:5" ht="17" x14ac:dyDescent="0.2">
      <c r="A820" s="10" t="s">
        <v>957</v>
      </c>
      <c r="B820" s="1">
        <v>13.0251258</v>
      </c>
      <c r="C820" s="1">
        <v>12.9668528</v>
      </c>
      <c r="D820" s="1">
        <v>13.146058500000001</v>
      </c>
      <c r="E820" s="1">
        <v>13.195069500000001</v>
      </c>
    </row>
    <row r="821" spans="1:5" ht="17" x14ac:dyDescent="0.2">
      <c r="A821" s="10" t="s">
        <v>2645</v>
      </c>
      <c r="B821" s="1">
        <v>8.5764095900000008</v>
      </c>
      <c r="C821" s="1">
        <v>8.5345732999999999</v>
      </c>
      <c r="D821" s="1">
        <v>8.3293039600000007</v>
      </c>
      <c r="E821" s="1">
        <v>8.45233335</v>
      </c>
    </row>
    <row r="822" spans="1:5" ht="17" x14ac:dyDescent="0.2">
      <c r="A822" s="10" t="s">
        <v>960</v>
      </c>
      <c r="B822" s="1">
        <v>10.734136400000001</v>
      </c>
      <c r="C822" s="1">
        <v>10.6980524</v>
      </c>
      <c r="D822" s="1">
        <v>10.1433304</v>
      </c>
      <c r="E822" s="1">
        <v>10.680279799999999</v>
      </c>
    </row>
    <row r="823" spans="1:5" ht="17" x14ac:dyDescent="0.2">
      <c r="A823" s="10" t="s">
        <v>2646</v>
      </c>
      <c r="B823" s="1">
        <v>3.8029995799999998</v>
      </c>
      <c r="C823" s="1">
        <v>3.8196565800000002</v>
      </c>
      <c r="D823" s="1">
        <v>3.67660696</v>
      </c>
      <c r="E823" s="1">
        <v>4.0470569200000002</v>
      </c>
    </row>
    <row r="824" spans="1:5" ht="17" x14ac:dyDescent="0.2">
      <c r="A824" s="10" t="s">
        <v>962</v>
      </c>
      <c r="B824" s="1">
        <v>12.5512923</v>
      </c>
      <c r="C824" s="1">
        <v>12.582791500000001</v>
      </c>
      <c r="D824" s="1">
        <v>12.6964247</v>
      </c>
      <c r="E824" s="1">
        <v>12.397625</v>
      </c>
    </row>
    <row r="825" spans="1:5" ht="17" x14ac:dyDescent="0.2">
      <c r="A825" s="10" t="s">
        <v>964</v>
      </c>
      <c r="B825" s="1">
        <v>5.6671224899999997</v>
      </c>
      <c r="C825" s="1">
        <v>6.3947139399999999</v>
      </c>
      <c r="D825" s="1">
        <v>6.3772714400000003</v>
      </c>
      <c r="E825" s="1">
        <v>6.8434055899999997</v>
      </c>
    </row>
    <row r="826" spans="1:5" ht="17" x14ac:dyDescent="0.2">
      <c r="A826" s="10" t="s">
        <v>965</v>
      </c>
      <c r="B826" s="1">
        <v>13.816577799999999</v>
      </c>
      <c r="C826" s="1">
        <v>13.779547300000001</v>
      </c>
      <c r="D826" s="1">
        <v>13.924733399999999</v>
      </c>
      <c r="E826" s="1">
        <v>13.3074754</v>
      </c>
    </row>
    <row r="827" spans="1:5" ht="17" x14ac:dyDescent="0.2">
      <c r="A827" s="10" t="s">
        <v>967</v>
      </c>
      <c r="B827" s="1">
        <v>6.6679271299999998</v>
      </c>
      <c r="C827" s="1">
        <v>4.2232851499999997</v>
      </c>
      <c r="D827" s="1">
        <v>7.3016804799999999</v>
      </c>
      <c r="E827" s="1">
        <v>7.9810286399999999</v>
      </c>
    </row>
    <row r="828" spans="1:5" ht="17" x14ac:dyDescent="0.2">
      <c r="A828" s="10" t="s">
        <v>970</v>
      </c>
      <c r="B828" s="1">
        <v>9.3444226599999993</v>
      </c>
      <c r="C828" s="1">
        <v>10.044911600000001</v>
      </c>
      <c r="D828" s="1">
        <v>8.8907379399999993</v>
      </c>
      <c r="E828" s="1">
        <v>9.1230531500000005</v>
      </c>
    </row>
    <row r="829" spans="1:5" ht="17" x14ac:dyDescent="0.2">
      <c r="A829" s="10" t="s">
        <v>974</v>
      </c>
      <c r="B829" s="1">
        <v>7.6624347300000002</v>
      </c>
      <c r="C829" s="1">
        <v>8.1607970299999995</v>
      </c>
      <c r="D829" s="1">
        <v>7.28943312</v>
      </c>
      <c r="E829" s="1">
        <v>8.0800541700000004</v>
      </c>
    </row>
    <row r="830" spans="1:5" ht="17" x14ac:dyDescent="0.2">
      <c r="A830" s="10" t="s">
        <v>980</v>
      </c>
      <c r="B830" s="1">
        <v>6.6107270099999997</v>
      </c>
      <c r="C830" s="1">
        <v>6.4452142500000003</v>
      </c>
      <c r="D830" s="1">
        <v>7.6078472100000001</v>
      </c>
      <c r="E830" s="1">
        <v>7.0603577700000004</v>
      </c>
    </row>
    <row r="831" spans="1:5" ht="17" x14ac:dyDescent="0.2">
      <c r="A831" s="10" t="s">
        <v>982</v>
      </c>
      <c r="B831" s="1">
        <v>8.7317796899999998</v>
      </c>
      <c r="C831" s="1">
        <v>8.6831636400000001</v>
      </c>
      <c r="D831" s="1">
        <v>7.5390996699999997</v>
      </c>
      <c r="E831" s="1">
        <v>9.3438119200000003</v>
      </c>
    </row>
    <row r="832" spans="1:5" ht="17" x14ac:dyDescent="0.2">
      <c r="A832" s="10" t="s">
        <v>985</v>
      </c>
      <c r="B832" s="1">
        <v>9.0459364900000008</v>
      </c>
      <c r="C832" s="1">
        <v>9.2794979899999994</v>
      </c>
      <c r="D832" s="1">
        <v>8.8706312300000008</v>
      </c>
      <c r="E832" s="1">
        <v>10.484432999999999</v>
      </c>
    </row>
    <row r="833" spans="1:5" ht="17" x14ac:dyDescent="0.2">
      <c r="A833" s="10" t="s">
        <v>987</v>
      </c>
      <c r="B833" s="1">
        <v>15.2075055</v>
      </c>
      <c r="C833" s="1">
        <v>15.186655099999999</v>
      </c>
      <c r="D833" s="1">
        <v>15.4515935</v>
      </c>
      <c r="E833" s="1">
        <v>14.8563192</v>
      </c>
    </row>
    <row r="834" spans="1:5" ht="17" x14ac:dyDescent="0.2">
      <c r="A834" s="10" t="s">
        <v>988</v>
      </c>
      <c r="B834" s="1">
        <v>12.8324452</v>
      </c>
      <c r="C834" s="1">
        <v>12.862875600000001</v>
      </c>
      <c r="D834" s="1">
        <v>13.041445599999999</v>
      </c>
      <c r="E834" s="1">
        <v>12.5640383</v>
      </c>
    </row>
    <row r="835" spans="1:5" ht="17" x14ac:dyDescent="0.2">
      <c r="A835" s="10" t="s">
        <v>989</v>
      </c>
      <c r="B835" s="1">
        <v>13.2247632</v>
      </c>
      <c r="C835" s="1">
        <v>13.197813</v>
      </c>
      <c r="D835" s="1">
        <v>13.450148</v>
      </c>
      <c r="E835" s="1">
        <v>12.931316499999999</v>
      </c>
    </row>
    <row r="836" spans="1:5" ht="17" x14ac:dyDescent="0.2">
      <c r="A836" s="10" t="s">
        <v>990</v>
      </c>
      <c r="B836" s="1">
        <v>12.3896785</v>
      </c>
      <c r="C836" s="1">
        <v>12.4239912</v>
      </c>
      <c r="D836" s="1">
        <v>12.6333404</v>
      </c>
      <c r="E836" s="1">
        <v>12.2851862</v>
      </c>
    </row>
    <row r="837" spans="1:5" ht="17" x14ac:dyDescent="0.2">
      <c r="A837" s="10" t="s">
        <v>2647</v>
      </c>
      <c r="B837" s="1">
        <v>11.9439397</v>
      </c>
      <c r="C837" s="1">
        <v>11.8341139</v>
      </c>
      <c r="D837" s="1">
        <v>11.494116099999999</v>
      </c>
      <c r="E837" s="1">
        <v>12.106337099999999</v>
      </c>
    </row>
    <row r="838" spans="1:5" ht="17" x14ac:dyDescent="0.2">
      <c r="A838" s="10" t="s">
        <v>991</v>
      </c>
      <c r="B838" s="1">
        <v>8.3815030000000004</v>
      </c>
      <c r="C838" s="1">
        <v>8.2186409699999992</v>
      </c>
      <c r="D838" s="1">
        <v>8.0477057100000007</v>
      </c>
      <c r="E838" s="1">
        <v>8.8071617999999994</v>
      </c>
    </row>
    <row r="839" spans="1:5" ht="17" x14ac:dyDescent="0.2">
      <c r="A839" s="10" t="s">
        <v>992</v>
      </c>
      <c r="B839" s="1">
        <v>12.7647051</v>
      </c>
      <c r="C839" s="1">
        <v>12.8328813</v>
      </c>
      <c r="D839" s="1">
        <v>12.962003299999999</v>
      </c>
      <c r="E839" s="1">
        <v>12.664138899999999</v>
      </c>
    </row>
    <row r="840" spans="1:5" ht="17" x14ac:dyDescent="0.2">
      <c r="A840" s="10" t="s">
        <v>993</v>
      </c>
      <c r="B840" s="1">
        <v>9.2748252999999998</v>
      </c>
      <c r="C840" s="1">
        <v>9.9739011099999999</v>
      </c>
      <c r="D840" s="1">
        <v>9.6327002200000003</v>
      </c>
      <c r="E840" s="1">
        <v>8.4486305900000005</v>
      </c>
    </row>
    <row r="841" spans="1:5" ht="17" x14ac:dyDescent="0.2">
      <c r="A841" s="10" t="s">
        <v>995</v>
      </c>
      <c r="B841" s="1">
        <v>12.8097961</v>
      </c>
      <c r="C841" s="1">
        <v>12.6855134</v>
      </c>
      <c r="D841" s="1">
        <v>12.4636972</v>
      </c>
      <c r="E841" s="1">
        <v>12.789267000000001</v>
      </c>
    </row>
    <row r="842" spans="1:5" ht="17" x14ac:dyDescent="0.2">
      <c r="A842" s="10" t="s">
        <v>997</v>
      </c>
      <c r="B842" s="1">
        <v>13.534772500000001</v>
      </c>
      <c r="C842" s="1">
        <v>13.6271468</v>
      </c>
      <c r="D842" s="1">
        <v>13.576665200000001</v>
      </c>
      <c r="E842" s="1">
        <v>13.4906147</v>
      </c>
    </row>
    <row r="843" spans="1:5" ht="17" x14ac:dyDescent="0.2">
      <c r="A843" s="10" t="s">
        <v>998</v>
      </c>
      <c r="B843" s="1">
        <v>7.6802859699999999</v>
      </c>
      <c r="C843" s="1">
        <v>7.6576821199999996</v>
      </c>
      <c r="D843" s="1">
        <v>7.7342299199999998</v>
      </c>
      <c r="E843" s="1">
        <v>8.2390340200000001</v>
      </c>
    </row>
    <row r="844" spans="1:5" ht="17" x14ac:dyDescent="0.2">
      <c r="A844" s="10" t="s">
        <v>2648</v>
      </c>
      <c r="B844" s="1">
        <v>11.695774200000001</v>
      </c>
      <c r="C844" s="1">
        <v>11.8009077</v>
      </c>
      <c r="D844" s="1">
        <v>11.8656728</v>
      </c>
      <c r="E844" s="1">
        <v>11.379495800000001</v>
      </c>
    </row>
    <row r="845" spans="1:5" ht="17" x14ac:dyDescent="0.2">
      <c r="A845" s="10" t="s">
        <v>2649</v>
      </c>
      <c r="B845" s="1">
        <v>9.6655426099999993</v>
      </c>
      <c r="C845" s="1">
        <v>9.9233139099999992</v>
      </c>
      <c r="D845" s="1">
        <v>9.6419442499999999</v>
      </c>
      <c r="E845" s="1">
        <v>9.9123303699999994</v>
      </c>
    </row>
    <row r="846" spans="1:5" ht="17" x14ac:dyDescent="0.2">
      <c r="A846" s="10" t="s">
        <v>1000</v>
      </c>
      <c r="B846" s="1">
        <v>12.468674699999999</v>
      </c>
      <c r="C846" s="1">
        <v>12.3879994</v>
      </c>
      <c r="D846" s="1">
        <v>12.4858443</v>
      </c>
      <c r="E846" s="1">
        <v>12.578720300000001</v>
      </c>
    </row>
    <row r="847" spans="1:5" ht="17" x14ac:dyDescent="0.2">
      <c r="A847" s="10" t="s">
        <v>1001</v>
      </c>
      <c r="B847" s="1">
        <v>12.0365558</v>
      </c>
      <c r="C847" s="1">
        <v>12.0515431</v>
      </c>
      <c r="D847" s="1">
        <v>12.172199900000001</v>
      </c>
      <c r="E847" s="1">
        <v>11.8940141</v>
      </c>
    </row>
    <row r="848" spans="1:5" ht="17" x14ac:dyDescent="0.2">
      <c r="A848" s="10" t="s">
        <v>2650</v>
      </c>
      <c r="B848" s="1">
        <v>12.304158299999999</v>
      </c>
      <c r="C848" s="1">
        <v>12.366339399999999</v>
      </c>
      <c r="D848" s="1">
        <v>12.4090699</v>
      </c>
      <c r="E848" s="1">
        <v>12.124771000000001</v>
      </c>
    </row>
    <row r="849" spans="1:5" ht="17" x14ac:dyDescent="0.2">
      <c r="A849" s="10" t="s">
        <v>1002</v>
      </c>
      <c r="B849" s="1">
        <v>14.5227266</v>
      </c>
      <c r="C849" s="1">
        <v>14.480016300000001</v>
      </c>
      <c r="D849" s="1">
        <v>14.637314099999999</v>
      </c>
      <c r="E849" s="1">
        <v>14.3585645</v>
      </c>
    </row>
    <row r="850" spans="1:5" ht="17" x14ac:dyDescent="0.2">
      <c r="A850" s="10" t="s">
        <v>2651</v>
      </c>
      <c r="B850" s="1">
        <v>10.6870338</v>
      </c>
      <c r="C850" s="1">
        <v>10.515299799999999</v>
      </c>
      <c r="D850" s="1">
        <v>10.5157781</v>
      </c>
      <c r="E850" s="1">
        <v>10.902322699999999</v>
      </c>
    </row>
    <row r="851" spans="1:5" ht="17" x14ac:dyDescent="0.2">
      <c r="A851" s="10" t="s">
        <v>2652</v>
      </c>
      <c r="B851" s="1">
        <v>13.052675600000001</v>
      </c>
      <c r="C851" s="1">
        <v>13.0681628</v>
      </c>
      <c r="D851" s="1">
        <v>13.178889099999999</v>
      </c>
      <c r="E851" s="1">
        <v>12.781277299999999</v>
      </c>
    </row>
    <row r="852" spans="1:5" ht="17" x14ac:dyDescent="0.2">
      <c r="A852" s="10" t="s">
        <v>1005</v>
      </c>
      <c r="B852" s="1">
        <v>11.9689348</v>
      </c>
      <c r="C852" s="1">
        <v>11.967326099999999</v>
      </c>
      <c r="D852" s="1">
        <v>12.0668135</v>
      </c>
      <c r="E852" s="1">
        <v>11.743013299999999</v>
      </c>
    </row>
    <row r="853" spans="1:5" ht="17" x14ac:dyDescent="0.2">
      <c r="A853" s="10" t="s">
        <v>2653</v>
      </c>
      <c r="B853" s="1">
        <v>11.4091723</v>
      </c>
      <c r="C853" s="1">
        <v>11.3927806</v>
      </c>
      <c r="D853" s="1">
        <v>11.6460603</v>
      </c>
      <c r="E853" s="1">
        <v>11.1181298</v>
      </c>
    </row>
    <row r="854" spans="1:5" ht="17" x14ac:dyDescent="0.2">
      <c r="A854" s="10" t="s">
        <v>1006</v>
      </c>
      <c r="B854" s="1">
        <v>8.6434180999999999</v>
      </c>
      <c r="C854" s="1">
        <v>8.0194223699999991</v>
      </c>
      <c r="D854" s="1">
        <v>9.4437932799999995</v>
      </c>
      <c r="E854" s="1">
        <v>9.9334354900000008</v>
      </c>
    </row>
    <row r="855" spans="1:5" ht="17" x14ac:dyDescent="0.2">
      <c r="A855" s="10" t="s">
        <v>1007</v>
      </c>
      <c r="B855" s="1">
        <v>3.1008081999999999</v>
      </c>
      <c r="C855" s="1">
        <v>2.8795742899999999</v>
      </c>
      <c r="D855" s="1">
        <v>2.6395399300000002</v>
      </c>
      <c r="E855" s="1">
        <v>2.2094980799999999</v>
      </c>
    </row>
    <row r="856" spans="1:5" ht="17" x14ac:dyDescent="0.2">
      <c r="A856" s="10" t="s">
        <v>1008</v>
      </c>
      <c r="B856" s="1">
        <v>14.9013627</v>
      </c>
      <c r="C856" s="1">
        <v>14.952161</v>
      </c>
      <c r="D856" s="1">
        <v>15.051258900000001</v>
      </c>
      <c r="E856" s="1">
        <v>14.4103434</v>
      </c>
    </row>
    <row r="857" spans="1:5" ht="17" x14ac:dyDescent="0.2">
      <c r="A857" s="10" t="s">
        <v>1012</v>
      </c>
      <c r="B857" s="1">
        <v>12.620111700000001</v>
      </c>
      <c r="C857" s="1">
        <v>12.627192000000001</v>
      </c>
      <c r="D857" s="1">
        <v>12.5984695</v>
      </c>
      <c r="E857" s="1">
        <v>12.509119800000001</v>
      </c>
    </row>
    <row r="858" spans="1:5" ht="17" x14ac:dyDescent="0.2">
      <c r="A858" s="10" t="s">
        <v>1013</v>
      </c>
      <c r="B858" s="1">
        <v>11.009423399999999</v>
      </c>
      <c r="C858" s="1">
        <v>11.019988</v>
      </c>
      <c r="D858" s="1">
        <v>10.960099899999999</v>
      </c>
      <c r="E858" s="1">
        <v>11.0580309</v>
      </c>
    </row>
    <row r="859" spans="1:5" ht="17" x14ac:dyDescent="0.2">
      <c r="A859" s="10" t="s">
        <v>1014</v>
      </c>
      <c r="B859" s="1">
        <v>9.1376065999999998</v>
      </c>
      <c r="C859" s="1">
        <v>8.7072191799999992</v>
      </c>
      <c r="D859" s="1">
        <v>8.7439486899999999</v>
      </c>
      <c r="E859" s="1">
        <v>9.5944906700000008</v>
      </c>
    </row>
    <row r="860" spans="1:5" ht="17" x14ac:dyDescent="0.2">
      <c r="A860" s="10" t="s">
        <v>1015</v>
      </c>
      <c r="B860" s="1">
        <v>12.5189381</v>
      </c>
      <c r="C860" s="1">
        <v>12.5213415</v>
      </c>
      <c r="D860" s="1">
        <v>12.516736399999999</v>
      </c>
      <c r="E860" s="1">
        <v>12.3062594</v>
      </c>
    </row>
    <row r="861" spans="1:5" ht="17" x14ac:dyDescent="0.2">
      <c r="A861" s="10" t="s">
        <v>1016</v>
      </c>
      <c r="B861" s="1">
        <v>11.81536</v>
      </c>
      <c r="C861" s="1">
        <v>12.2542972</v>
      </c>
      <c r="D861" s="1">
        <v>12.312775500000001</v>
      </c>
      <c r="E861" s="1">
        <v>11.6572373</v>
      </c>
    </row>
    <row r="862" spans="1:5" ht="17" x14ac:dyDescent="0.2">
      <c r="A862" s="10" t="s">
        <v>1017</v>
      </c>
      <c r="B862" s="1">
        <v>12.512357400000001</v>
      </c>
      <c r="C862" s="1">
        <v>12.631861300000001</v>
      </c>
      <c r="D862" s="1">
        <v>12.7015859</v>
      </c>
      <c r="E862" s="1">
        <v>12.7448782</v>
      </c>
    </row>
    <row r="863" spans="1:5" ht="17" x14ac:dyDescent="0.2">
      <c r="A863" s="10" t="s">
        <v>1018</v>
      </c>
      <c r="B863" s="1">
        <v>12.4267597</v>
      </c>
      <c r="C863" s="1">
        <v>12.4328339</v>
      </c>
      <c r="D863" s="1">
        <v>12.4025809</v>
      </c>
      <c r="E863" s="1">
        <v>12.183656300000001</v>
      </c>
    </row>
    <row r="864" spans="1:5" ht="17" x14ac:dyDescent="0.2">
      <c r="A864" s="10" t="s">
        <v>1019</v>
      </c>
      <c r="B864" s="1">
        <v>9.2824866099999994</v>
      </c>
      <c r="C864" s="1">
        <v>9.1138244799999999</v>
      </c>
      <c r="D864" s="1">
        <v>8.30975179</v>
      </c>
      <c r="E864" s="1">
        <v>9.7940223900000003</v>
      </c>
    </row>
    <row r="865" spans="1:5" ht="17" x14ac:dyDescent="0.2">
      <c r="A865" s="10" t="s">
        <v>2654</v>
      </c>
      <c r="B865" s="1">
        <v>11.614231999999999</v>
      </c>
      <c r="C865" s="1">
        <v>11.5946137</v>
      </c>
      <c r="D865" s="1">
        <v>11.6694142</v>
      </c>
      <c r="E865" s="1">
        <v>11.3670454</v>
      </c>
    </row>
    <row r="866" spans="1:5" ht="17" x14ac:dyDescent="0.2">
      <c r="A866" s="10" t="s">
        <v>2655</v>
      </c>
      <c r="B866" s="1">
        <v>10.2196041</v>
      </c>
      <c r="C866" s="1">
        <v>10.0217879</v>
      </c>
      <c r="D866" s="1">
        <v>10.2732656</v>
      </c>
      <c r="E866" s="1">
        <v>10.231033</v>
      </c>
    </row>
    <row r="867" spans="1:5" ht="17" x14ac:dyDescent="0.2">
      <c r="A867" s="10" t="s">
        <v>2656</v>
      </c>
      <c r="B867" s="1">
        <v>11.475364300000001</v>
      </c>
      <c r="C867" s="1">
        <v>11.6000835</v>
      </c>
      <c r="D867" s="1">
        <v>11.7772212</v>
      </c>
      <c r="E867" s="1">
        <v>11.3531938</v>
      </c>
    </row>
    <row r="868" spans="1:5" ht="17" x14ac:dyDescent="0.2">
      <c r="A868" s="10" t="s">
        <v>1020</v>
      </c>
      <c r="B868" s="1">
        <v>8.1596221599999996</v>
      </c>
      <c r="C868" s="1">
        <v>8.1476906400000004</v>
      </c>
      <c r="D868" s="1">
        <v>7.6943813600000004</v>
      </c>
      <c r="E868" s="1">
        <v>8.5637710899999995</v>
      </c>
    </row>
    <row r="869" spans="1:5" ht="17" x14ac:dyDescent="0.2">
      <c r="A869" s="10" t="s">
        <v>2657</v>
      </c>
      <c r="B869" s="1">
        <v>14.320143699999999</v>
      </c>
      <c r="C869" s="1">
        <v>14.312626699999999</v>
      </c>
      <c r="D869" s="1">
        <v>14.171029900000001</v>
      </c>
      <c r="E869" s="1">
        <v>14.399354000000001</v>
      </c>
    </row>
    <row r="870" spans="1:5" ht="17" x14ac:dyDescent="0.2">
      <c r="A870" s="10" t="s">
        <v>2658</v>
      </c>
      <c r="B870" s="1">
        <v>8.39564047</v>
      </c>
      <c r="C870" s="1">
        <v>8.4953829600000006</v>
      </c>
      <c r="D870" s="1">
        <v>8.6701643100000005</v>
      </c>
      <c r="E870" s="1">
        <v>8.5926525700000003</v>
      </c>
    </row>
    <row r="871" spans="1:5" ht="17" x14ac:dyDescent="0.2">
      <c r="A871" s="10" t="s">
        <v>1023</v>
      </c>
      <c r="B871" s="1">
        <v>6.5951939399999997</v>
      </c>
      <c r="C871" s="1">
        <v>6.4246296599999999</v>
      </c>
      <c r="D871" s="1">
        <v>6.1526457199999998</v>
      </c>
      <c r="E871" s="1">
        <v>7.0934117600000004</v>
      </c>
    </row>
    <row r="872" spans="1:5" ht="17" x14ac:dyDescent="0.2">
      <c r="A872" s="10" t="s">
        <v>2659</v>
      </c>
      <c r="B872" s="1">
        <v>9.5885459199999996</v>
      </c>
      <c r="C872" s="1">
        <v>9.5012848999999999</v>
      </c>
      <c r="D872" s="1">
        <v>9.5073224300000003</v>
      </c>
      <c r="E872" s="1">
        <v>9.4327557300000002</v>
      </c>
    </row>
    <row r="873" spans="1:5" ht="17" x14ac:dyDescent="0.2">
      <c r="A873" s="10" t="s">
        <v>1024</v>
      </c>
      <c r="B873" s="1">
        <v>12.9929682</v>
      </c>
      <c r="C873" s="1">
        <v>12.982742699999999</v>
      </c>
      <c r="D873" s="1">
        <v>13.210509999999999</v>
      </c>
      <c r="E873" s="1">
        <v>12.7712232</v>
      </c>
    </row>
    <row r="874" spans="1:5" ht="17" x14ac:dyDescent="0.2">
      <c r="A874" s="10" t="s">
        <v>2660</v>
      </c>
      <c r="B874" s="1">
        <v>11.764082</v>
      </c>
      <c r="C874" s="1">
        <v>11.971470699999999</v>
      </c>
      <c r="D874" s="1">
        <v>11.993957999999999</v>
      </c>
      <c r="E874" s="1">
        <v>11.5319086</v>
      </c>
    </row>
    <row r="875" spans="1:5" ht="17" x14ac:dyDescent="0.2">
      <c r="A875" s="10" t="s">
        <v>2661</v>
      </c>
      <c r="B875" s="1">
        <v>6.3028238999999999</v>
      </c>
      <c r="C875" s="1">
        <v>6.1967536399999998</v>
      </c>
      <c r="D875" s="1">
        <v>5.4870317899999996</v>
      </c>
      <c r="E875" s="1">
        <v>7.1512666100000004</v>
      </c>
    </row>
    <row r="876" spans="1:5" ht="17" x14ac:dyDescent="0.2">
      <c r="A876" s="10" t="s">
        <v>1026</v>
      </c>
      <c r="B876" s="1">
        <v>11.0077844</v>
      </c>
      <c r="C876" s="1">
        <v>10.9495966</v>
      </c>
      <c r="D876" s="1">
        <v>11.196450499999999</v>
      </c>
      <c r="E876" s="1">
        <v>10.9340364</v>
      </c>
    </row>
    <row r="877" spans="1:5" ht="17" x14ac:dyDescent="0.2">
      <c r="A877" s="10" t="s">
        <v>1031</v>
      </c>
      <c r="B877" s="1">
        <v>12.805687900000001</v>
      </c>
      <c r="C877" s="1">
        <v>12.7615426</v>
      </c>
      <c r="D877" s="1">
        <v>12.929423699999999</v>
      </c>
      <c r="E877" s="1">
        <v>13.0065332</v>
      </c>
    </row>
    <row r="878" spans="1:5" ht="17" x14ac:dyDescent="0.2">
      <c r="A878" s="10" t="s">
        <v>2662</v>
      </c>
      <c r="B878" s="1">
        <v>13.5243631</v>
      </c>
      <c r="C878" s="1">
        <v>13.8193199</v>
      </c>
      <c r="D878" s="1">
        <v>13.7969455</v>
      </c>
      <c r="E878" s="1">
        <v>13.162137100000001</v>
      </c>
    </row>
    <row r="879" spans="1:5" ht="17" x14ac:dyDescent="0.2">
      <c r="A879" s="10" t="s">
        <v>1032</v>
      </c>
      <c r="B879" s="1">
        <v>15.524921000000001</v>
      </c>
      <c r="C879" s="1">
        <v>15.567205899999999</v>
      </c>
      <c r="D879" s="1">
        <v>15.7775321</v>
      </c>
      <c r="E879" s="1">
        <v>15.0789723</v>
      </c>
    </row>
    <row r="880" spans="1:5" ht="17" x14ac:dyDescent="0.2">
      <c r="A880" s="10" t="s">
        <v>1033</v>
      </c>
      <c r="B880" s="1">
        <v>10.6452542</v>
      </c>
      <c r="C880" s="1">
        <v>10.6141028</v>
      </c>
      <c r="D880" s="1">
        <v>10.4371148</v>
      </c>
      <c r="E880" s="1">
        <v>10.480400299999999</v>
      </c>
    </row>
    <row r="881" spans="1:5" ht="17" x14ac:dyDescent="0.2">
      <c r="A881" s="10" t="s">
        <v>1034</v>
      </c>
      <c r="B881" s="1">
        <v>13.519144499999999</v>
      </c>
      <c r="C881" s="1">
        <v>13.558793700000001</v>
      </c>
      <c r="D881" s="1">
        <v>13.7642255</v>
      </c>
      <c r="E881" s="1">
        <v>13.216277399999999</v>
      </c>
    </row>
    <row r="882" spans="1:5" ht="17" x14ac:dyDescent="0.2">
      <c r="A882" s="10" t="s">
        <v>1037</v>
      </c>
      <c r="B882" s="1">
        <v>12.1742183</v>
      </c>
      <c r="C882" s="1">
        <v>12.183237099999999</v>
      </c>
      <c r="D882" s="1">
        <v>12.296263</v>
      </c>
      <c r="E882" s="1">
        <v>12.1822993</v>
      </c>
    </row>
    <row r="883" spans="1:5" ht="17" x14ac:dyDescent="0.2">
      <c r="A883" s="10" t="s">
        <v>1038</v>
      </c>
      <c r="B883" s="1">
        <v>14.501511600000001</v>
      </c>
      <c r="C883" s="1">
        <v>14.4766324</v>
      </c>
      <c r="D883" s="1">
        <v>14.519707199999999</v>
      </c>
      <c r="E883" s="1">
        <v>14.2006564</v>
      </c>
    </row>
    <row r="884" spans="1:5" ht="17" x14ac:dyDescent="0.2">
      <c r="A884" s="10" t="s">
        <v>1039</v>
      </c>
      <c r="B884" s="1">
        <v>3.9725288000000001</v>
      </c>
      <c r="C884" s="1">
        <v>3.7295350599999999</v>
      </c>
      <c r="D884" s="1">
        <v>3.8272832000000001</v>
      </c>
      <c r="E884" s="1">
        <v>5.2413896199999996</v>
      </c>
    </row>
    <row r="885" spans="1:5" ht="17" x14ac:dyDescent="0.2">
      <c r="A885" s="10" t="s">
        <v>2663</v>
      </c>
      <c r="B885" s="1">
        <v>13.372000099999999</v>
      </c>
      <c r="C885" s="1">
        <v>13.3667563</v>
      </c>
      <c r="D885" s="1">
        <v>13.427747200000001</v>
      </c>
      <c r="E885" s="1">
        <v>12.302609</v>
      </c>
    </row>
    <row r="886" spans="1:5" ht="17" x14ac:dyDescent="0.2">
      <c r="A886" s="10" t="s">
        <v>2664</v>
      </c>
      <c r="B886" s="1">
        <v>15.4734993</v>
      </c>
      <c r="C886" s="1">
        <v>15.5517976</v>
      </c>
      <c r="D886" s="1">
        <v>15.863823200000001</v>
      </c>
      <c r="E886" s="1">
        <v>14.958607000000001</v>
      </c>
    </row>
    <row r="887" spans="1:5" ht="17" x14ac:dyDescent="0.2">
      <c r="A887" s="10" t="s">
        <v>2665</v>
      </c>
      <c r="B887" s="1">
        <v>15.4362672</v>
      </c>
      <c r="C887" s="1">
        <v>15.5420535</v>
      </c>
      <c r="D887" s="1">
        <v>15.8927903</v>
      </c>
      <c r="E887" s="1">
        <v>14.8370614</v>
      </c>
    </row>
    <row r="888" spans="1:5" ht="17" x14ac:dyDescent="0.2">
      <c r="A888" s="10" t="s">
        <v>2666</v>
      </c>
      <c r="B888" s="1">
        <v>14.418779000000001</v>
      </c>
      <c r="C888" s="1">
        <v>14.3943583</v>
      </c>
      <c r="D888" s="1">
        <v>15.025362599999999</v>
      </c>
      <c r="E888" s="1">
        <v>13.750857399999999</v>
      </c>
    </row>
    <row r="889" spans="1:5" ht="17" x14ac:dyDescent="0.2">
      <c r="A889" s="10" t="s">
        <v>1054</v>
      </c>
      <c r="B889" s="1">
        <v>15.454355700000001</v>
      </c>
      <c r="C889" s="1">
        <v>15.4903978</v>
      </c>
      <c r="D889" s="1">
        <v>15.809324699999999</v>
      </c>
      <c r="E889" s="1">
        <v>14.950574700000001</v>
      </c>
    </row>
    <row r="890" spans="1:5" ht="17" x14ac:dyDescent="0.2">
      <c r="A890" s="10" t="s">
        <v>2667</v>
      </c>
      <c r="B890" s="1">
        <v>14.4975349</v>
      </c>
      <c r="C890" s="1">
        <v>14.654836700000001</v>
      </c>
      <c r="D890" s="1">
        <v>15.013835500000001</v>
      </c>
      <c r="E890" s="1">
        <v>13.9424125</v>
      </c>
    </row>
    <row r="891" spans="1:5" ht="17" x14ac:dyDescent="0.2">
      <c r="A891" s="10" t="s">
        <v>1056</v>
      </c>
      <c r="B891" s="1">
        <v>9.3410642900000003</v>
      </c>
      <c r="C891" s="1">
        <v>9.0612606299999996</v>
      </c>
      <c r="D891" s="1">
        <v>9.1946940999999995</v>
      </c>
      <c r="E891" s="1">
        <v>9.3875781299999996</v>
      </c>
    </row>
    <row r="892" spans="1:5" ht="17" x14ac:dyDescent="0.2">
      <c r="A892" s="10" t="s">
        <v>1057</v>
      </c>
      <c r="B892" s="1">
        <v>14.5512058</v>
      </c>
      <c r="C892" s="1">
        <v>14.642469699999999</v>
      </c>
      <c r="D892" s="1">
        <v>14.776823</v>
      </c>
      <c r="E892" s="1">
        <v>14.1862022</v>
      </c>
    </row>
    <row r="893" spans="1:5" ht="17" x14ac:dyDescent="0.2">
      <c r="A893" s="10" t="s">
        <v>1059</v>
      </c>
      <c r="B893" s="1">
        <v>14.0115532</v>
      </c>
      <c r="C893" s="1">
        <v>14.002196</v>
      </c>
      <c r="D893" s="1">
        <v>14.1367555</v>
      </c>
      <c r="E893" s="1">
        <v>13.600207299999999</v>
      </c>
    </row>
    <row r="894" spans="1:5" ht="17" x14ac:dyDescent="0.2">
      <c r="A894" s="10" t="s">
        <v>2668</v>
      </c>
      <c r="B894" s="1">
        <v>13.519024999999999</v>
      </c>
      <c r="C894" s="1">
        <v>13.522372900000001</v>
      </c>
      <c r="D894" s="1">
        <v>13.5979019</v>
      </c>
      <c r="E894" s="1">
        <v>13.1997087</v>
      </c>
    </row>
    <row r="895" spans="1:5" ht="17" x14ac:dyDescent="0.2">
      <c r="A895" s="10" t="s">
        <v>1060</v>
      </c>
      <c r="B895" s="1">
        <v>12.9643859</v>
      </c>
      <c r="C895" s="1">
        <v>13.0316507</v>
      </c>
      <c r="D895" s="1">
        <v>13.0725997</v>
      </c>
      <c r="E895" s="1">
        <v>12.5675259</v>
      </c>
    </row>
    <row r="896" spans="1:5" ht="17" x14ac:dyDescent="0.2">
      <c r="A896" s="10" t="s">
        <v>2669</v>
      </c>
      <c r="B896" s="1">
        <v>15.992388</v>
      </c>
      <c r="C896" s="1">
        <v>16.040305499999999</v>
      </c>
      <c r="D896" s="1">
        <v>16.581887900000002</v>
      </c>
      <c r="E896" s="1">
        <v>15.5447194</v>
      </c>
    </row>
    <row r="897" spans="1:5" ht="17" x14ac:dyDescent="0.2">
      <c r="A897" s="10" t="s">
        <v>2670</v>
      </c>
      <c r="B897" s="1">
        <v>15.095377600000001</v>
      </c>
      <c r="C897" s="1">
        <v>15.0027729</v>
      </c>
      <c r="D897" s="1">
        <v>15.4489497</v>
      </c>
      <c r="E897" s="1">
        <v>14.433657500000001</v>
      </c>
    </row>
    <row r="898" spans="1:5" ht="17" x14ac:dyDescent="0.2">
      <c r="A898" s="10" t="s">
        <v>2671</v>
      </c>
      <c r="B898" s="1">
        <v>12.987912700000001</v>
      </c>
      <c r="C898" s="1">
        <v>12.588714100000001</v>
      </c>
      <c r="D898" s="1">
        <v>13.665485500000001</v>
      </c>
      <c r="E898" s="1">
        <v>12.1798941</v>
      </c>
    </row>
    <row r="899" spans="1:5" ht="17" x14ac:dyDescent="0.2">
      <c r="A899" s="10" t="s">
        <v>2672</v>
      </c>
      <c r="B899" s="1">
        <v>13.7928373</v>
      </c>
      <c r="C899" s="1">
        <v>13.901750099999999</v>
      </c>
      <c r="D899" s="1">
        <v>13.9204081</v>
      </c>
      <c r="E899" s="1">
        <v>13.371432799999999</v>
      </c>
    </row>
    <row r="900" spans="1:5" ht="17" x14ac:dyDescent="0.2">
      <c r="A900" s="10" t="s">
        <v>2673</v>
      </c>
      <c r="B900" s="1">
        <v>13.720084200000001</v>
      </c>
      <c r="C900" s="1">
        <v>13.791746699999999</v>
      </c>
      <c r="D900" s="1">
        <v>13.848436700000001</v>
      </c>
      <c r="E900" s="1">
        <v>13.4342589</v>
      </c>
    </row>
    <row r="901" spans="1:5" ht="17" x14ac:dyDescent="0.2">
      <c r="A901" s="10" t="s">
        <v>1076</v>
      </c>
      <c r="B901" s="1">
        <v>11.631907699999999</v>
      </c>
      <c r="C901" s="1">
        <v>11.564867599999999</v>
      </c>
      <c r="D901" s="1">
        <v>11.6032098</v>
      </c>
      <c r="E901" s="1">
        <v>11.7068569</v>
      </c>
    </row>
    <row r="902" spans="1:5" ht="17" x14ac:dyDescent="0.2">
      <c r="A902" s="10" t="s">
        <v>2674</v>
      </c>
      <c r="B902" s="1">
        <v>8.9063453500000005</v>
      </c>
      <c r="C902" s="1">
        <v>8.8146986300000005</v>
      </c>
      <c r="D902" s="1">
        <v>8.4178170800000007</v>
      </c>
      <c r="E902" s="1">
        <v>9.2213373799999996</v>
      </c>
    </row>
    <row r="903" spans="1:5" ht="17" x14ac:dyDescent="0.2">
      <c r="A903" s="10" t="s">
        <v>1077</v>
      </c>
      <c r="B903" s="1">
        <v>12.243553800000001</v>
      </c>
      <c r="C903" s="1">
        <v>12.249295399999999</v>
      </c>
      <c r="D903" s="1">
        <v>12.5047047</v>
      </c>
      <c r="E903" s="1">
        <v>12.0002724</v>
      </c>
    </row>
    <row r="904" spans="1:5" ht="17" x14ac:dyDescent="0.2">
      <c r="A904" s="10" t="s">
        <v>1079</v>
      </c>
      <c r="B904" s="1">
        <v>13.3619418</v>
      </c>
      <c r="C904" s="1">
        <v>13.2557375</v>
      </c>
      <c r="D904" s="1">
        <v>13.448335200000001</v>
      </c>
      <c r="E904" s="1">
        <v>12.822135299999999</v>
      </c>
    </row>
    <row r="905" spans="1:5" ht="17" x14ac:dyDescent="0.2">
      <c r="A905" s="10" t="s">
        <v>1080</v>
      </c>
      <c r="B905" s="1">
        <v>12.8170486</v>
      </c>
      <c r="C905" s="1">
        <v>12.742650899999999</v>
      </c>
      <c r="D905" s="1">
        <v>12.826523399999999</v>
      </c>
      <c r="E905" s="1">
        <v>12.8297952</v>
      </c>
    </row>
    <row r="906" spans="1:5" ht="17" x14ac:dyDescent="0.2">
      <c r="A906" s="10" t="s">
        <v>1081</v>
      </c>
      <c r="B906" s="1">
        <v>14.2064038</v>
      </c>
      <c r="C906" s="1">
        <v>14.213917800000001</v>
      </c>
      <c r="D906" s="1">
        <v>14.286716200000001</v>
      </c>
      <c r="E906" s="1">
        <v>14.0133657</v>
      </c>
    </row>
    <row r="907" spans="1:5" ht="17" x14ac:dyDescent="0.2">
      <c r="A907" s="10" t="s">
        <v>1083</v>
      </c>
      <c r="B907" s="1">
        <v>12.7907584</v>
      </c>
      <c r="C907" s="1">
        <v>12.754521199999999</v>
      </c>
      <c r="D907" s="1">
        <v>12.830249800000001</v>
      </c>
      <c r="E907" s="1">
        <v>12.3428594</v>
      </c>
    </row>
    <row r="908" spans="1:5" ht="17" x14ac:dyDescent="0.2">
      <c r="A908" s="10" t="s">
        <v>1084</v>
      </c>
      <c r="B908" s="1">
        <v>13.2607114</v>
      </c>
      <c r="C908" s="1">
        <v>13.108058099999999</v>
      </c>
      <c r="D908" s="1">
        <v>13.5294919</v>
      </c>
      <c r="E908" s="1">
        <v>12.9244111</v>
      </c>
    </row>
    <row r="909" spans="1:5" ht="17" x14ac:dyDescent="0.2">
      <c r="A909" s="10" t="s">
        <v>2675</v>
      </c>
      <c r="B909" s="1">
        <v>12.6093791</v>
      </c>
      <c r="C909" s="1">
        <v>12.649259600000001</v>
      </c>
      <c r="D909" s="1">
        <v>12.785785600000001</v>
      </c>
      <c r="E909" s="1">
        <v>12.388434</v>
      </c>
    </row>
    <row r="910" spans="1:5" ht="17" x14ac:dyDescent="0.2">
      <c r="A910" s="10" t="s">
        <v>2676</v>
      </c>
      <c r="B910" s="1">
        <v>11.668532600000001</v>
      </c>
      <c r="C910" s="1">
        <v>11.552595200000001</v>
      </c>
      <c r="D910" s="1">
        <v>11.5436789</v>
      </c>
      <c r="E910" s="1">
        <v>11.5502932</v>
      </c>
    </row>
    <row r="911" spans="1:5" ht="17" x14ac:dyDescent="0.2">
      <c r="A911" s="10" t="s">
        <v>1086</v>
      </c>
      <c r="B911" s="1">
        <v>11.611875100000001</v>
      </c>
      <c r="C911" s="1">
        <v>11.6660229</v>
      </c>
      <c r="D911" s="1">
        <v>11.8833726</v>
      </c>
      <c r="E911" s="1">
        <v>11.4953799</v>
      </c>
    </row>
    <row r="912" spans="1:5" ht="17" x14ac:dyDescent="0.2">
      <c r="A912" s="10" t="s">
        <v>1090</v>
      </c>
      <c r="B912" s="1">
        <v>13.796433499999999</v>
      </c>
      <c r="C912" s="1">
        <v>13.759954499999999</v>
      </c>
      <c r="D912" s="1">
        <v>13.8721858</v>
      </c>
      <c r="E912" s="1">
        <v>13.755724300000001</v>
      </c>
    </row>
    <row r="913" spans="1:5" ht="17" x14ac:dyDescent="0.2">
      <c r="A913" s="10" t="s">
        <v>1091</v>
      </c>
      <c r="B913" s="1">
        <v>9.9908838000000006</v>
      </c>
      <c r="C913" s="1">
        <v>10.036326900000001</v>
      </c>
      <c r="D913" s="1">
        <v>10.4142776</v>
      </c>
      <c r="E913" s="1">
        <v>10.567293100000001</v>
      </c>
    </row>
    <row r="914" spans="1:5" ht="17" x14ac:dyDescent="0.2">
      <c r="A914" s="10" t="s">
        <v>1092</v>
      </c>
      <c r="B914" s="1">
        <v>14.838296400000001</v>
      </c>
      <c r="C914" s="1">
        <v>14.965846600000001</v>
      </c>
      <c r="D914" s="1">
        <v>14.884683600000001</v>
      </c>
      <c r="E914" s="1">
        <v>14.9645934</v>
      </c>
    </row>
    <row r="915" spans="1:5" ht="17" x14ac:dyDescent="0.2">
      <c r="A915" s="10" t="s">
        <v>2677</v>
      </c>
      <c r="B915" s="1">
        <v>11.851623699999999</v>
      </c>
      <c r="C915" s="1">
        <v>11.8260079</v>
      </c>
      <c r="D915" s="1">
        <v>12.0362402</v>
      </c>
      <c r="E915" s="1">
        <v>11.765164199999999</v>
      </c>
    </row>
    <row r="916" spans="1:5" ht="17" x14ac:dyDescent="0.2">
      <c r="A916" s="10" t="s">
        <v>2678</v>
      </c>
      <c r="B916" s="1">
        <v>13.075127</v>
      </c>
      <c r="C916" s="1">
        <v>13.0691913</v>
      </c>
      <c r="D916" s="1">
        <v>13.2542761</v>
      </c>
      <c r="E916" s="1">
        <v>13.101345500000001</v>
      </c>
    </row>
    <row r="917" spans="1:5" ht="17" x14ac:dyDescent="0.2">
      <c r="A917" s="10" t="s">
        <v>2679</v>
      </c>
      <c r="B917" s="1">
        <v>10.853407300000001</v>
      </c>
      <c r="C917" s="1">
        <v>10.913576600000001</v>
      </c>
      <c r="D917" s="1">
        <v>10.668209600000001</v>
      </c>
      <c r="E917" s="1">
        <v>11.8224059</v>
      </c>
    </row>
    <row r="918" spans="1:5" ht="17" x14ac:dyDescent="0.2">
      <c r="A918" s="10" t="s">
        <v>2680</v>
      </c>
      <c r="B918" s="1">
        <v>11.4642693</v>
      </c>
      <c r="C918" s="1">
        <v>11.5566362</v>
      </c>
      <c r="D918" s="1">
        <v>11.554591200000001</v>
      </c>
      <c r="E918" s="1">
        <v>11.572305800000001</v>
      </c>
    </row>
    <row r="919" spans="1:5" ht="17" x14ac:dyDescent="0.2">
      <c r="A919" s="10" t="s">
        <v>1095</v>
      </c>
      <c r="B919" s="1">
        <v>10.8280841</v>
      </c>
      <c r="C919" s="1">
        <v>10.747380400000001</v>
      </c>
      <c r="D919" s="1">
        <v>10.644475</v>
      </c>
      <c r="E919" s="1">
        <v>11.1118126</v>
      </c>
    </row>
    <row r="920" spans="1:5" ht="17" x14ac:dyDescent="0.2">
      <c r="A920" s="10" t="s">
        <v>1096</v>
      </c>
      <c r="B920" s="1">
        <v>10.009348599999999</v>
      </c>
      <c r="C920" s="1">
        <v>10.0577364</v>
      </c>
      <c r="D920" s="1">
        <v>9.8125536100000001</v>
      </c>
      <c r="E920" s="1">
        <v>11.0271469</v>
      </c>
    </row>
    <row r="921" spans="1:5" ht="17" x14ac:dyDescent="0.2">
      <c r="A921" s="10" t="s">
        <v>1097</v>
      </c>
      <c r="B921" s="1">
        <v>10.9428553</v>
      </c>
      <c r="C921" s="1">
        <v>10.9782794</v>
      </c>
      <c r="D921" s="1">
        <v>11.2074379</v>
      </c>
      <c r="E921" s="1">
        <v>11.030073099999999</v>
      </c>
    </row>
    <row r="922" spans="1:5" ht="17" x14ac:dyDescent="0.2">
      <c r="A922" s="10" t="s">
        <v>1100</v>
      </c>
      <c r="B922" s="1">
        <v>10.084031100000001</v>
      </c>
      <c r="C922" s="1">
        <v>9.88433253</v>
      </c>
      <c r="D922" s="1">
        <v>9.5399121200000003</v>
      </c>
      <c r="E922" s="1">
        <v>9.9682401400000007</v>
      </c>
    </row>
    <row r="923" spans="1:5" ht="17" x14ac:dyDescent="0.2">
      <c r="A923" s="10" t="s">
        <v>2681</v>
      </c>
      <c r="B923" s="1">
        <v>11.936577399999999</v>
      </c>
      <c r="C923" s="1">
        <v>12.0438185</v>
      </c>
      <c r="D923" s="1">
        <v>12.0010935</v>
      </c>
      <c r="E923" s="1">
        <v>11.794757799999999</v>
      </c>
    </row>
    <row r="924" spans="1:5" ht="17" x14ac:dyDescent="0.2">
      <c r="A924" s="10" t="s">
        <v>1103</v>
      </c>
      <c r="B924" s="1">
        <v>10.517661800000001</v>
      </c>
      <c r="C924" s="1">
        <v>10.5870076</v>
      </c>
      <c r="D924" s="1">
        <v>10.4706791</v>
      </c>
      <c r="E924" s="1">
        <v>10.720723700000001</v>
      </c>
    </row>
    <row r="925" spans="1:5" ht="17" x14ac:dyDescent="0.2">
      <c r="A925" s="10" t="s">
        <v>1105</v>
      </c>
      <c r="B925" s="1">
        <v>5.3072837899999996</v>
      </c>
      <c r="C925" s="1">
        <v>3.71890491</v>
      </c>
      <c r="D925" s="1">
        <v>5.7821819699999999</v>
      </c>
      <c r="E925" s="1">
        <v>5.46669012</v>
      </c>
    </row>
    <row r="926" spans="1:5" ht="17" x14ac:dyDescent="0.2">
      <c r="A926" s="10" t="s">
        <v>2682</v>
      </c>
      <c r="B926" s="1">
        <v>11.9533767</v>
      </c>
      <c r="C926" s="1">
        <v>12.123363100000001</v>
      </c>
      <c r="D926" s="1">
        <v>11.993352099999999</v>
      </c>
      <c r="E926" s="1">
        <v>11.6678087</v>
      </c>
    </row>
    <row r="927" spans="1:5" ht="17" x14ac:dyDescent="0.2">
      <c r="A927" s="10" t="s">
        <v>1106</v>
      </c>
      <c r="B927" s="1">
        <v>13.2570309</v>
      </c>
      <c r="C927" s="1">
        <v>13.3542752</v>
      </c>
      <c r="D927" s="1">
        <v>13.3818207</v>
      </c>
      <c r="E927" s="1">
        <v>13.054819200000001</v>
      </c>
    </row>
    <row r="928" spans="1:5" ht="17" x14ac:dyDescent="0.2">
      <c r="A928" s="10" t="s">
        <v>1108</v>
      </c>
      <c r="B928" s="1">
        <v>9.7211194499999998</v>
      </c>
      <c r="C928" s="1">
        <v>9.5804877899999994</v>
      </c>
      <c r="D928" s="1">
        <v>9.4606419699999993</v>
      </c>
      <c r="E928" s="1">
        <v>10.0336991</v>
      </c>
    </row>
    <row r="929" spans="1:5" ht="17" x14ac:dyDescent="0.2">
      <c r="A929" s="10" t="s">
        <v>1111</v>
      </c>
      <c r="B929" s="1">
        <v>10.9269652</v>
      </c>
      <c r="C929" s="1">
        <v>10.771645599999999</v>
      </c>
      <c r="D929" s="1">
        <v>10.6523123</v>
      </c>
      <c r="E929" s="1">
        <v>10.881292200000001</v>
      </c>
    </row>
    <row r="930" spans="1:5" ht="17" x14ac:dyDescent="0.2">
      <c r="A930" s="10" t="s">
        <v>1112</v>
      </c>
      <c r="B930" s="1">
        <v>13.436754199999999</v>
      </c>
      <c r="C930" s="1">
        <v>13.394501</v>
      </c>
      <c r="D930" s="1">
        <v>13.631384199999999</v>
      </c>
      <c r="E930" s="1">
        <v>13.0434403</v>
      </c>
    </row>
    <row r="931" spans="1:5" ht="17" x14ac:dyDescent="0.2">
      <c r="A931" s="10" t="s">
        <v>2683</v>
      </c>
      <c r="B931" s="1">
        <v>6.68392257</v>
      </c>
      <c r="C931" s="1">
        <v>6.4933089500000003</v>
      </c>
      <c r="D931" s="1">
        <v>5.7322737400000001</v>
      </c>
      <c r="E931" s="1">
        <v>6.7981987699999999</v>
      </c>
    </row>
    <row r="932" spans="1:5" ht="17" x14ac:dyDescent="0.2">
      <c r="A932" s="10" t="s">
        <v>2684</v>
      </c>
      <c r="B932" s="1">
        <v>4.6776184699999996</v>
      </c>
      <c r="C932" s="1">
        <v>4.54483499</v>
      </c>
      <c r="D932" s="1">
        <v>4.7575460100000004</v>
      </c>
      <c r="E932" s="1">
        <v>5.2799475400000002</v>
      </c>
    </row>
    <row r="933" spans="1:5" ht="17" x14ac:dyDescent="0.2">
      <c r="A933" s="10" t="s">
        <v>2685</v>
      </c>
      <c r="B933" s="1">
        <v>8.1236230700000007</v>
      </c>
      <c r="C933" s="1">
        <v>8.0063039299999996</v>
      </c>
      <c r="D933" s="1">
        <v>7.3328971300000001</v>
      </c>
      <c r="E933" s="1">
        <v>7.7800414699999996</v>
      </c>
    </row>
    <row r="934" spans="1:5" ht="17" x14ac:dyDescent="0.2">
      <c r="A934" s="10" t="s">
        <v>1113</v>
      </c>
      <c r="B934" s="1">
        <v>11.4932344</v>
      </c>
      <c r="C934" s="1">
        <v>11.5732394</v>
      </c>
      <c r="D934" s="1">
        <v>11.563241</v>
      </c>
      <c r="E934" s="1">
        <v>11.480195800000001</v>
      </c>
    </row>
    <row r="935" spans="1:5" ht="17" x14ac:dyDescent="0.2">
      <c r="A935" s="10" t="s">
        <v>1114</v>
      </c>
      <c r="B935" s="1">
        <v>12.648137</v>
      </c>
      <c r="C935" s="1">
        <v>12.672907500000001</v>
      </c>
      <c r="D935" s="1">
        <v>12.712289800000001</v>
      </c>
      <c r="E935" s="1">
        <v>12.551533600000001</v>
      </c>
    </row>
    <row r="936" spans="1:5" ht="17" x14ac:dyDescent="0.2">
      <c r="A936" s="10" t="s">
        <v>1115</v>
      </c>
      <c r="B936" s="1">
        <v>12.2427776</v>
      </c>
      <c r="C936" s="1">
        <v>12.3164412</v>
      </c>
      <c r="D936" s="1">
        <v>12.4874677</v>
      </c>
      <c r="E936" s="1">
        <v>11.9905668</v>
      </c>
    </row>
    <row r="937" spans="1:5" ht="17" x14ac:dyDescent="0.2">
      <c r="A937" s="10" t="s">
        <v>1116</v>
      </c>
      <c r="B937" s="1">
        <v>10.4748517</v>
      </c>
      <c r="C937" s="1">
        <v>10.511919900000001</v>
      </c>
      <c r="D937" s="1">
        <v>10.2267513</v>
      </c>
      <c r="E937" s="1">
        <v>11.294083199999999</v>
      </c>
    </row>
    <row r="938" spans="1:5" ht="17" x14ac:dyDescent="0.2">
      <c r="A938" s="10" t="s">
        <v>1117</v>
      </c>
      <c r="B938" s="1">
        <v>12.0798673</v>
      </c>
      <c r="C938" s="1">
        <v>12.2308556</v>
      </c>
      <c r="D938" s="1">
        <v>11.9860408</v>
      </c>
      <c r="E938" s="1">
        <v>11.7261711</v>
      </c>
    </row>
    <row r="939" spans="1:5" ht="17" x14ac:dyDescent="0.2">
      <c r="A939" s="10" t="s">
        <v>2686</v>
      </c>
      <c r="B939" s="1">
        <v>11.7713296</v>
      </c>
      <c r="C939" s="1">
        <v>11.6823047</v>
      </c>
      <c r="D939" s="1">
        <v>11.8888777</v>
      </c>
      <c r="E939" s="1">
        <v>11.6826878</v>
      </c>
    </row>
    <row r="940" spans="1:5" ht="17" x14ac:dyDescent="0.2">
      <c r="A940" s="10" t="s">
        <v>1120</v>
      </c>
      <c r="B940" s="1">
        <v>15.188825599999999</v>
      </c>
      <c r="C940" s="1">
        <v>14.787456000000001</v>
      </c>
      <c r="D940" s="1">
        <v>15.120270700000001</v>
      </c>
      <c r="E940" s="1">
        <v>15.593756600000001</v>
      </c>
    </row>
    <row r="941" spans="1:5" ht="17" x14ac:dyDescent="0.2">
      <c r="A941" s="10" t="s">
        <v>2687</v>
      </c>
      <c r="B941" s="1">
        <v>9.4814526000000008</v>
      </c>
      <c r="C941" s="1">
        <v>9.1434483600000007</v>
      </c>
      <c r="D941" s="1">
        <v>8.4020386600000005</v>
      </c>
      <c r="E941" s="1">
        <v>9.0420864400000003</v>
      </c>
    </row>
    <row r="942" spans="1:5" ht="17" x14ac:dyDescent="0.2">
      <c r="A942" s="10" t="s">
        <v>2688</v>
      </c>
      <c r="B942" s="1">
        <v>6.3342374100000001</v>
      </c>
      <c r="C942" s="1">
        <v>6.2080984199999998</v>
      </c>
      <c r="D942" s="1">
        <v>6.00711906</v>
      </c>
      <c r="E942" s="1">
        <v>5.7270033500000004</v>
      </c>
    </row>
    <row r="943" spans="1:5" ht="17" x14ac:dyDescent="0.2">
      <c r="A943" s="10" t="s">
        <v>1122</v>
      </c>
      <c r="B943" s="1">
        <v>9.9276477700000001</v>
      </c>
      <c r="C943" s="1">
        <v>9.9732800499999996</v>
      </c>
      <c r="D943" s="1">
        <v>9.9456243099999995</v>
      </c>
      <c r="E943" s="1">
        <v>9.8196876500000005</v>
      </c>
    </row>
    <row r="944" spans="1:5" ht="17" x14ac:dyDescent="0.2">
      <c r="A944" s="10" t="s">
        <v>1124</v>
      </c>
      <c r="B944" s="1">
        <v>12.625764999999999</v>
      </c>
      <c r="C944" s="1">
        <v>12.630842599999999</v>
      </c>
      <c r="D944" s="1">
        <v>12.659708999999999</v>
      </c>
      <c r="E944" s="1">
        <v>12.4278371</v>
      </c>
    </row>
    <row r="945" spans="1:5" ht="17" x14ac:dyDescent="0.2">
      <c r="A945" s="10" t="s">
        <v>1125</v>
      </c>
      <c r="B945" s="1">
        <v>12.8930322</v>
      </c>
      <c r="C945" s="1">
        <v>12.875252700000001</v>
      </c>
      <c r="D945" s="1">
        <v>12.7762662</v>
      </c>
      <c r="E945" s="1">
        <v>13.137457899999999</v>
      </c>
    </row>
    <row r="946" spans="1:5" ht="17" x14ac:dyDescent="0.2">
      <c r="A946" s="10" t="s">
        <v>1129</v>
      </c>
      <c r="B946" s="1">
        <v>10.665996</v>
      </c>
      <c r="C946" s="1">
        <v>10.541061600000001</v>
      </c>
      <c r="D946" s="1">
        <v>10.3821051</v>
      </c>
      <c r="E946" s="1">
        <v>11.0079721</v>
      </c>
    </row>
    <row r="947" spans="1:5" ht="17" x14ac:dyDescent="0.2">
      <c r="A947" s="10" t="s">
        <v>1132</v>
      </c>
      <c r="B947" s="1">
        <v>13.077188700000001</v>
      </c>
      <c r="C947" s="1">
        <v>12.9882089</v>
      </c>
      <c r="D947" s="1">
        <v>13.2402064</v>
      </c>
      <c r="E947" s="1">
        <v>13.555438499999999</v>
      </c>
    </row>
    <row r="948" spans="1:5" ht="17" x14ac:dyDescent="0.2">
      <c r="A948" s="10" t="s">
        <v>1133</v>
      </c>
      <c r="B948" s="1">
        <v>7.2884774300000004</v>
      </c>
      <c r="C948" s="1">
        <v>7.1478946800000003</v>
      </c>
      <c r="D948" s="1">
        <v>7.1472684900000001</v>
      </c>
      <c r="E948" s="1">
        <v>7.8486925000000003</v>
      </c>
    </row>
    <row r="949" spans="1:5" ht="17" x14ac:dyDescent="0.2">
      <c r="A949" s="10" t="s">
        <v>1134</v>
      </c>
      <c r="B949" s="1">
        <v>7.7696999800000004</v>
      </c>
      <c r="C949" s="1">
        <v>8.04418598</v>
      </c>
      <c r="D949" s="1">
        <v>7.5888530999999997</v>
      </c>
      <c r="E949" s="1">
        <v>8.3944452599999995</v>
      </c>
    </row>
    <row r="950" spans="1:5" ht="17" x14ac:dyDescent="0.2">
      <c r="A950" s="10" t="s">
        <v>1135</v>
      </c>
      <c r="B950" s="1">
        <v>9.4878080499999999</v>
      </c>
      <c r="C950" s="1">
        <v>9.1195541799999997</v>
      </c>
      <c r="D950" s="1">
        <v>8.6104990600000004</v>
      </c>
      <c r="E950" s="1">
        <v>9.6714990800000002</v>
      </c>
    </row>
    <row r="951" spans="1:5" ht="17" x14ac:dyDescent="0.2">
      <c r="A951" s="10" t="s">
        <v>1136</v>
      </c>
      <c r="B951" s="1">
        <v>9.6019701499999996</v>
      </c>
      <c r="C951" s="1">
        <v>8.8674935799999997</v>
      </c>
      <c r="D951" s="1">
        <v>9.1743143499999995</v>
      </c>
      <c r="E951" s="1">
        <v>9.2865588199999998</v>
      </c>
    </row>
    <row r="952" spans="1:5" ht="17" x14ac:dyDescent="0.2">
      <c r="A952" s="10" t="s">
        <v>1137</v>
      </c>
      <c r="B952" s="1">
        <v>8.8953536999999994</v>
      </c>
      <c r="C952" s="1">
        <v>8.6157920899999993</v>
      </c>
      <c r="D952" s="1">
        <v>8.4555510599999995</v>
      </c>
      <c r="E952" s="1">
        <v>9.6251701199999999</v>
      </c>
    </row>
    <row r="953" spans="1:5" ht="17" x14ac:dyDescent="0.2">
      <c r="A953" s="10" t="s">
        <v>1138</v>
      </c>
      <c r="B953" s="1">
        <v>12.548576300000001</v>
      </c>
      <c r="C953" s="1">
        <v>12.2039314</v>
      </c>
      <c r="D953" s="1">
        <v>12.048539399999999</v>
      </c>
      <c r="E953" s="1">
        <v>12.700962000000001</v>
      </c>
    </row>
    <row r="954" spans="1:5" ht="17" x14ac:dyDescent="0.2">
      <c r="A954" s="10" t="s">
        <v>1139</v>
      </c>
      <c r="B954" s="1">
        <v>13.9450021</v>
      </c>
      <c r="C954" s="1">
        <v>13.994592799999999</v>
      </c>
      <c r="D954" s="1">
        <v>14.090742000000001</v>
      </c>
      <c r="E954" s="1">
        <v>13.8201637</v>
      </c>
    </row>
    <row r="955" spans="1:5" ht="17" x14ac:dyDescent="0.2">
      <c r="A955" s="10" t="s">
        <v>2689</v>
      </c>
      <c r="B955" s="1">
        <v>8.8842852299999997</v>
      </c>
      <c r="C955" s="1">
        <v>8.6829105000000002</v>
      </c>
      <c r="D955" s="1">
        <v>8.7857912000000002</v>
      </c>
      <c r="E955" s="1">
        <v>8.9105430600000002</v>
      </c>
    </row>
    <row r="956" spans="1:5" ht="17" x14ac:dyDescent="0.2">
      <c r="A956" s="10" t="s">
        <v>2690</v>
      </c>
      <c r="B956" s="1">
        <v>-0.291912</v>
      </c>
      <c r="C956" s="1">
        <v>-1.6560036</v>
      </c>
      <c r="D956" s="1">
        <v>-0.8768745</v>
      </c>
      <c r="E956" s="1">
        <v>1.22892801</v>
      </c>
    </row>
    <row r="957" spans="1:5" ht="17" x14ac:dyDescent="0.2">
      <c r="A957" s="10" t="s">
        <v>1140</v>
      </c>
      <c r="B957" s="1">
        <v>12.8172081</v>
      </c>
      <c r="C957" s="1">
        <v>12.8273227</v>
      </c>
      <c r="D957" s="1">
        <v>13.0342737</v>
      </c>
      <c r="E957" s="1">
        <v>12.905531699999999</v>
      </c>
    </row>
    <row r="958" spans="1:5" ht="17" x14ac:dyDescent="0.2">
      <c r="A958" s="10" t="s">
        <v>1141</v>
      </c>
      <c r="B958" s="1">
        <v>12.683597900000001</v>
      </c>
      <c r="C958" s="1">
        <v>12.7445152</v>
      </c>
      <c r="D958" s="1">
        <v>13.031232899999999</v>
      </c>
      <c r="E958" s="1">
        <v>12.5036571</v>
      </c>
    </row>
    <row r="959" spans="1:5" ht="17" x14ac:dyDescent="0.2">
      <c r="A959" s="10" t="s">
        <v>1142</v>
      </c>
      <c r="B959" s="1">
        <v>12.0118653</v>
      </c>
      <c r="C959" s="1">
        <v>11.986678400000001</v>
      </c>
      <c r="D959" s="1">
        <v>12.083606700000001</v>
      </c>
      <c r="E959" s="1">
        <v>11.6735262</v>
      </c>
    </row>
    <row r="960" spans="1:5" ht="17" x14ac:dyDescent="0.2">
      <c r="A960" s="10" t="s">
        <v>1143</v>
      </c>
      <c r="B960" s="1">
        <v>10.6709637</v>
      </c>
      <c r="C960" s="1">
        <v>10.7717612</v>
      </c>
      <c r="D960" s="1">
        <v>10.682663399999999</v>
      </c>
      <c r="E960" s="1">
        <v>10.2174174</v>
      </c>
    </row>
    <row r="961" spans="1:5" ht="17" x14ac:dyDescent="0.2">
      <c r="A961" s="10" t="s">
        <v>1144</v>
      </c>
      <c r="B961" s="1">
        <v>12.2776792</v>
      </c>
      <c r="C961" s="1">
        <v>12.251786900000001</v>
      </c>
      <c r="D961" s="1">
        <v>12.3272333</v>
      </c>
      <c r="E961" s="1">
        <v>12.297522600000001</v>
      </c>
    </row>
    <row r="962" spans="1:5" ht="17" x14ac:dyDescent="0.2">
      <c r="A962" s="10" t="s">
        <v>1146</v>
      </c>
      <c r="B962" s="1">
        <v>11.1415769</v>
      </c>
      <c r="C962" s="1">
        <v>11.2460871</v>
      </c>
      <c r="D962" s="1">
        <v>11.053770399999999</v>
      </c>
      <c r="E962" s="1">
        <v>11.019742300000001</v>
      </c>
    </row>
    <row r="963" spans="1:5" ht="17" x14ac:dyDescent="0.2">
      <c r="A963" s="10" t="s">
        <v>1147</v>
      </c>
      <c r="B963" s="1">
        <v>13.7024197</v>
      </c>
      <c r="C963" s="1">
        <v>13.644842300000001</v>
      </c>
      <c r="D963" s="1">
        <v>13.7085971</v>
      </c>
      <c r="E963" s="1">
        <v>13.3509384</v>
      </c>
    </row>
    <row r="964" spans="1:5" ht="17" x14ac:dyDescent="0.2">
      <c r="A964" s="10" t="s">
        <v>1148</v>
      </c>
      <c r="B964" s="1">
        <v>11.0825271</v>
      </c>
      <c r="C964" s="1">
        <v>10.9702103</v>
      </c>
      <c r="D964" s="1">
        <v>11.0668997</v>
      </c>
      <c r="E964" s="1">
        <v>11.2967925</v>
      </c>
    </row>
    <row r="965" spans="1:5" ht="17" x14ac:dyDescent="0.2">
      <c r="A965" s="10" t="s">
        <v>1149</v>
      </c>
      <c r="B965" s="1">
        <v>9.9784300899999998</v>
      </c>
      <c r="C965" s="1">
        <v>9.6514251299999998</v>
      </c>
      <c r="D965" s="1">
        <v>10.1351212</v>
      </c>
      <c r="E965" s="1">
        <v>10.996333999999999</v>
      </c>
    </row>
    <row r="966" spans="1:5" ht="17" x14ac:dyDescent="0.2">
      <c r="A966" s="10" t="s">
        <v>2691</v>
      </c>
      <c r="B966" s="1">
        <v>12.0987916</v>
      </c>
      <c r="C966" s="1">
        <v>12.1732879</v>
      </c>
      <c r="D966" s="1">
        <v>12.073555499999999</v>
      </c>
      <c r="E966" s="1">
        <v>12.070630899999999</v>
      </c>
    </row>
    <row r="967" spans="1:5" ht="17" x14ac:dyDescent="0.2">
      <c r="A967" s="10" t="s">
        <v>1152</v>
      </c>
      <c r="B967" s="1">
        <v>12.710587500000001</v>
      </c>
      <c r="C967" s="1">
        <v>12.6919787</v>
      </c>
      <c r="D967" s="1">
        <v>12.695882599999999</v>
      </c>
      <c r="E967" s="1">
        <v>12.791328399999999</v>
      </c>
    </row>
    <row r="968" spans="1:5" ht="17" x14ac:dyDescent="0.2">
      <c r="A968" s="10" t="s">
        <v>2692</v>
      </c>
      <c r="B968" s="1">
        <v>12.9865906</v>
      </c>
      <c r="C968" s="1">
        <v>12.980860399999999</v>
      </c>
      <c r="D968" s="1">
        <v>13.0968421</v>
      </c>
      <c r="E968" s="1">
        <v>12.6675965</v>
      </c>
    </row>
    <row r="969" spans="1:5" ht="17" x14ac:dyDescent="0.2">
      <c r="A969" s="10" t="s">
        <v>2693</v>
      </c>
      <c r="B969" s="1">
        <v>13.5366248</v>
      </c>
      <c r="C969" s="1">
        <v>13.6056832</v>
      </c>
      <c r="D969" s="1">
        <v>13.675085899999999</v>
      </c>
      <c r="E969" s="1">
        <v>13.1831991</v>
      </c>
    </row>
    <row r="970" spans="1:5" ht="17" x14ac:dyDescent="0.2">
      <c r="A970" s="10" t="s">
        <v>2694</v>
      </c>
      <c r="B970" s="1">
        <v>12.742930299999999</v>
      </c>
      <c r="C970" s="1">
        <v>12.845485099999999</v>
      </c>
      <c r="D970" s="1">
        <v>12.913179700000001</v>
      </c>
      <c r="E970" s="1">
        <v>12.261867199999999</v>
      </c>
    </row>
    <row r="971" spans="1:5" ht="17" x14ac:dyDescent="0.2">
      <c r="A971" s="10" t="s">
        <v>2695</v>
      </c>
      <c r="B971" s="1">
        <v>12.850990599999999</v>
      </c>
      <c r="C971" s="1">
        <v>12.9133856</v>
      </c>
      <c r="D971" s="1">
        <v>12.889125399999999</v>
      </c>
      <c r="E971" s="1">
        <v>12.5389935</v>
      </c>
    </row>
    <row r="972" spans="1:5" ht="17" x14ac:dyDescent="0.2">
      <c r="A972" s="10" t="s">
        <v>1153</v>
      </c>
      <c r="B972" s="1">
        <v>11.7025139</v>
      </c>
      <c r="C972" s="1">
        <v>11.5226367</v>
      </c>
      <c r="D972" s="1">
        <v>11.8002287</v>
      </c>
      <c r="E972" s="1">
        <v>11.1421239</v>
      </c>
    </row>
    <row r="973" spans="1:5" ht="17" x14ac:dyDescent="0.2">
      <c r="A973" s="10" t="s">
        <v>1154</v>
      </c>
      <c r="B973" s="1">
        <v>12.080436300000001</v>
      </c>
      <c r="C973" s="1">
        <v>12.035522800000001</v>
      </c>
      <c r="D973" s="1">
        <v>12.177648899999999</v>
      </c>
      <c r="E973" s="1">
        <v>11.855431899999999</v>
      </c>
    </row>
    <row r="974" spans="1:5" ht="17" x14ac:dyDescent="0.2">
      <c r="A974" s="10" t="s">
        <v>2696</v>
      </c>
      <c r="B974" s="1">
        <v>11.721928500000001</v>
      </c>
      <c r="C974" s="1">
        <v>11.323536799999999</v>
      </c>
      <c r="D974" s="1">
        <v>11.967507299999999</v>
      </c>
      <c r="E974" s="1">
        <v>11.0530645</v>
      </c>
    </row>
    <row r="975" spans="1:5" ht="17" x14ac:dyDescent="0.2">
      <c r="A975" s="10" t="s">
        <v>2697</v>
      </c>
      <c r="B975" s="1">
        <v>7.5698854899999999</v>
      </c>
      <c r="C975" s="1">
        <v>7.2319207099999998</v>
      </c>
      <c r="D975" s="1">
        <v>7.39742678</v>
      </c>
      <c r="E975" s="1">
        <v>8.1281422499999998</v>
      </c>
    </row>
    <row r="976" spans="1:5" ht="17" x14ac:dyDescent="0.2">
      <c r="A976" s="10" t="s">
        <v>2698</v>
      </c>
      <c r="B976" s="1">
        <v>11.140668</v>
      </c>
      <c r="C976" s="1">
        <v>11.184101999999999</v>
      </c>
      <c r="D976" s="1">
        <v>11.069721700000001</v>
      </c>
      <c r="E976" s="1">
        <v>10.977211199999999</v>
      </c>
    </row>
    <row r="977" spans="1:5" ht="17" x14ac:dyDescent="0.2">
      <c r="A977" s="10" t="s">
        <v>1156</v>
      </c>
      <c r="B977" s="1">
        <v>9.8626332600000008</v>
      </c>
      <c r="C977" s="1">
        <v>9.9146054199999991</v>
      </c>
      <c r="D977" s="1">
        <v>9.4591730599999995</v>
      </c>
      <c r="E977" s="1">
        <v>9.8688685199999995</v>
      </c>
    </row>
    <row r="978" spans="1:5" ht="17" x14ac:dyDescent="0.2">
      <c r="A978" s="10" t="s">
        <v>1157</v>
      </c>
      <c r="B978" s="1">
        <v>12.250226700000001</v>
      </c>
      <c r="C978" s="1">
        <v>12.627472600000001</v>
      </c>
      <c r="D978" s="1">
        <v>12.552508899999999</v>
      </c>
      <c r="E978" s="1">
        <v>11.391643800000001</v>
      </c>
    </row>
    <row r="979" spans="1:5" ht="17" x14ac:dyDescent="0.2">
      <c r="A979" s="10" t="s">
        <v>2699</v>
      </c>
      <c r="B979" s="1">
        <v>8.9289493600000007</v>
      </c>
      <c r="C979" s="1">
        <v>8.6276084900000001</v>
      </c>
      <c r="D979" s="1">
        <v>7.87737584</v>
      </c>
      <c r="E979" s="1">
        <v>8.9455210300000001</v>
      </c>
    </row>
    <row r="980" spans="1:5" ht="17" x14ac:dyDescent="0.2">
      <c r="A980" s="10" t="s">
        <v>1159</v>
      </c>
      <c r="B980" s="1">
        <v>11.830810899999999</v>
      </c>
      <c r="C980" s="1">
        <v>11.826568399999999</v>
      </c>
      <c r="D980" s="1">
        <v>12.0252906</v>
      </c>
      <c r="E980" s="1">
        <v>11.943095</v>
      </c>
    </row>
    <row r="981" spans="1:5" ht="17" x14ac:dyDescent="0.2">
      <c r="A981" s="10" t="s">
        <v>1162</v>
      </c>
      <c r="B981" s="1">
        <v>12.891016</v>
      </c>
      <c r="C981" s="1">
        <v>12.921464200000001</v>
      </c>
      <c r="D981" s="1">
        <v>12.901525299999999</v>
      </c>
      <c r="E981" s="1">
        <v>13.466274800000001</v>
      </c>
    </row>
    <row r="982" spans="1:5" ht="17" x14ac:dyDescent="0.2">
      <c r="A982" s="10" t="s">
        <v>1163</v>
      </c>
      <c r="B982" s="1">
        <v>11.9189413</v>
      </c>
      <c r="C982" s="1">
        <v>11.998800900000001</v>
      </c>
      <c r="D982" s="1">
        <v>12.3972234</v>
      </c>
      <c r="E982" s="1">
        <v>11.712387100000001</v>
      </c>
    </row>
    <row r="983" spans="1:5" ht="17" x14ac:dyDescent="0.2">
      <c r="A983" s="10" t="s">
        <v>1164</v>
      </c>
      <c r="B983" s="1">
        <v>13.2759424</v>
      </c>
      <c r="C983" s="1">
        <v>13.2152219</v>
      </c>
      <c r="D983" s="1">
        <v>13.4523163</v>
      </c>
      <c r="E983" s="1">
        <v>13.0837956</v>
      </c>
    </row>
    <row r="984" spans="1:5" ht="17" x14ac:dyDescent="0.2">
      <c r="A984" s="10" t="s">
        <v>1167</v>
      </c>
      <c r="B984" s="1">
        <v>5.1926355800000001</v>
      </c>
      <c r="C984" s="1">
        <v>5.1149898199999999</v>
      </c>
      <c r="D984" s="1">
        <v>4.5224545100000002</v>
      </c>
      <c r="E984" s="1">
        <v>5.4613618099999997</v>
      </c>
    </row>
    <row r="985" spans="1:5" ht="17" x14ac:dyDescent="0.2">
      <c r="A985" s="10" t="s">
        <v>1168</v>
      </c>
      <c r="B985" s="1">
        <v>7.2268811299999998</v>
      </c>
      <c r="C985" s="1">
        <v>7.3855623399999999</v>
      </c>
      <c r="D985" s="1">
        <v>6.9158323599999996</v>
      </c>
      <c r="E985" s="1">
        <v>7.1587096199999998</v>
      </c>
    </row>
    <row r="986" spans="1:5" ht="17" x14ac:dyDescent="0.2">
      <c r="A986" s="10" t="s">
        <v>1169</v>
      </c>
      <c r="B986" s="1">
        <v>4.9012760499999999</v>
      </c>
      <c r="C986" s="1">
        <v>4.1580060999999997</v>
      </c>
      <c r="D986" s="1">
        <v>2.44346709</v>
      </c>
      <c r="E986" s="1">
        <v>3.8100160399999998</v>
      </c>
    </row>
    <row r="987" spans="1:5" ht="17" x14ac:dyDescent="0.2">
      <c r="A987" s="10" t="s">
        <v>2700</v>
      </c>
      <c r="B987" s="1">
        <v>3.3890127900000002</v>
      </c>
      <c r="C987" s="1">
        <v>3.4885919200000002</v>
      </c>
      <c r="D987" s="1">
        <v>1.09415733</v>
      </c>
      <c r="E987" s="1">
        <v>5.1116266499999998</v>
      </c>
    </row>
    <row r="988" spans="1:5" ht="17" x14ac:dyDescent="0.2">
      <c r="A988" s="10" t="s">
        <v>1170</v>
      </c>
      <c r="B988" s="1">
        <v>3.4807088199999998</v>
      </c>
      <c r="C988" s="1">
        <v>3.7181225800000002</v>
      </c>
      <c r="D988" s="1">
        <v>-0.291912</v>
      </c>
      <c r="E988" s="1">
        <v>3.0160493399999999</v>
      </c>
    </row>
    <row r="989" spans="1:5" ht="17" x14ac:dyDescent="0.2">
      <c r="A989" s="10" t="s">
        <v>1171</v>
      </c>
      <c r="B989" s="1">
        <v>6.5207836199999996</v>
      </c>
      <c r="C989" s="1">
        <v>5.9011486299999998</v>
      </c>
      <c r="D989" s="1">
        <v>3.7897698800000001</v>
      </c>
      <c r="E989" s="1">
        <v>6.4259027299999998</v>
      </c>
    </row>
    <row r="990" spans="1:5" ht="17" x14ac:dyDescent="0.2">
      <c r="A990" s="10" t="s">
        <v>1172</v>
      </c>
      <c r="B990" s="1">
        <v>4.28229199</v>
      </c>
      <c r="C990" s="1">
        <v>3.2701926299999999</v>
      </c>
      <c r="D990" s="1">
        <v>-1.8768745</v>
      </c>
      <c r="E990" s="1">
        <v>3.1028769700000001</v>
      </c>
    </row>
    <row r="991" spans="1:5" ht="17" x14ac:dyDescent="0.2">
      <c r="A991" s="10" t="s">
        <v>1173</v>
      </c>
      <c r="B991" s="1">
        <v>8.8537156899999996</v>
      </c>
      <c r="C991" s="1">
        <v>9.0466685899999995</v>
      </c>
      <c r="D991" s="1">
        <v>8.2287421100000007</v>
      </c>
      <c r="E991" s="1">
        <v>8.5506297799999995</v>
      </c>
    </row>
    <row r="992" spans="1:5" ht="17" x14ac:dyDescent="0.2">
      <c r="A992" s="10" t="s">
        <v>1174</v>
      </c>
      <c r="B992" s="1">
        <v>2.77190344</v>
      </c>
      <c r="C992" s="1">
        <v>-0.291912</v>
      </c>
      <c r="D992" s="1">
        <v>-0.8768745</v>
      </c>
      <c r="E992" s="1">
        <v>2.7787464499999999</v>
      </c>
    </row>
    <row r="993" spans="1:5" ht="17" x14ac:dyDescent="0.2">
      <c r="A993" s="10" t="s">
        <v>1175</v>
      </c>
      <c r="B993" s="1">
        <v>1.22629864</v>
      </c>
      <c r="C993" s="1">
        <v>1.10844835</v>
      </c>
      <c r="D993" s="1">
        <v>-0.291912</v>
      </c>
      <c r="E993" s="1">
        <v>-0.87405580000000005</v>
      </c>
    </row>
    <row r="994" spans="1:5" ht="17" x14ac:dyDescent="0.2">
      <c r="A994" s="10" t="s">
        <v>1176</v>
      </c>
      <c r="B994" s="1">
        <v>2.6103357699999998</v>
      </c>
      <c r="C994" s="1">
        <v>2.8766603399999999</v>
      </c>
      <c r="D994" s="1">
        <v>2.8990130700000001</v>
      </c>
      <c r="E994" s="1">
        <v>2.4870803800000001</v>
      </c>
    </row>
    <row r="995" spans="1:5" ht="17" x14ac:dyDescent="0.2">
      <c r="A995" s="10" t="s">
        <v>1177</v>
      </c>
      <c r="B995" s="1">
        <v>11.9725357</v>
      </c>
      <c r="C995" s="1">
        <v>12.098330000000001</v>
      </c>
      <c r="D995" s="1">
        <v>12.2112368</v>
      </c>
      <c r="E995" s="1">
        <v>11.744680199999999</v>
      </c>
    </row>
    <row r="996" spans="1:5" ht="17" x14ac:dyDescent="0.2">
      <c r="A996" s="10" t="s">
        <v>2701</v>
      </c>
      <c r="B996" s="1">
        <v>7.3453912800000003</v>
      </c>
      <c r="C996" s="1">
        <v>7.1659459200000004</v>
      </c>
      <c r="D996" s="1">
        <v>7.7036670000000003</v>
      </c>
      <c r="E996" s="1">
        <v>6.4020217099999996</v>
      </c>
    </row>
    <row r="997" spans="1:5" ht="17" x14ac:dyDescent="0.2">
      <c r="A997" s="10" t="s">
        <v>1179</v>
      </c>
      <c r="B997" s="1">
        <v>14.0092385</v>
      </c>
      <c r="C997" s="1">
        <v>14.119300600000001</v>
      </c>
      <c r="D997" s="1">
        <v>14.207566</v>
      </c>
      <c r="E997" s="1">
        <v>13.889675799999999</v>
      </c>
    </row>
    <row r="998" spans="1:5" ht="17" x14ac:dyDescent="0.2">
      <c r="A998" s="10" t="s">
        <v>1180</v>
      </c>
      <c r="B998" s="1">
        <v>15.1593851</v>
      </c>
      <c r="C998" s="1">
        <v>15.1848572</v>
      </c>
      <c r="D998" s="1">
        <v>15.1718195</v>
      </c>
      <c r="E998" s="1">
        <v>14.766081099999999</v>
      </c>
    </row>
    <row r="999" spans="1:5" ht="17" x14ac:dyDescent="0.2">
      <c r="A999" s="10" t="s">
        <v>1181</v>
      </c>
      <c r="B999" s="1">
        <v>11.122890699999999</v>
      </c>
      <c r="C999" s="1">
        <v>11.160861499999999</v>
      </c>
      <c r="D999" s="1">
        <v>11.150613099999999</v>
      </c>
      <c r="E999" s="1">
        <v>10.739772</v>
      </c>
    </row>
    <row r="1000" spans="1:5" ht="17" x14ac:dyDescent="0.2">
      <c r="A1000" s="10" t="s">
        <v>2702</v>
      </c>
      <c r="B1000" s="1">
        <v>12.7870299</v>
      </c>
      <c r="C1000" s="1">
        <v>12.432643000000001</v>
      </c>
      <c r="D1000" s="1">
        <v>12.3639603</v>
      </c>
      <c r="E1000" s="1">
        <v>12.8307862</v>
      </c>
    </row>
    <row r="1001" spans="1:5" ht="17" x14ac:dyDescent="0.2">
      <c r="A1001" s="10" t="s">
        <v>2703</v>
      </c>
      <c r="B1001" s="1">
        <v>10.403271</v>
      </c>
      <c r="C1001" s="1">
        <v>10.290797400000001</v>
      </c>
      <c r="D1001" s="1">
        <v>10.2336771</v>
      </c>
      <c r="E1001" s="1">
        <v>10.529739599999999</v>
      </c>
    </row>
    <row r="1002" spans="1:5" ht="17" x14ac:dyDescent="0.2">
      <c r="A1002" s="10" t="s">
        <v>2704</v>
      </c>
      <c r="B1002" s="1">
        <v>9.4581823800000002</v>
      </c>
      <c r="C1002" s="1">
        <v>9.32918132</v>
      </c>
      <c r="D1002" s="1">
        <v>9.4606499999999993</v>
      </c>
      <c r="E1002" s="1">
        <v>9.2404661400000006</v>
      </c>
    </row>
    <row r="1003" spans="1:5" ht="17" x14ac:dyDescent="0.2">
      <c r="A1003" s="10" t="s">
        <v>1185</v>
      </c>
      <c r="B1003" s="1">
        <v>12.5943316</v>
      </c>
      <c r="C1003" s="1">
        <v>12.6533035</v>
      </c>
      <c r="D1003" s="1">
        <v>12.758007900000001</v>
      </c>
      <c r="E1003" s="1">
        <v>12.385973399999999</v>
      </c>
    </row>
    <row r="1004" spans="1:5" ht="17" x14ac:dyDescent="0.2">
      <c r="A1004" s="10" t="s">
        <v>1186</v>
      </c>
      <c r="B1004" s="1">
        <v>10.893538599999999</v>
      </c>
      <c r="C1004" s="1">
        <v>10.803046699999999</v>
      </c>
      <c r="D1004" s="1">
        <v>11.0292493</v>
      </c>
      <c r="E1004" s="1">
        <v>10.612905899999999</v>
      </c>
    </row>
    <row r="1005" spans="1:5" ht="17" x14ac:dyDescent="0.2">
      <c r="A1005" s="10" t="s">
        <v>1187</v>
      </c>
      <c r="B1005" s="1">
        <v>10.881098100000001</v>
      </c>
      <c r="C1005" s="1">
        <v>10.900077</v>
      </c>
      <c r="D1005" s="1">
        <v>10.9809641</v>
      </c>
      <c r="E1005" s="1">
        <v>10.699153799999999</v>
      </c>
    </row>
    <row r="1006" spans="1:5" ht="17" x14ac:dyDescent="0.2">
      <c r="A1006" s="10" t="s">
        <v>1188</v>
      </c>
      <c r="B1006" s="1">
        <v>13.2627135</v>
      </c>
      <c r="C1006" s="1">
        <v>13.3413395</v>
      </c>
      <c r="D1006" s="1">
        <v>13.3820245</v>
      </c>
      <c r="E1006" s="1">
        <v>12.8904744</v>
      </c>
    </row>
    <row r="1007" spans="1:5" ht="17" x14ac:dyDescent="0.2">
      <c r="A1007" s="10" t="s">
        <v>1189</v>
      </c>
      <c r="B1007" s="1">
        <v>13.6749244</v>
      </c>
      <c r="C1007" s="1">
        <v>13.8267164</v>
      </c>
      <c r="D1007" s="1">
        <v>13.8558904</v>
      </c>
      <c r="E1007" s="1">
        <v>13.3242938</v>
      </c>
    </row>
    <row r="1008" spans="1:5" ht="17" x14ac:dyDescent="0.2">
      <c r="A1008" s="10" t="s">
        <v>1190</v>
      </c>
      <c r="B1008" s="1">
        <v>11.649723099999999</v>
      </c>
      <c r="C1008" s="1">
        <v>11.8584634</v>
      </c>
      <c r="D1008" s="1">
        <v>11.933597199999999</v>
      </c>
      <c r="E1008" s="1">
        <v>11.3442139</v>
      </c>
    </row>
    <row r="1009" spans="1:5" ht="17" x14ac:dyDescent="0.2">
      <c r="A1009" s="10" t="s">
        <v>1191</v>
      </c>
      <c r="B1009" s="1">
        <v>11.772571900000001</v>
      </c>
      <c r="C1009" s="1">
        <v>11.7623663</v>
      </c>
      <c r="D1009" s="1">
        <v>11.8278268</v>
      </c>
      <c r="E1009" s="1">
        <v>11.630090300000001</v>
      </c>
    </row>
    <row r="1010" spans="1:5" ht="17" x14ac:dyDescent="0.2">
      <c r="A1010" s="10" t="s">
        <v>1192</v>
      </c>
      <c r="B1010" s="1">
        <v>11.441814600000001</v>
      </c>
      <c r="C1010" s="1">
        <v>11.4068588</v>
      </c>
      <c r="D1010" s="1">
        <v>11.3488103</v>
      </c>
      <c r="E1010" s="1">
        <v>11.270065499999999</v>
      </c>
    </row>
    <row r="1011" spans="1:5" ht="17" x14ac:dyDescent="0.2">
      <c r="A1011" s="10" t="s">
        <v>2705</v>
      </c>
      <c r="B1011" s="1">
        <v>5.6582299000000003</v>
      </c>
      <c r="C1011" s="1">
        <v>6.4479032900000002</v>
      </c>
      <c r="D1011" s="1">
        <v>5.3435827800000002</v>
      </c>
      <c r="E1011" s="1">
        <v>5.81367235</v>
      </c>
    </row>
    <row r="1012" spans="1:5" ht="17" x14ac:dyDescent="0.2">
      <c r="A1012" s="10" t="s">
        <v>1194</v>
      </c>
      <c r="B1012" s="1">
        <v>12.2681617</v>
      </c>
      <c r="C1012" s="1">
        <v>12.2969732</v>
      </c>
      <c r="D1012" s="1">
        <v>12.316556800000001</v>
      </c>
      <c r="E1012" s="1">
        <v>12.430354899999999</v>
      </c>
    </row>
    <row r="1013" spans="1:5" ht="17" x14ac:dyDescent="0.2">
      <c r="A1013" s="10" t="s">
        <v>2706</v>
      </c>
      <c r="B1013" s="1">
        <v>-0.291912</v>
      </c>
      <c r="C1013" s="1">
        <v>-0.291912</v>
      </c>
      <c r="D1013" s="1">
        <v>-0.291912</v>
      </c>
      <c r="E1013" s="1">
        <v>0.12594416</v>
      </c>
    </row>
    <row r="1014" spans="1:5" ht="17" x14ac:dyDescent="0.2">
      <c r="A1014" s="10" t="s">
        <v>2707</v>
      </c>
      <c r="B1014" s="1">
        <v>3.6716392</v>
      </c>
      <c r="C1014" s="1">
        <v>3.5483471600000001</v>
      </c>
      <c r="D1014" s="1">
        <v>3.7287724400000002</v>
      </c>
      <c r="E1014" s="1">
        <v>3.9988204199999999</v>
      </c>
    </row>
    <row r="1015" spans="1:5" ht="17" x14ac:dyDescent="0.2">
      <c r="A1015" s="10" t="s">
        <v>2708</v>
      </c>
      <c r="B1015" s="1">
        <v>9.3718259800000006</v>
      </c>
      <c r="C1015" s="1">
        <v>9.6350817499999994</v>
      </c>
      <c r="D1015" s="1">
        <v>9.6984906500000001</v>
      </c>
      <c r="E1015" s="1">
        <v>9.0286002799999991</v>
      </c>
    </row>
    <row r="1016" spans="1:5" ht="17" x14ac:dyDescent="0.2">
      <c r="A1016" s="10" t="s">
        <v>2709</v>
      </c>
      <c r="B1016" s="1">
        <v>5.5714170799999998</v>
      </c>
      <c r="C1016" s="1">
        <v>4.5223543900000003</v>
      </c>
      <c r="D1016" s="1">
        <v>3.5162130899999999</v>
      </c>
      <c r="E1016" s="1">
        <v>5.9653959499999996</v>
      </c>
    </row>
    <row r="1017" spans="1:5" ht="17" x14ac:dyDescent="0.2">
      <c r="A1017" s="10" t="s">
        <v>2710</v>
      </c>
      <c r="B1017" s="1">
        <v>3.2253745899999999</v>
      </c>
      <c r="C1017" s="1">
        <v>2.73687842</v>
      </c>
      <c r="D1017" s="1">
        <v>2.8491073500000001</v>
      </c>
      <c r="E1017" s="1">
        <v>3.2107047899999999</v>
      </c>
    </row>
    <row r="1018" spans="1:5" ht="17" x14ac:dyDescent="0.2">
      <c r="A1018" s="10" t="s">
        <v>2711</v>
      </c>
      <c r="B1018" s="1">
        <v>2.1933225599999999</v>
      </c>
      <c r="C1018" s="1">
        <v>2.7424181399999998</v>
      </c>
      <c r="D1018" s="1">
        <v>2.4837658399999998</v>
      </c>
      <c r="E1018" s="1">
        <v>2.3626854599999998</v>
      </c>
    </row>
    <row r="1019" spans="1:5" ht="17" x14ac:dyDescent="0.2">
      <c r="A1019" s="10" t="s">
        <v>2712</v>
      </c>
      <c r="B1019" s="1">
        <v>3.3400382400000002</v>
      </c>
      <c r="C1019" s="1">
        <v>3.4989644100000001</v>
      </c>
      <c r="D1019" s="1">
        <v>2.5988434599999999</v>
      </c>
      <c r="E1019" s="1">
        <v>2.8962931699999999</v>
      </c>
    </row>
    <row r="1020" spans="1:5" ht="17" x14ac:dyDescent="0.2">
      <c r="A1020" s="10" t="s">
        <v>2713</v>
      </c>
      <c r="B1020" s="1">
        <v>8.6880511800000004</v>
      </c>
      <c r="C1020" s="1">
        <v>9.07216646</v>
      </c>
      <c r="D1020" s="1">
        <v>8.6558435300000003</v>
      </c>
      <c r="E1020" s="1">
        <v>9.0779364900000008</v>
      </c>
    </row>
    <row r="1021" spans="1:5" ht="17" x14ac:dyDescent="0.2">
      <c r="A1021" s="10" t="s">
        <v>2714</v>
      </c>
      <c r="B1021" s="1">
        <v>4.0478477599999998</v>
      </c>
      <c r="C1021" s="1">
        <v>3.4672179399999998</v>
      </c>
      <c r="D1021" s="1">
        <v>2.8411313300000001</v>
      </c>
      <c r="E1021" s="1">
        <v>4.0849362400000002</v>
      </c>
    </row>
    <row r="1022" spans="1:5" ht="17" x14ac:dyDescent="0.2">
      <c r="A1022" s="10" t="s">
        <v>2715</v>
      </c>
      <c r="B1022" s="1">
        <v>3.45846681</v>
      </c>
      <c r="C1022" s="1">
        <v>3.29473891</v>
      </c>
      <c r="D1022" s="1">
        <v>3.21055723</v>
      </c>
      <c r="E1022" s="1">
        <v>4.6822884299999998</v>
      </c>
    </row>
    <row r="1023" spans="1:5" ht="17" x14ac:dyDescent="0.2">
      <c r="A1023" s="10" t="s">
        <v>2716</v>
      </c>
      <c r="B1023" s="1">
        <v>5.6904028000000002</v>
      </c>
      <c r="C1023" s="1">
        <v>5.6044560299999997</v>
      </c>
      <c r="D1023" s="1">
        <v>4.5858332600000002</v>
      </c>
      <c r="E1023" s="1">
        <v>4.5984056400000002</v>
      </c>
    </row>
    <row r="1024" spans="1:5" ht="17" x14ac:dyDescent="0.2">
      <c r="A1024" s="10" t="s">
        <v>2717</v>
      </c>
      <c r="B1024" s="1">
        <v>5.7173295399999997</v>
      </c>
      <c r="C1024" s="1">
        <v>5.35149162</v>
      </c>
      <c r="D1024" s="1">
        <v>2.41525992</v>
      </c>
      <c r="E1024" s="1">
        <v>3.7266990600000001</v>
      </c>
    </row>
    <row r="1025" spans="1:5" ht="17" x14ac:dyDescent="0.2">
      <c r="A1025" s="10" t="s">
        <v>2718</v>
      </c>
      <c r="B1025" s="1">
        <v>6.7907078700000003</v>
      </c>
      <c r="C1025" s="1">
        <v>6.2858075500000004</v>
      </c>
      <c r="D1025" s="1">
        <v>6.250985</v>
      </c>
      <c r="E1025" s="1">
        <v>6.48963161</v>
      </c>
    </row>
    <row r="1026" spans="1:5" ht="17" x14ac:dyDescent="0.2">
      <c r="A1026" s="10" t="s">
        <v>1201</v>
      </c>
      <c r="B1026" s="1">
        <v>7.6683842899999997</v>
      </c>
      <c r="C1026" s="1">
        <v>7.8570037099999999</v>
      </c>
      <c r="D1026" s="1">
        <v>7.7291262300000003</v>
      </c>
      <c r="E1026" s="1">
        <v>7.8088986699999996</v>
      </c>
    </row>
    <row r="1027" spans="1:5" ht="17" x14ac:dyDescent="0.2">
      <c r="A1027" s="10" t="s">
        <v>2719</v>
      </c>
      <c r="B1027" s="1">
        <v>9.3270266199999998</v>
      </c>
      <c r="C1027" s="1">
        <v>8.9385755000000007</v>
      </c>
      <c r="D1027" s="1">
        <v>9.0639664900000003</v>
      </c>
      <c r="E1027" s="1">
        <v>11.031513800000001</v>
      </c>
    </row>
    <row r="1028" spans="1:5" ht="17" x14ac:dyDescent="0.2">
      <c r="A1028" s="10" t="s">
        <v>1203</v>
      </c>
      <c r="B1028" s="1">
        <v>13.4310545</v>
      </c>
      <c r="C1028" s="1">
        <v>13.518090000000001</v>
      </c>
      <c r="D1028" s="1">
        <v>13.6487394</v>
      </c>
      <c r="E1028" s="1">
        <v>13.265049100000001</v>
      </c>
    </row>
    <row r="1029" spans="1:5" ht="17" x14ac:dyDescent="0.2">
      <c r="A1029" s="10" t="s">
        <v>2720</v>
      </c>
      <c r="B1029" s="1">
        <v>11.7396292</v>
      </c>
      <c r="C1029" s="1">
        <v>11.5582853</v>
      </c>
      <c r="D1029" s="1">
        <v>11.4874311</v>
      </c>
      <c r="E1029" s="1">
        <v>13.2852584</v>
      </c>
    </row>
    <row r="1030" spans="1:5" ht="17" x14ac:dyDescent="0.2">
      <c r="A1030" s="10" t="s">
        <v>1204</v>
      </c>
      <c r="B1030" s="1">
        <v>9.9074705099999996</v>
      </c>
      <c r="C1030" s="1">
        <v>9.6435636700000007</v>
      </c>
      <c r="D1030" s="1">
        <v>10.2389464</v>
      </c>
      <c r="E1030" s="1">
        <v>10.595985199999999</v>
      </c>
    </row>
    <row r="1031" spans="1:5" ht="17" x14ac:dyDescent="0.2">
      <c r="A1031" s="10" t="s">
        <v>2721</v>
      </c>
      <c r="B1031" s="1">
        <v>11.483594099999999</v>
      </c>
      <c r="C1031" s="1">
        <v>12.545537899999999</v>
      </c>
      <c r="D1031" s="1">
        <v>12.422446799999999</v>
      </c>
      <c r="E1031" s="1">
        <v>10.1902591</v>
      </c>
    </row>
    <row r="1032" spans="1:5" ht="17" x14ac:dyDescent="0.2">
      <c r="A1032" s="10" t="s">
        <v>1208</v>
      </c>
      <c r="B1032" s="1">
        <v>10.148189</v>
      </c>
      <c r="C1032" s="1">
        <v>10.149620199999999</v>
      </c>
      <c r="D1032" s="1">
        <v>10.1386301</v>
      </c>
      <c r="E1032" s="1">
        <v>10.654268800000001</v>
      </c>
    </row>
    <row r="1033" spans="1:5" ht="17" x14ac:dyDescent="0.2">
      <c r="A1033" s="10" t="s">
        <v>2722</v>
      </c>
      <c r="B1033" s="1">
        <v>10.798978399999999</v>
      </c>
      <c r="C1033" s="1">
        <v>10.9365839</v>
      </c>
      <c r="D1033" s="1">
        <v>11.0174462</v>
      </c>
      <c r="E1033" s="1">
        <v>10.601112199999999</v>
      </c>
    </row>
    <row r="1034" spans="1:5" ht="17" x14ac:dyDescent="0.2">
      <c r="A1034" s="10" t="s">
        <v>2723</v>
      </c>
      <c r="B1034" s="1">
        <v>11.335230299999999</v>
      </c>
      <c r="C1034" s="1">
        <v>11.3285258</v>
      </c>
      <c r="D1034" s="1">
        <v>11.329719000000001</v>
      </c>
      <c r="E1034" s="1">
        <v>11.243994000000001</v>
      </c>
    </row>
    <row r="1035" spans="1:5" ht="17" x14ac:dyDescent="0.2">
      <c r="A1035" s="10" t="s">
        <v>2724</v>
      </c>
      <c r="B1035" s="1">
        <v>10.9626412</v>
      </c>
      <c r="C1035" s="1">
        <v>11.097034600000001</v>
      </c>
      <c r="D1035" s="1">
        <v>11.094512699999999</v>
      </c>
      <c r="E1035" s="1">
        <v>10.679915400000001</v>
      </c>
    </row>
    <row r="1036" spans="1:5" ht="17" x14ac:dyDescent="0.2">
      <c r="A1036" s="10" t="s">
        <v>1211</v>
      </c>
      <c r="B1036" s="1">
        <v>10.7271696</v>
      </c>
      <c r="C1036" s="1">
        <v>10.656063899999999</v>
      </c>
      <c r="D1036" s="1">
        <v>10.7113823</v>
      </c>
      <c r="E1036" s="1">
        <v>10.485908200000001</v>
      </c>
    </row>
    <row r="1037" spans="1:5" ht="17" x14ac:dyDescent="0.2">
      <c r="A1037" s="10" t="s">
        <v>1212</v>
      </c>
      <c r="B1037" s="1">
        <v>10.859033500000001</v>
      </c>
      <c r="C1037" s="1">
        <v>11.000803899999999</v>
      </c>
      <c r="D1037" s="1">
        <v>11.0764254</v>
      </c>
      <c r="E1037" s="1">
        <v>11.144755</v>
      </c>
    </row>
    <row r="1038" spans="1:5" ht="17" x14ac:dyDescent="0.2">
      <c r="A1038" s="10" t="s">
        <v>1213</v>
      </c>
      <c r="B1038" s="1">
        <v>12.000933699999999</v>
      </c>
      <c r="C1038" s="1">
        <v>11.9167781</v>
      </c>
      <c r="D1038" s="1">
        <v>12.2987305</v>
      </c>
      <c r="E1038" s="1">
        <v>11.7397229</v>
      </c>
    </row>
    <row r="1039" spans="1:5" ht="17" x14ac:dyDescent="0.2">
      <c r="A1039" s="10" t="s">
        <v>2725</v>
      </c>
      <c r="B1039" s="1">
        <v>10.768307</v>
      </c>
      <c r="C1039" s="1">
        <v>10.697414</v>
      </c>
      <c r="D1039" s="1">
        <v>10.8208424</v>
      </c>
      <c r="E1039" s="1">
        <v>10.684881300000001</v>
      </c>
    </row>
    <row r="1040" spans="1:5" ht="17" x14ac:dyDescent="0.2">
      <c r="A1040" s="10" t="s">
        <v>2726</v>
      </c>
      <c r="B1040" s="1">
        <v>11.786547300000001</v>
      </c>
      <c r="C1040" s="1">
        <v>11.4288636</v>
      </c>
      <c r="D1040" s="1">
        <v>11.3035326</v>
      </c>
      <c r="E1040" s="1">
        <v>11.290452200000001</v>
      </c>
    </row>
    <row r="1041" spans="1:5" ht="17" x14ac:dyDescent="0.2">
      <c r="A1041" s="10" t="s">
        <v>1219</v>
      </c>
      <c r="B1041" s="1">
        <v>13.597369</v>
      </c>
      <c r="C1041" s="1">
        <v>13.6420028</v>
      </c>
      <c r="D1041" s="1">
        <v>13.733571400000001</v>
      </c>
      <c r="E1041" s="1">
        <v>13.5672461</v>
      </c>
    </row>
    <row r="1042" spans="1:5" ht="17" x14ac:dyDescent="0.2">
      <c r="A1042" s="10" t="s">
        <v>2727</v>
      </c>
      <c r="B1042" s="1">
        <v>10.9037612</v>
      </c>
      <c r="C1042" s="1">
        <v>11.0317252</v>
      </c>
      <c r="D1042" s="1">
        <v>10.647425</v>
      </c>
      <c r="E1042" s="1">
        <v>10.7409228</v>
      </c>
    </row>
    <row r="1043" spans="1:5" ht="17" x14ac:dyDescent="0.2">
      <c r="A1043" s="10" t="s">
        <v>2728</v>
      </c>
      <c r="B1043" s="1">
        <v>10.7412422</v>
      </c>
      <c r="C1043" s="1">
        <v>10.7581513</v>
      </c>
      <c r="D1043" s="1">
        <v>10.429880900000001</v>
      </c>
      <c r="E1043" s="1">
        <v>11.1398057</v>
      </c>
    </row>
    <row r="1044" spans="1:5" ht="17" x14ac:dyDescent="0.2">
      <c r="A1044" s="10" t="s">
        <v>2729</v>
      </c>
      <c r="B1044" s="1">
        <v>6.6290573400000001</v>
      </c>
      <c r="C1044" s="1">
        <v>5.65831032</v>
      </c>
      <c r="D1044" s="1">
        <v>5.7118465699999996</v>
      </c>
      <c r="E1044" s="1">
        <v>5.9299436200000004</v>
      </c>
    </row>
    <row r="1045" spans="1:5" ht="17" x14ac:dyDescent="0.2">
      <c r="A1045" s="10" t="s">
        <v>1221</v>
      </c>
      <c r="B1045" s="1">
        <v>12.019372799999999</v>
      </c>
      <c r="C1045" s="1">
        <v>12.0733912</v>
      </c>
      <c r="D1045" s="1">
        <v>11.9742152</v>
      </c>
      <c r="E1045" s="1">
        <v>11.837774400000001</v>
      </c>
    </row>
    <row r="1046" spans="1:5" ht="17" x14ac:dyDescent="0.2">
      <c r="A1046" s="10" t="s">
        <v>2730</v>
      </c>
      <c r="B1046" s="1">
        <v>7.0406017399999996</v>
      </c>
      <c r="C1046" s="1">
        <v>7.4291041699999996</v>
      </c>
      <c r="D1046" s="1">
        <v>5.3878743</v>
      </c>
      <c r="E1046" s="1">
        <v>7.7530888500000001</v>
      </c>
    </row>
    <row r="1047" spans="1:5" ht="17" x14ac:dyDescent="0.2">
      <c r="A1047" s="10" t="s">
        <v>2731</v>
      </c>
      <c r="B1047" s="1">
        <v>10.942617500000001</v>
      </c>
      <c r="C1047" s="1">
        <v>10.588874000000001</v>
      </c>
      <c r="D1047" s="1">
        <v>10.418415599999999</v>
      </c>
      <c r="E1047" s="1">
        <v>10.836153299999999</v>
      </c>
    </row>
    <row r="1048" spans="1:5" ht="17" x14ac:dyDescent="0.2">
      <c r="A1048" s="10" t="s">
        <v>2732</v>
      </c>
      <c r="B1048" s="1">
        <v>12.5187387</v>
      </c>
      <c r="C1048" s="1">
        <v>12.4926371</v>
      </c>
      <c r="D1048" s="1">
        <v>12.5724438</v>
      </c>
      <c r="E1048" s="1">
        <v>12.5022568</v>
      </c>
    </row>
    <row r="1049" spans="1:5" ht="17" x14ac:dyDescent="0.2">
      <c r="A1049" s="10" t="s">
        <v>1223</v>
      </c>
      <c r="B1049" s="1">
        <v>14.3126421</v>
      </c>
      <c r="C1049" s="1">
        <v>14.453272999999999</v>
      </c>
      <c r="D1049" s="1">
        <v>14.4400052</v>
      </c>
      <c r="E1049" s="1">
        <v>13.988989800000001</v>
      </c>
    </row>
    <row r="1050" spans="1:5" ht="17" x14ac:dyDescent="0.2">
      <c r="A1050" s="10" t="s">
        <v>1225</v>
      </c>
      <c r="B1050" s="1">
        <v>16.884815499999998</v>
      </c>
      <c r="C1050" s="1">
        <v>17.019906299999999</v>
      </c>
      <c r="D1050" s="1">
        <v>16.9605037</v>
      </c>
      <c r="E1050" s="1">
        <v>16.767530499999999</v>
      </c>
    </row>
    <row r="1051" spans="1:5" ht="17" x14ac:dyDescent="0.2">
      <c r="A1051" s="10" t="s">
        <v>2733</v>
      </c>
      <c r="B1051" s="1">
        <v>11.8018944</v>
      </c>
      <c r="C1051" s="1">
        <v>11.7942827</v>
      </c>
      <c r="D1051" s="1">
        <v>11.987015400000001</v>
      </c>
      <c r="E1051" s="1">
        <v>11.4417159</v>
      </c>
    </row>
    <row r="1052" spans="1:5" ht="17" x14ac:dyDescent="0.2">
      <c r="A1052" s="10" t="s">
        <v>2734</v>
      </c>
      <c r="B1052" s="1">
        <v>11.257048299999999</v>
      </c>
      <c r="C1052" s="1">
        <v>11.3974116</v>
      </c>
      <c r="D1052" s="1">
        <v>11.301893</v>
      </c>
      <c r="E1052" s="1">
        <v>11.0759594</v>
      </c>
    </row>
    <row r="1053" spans="1:5" ht="17" x14ac:dyDescent="0.2">
      <c r="A1053" s="10" t="s">
        <v>1229</v>
      </c>
      <c r="B1053" s="1">
        <v>7.1536309400000002</v>
      </c>
      <c r="C1053" s="1">
        <v>6.6282157100000001</v>
      </c>
      <c r="D1053" s="1">
        <v>5.0071100900000003</v>
      </c>
      <c r="E1053" s="1">
        <v>6.3281458400000004</v>
      </c>
    </row>
    <row r="1054" spans="1:5" ht="17" x14ac:dyDescent="0.2">
      <c r="A1054" s="10" t="s">
        <v>2735</v>
      </c>
      <c r="B1054" s="1">
        <v>11.888419300000001</v>
      </c>
      <c r="C1054" s="1">
        <v>11.9728624</v>
      </c>
      <c r="D1054" s="1">
        <v>11.9472424</v>
      </c>
      <c r="E1054" s="1">
        <v>11.6546339</v>
      </c>
    </row>
    <row r="1055" spans="1:5" ht="17" x14ac:dyDescent="0.2">
      <c r="A1055" s="10" t="s">
        <v>2736</v>
      </c>
      <c r="B1055" s="1">
        <v>8.5400482100000001</v>
      </c>
      <c r="C1055" s="1">
        <v>8.6072063500000002</v>
      </c>
      <c r="D1055" s="1">
        <v>8.4645016999999996</v>
      </c>
      <c r="E1055" s="1">
        <v>8.67758787</v>
      </c>
    </row>
    <row r="1056" spans="1:5" ht="17" x14ac:dyDescent="0.2">
      <c r="A1056" s="10" t="s">
        <v>2737</v>
      </c>
      <c r="B1056" s="1">
        <v>8.1181921100000007</v>
      </c>
      <c r="C1056" s="1">
        <v>7.7549576399999998</v>
      </c>
      <c r="D1056" s="1">
        <v>7.5422017500000003</v>
      </c>
      <c r="E1056" s="1">
        <v>8.1330990399999994</v>
      </c>
    </row>
    <row r="1057" spans="1:5" ht="17" x14ac:dyDescent="0.2">
      <c r="A1057" s="10" t="s">
        <v>2738</v>
      </c>
      <c r="B1057" s="1">
        <v>11.6657118</v>
      </c>
      <c r="C1057" s="1">
        <v>11.8045502</v>
      </c>
      <c r="D1057" s="1">
        <v>11.7226757</v>
      </c>
      <c r="E1057" s="1">
        <v>11.7407963</v>
      </c>
    </row>
    <row r="1058" spans="1:5" ht="17" x14ac:dyDescent="0.2">
      <c r="A1058" s="10" t="s">
        <v>1231</v>
      </c>
      <c r="B1058" s="1">
        <v>12.157651700000001</v>
      </c>
      <c r="C1058" s="1">
        <v>12.2271699</v>
      </c>
      <c r="D1058" s="1">
        <v>12.238723</v>
      </c>
      <c r="E1058" s="1">
        <v>12.071831599999999</v>
      </c>
    </row>
    <row r="1059" spans="1:5" ht="17" x14ac:dyDescent="0.2">
      <c r="A1059" s="10" t="s">
        <v>2739</v>
      </c>
      <c r="B1059" s="1">
        <v>5.26953023</v>
      </c>
      <c r="C1059" s="1">
        <v>5.37932963</v>
      </c>
      <c r="D1059" s="1">
        <v>4.3573671000000003</v>
      </c>
      <c r="E1059" s="1">
        <v>5.97380874</v>
      </c>
    </row>
    <row r="1060" spans="1:5" ht="17" x14ac:dyDescent="0.2">
      <c r="A1060" s="10" t="s">
        <v>2740</v>
      </c>
      <c r="B1060" s="1">
        <v>9.3900229500000005</v>
      </c>
      <c r="C1060" s="1">
        <v>9.2617861799999996</v>
      </c>
      <c r="D1060" s="1">
        <v>9.3398562599999995</v>
      </c>
      <c r="E1060" s="1">
        <v>9.3586286600000008</v>
      </c>
    </row>
    <row r="1061" spans="1:5" ht="17" x14ac:dyDescent="0.2">
      <c r="A1061" s="10" t="s">
        <v>2741</v>
      </c>
      <c r="B1061" s="1">
        <v>12.611129500000001</v>
      </c>
      <c r="C1061" s="1">
        <v>12.516053299999999</v>
      </c>
      <c r="D1061" s="1">
        <v>12.7113783</v>
      </c>
      <c r="E1061" s="1">
        <v>12.6221081</v>
      </c>
    </row>
    <row r="1062" spans="1:5" ht="17" x14ac:dyDescent="0.2">
      <c r="A1062" s="10" t="s">
        <v>2742</v>
      </c>
      <c r="B1062" s="1">
        <v>3.85062259</v>
      </c>
      <c r="C1062" s="1">
        <v>4.2639287599999998</v>
      </c>
      <c r="D1062" s="1">
        <v>2.7067660400000002</v>
      </c>
      <c r="E1062" s="1">
        <v>4.2937723300000004</v>
      </c>
    </row>
    <row r="1063" spans="1:5" ht="17" x14ac:dyDescent="0.2">
      <c r="A1063" s="10" t="s">
        <v>2743</v>
      </c>
      <c r="B1063" s="1">
        <v>10.3085206</v>
      </c>
      <c r="C1063" s="1">
        <v>10.3034187</v>
      </c>
      <c r="D1063" s="1">
        <v>10.0056333</v>
      </c>
      <c r="E1063" s="1">
        <v>10.291724200000001</v>
      </c>
    </row>
    <row r="1064" spans="1:5" ht="17" x14ac:dyDescent="0.2">
      <c r="A1064" s="10" t="s">
        <v>1235</v>
      </c>
      <c r="B1064" s="1">
        <v>11.098122399999999</v>
      </c>
      <c r="C1064" s="1">
        <v>10.8337763</v>
      </c>
      <c r="D1064" s="1">
        <v>11.155935899999999</v>
      </c>
      <c r="E1064" s="1">
        <v>11.7610089</v>
      </c>
    </row>
    <row r="1065" spans="1:5" ht="17" x14ac:dyDescent="0.2">
      <c r="A1065" s="10" t="s">
        <v>2744</v>
      </c>
      <c r="B1065" s="1">
        <v>12.188015999999999</v>
      </c>
      <c r="C1065" s="1">
        <v>12.120312200000001</v>
      </c>
      <c r="D1065" s="1">
        <v>11.9110464</v>
      </c>
      <c r="E1065" s="1">
        <v>12.5266617</v>
      </c>
    </row>
    <row r="1066" spans="1:5" ht="17" x14ac:dyDescent="0.2">
      <c r="A1066" s="10" t="s">
        <v>2745</v>
      </c>
      <c r="B1066" s="1">
        <v>12.9891068</v>
      </c>
      <c r="C1066" s="1">
        <v>13.131357899999999</v>
      </c>
      <c r="D1066" s="1">
        <v>13.3213525</v>
      </c>
      <c r="E1066" s="1">
        <v>12.4544496</v>
      </c>
    </row>
    <row r="1067" spans="1:5" ht="17" x14ac:dyDescent="0.2">
      <c r="A1067" s="10" t="s">
        <v>2746</v>
      </c>
      <c r="B1067" s="1">
        <v>9.29160276</v>
      </c>
      <c r="C1067" s="1">
        <v>9.2965348700000003</v>
      </c>
      <c r="D1067" s="1">
        <v>9.5017582899999997</v>
      </c>
      <c r="E1067" s="1">
        <v>9.2826243999999996</v>
      </c>
    </row>
    <row r="1068" spans="1:5" ht="17" x14ac:dyDescent="0.2">
      <c r="A1068" s="10" t="s">
        <v>1241</v>
      </c>
      <c r="B1068" s="1">
        <v>13.249673899999999</v>
      </c>
      <c r="C1068" s="1">
        <v>13.2389072</v>
      </c>
      <c r="D1068" s="1">
        <v>13.3458486</v>
      </c>
      <c r="E1068" s="1">
        <v>13.461888200000001</v>
      </c>
    </row>
    <row r="1069" spans="1:5" ht="17" x14ac:dyDescent="0.2">
      <c r="A1069" s="10" t="s">
        <v>1244</v>
      </c>
      <c r="B1069" s="1">
        <v>3.0254996699999999</v>
      </c>
      <c r="C1069" s="1">
        <v>3.1803668300000001</v>
      </c>
      <c r="D1069" s="1">
        <v>2.2673298900000001</v>
      </c>
      <c r="E1069" s="1">
        <v>1.59852968</v>
      </c>
    </row>
    <row r="1070" spans="1:5" ht="17" x14ac:dyDescent="0.2">
      <c r="A1070" s="10" t="s">
        <v>1245</v>
      </c>
      <c r="B1070" s="1">
        <v>12.0004486</v>
      </c>
      <c r="C1070" s="1">
        <v>11.4301247</v>
      </c>
      <c r="D1070" s="1">
        <v>11.337704</v>
      </c>
      <c r="E1070" s="1">
        <v>12.451143399999999</v>
      </c>
    </row>
    <row r="1071" spans="1:5" ht="17" x14ac:dyDescent="0.2">
      <c r="A1071" s="10" t="s">
        <v>2747</v>
      </c>
      <c r="B1071" s="1">
        <v>15.9561624</v>
      </c>
      <c r="C1071" s="1">
        <v>15.9830705</v>
      </c>
      <c r="D1071" s="1">
        <v>16.118925000000001</v>
      </c>
      <c r="E1071" s="1">
        <v>15.7925445</v>
      </c>
    </row>
    <row r="1072" spans="1:5" ht="17" x14ac:dyDescent="0.2">
      <c r="A1072" s="10" t="s">
        <v>1248</v>
      </c>
      <c r="B1072" s="1">
        <v>12.2383782</v>
      </c>
      <c r="C1072" s="1">
        <v>12.214169800000001</v>
      </c>
      <c r="D1072" s="1">
        <v>12.313633100000001</v>
      </c>
      <c r="E1072" s="1">
        <v>12.1017779</v>
      </c>
    </row>
    <row r="1073" spans="1:5" ht="17" x14ac:dyDescent="0.2">
      <c r="A1073" s="10" t="s">
        <v>2748</v>
      </c>
      <c r="B1073" s="1">
        <v>13.5034387</v>
      </c>
      <c r="C1073" s="1">
        <v>13.407784100000001</v>
      </c>
      <c r="D1073" s="1">
        <v>13.296276199999999</v>
      </c>
      <c r="E1073" s="1">
        <v>13.2876154</v>
      </c>
    </row>
    <row r="1074" spans="1:5" ht="17" x14ac:dyDescent="0.2">
      <c r="A1074" s="10" t="s">
        <v>2749</v>
      </c>
      <c r="B1074" s="1">
        <v>11.9773119</v>
      </c>
      <c r="C1074" s="1">
        <v>11.8104867</v>
      </c>
      <c r="D1074" s="1">
        <v>11.942634699999999</v>
      </c>
      <c r="E1074" s="1">
        <v>11.8738876</v>
      </c>
    </row>
    <row r="1075" spans="1:5" ht="17" x14ac:dyDescent="0.2">
      <c r="A1075" s="10" t="s">
        <v>1252</v>
      </c>
      <c r="B1075" s="1">
        <v>10.0157109</v>
      </c>
      <c r="C1075" s="1">
        <v>9.9003040500000008</v>
      </c>
      <c r="D1075" s="1">
        <v>9.6824482399999994</v>
      </c>
      <c r="E1075" s="1">
        <v>9.7605084499999997</v>
      </c>
    </row>
    <row r="1076" spans="1:5" ht="17" x14ac:dyDescent="0.2">
      <c r="A1076" s="10" t="s">
        <v>2750</v>
      </c>
      <c r="B1076" s="1">
        <v>13.370379700000001</v>
      </c>
      <c r="C1076" s="1">
        <v>13.3765439</v>
      </c>
      <c r="D1076" s="1">
        <v>13.625706900000001</v>
      </c>
      <c r="E1076" s="1">
        <v>13.020875200000001</v>
      </c>
    </row>
    <row r="1077" spans="1:5" ht="17" x14ac:dyDescent="0.2">
      <c r="A1077" s="10" t="s">
        <v>1265</v>
      </c>
      <c r="B1077" s="1">
        <v>9.69844653</v>
      </c>
      <c r="C1077" s="1">
        <v>9.7030837999999999</v>
      </c>
      <c r="D1077" s="1">
        <v>9.6293556700000007</v>
      </c>
      <c r="E1077" s="1">
        <v>9.8286491900000001</v>
      </c>
    </row>
    <row r="1078" spans="1:5" ht="17" x14ac:dyDescent="0.2">
      <c r="A1078" s="10" t="s">
        <v>1267</v>
      </c>
      <c r="B1078" s="1">
        <v>13.0897568</v>
      </c>
      <c r="C1078" s="1">
        <v>13.1723883</v>
      </c>
      <c r="D1078" s="1">
        <v>13.1807874</v>
      </c>
      <c r="E1078" s="1">
        <v>12.836630400000001</v>
      </c>
    </row>
    <row r="1079" spans="1:5" ht="17" x14ac:dyDescent="0.2">
      <c r="A1079" s="10" t="s">
        <v>1268</v>
      </c>
      <c r="B1079" s="1">
        <v>10.0147852</v>
      </c>
      <c r="C1079" s="1">
        <v>9.9434632399999998</v>
      </c>
      <c r="D1079" s="1">
        <v>10.2252499</v>
      </c>
      <c r="E1079" s="1">
        <v>9.7769063599999999</v>
      </c>
    </row>
    <row r="1080" spans="1:5" ht="17" x14ac:dyDescent="0.2">
      <c r="A1080" s="10" t="s">
        <v>1269</v>
      </c>
      <c r="B1080" s="1">
        <v>9.72384469</v>
      </c>
      <c r="C1080" s="1">
        <v>9.7308897299999995</v>
      </c>
      <c r="D1080" s="1">
        <v>10.0235839</v>
      </c>
      <c r="E1080" s="1">
        <v>9.0042668799999994</v>
      </c>
    </row>
    <row r="1081" spans="1:5" ht="17" x14ac:dyDescent="0.2">
      <c r="A1081" s="10" t="s">
        <v>2751</v>
      </c>
      <c r="B1081" s="1">
        <v>9.4392990000000001</v>
      </c>
      <c r="C1081" s="1">
        <v>9.2006779299999994</v>
      </c>
      <c r="D1081" s="1">
        <v>9.0108822899999996</v>
      </c>
      <c r="E1081" s="1">
        <v>10.082499</v>
      </c>
    </row>
    <row r="1082" spans="1:5" ht="17" x14ac:dyDescent="0.2">
      <c r="A1082" s="10" t="s">
        <v>1272</v>
      </c>
      <c r="B1082" s="1">
        <v>14.0233297</v>
      </c>
      <c r="C1082" s="1">
        <v>14.0575951</v>
      </c>
      <c r="D1082" s="1">
        <v>14.1354098</v>
      </c>
      <c r="E1082" s="1">
        <v>14.03509</v>
      </c>
    </row>
    <row r="1083" spans="1:5" ht="17" x14ac:dyDescent="0.2">
      <c r="A1083" s="10" t="s">
        <v>2752</v>
      </c>
      <c r="B1083" s="1">
        <v>9.4706433699999995</v>
      </c>
      <c r="C1083" s="1">
        <v>9.4435591500000005</v>
      </c>
      <c r="D1083" s="1">
        <v>9.7401616900000008</v>
      </c>
      <c r="E1083" s="1">
        <v>9.2723125700000004</v>
      </c>
    </row>
    <row r="1084" spans="1:5" ht="17" x14ac:dyDescent="0.2">
      <c r="A1084" s="10" t="s">
        <v>1274</v>
      </c>
      <c r="B1084" s="1">
        <v>9.51960622</v>
      </c>
      <c r="C1084" s="1">
        <v>9.6995668599999991</v>
      </c>
      <c r="D1084" s="1">
        <v>8.5830430700000004</v>
      </c>
      <c r="E1084" s="1">
        <v>10.485159599999999</v>
      </c>
    </row>
    <row r="1085" spans="1:5" ht="17" x14ac:dyDescent="0.2">
      <c r="A1085" s="10" t="s">
        <v>1279</v>
      </c>
      <c r="B1085" s="1">
        <v>9.0012118700000006</v>
      </c>
      <c r="C1085" s="1">
        <v>9.8525603799999999</v>
      </c>
      <c r="D1085" s="1">
        <v>8.9235670000000002</v>
      </c>
      <c r="E1085" s="1">
        <v>8.2848145100000004</v>
      </c>
    </row>
    <row r="1086" spans="1:5" ht="17" x14ac:dyDescent="0.2">
      <c r="A1086" s="10" t="s">
        <v>1282</v>
      </c>
      <c r="B1086" s="1">
        <v>13.5845181</v>
      </c>
      <c r="C1086" s="1">
        <v>13.7615997</v>
      </c>
      <c r="D1086" s="1">
        <v>13.685326399999999</v>
      </c>
      <c r="E1086" s="1">
        <v>13.528851299999999</v>
      </c>
    </row>
    <row r="1087" spans="1:5" ht="17" x14ac:dyDescent="0.2">
      <c r="A1087" s="10" t="s">
        <v>2753</v>
      </c>
      <c r="B1087" s="1">
        <v>10.898340900000001</v>
      </c>
      <c r="C1087" s="1">
        <v>10.9609887</v>
      </c>
      <c r="D1087" s="1">
        <v>11.1923555</v>
      </c>
      <c r="E1087" s="1">
        <v>10.850413400000001</v>
      </c>
    </row>
    <row r="1088" spans="1:5" ht="17" x14ac:dyDescent="0.2">
      <c r="A1088" s="10" t="s">
        <v>2754</v>
      </c>
      <c r="B1088" s="1">
        <v>10.416846</v>
      </c>
      <c r="C1088" s="1">
        <v>10.3759461</v>
      </c>
      <c r="D1088" s="1">
        <v>9.8744917999999995</v>
      </c>
      <c r="E1088" s="1">
        <v>11.087802399999999</v>
      </c>
    </row>
    <row r="1089" spans="1:5" ht="17" x14ac:dyDescent="0.2">
      <c r="A1089" s="10" t="s">
        <v>1286</v>
      </c>
      <c r="B1089" s="1">
        <v>11.313648199999999</v>
      </c>
      <c r="C1089" s="1">
        <v>11.2986249</v>
      </c>
      <c r="D1089" s="1">
        <v>11.495635</v>
      </c>
      <c r="E1089" s="1">
        <v>11.476357999999999</v>
      </c>
    </row>
    <row r="1090" spans="1:5" ht="17" x14ac:dyDescent="0.2">
      <c r="A1090" s="10" t="s">
        <v>1287</v>
      </c>
      <c r="B1090" s="1">
        <v>11.7752301</v>
      </c>
      <c r="C1090" s="1">
        <v>11.920237999999999</v>
      </c>
      <c r="D1090" s="1">
        <v>11.8194062</v>
      </c>
      <c r="E1090" s="1">
        <v>11.8431377</v>
      </c>
    </row>
    <row r="1091" spans="1:5" ht="17" x14ac:dyDescent="0.2">
      <c r="A1091" s="10" t="s">
        <v>1288</v>
      </c>
      <c r="B1091" s="1">
        <v>11.2199709</v>
      </c>
      <c r="C1091" s="1">
        <v>11.2322702</v>
      </c>
      <c r="D1091" s="1">
        <v>11.047003500000001</v>
      </c>
      <c r="E1091" s="1">
        <v>10.987149199999999</v>
      </c>
    </row>
    <row r="1092" spans="1:5" ht="17" x14ac:dyDescent="0.2">
      <c r="A1092" s="10" t="s">
        <v>2755</v>
      </c>
      <c r="B1092" s="1">
        <v>11.712354400000001</v>
      </c>
      <c r="C1092" s="1">
        <v>11.4311606</v>
      </c>
      <c r="D1092" s="1">
        <v>11.5985712</v>
      </c>
      <c r="E1092" s="1">
        <v>10.5330634</v>
      </c>
    </row>
    <row r="1093" spans="1:5" ht="17" x14ac:dyDescent="0.2">
      <c r="A1093" s="10" t="s">
        <v>2756</v>
      </c>
      <c r="B1093" s="1">
        <v>10.9663959</v>
      </c>
      <c r="C1093" s="1">
        <v>9.9392247900000008</v>
      </c>
      <c r="D1093" s="1">
        <v>10.254651000000001</v>
      </c>
      <c r="E1093" s="1">
        <v>10.7206233</v>
      </c>
    </row>
    <row r="1094" spans="1:5" ht="17" x14ac:dyDescent="0.2">
      <c r="A1094" s="10" t="s">
        <v>2757</v>
      </c>
      <c r="B1094" s="1">
        <v>7.1864218700000002</v>
      </c>
      <c r="C1094" s="1">
        <v>7.5522480400000003</v>
      </c>
      <c r="D1094" s="1">
        <v>7.9539841600000001</v>
      </c>
      <c r="E1094" s="1">
        <v>6.7713976799999998</v>
      </c>
    </row>
    <row r="1095" spans="1:5" ht="17" x14ac:dyDescent="0.2">
      <c r="A1095" s="10" t="s">
        <v>2758</v>
      </c>
      <c r="B1095" s="1">
        <v>5.6931044399999999</v>
      </c>
      <c r="C1095" s="1">
        <v>5.5579871799999996</v>
      </c>
      <c r="D1095" s="1">
        <v>4.9867138300000002</v>
      </c>
      <c r="E1095" s="1">
        <v>6.3459466500000001</v>
      </c>
    </row>
    <row r="1096" spans="1:5" ht="17" x14ac:dyDescent="0.2">
      <c r="A1096" s="10" t="s">
        <v>1291</v>
      </c>
      <c r="B1096" s="1">
        <v>3.70031826</v>
      </c>
      <c r="C1096" s="1">
        <v>2.4438868</v>
      </c>
      <c r="D1096" s="1">
        <v>4.12865883</v>
      </c>
      <c r="E1096" s="1">
        <v>4.8052101199999999</v>
      </c>
    </row>
    <row r="1097" spans="1:5" ht="17" x14ac:dyDescent="0.2">
      <c r="A1097" s="10" t="s">
        <v>2759</v>
      </c>
      <c r="B1097" s="1">
        <v>15.0376365</v>
      </c>
      <c r="C1097" s="1">
        <v>15.084594600000001</v>
      </c>
      <c r="D1097" s="1">
        <v>15.4601922</v>
      </c>
      <c r="E1097" s="1">
        <v>14.333391799999999</v>
      </c>
    </row>
    <row r="1098" spans="1:5" ht="17" x14ac:dyDescent="0.2">
      <c r="A1098" s="10" t="s">
        <v>1292</v>
      </c>
      <c r="B1098" s="1">
        <v>12.297498600000001</v>
      </c>
      <c r="C1098" s="1">
        <v>12.408295900000001</v>
      </c>
      <c r="D1098" s="1">
        <v>12.438361799999999</v>
      </c>
      <c r="E1098" s="1">
        <v>12.124328</v>
      </c>
    </row>
    <row r="1099" spans="1:5" ht="17" x14ac:dyDescent="0.2">
      <c r="A1099" s="10" t="s">
        <v>2760</v>
      </c>
      <c r="B1099" s="1">
        <v>5.7983462799999996</v>
      </c>
      <c r="C1099" s="1">
        <v>5.3998628999999996</v>
      </c>
      <c r="D1099" s="1">
        <v>5.53967762</v>
      </c>
      <c r="E1099" s="1">
        <v>6.01587388</v>
      </c>
    </row>
    <row r="1100" spans="1:5" ht="17" x14ac:dyDescent="0.2">
      <c r="A1100" s="10" t="s">
        <v>1293</v>
      </c>
      <c r="B1100" s="1">
        <v>8.14608065</v>
      </c>
      <c r="C1100" s="1">
        <v>7.7837500999999998</v>
      </c>
      <c r="D1100" s="1">
        <v>7.7925744200000002</v>
      </c>
      <c r="E1100" s="1">
        <v>8.3862161299999993</v>
      </c>
    </row>
    <row r="1101" spans="1:5" ht="17" x14ac:dyDescent="0.2">
      <c r="A1101" s="10" t="s">
        <v>2761</v>
      </c>
      <c r="B1101" s="1">
        <v>4.3709394399999999</v>
      </c>
      <c r="C1101" s="1">
        <v>2.0988034199999999</v>
      </c>
      <c r="D1101" s="1">
        <v>5.1472246000000004</v>
      </c>
      <c r="E1101" s="1">
        <v>6.11133887</v>
      </c>
    </row>
    <row r="1102" spans="1:5" ht="17" x14ac:dyDescent="0.2">
      <c r="A1102" s="10" t="s">
        <v>2762</v>
      </c>
      <c r="B1102" s="1">
        <v>9.8885272000000004</v>
      </c>
      <c r="C1102" s="1">
        <v>9.3469174200000005</v>
      </c>
      <c r="D1102" s="1">
        <v>9.4622465699999996</v>
      </c>
      <c r="E1102" s="1">
        <v>11.061204999999999</v>
      </c>
    </row>
    <row r="1103" spans="1:5" ht="17" x14ac:dyDescent="0.2">
      <c r="A1103" s="10" t="s">
        <v>2763</v>
      </c>
      <c r="B1103" s="1">
        <v>8.7882847999999996</v>
      </c>
      <c r="C1103" s="1">
        <v>8.7241861699999994</v>
      </c>
      <c r="D1103" s="1">
        <v>7.9657590799999998</v>
      </c>
      <c r="E1103" s="1">
        <v>8.7405991899999993</v>
      </c>
    </row>
    <row r="1104" spans="1:5" ht="17" x14ac:dyDescent="0.2">
      <c r="A1104" s="10" t="s">
        <v>2764</v>
      </c>
      <c r="B1104" s="1">
        <v>8.4755733200000005</v>
      </c>
      <c r="C1104" s="1">
        <v>8.6127841200000006</v>
      </c>
      <c r="D1104" s="1">
        <v>8.1223341599999994</v>
      </c>
      <c r="E1104" s="1">
        <v>8.0277958599999995</v>
      </c>
    </row>
    <row r="1105" spans="1:5" ht="17" x14ac:dyDescent="0.2">
      <c r="A1105" s="10" t="s">
        <v>2765</v>
      </c>
      <c r="B1105" s="1">
        <v>1.87873489</v>
      </c>
      <c r="C1105" s="1">
        <v>2.4365306800000002</v>
      </c>
      <c r="D1105" s="1">
        <v>1.5884946600000001</v>
      </c>
      <c r="E1105" s="1">
        <v>2.19577037</v>
      </c>
    </row>
    <row r="1106" spans="1:5" ht="17" x14ac:dyDescent="0.2">
      <c r="A1106" s="10" t="s">
        <v>2766</v>
      </c>
      <c r="B1106" s="1">
        <v>8.0145907699999999</v>
      </c>
      <c r="C1106" s="1">
        <v>8.7121314699999992</v>
      </c>
      <c r="D1106" s="1">
        <v>7.6542565800000002</v>
      </c>
      <c r="E1106" s="1">
        <v>6.9766559099999998</v>
      </c>
    </row>
    <row r="1107" spans="1:5" ht="17" x14ac:dyDescent="0.2">
      <c r="A1107" s="10" t="s">
        <v>1297</v>
      </c>
      <c r="B1107" s="1">
        <v>12.9103504</v>
      </c>
      <c r="C1107" s="1">
        <v>12.969659200000001</v>
      </c>
      <c r="D1107" s="1">
        <v>12.980001700000001</v>
      </c>
      <c r="E1107" s="1">
        <v>12.819486899999999</v>
      </c>
    </row>
    <row r="1108" spans="1:5" ht="17" x14ac:dyDescent="0.2">
      <c r="A1108" s="10" t="s">
        <v>1298</v>
      </c>
      <c r="B1108" s="1">
        <v>11.928731900000001</v>
      </c>
      <c r="C1108" s="1">
        <v>12.0886414</v>
      </c>
      <c r="D1108" s="1">
        <v>12.059900000000001</v>
      </c>
      <c r="E1108" s="1">
        <v>11.953829199999999</v>
      </c>
    </row>
    <row r="1109" spans="1:5" ht="17" x14ac:dyDescent="0.2">
      <c r="A1109" s="10" t="s">
        <v>1299</v>
      </c>
      <c r="B1109" s="1">
        <v>15.2451533</v>
      </c>
      <c r="C1109" s="1">
        <v>15.3103871</v>
      </c>
      <c r="D1109" s="1">
        <v>15.3924407</v>
      </c>
      <c r="E1109" s="1">
        <v>14.7871047</v>
      </c>
    </row>
    <row r="1110" spans="1:5" ht="17" x14ac:dyDescent="0.2">
      <c r="A1110" s="10" t="s">
        <v>1305</v>
      </c>
      <c r="B1110" s="1">
        <v>15.3857689</v>
      </c>
      <c r="C1110" s="1">
        <v>15.400704899999999</v>
      </c>
      <c r="D1110" s="1">
        <v>15.8047866</v>
      </c>
      <c r="E1110" s="1">
        <v>14.8567581</v>
      </c>
    </row>
    <row r="1111" spans="1:5" ht="17" x14ac:dyDescent="0.2">
      <c r="A1111" s="10" t="s">
        <v>2767</v>
      </c>
      <c r="B1111" s="1">
        <v>11.939144300000001</v>
      </c>
      <c r="C1111" s="1">
        <v>11.896695299999999</v>
      </c>
      <c r="D1111" s="1">
        <v>12.0832617</v>
      </c>
      <c r="E1111" s="1">
        <v>11.569846800000001</v>
      </c>
    </row>
    <row r="1112" spans="1:5" ht="17" x14ac:dyDescent="0.2">
      <c r="A1112" s="10" t="s">
        <v>1313</v>
      </c>
      <c r="B1112" s="1">
        <v>8.5033787600000004</v>
      </c>
      <c r="C1112" s="1">
        <v>8.4245187799999997</v>
      </c>
      <c r="D1112" s="1">
        <v>8.4105547299999994</v>
      </c>
      <c r="E1112" s="1">
        <v>9.2801257199999991</v>
      </c>
    </row>
    <row r="1113" spans="1:5" ht="17" x14ac:dyDescent="0.2">
      <c r="A1113" s="10" t="s">
        <v>1314</v>
      </c>
      <c r="B1113" s="1">
        <v>7.8997170700000003</v>
      </c>
      <c r="C1113" s="1">
        <v>7.7724921499999997</v>
      </c>
      <c r="D1113" s="1">
        <v>7.5685400100000004</v>
      </c>
      <c r="E1113" s="1">
        <v>8.9448887599999996</v>
      </c>
    </row>
    <row r="1114" spans="1:5" ht="17" x14ac:dyDescent="0.2">
      <c r="A1114" s="10" t="s">
        <v>2768</v>
      </c>
      <c r="B1114" s="1">
        <v>6.7848455899999998</v>
      </c>
      <c r="C1114" s="1">
        <v>6.8414080300000002</v>
      </c>
      <c r="D1114" s="1">
        <v>6.77524485</v>
      </c>
      <c r="E1114" s="1">
        <v>7.6655382699999999</v>
      </c>
    </row>
    <row r="1115" spans="1:5" ht="17" x14ac:dyDescent="0.2">
      <c r="A1115" s="10" t="s">
        <v>2769</v>
      </c>
      <c r="B1115" s="1">
        <v>7.4924711000000004</v>
      </c>
      <c r="C1115" s="1">
        <v>7.3342222100000001</v>
      </c>
      <c r="D1115" s="1">
        <v>7.5281820699999997</v>
      </c>
      <c r="E1115" s="1">
        <v>7.3039994699999999</v>
      </c>
    </row>
    <row r="1116" spans="1:5" ht="17" x14ac:dyDescent="0.2">
      <c r="A1116" s="10" t="s">
        <v>1315</v>
      </c>
      <c r="B1116" s="1">
        <v>7.6665849699999997</v>
      </c>
      <c r="C1116" s="1">
        <v>7.7570515499999999</v>
      </c>
      <c r="D1116" s="1">
        <v>7.7271825400000003</v>
      </c>
      <c r="E1116" s="1">
        <v>8.4307116799999999</v>
      </c>
    </row>
    <row r="1117" spans="1:5" ht="17" x14ac:dyDescent="0.2">
      <c r="A1117" s="10" t="s">
        <v>1316</v>
      </c>
      <c r="B1117" s="1">
        <v>12.2518517</v>
      </c>
      <c r="C1117" s="1">
        <v>12.3277839</v>
      </c>
      <c r="D1117" s="1">
        <v>12.4862436</v>
      </c>
      <c r="E1117" s="1">
        <v>12.140685400000001</v>
      </c>
    </row>
    <row r="1118" spans="1:5" ht="17" x14ac:dyDescent="0.2">
      <c r="A1118" s="10" t="s">
        <v>1317</v>
      </c>
      <c r="B1118" s="1">
        <v>9.3551671200000008</v>
      </c>
      <c r="C1118" s="1">
        <v>9.3814696600000005</v>
      </c>
      <c r="D1118" s="1">
        <v>8.9244974300000006</v>
      </c>
      <c r="E1118" s="1">
        <v>9.2385704200000003</v>
      </c>
    </row>
    <row r="1119" spans="1:5" ht="17" x14ac:dyDescent="0.2">
      <c r="A1119" s="10" t="s">
        <v>2770</v>
      </c>
      <c r="B1119" s="1">
        <v>11.153738199999999</v>
      </c>
      <c r="C1119" s="1">
        <v>10.764400999999999</v>
      </c>
      <c r="D1119" s="1">
        <v>10.6046003</v>
      </c>
      <c r="E1119" s="1">
        <v>11.2814467</v>
      </c>
    </row>
    <row r="1120" spans="1:5" ht="17" x14ac:dyDescent="0.2">
      <c r="A1120" s="10" t="s">
        <v>1318</v>
      </c>
      <c r="B1120" s="1">
        <v>14.5179756</v>
      </c>
      <c r="C1120" s="1">
        <v>14.8074368</v>
      </c>
      <c r="D1120" s="1">
        <v>14.090597300000001</v>
      </c>
      <c r="E1120" s="1">
        <v>14.5358898</v>
      </c>
    </row>
    <row r="1121" spans="1:5" ht="17" x14ac:dyDescent="0.2">
      <c r="A1121" s="10" t="s">
        <v>2771</v>
      </c>
      <c r="B1121" s="1">
        <v>12.4880926</v>
      </c>
      <c r="C1121" s="1">
        <v>12.5157717</v>
      </c>
      <c r="D1121" s="1">
        <v>12.682576299999999</v>
      </c>
      <c r="E1121" s="1">
        <v>12.427559</v>
      </c>
    </row>
    <row r="1122" spans="1:5" ht="17" x14ac:dyDescent="0.2">
      <c r="A1122" s="10" t="s">
        <v>1323</v>
      </c>
      <c r="B1122" s="1">
        <v>13.5548494</v>
      </c>
      <c r="C1122" s="1">
        <v>13.867330900000001</v>
      </c>
      <c r="D1122" s="1">
        <v>13.238993799999999</v>
      </c>
      <c r="E1122" s="1">
        <v>13.4102575</v>
      </c>
    </row>
    <row r="1123" spans="1:5" ht="17" x14ac:dyDescent="0.2">
      <c r="A1123" s="10" t="s">
        <v>1325</v>
      </c>
      <c r="B1123" s="1">
        <v>7.3178281199999997</v>
      </c>
      <c r="C1123" s="1">
        <v>7.1801166099999998</v>
      </c>
      <c r="D1123" s="1">
        <v>7.1893183399999998</v>
      </c>
      <c r="E1123" s="1">
        <v>8.0444643500000002</v>
      </c>
    </row>
    <row r="1124" spans="1:5" ht="17" x14ac:dyDescent="0.2">
      <c r="A1124" s="10" t="s">
        <v>1326</v>
      </c>
      <c r="B1124" s="1">
        <v>13.0524813</v>
      </c>
      <c r="C1124" s="1">
        <v>13.059683</v>
      </c>
      <c r="D1124" s="1">
        <v>13.216078599999999</v>
      </c>
      <c r="E1124" s="1">
        <v>12.9118765</v>
      </c>
    </row>
    <row r="1125" spans="1:5" ht="17" x14ac:dyDescent="0.2">
      <c r="A1125" s="10" t="s">
        <v>1328</v>
      </c>
      <c r="B1125" s="1">
        <v>11.656978000000001</v>
      </c>
      <c r="C1125" s="1">
        <v>11.5461148</v>
      </c>
      <c r="D1125" s="1">
        <v>11.863346099999999</v>
      </c>
      <c r="E1125" s="1">
        <v>11.663744299999999</v>
      </c>
    </row>
    <row r="1126" spans="1:5" ht="17" x14ac:dyDescent="0.2">
      <c r="A1126" s="10" t="s">
        <v>1329</v>
      </c>
      <c r="B1126" s="1">
        <v>12.0677015</v>
      </c>
      <c r="C1126" s="1">
        <v>12.329656699999999</v>
      </c>
      <c r="D1126" s="1">
        <v>12.3189703</v>
      </c>
      <c r="E1126" s="1">
        <v>12.5512085</v>
      </c>
    </row>
    <row r="1127" spans="1:5" ht="17" x14ac:dyDescent="0.2">
      <c r="A1127" s="10" t="s">
        <v>2772</v>
      </c>
      <c r="B1127" s="1">
        <v>7.9254612499999997</v>
      </c>
      <c r="C1127" s="1">
        <v>8.0580834899999996</v>
      </c>
      <c r="D1127" s="1">
        <v>7.9051894799999998</v>
      </c>
      <c r="E1127" s="1">
        <v>8.3580307099999995</v>
      </c>
    </row>
    <row r="1128" spans="1:5" ht="17" x14ac:dyDescent="0.2">
      <c r="A1128" s="10" t="s">
        <v>1331</v>
      </c>
      <c r="B1128" s="1">
        <v>4.69221837</v>
      </c>
      <c r="C1128" s="1">
        <v>4.5220640300000001</v>
      </c>
      <c r="D1128" s="1">
        <v>5.3260932099999998</v>
      </c>
      <c r="E1128" s="1">
        <v>7.1767825700000003</v>
      </c>
    </row>
    <row r="1129" spans="1:5" ht="17" x14ac:dyDescent="0.2">
      <c r="A1129" s="10" t="s">
        <v>1332</v>
      </c>
      <c r="B1129" s="1">
        <v>13.0396956</v>
      </c>
      <c r="C1129" s="1">
        <v>13.078886799999999</v>
      </c>
      <c r="D1129" s="1">
        <v>13.311269899999999</v>
      </c>
      <c r="E1129" s="1">
        <v>12.960268900000001</v>
      </c>
    </row>
    <row r="1130" spans="1:5" ht="17" x14ac:dyDescent="0.2">
      <c r="A1130" s="10" t="s">
        <v>2773</v>
      </c>
      <c r="B1130" s="1">
        <v>11.2152414</v>
      </c>
      <c r="C1130" s="1">
        <v>11.5059507</v>
      </c>
      <c r="D1130" s="1">
        <v>11.4555258</v>
      </c>
      <c r="E1130" s="1">
        <v>11.6003176</v>
      </c>
    </row>
    <row r="1131" spans="1:5" ht="17" x14ac:dyDescent="0.2">
      <c r="A1131" s="10" t="s">
        <v>1334</v>
      </c>
      <c r="B1131" s="1">
        <v>12.3369359</v>
      </c>
      <c r="C1131" s="1">
        <v>12.461465</v>
      </c>
      <c r="D1131" s="1">
        <v>12.3452985</v>
      </c>
      <c r="E1131" s="1">
        <v>13.061218999999999</v>
      </c>
    </row>
    <row r="1132" spans="1:5" ht="17" x14ac:dyDescent="0.2">
      <c r="A1132" s="10" t="s">
        <v>1335</v>
      </c>
      <c r="B1132" s="1">
        <v>12.2206077</v>
      </c>
      <c r="C1132" s="1">
        <v>12.2111467</v>
      </c>
      <c r="D1132" s="1">
        <v>12.370992899999999</v>
      </c>
      <c r="E1132" s="1">
        <v>12.072769600000001</v>
      </c>
    </row>
    <row r="1133" spans="1:5" ht="17" x14ac:dyDescent="0.2">
      <c r="A1133" s="10" t="s">
        <v>2774</v>
      </c>
      <c r="B1133" s="1">
        <v>11.689837499999999</v>
      </c>
      <c r="C1133" s="1">
        <v>11.773403699999999</v>
      </c>
      <c r="D1133" s="1">
        <v>11.852611899999999</v>
      </c>
      <c r="E1133" s="1">
        <v>11.594074900000001</v>
      </c>
    </row>
    <row r="1134" spans="1:5" ht="17" x14ac:dyDescent="0.2">
      <c r="A1134" s="10" t="s">
        <v>1336</v>
      </c>
      <c r="B1134" s="1">
        <v>11.4195078</v>
      </c>
      <c r="C1134" s="1">
        <v>11.004732799999999</v>
      </c>
      <c r="D1134" s="1">
        <v>10.7034602</v>
      </c>
      <c r="E1134" s="1">
        <v>11.862833999999999</v>
      </c>
    </row>
    <row r="1135" spans="1:5" ht="17" x14ac:dyDescent="0.2">
      <c r="A1135" s="10" t="s">
        <v>1337</v>
      </c>
      <c r="B1135" s="1">
        <v>12.4682651</v>
      </c>
      <c r="C1135" s="1">
        <v>13.039939199999999</v>
      </c>
      <c r="D1135" s="1">
        <v>12.415729799999999</v>
      </c>
      <c r="E1135" s="1">
        <v>11.631393299999999</v>
      </c>
    </row>
    <row r="1136" spans="1:5" ht="17" x14ac:dyDescent="0.2">
      <c r="A1136" s="10" t="s">
        <v>1338</v>
      </c>
      <c r="B1136" s="1">
        <v>9.5548419300000003</v>
      </c>
      <c r="C1136" s="1">
        <v>9.1473428999999999</v>
      </c>
      <c r="D1136" s="1">
        <v>9.3498209299999999</v>
      </c>
      <c r="E1136" s="1">
        <v>9.8890120100000001</v>
      </c>
    </row>
    <row r="1137" spans="1:5" ht="17" x14ac:dyDescent="0.2">
      <c r="A1137" s="10" t="s">
        <v>1339</v>
      </c>
      <c r="B1137" s="1">
        <v>15.7120645</v>
      </c>
      <c r="C1137" s="1">
        <v>16.006750700000001</v>
      </c>
      <c r="D1137" s="1">
        <v>15.181940000000001</v>
      </c>
      <c r="E1137" s="1">
        <v>15.389852400000001</v>
      </c>
    </row>
    <row r="1138" spans="1:5" ht="17" x14ac:dyDescent="0.2">
      <c r="A1138" s="10" t="s">
        <v>2775</v>
      </c>
      <c r="B1138" s="1">
        <v>12.4478984</v>
      </c>
      <c r="C1138" s="1">
        <v>12.6111275</v>
      </c>
      <c r="D1138" s="1">
        <v>12.504412200000001</v>
      </c>
      <c r="E1138" s="1">
        <v>12.2675695</v>
      </c>
    </row>
    <row r="1139" spans="1:5" ht="17" x14ac:dyDescent="0.2">
      <c r="A1139" s="10" t="s">
        <v>2776</v>
      </c>
      <c r="B1139" s="1">
        <v>7.3046297200000003</v>
      </c>
      <c r="C1139" s="1">
        <v>7.5046583800000004</v>
      </c>
      <c r="D1139" s="1">
        <v>6.6069262499999999</v>
      </c>
      <c r="E1139" s="1">
        <v>7.1318990099999997</v>
      </c>
    </row>
    <row r="1140" spans="1:5" ht="17" x14ac:dyDescent="0.2">
      <c r="A1140" s="10" t="s">
        <v>1341</v>
      </c>
      <c r="B1140" s="1">
        <v>12.7148208</v>
      </c>
      <c r="C1140" s="1">
        <v>12.740888200000001</v>
      </c>
      <c r="D1140" s="1">
        <v>12.8433128</v>
      </c>
      <c r="E1140" s="1">
        <v>12.302944200000001</v>
      </c>
    </row>
    <row r="1141" spans="1:5" ht="17" x14ac:dyDescent="0.2">
      <c r="A1141" s="10" t="s">
        <v>1342</v>
      </c>
      <c r="B1141" s="1">
        <v>14.504758000000001</v>
      </c>
      <c r="C1141" s="1">
        <v>14.610784000000001</v>
      </c>
      <c r="D1141" s="1">
        <v>14.6599301</v>
      </c>
      <c r="E1141" s="1">
        <v>14.2473812</v>
      </c>
    </row>
    <row r="1142" spans="1:5" ht="17" x14ac:dyDescent="0.2">
      <c r="A1142" s="10" t="s">
        <v>2777</v>
      </c>
      <c r="B1142" s="1">
        <v>12.685696699999999</v>
      </c>
      <c r="C1142" s="1">
        <v>12.6188176</v>
      </c>
      <c r="D1142" s="1">
        <v>12.5549959</v>
      </c>
      <c r="E1142" s="1">
        <v>12.4108774</v>
      </c>
    </row>
    <row r="1143" spans="1:5" ht="17" x14ac:dyDescent="0.2">
      <c r="A1143" s="10" t="s">
        <v>1343</v>
      </c>
      <c r="B1143" s="1">
        <v>11.022020400000001</v>
      </c>
      <c r="C1143" s="1">
        <v>10.874934</v>
      </c>
      <c r="D1143" s="1">
        <v>10.922186399999999</v>
      </c>
      <c r="E1143" s="1">
        <v>11.1561684</v>
      </c>
    </row>
    <row r="1144" spans="1:5" ht="17" x14ac:dyDescent="0.2">
      <c r="A1144" s="10" t="s">
        <v>1345</v>
      </c>
      <c r="B1144" s="1">
        <v>9.6150028299999999</v>
      </c>
      <c r="C1144" s="1">
        <v>9.5423623099999997</v>
      </c>
      <c r="D1144" s="1">
        <v>9.1292459299999997</v>
      </c>
      <c r="E1144" s="1">
        <v>9.9288065599999999</v>
      </c>
    </row>
    <row r="1145" spans="1:5" ht="17" x14ac:dyDescent="0.2">
      <c r="A1145" s="10" t="s">
        <v>1347</v>
      </c>
      <c r="B1145" s="1">
        <v>12.8814343</v>
      </c>
      <c r="C1145" s="1">
        <v>13.019721799999999</v>
      </c>
      <c r="D1145" s="1">
        <v>12.9490058</v>
      </c>
      <c r="E1145" s="1">
        <v>13.298932900000001</v>
      </c>
    </row>
    <row r="1146" spans="1:5" ht="17" x14ac:dyDescent="0.2">
      <c r="A1146" s="10" t="s">
        <v>1348</v>
      </c>
      <c r="B1146" s="1">
        <v>11.345960399999999</v>
      </c>
      <c r="C1146" s="1">
        <v>11.319582</v>
      </c>
      <c r="D1146" s="1">
        <v>11.304072</v>
      </c>
      <c r="E1146" s="1">
        <v>11.7959724</v>
      </c>
    </row>
    <row r="1147" spans="1:5" ht="17" x14ac:dyDescent="0.2">
      <c r="A1147" s="10" t="s">
        <v>1351</v>
      </c>
      <c r="B1147" s="1">
        <v>10.469211100000001</v>
      </c>
      <c r="C1147" s="1">
        <v>10.5301487</v>
      </c>
      <c r="D1147" s="1">
        <v>10.0937068</v>
      </c>
      <c r="E1147" s="1">
        <v>10.4609383</v>
      </c>
    </row>
    <row r="1148" spans="1:5" ht="17" x14ac:dyDescent="0.2">
      <c r="A1148" s="10" t="s">
        <v>2778</v>
      </c>
      <c r="B1148" s="1">
        <v>9.0838563699999995</v>
      </c>
      <c r="C1148" s="1">
        <v>8.9971739900000003</v>
      </c>
      <c r="D1148" s="1">
        <v>8.7137378999999999</v>
      </c>
      <c r="E1148" s="1">
        <v>9.2836913600000006</v>
      </c>
    </row>
    <row r="1149" spans="1:5" ht="17" x14ac:dyDescent="0.2">
      <c r="A1149" s="10" t="s">
        <v>1353</v>
      </c>
      <c r="B1149" s="1">
        <v>10.989611</v>
      </c>
      <c r="C1149" s="1">
        <v>10.7326444</v>
      </c>
      <c r="D1149" s="1">
        <v>10.817361399999999</v>
      </c>
      <c r="E1149" s="1">
        <v>11.2505161</v>
      </c>
    </row>
    <row r="1150" spans="1:5" ht="17" x14ac:dyDescent="0.2">
      <c r="A1150" s="10" t="s">
        <v>1354</v>
      </c>
      <c r="B1150" s="1">
        <v>11.7036464</v>
      </c>
      <c r="C1150" s="1">
        <v>11.657976400000001</v>
      </c>
      <c r="D1150" s="1">
        <v>11.690188300000001</v>
      </c>
      <c r="E1150" s="1">
        <v>12.259496800000001</v>
      </c>
    </row>
    <row r="1151" spans="1:5" ht="17" x14ac:dyDescent="0.2">
      <c r="A1151" s="10" t="s">
        <v>1355</v>
      </c>
      <c r="B1151" s="1">
        <v>11.7209033</v>
      </c>
      <c r="C1151" s="1">
        <v>11.663732</v>
      </c>
      <c r="D1151" s="1">
        <v>11.8200865</v>
      </c>
      <c r="E1151" s="1">
        <v>11.2408058</v>
      </c>
    </row>
    <row r="1152" spans="1:5" ht="17" x14ac:dyDescent="0.2">
      <c r="A1152" s="10" t="s">
        <v>2779</v>
      </c>
      <c r="B1152" s="1">
        <v>13.2851117</v>
      </c>
      <c r="C1152" s="1">
        <v>13.408784199999999</v>
      </c>
      <c r="D1152" s="1">
        <v>12.6927372</v>
      </c>
      <c r="E1152" s="1">
        <v>13.033743100000001</v>
      </c>
    </row>
    <row r="1153" spans="1:5" ht="17" x14ac:dyDescent="0.2">
      <c r="A1153" s="10" t="s">
        <v>1357</v>
      </c>
      <c r="B1153" s="1">
        <v>12.222091799999999</v>
      </c>
      <c r="C1153" s="1">
        <v>12.5868123</v>
      </c>
      <c r="D1153" s="1">
        <v>11.981011799999999</v>
      </c>
      <c r="E1153" s="1">
        <v>12.335233000000001</v>
      </c>
    </row>
    <row r="1154" spans="1:5" ht="17" x14ac:dyDescent="0.2">
      <c r="A1154" s="10" t="s">
        <v>1358</v>
      </c>
      <c r="B1154" s="1">
        <v>12.0343803</v>
      </c>
      <c r="C1154" s="1">
        <v>12.0817716</v>
      </c>
      <c r="D1154" s="1">
        <v>12.035553999999999</v>
      </c>
      <c r="E1154" s="1">
        <v>12.1755867</v>
      </c>
    </row>
    <row r="1155" spans="1:5" ht="17" x14ac:dyDescent="0.2">
      <c r="A1155" s="10" t="s">
        <v>2780</v>
      </c>
      <c r="B1155" s="1">
        <v>7.8870703000000004</v>
      </c>
      <c r="C1155" s="1">
        <v>8.1395277799999999</v>
      </c>
      <c r="D1155" s="1">
        <v>8.2717942400000002</v>
      </c>
      <c r="E1155" s="1">
        <v>8.6261100400000004</v>
      </c>
    </row>
    <row r="1156" spans="1:5" ht="17" x14ac:dyDescent="0.2">
      <c r="A1156" s="10" t="s">
        <v>1363</v>
      </c>
      <c r="B1156" s="1">
        <v>9.7284233400000009</v>
      </c>
      <c r="C1156" s="1">
        <v>9.6559021600000001</v>
      </c>
      <c r="D1156" s="1">
        <v>9.0901884200000005</v>
      </c>
      <c r="E1156" s="1">
        <v>9.9777644599999995</v>
      </c>
    </row>
    <row r="1157" spans="1:5" ht="17" x14ac:dyDescent="0.2">
      <c r="A1157" s="10" t="s">
        <v>1365</v>
      </c>
      <c r="B1157" s="1">
        <v>13.001182200000001</v>
      </c>
      <c r="C1157" s="1">
        <v>12.8873374</v>
      </c>
      <c r="D1157" s="1">
        <v>12.8721288</v>
      </c>
      <c r="E1157" s="1">
        <v>13.1519821</v>
      </c>
    </row>
    <row r="1158" spans="1:5" ht="17" x14ac:dyDescent="0.2">
      <c r="A1158" s="10" t="s">
        <v>1366</v>
      </c>
      <c r="B1158" s="1">
        <v>10.9377908</v>
      </c>
      <c r="C1158" s="1">
        <v>11.2224521</v>
      </c>
      <c r="D1158" s="1">
        <v>11.056737800000001</v>
      </c>
      <c r="E1158" s="1">
        <v>11.198753699999999</v>
      </c>
    </row>
    <row r="1159" spans="1:5" ht="17" x14ac:dyDescent="0.2">
      <c r="A1159" s="10" t="s">
        <v>1368</v>
      </c>
      <c r="B1159" s="1">
        <v>13.112424499999999</v>
      </c>
      <c r="C1159" s="1">
        <v>13.3134592</v>
      </c>
      <c r="D1159" s="1">
        <v>13.409675999999999</v>
      </c>
      <c r="E1159" s="1">
        <v>13.034240499999999</v>
      </c>
    </row>
    <row r="1160" spans="1:5" ht="17" x14ac:dyDescent="0.2">
      <c r="A1160" s="10" t="s">
        <v>1369</v>
      </c>
      <c r="B1160" s="1">
        <v>9.3103706899999992</v>
      </c>
      <c r="C1160" s="1">
        <v>9.1244882999999994</v>
      </c>
      <c r="D1160" s="1">
        <v>9.1673239399999993</v>
      </c>
      <c r="E1160" s="1">
        <v>9.6137740300000001</v>
      </c>
    </row>
    <row r="1161" spans="1:5" ht="17" x14ac:dyDescent="0.2">
      <c r="A1161" s="10" t="s">
        <v>2781</v>
      </c>
      <c r="B1161" s="1">
        <v>7.9219780899999996</v>
      </c>
      <c r="C1161" s="1">
        <v>7.5219633000000004</v>
      </c>
      <c r="D1161" s="1">
        <v>7.7619445999999996</v>
      </c>
      <c r="E1161" s="1">
        <v>8.7562566000000004</v>
      </c>
    </row>
    <row r="1162" spans="1:5" ht="17" x14ac:dyDescent="0.2">
      <c r="A1162" s="10" t="s">
        <v>1370</v>
      </c>
      <c r="B1162" s="1">
        <v>7.4877720400000003</v>
      </c>
      <c r="C1162" s="1">
        <v>6.6657142599999997</v>
      </c>
      <c r="D1162" s="1">
        <v>7.0482464399999998</v>
      </c>
      <c r="E1162" s="1">
        <v>8.3786494299999994</v>
      </c>
    </row>
    <row r="1163" spans="1:5" ht="17" x14ac:dyDescent="0.2">
      <c r="A1163" s="10" t="s">
        <v>1371</v>
      </c>
      <c r="B1163" s="1">
        <v>5.9412582799999996</v>
      </c>
      <c r="C1163" s="1">
        <v>6.1897579900000004</v>
      </c>
      <c r="D1163" s="1">
        <v>6.7391928600000002</v>
      </c>
      <c r="E1163" s="1">
        <v>7.9758173599999997</v>
      </c>
    </row>
    <row r="1164" spans="1:5" ht="17" x14ac:dyDescent="0.2">
      <c r="A1164" s="10" t="s">
        <v>1372</v>
      </c>
      <c r="B1164" s="1">
        <v>12.943614999999999</v>
      </c>
      <c r="C1164" s="1">
        <v>12.882395799999999</v>
      </c>
      <c r="D1164" s="1">
        <v>13.0861655</v>
      </c>
      <c r="E1164" s="1">
        <v>12.9465611</v>
      </c>
    </row>
    <row r="1165" spans="1:5" ht="17" x14ac:dyDescent="0.2">
      <c r="A1165" s="10" t="s">
        <v>1374</v>
      </c>
      <c r="B1165" s="1">
        <v>7.3789305000000001</v>
      </c>
      <c r="C1165" s="1">
        <v>7.15274784</v>
      </c>
      <c r="D1165" s="1">
        <v>7.26724631</v>
      </c>
      <c r="E1165" s="1">
        <v>9.0415955799999992</v>
      </c>
    </row>
    <row r="1166" spans="1:5" ht="17" x14ac:dyDescent="0.2">
      <c r="A1166" s="10" t="s">
        <v>1376</v>
      </c>
      <c r="B1166" s="1">
        <v>9.6010149400000007</v>
      </c>
      <c r="C1166" s="1">
        <v>9.5361237800000005</v>
      </c>
      <c r="D1166" s="1">
        <v>9.5336861099999997</v>
      </c>
      <c r="E1166" s="1">
        <v>9.8114941400000006</v>
      </c>
    </row>
    <row r="1167" spans="1:5" ht="17" x14ac:dyDescent="0.2">
      <c r="A1167" s="10" t="s">
        <v>1377</v>
      </c>
      <c r="B1167" s="1">
        <v>13.670447299999999</v>
      </c>
      <c r="C1167" s="1">
        <v>13.9986444</v>
      </c>
      <c r="D1167" s="1">
        <v>13.846813300000001</v>
      </c>
      <c r="E1167" s="1">
        <v>13.186139499999999</v>
      </c>
    </row>
    <row r="1168" spans="1:5" ht="17" x14ac:dyDescent="0.2">
      <c r="A1168" s="10" t="s">
        <v>1378</v>
      </c>
      <c r="B1168" s="1">
        <v>5.2675619100000004</v>
      </c>
      <c r="C1168" s="1">
        <v>5.0688412999999999</v>
      </c>
      <c r="D1168" s="1">
        <v>6.24954594</v>
      </c>
      <c r="E1168" s="1">
        <v>6.7979216999999998</v>
      </c>
    </row>
    <row r="1169" spans="1:5" ht="17" x14ac:dyDescent="0.2">
      <c r="A1169" s="10" t="s">
        <v>1379</v>
      </c>
      <c r="B1169" s="1">
        <v>8.9330221200000004</v>
      </c>
      <c r="C1169" s="1">
        <v>8.6768418999999994</v>
      </c>
      <c r="D1169" s="1">
        <v>9.0647769</v>
      </c>
      <c r="E1169" s="1">
        <v>9.2562251199999999</v>
      </c>
    </row>
    <row r="1170" spans="1:5" ht="17" x14ac:dyDescent="0.2">
      <c r="A1170" s="10" t="s">
        <v>1380</v>
      </c>
      <c r="B1170" s="1">
        <v>10.113423299999999</v>
      </c>
      <c r="C1170" s="1">
        <v>9.99288314</v>
      </c>
      <c r="D1170" s="1">
        <v>9.9021202600000002</v>
      </c>
      <c r="E1170" s="1">
        <v>10.5569018</v>
      </c>
    </row>
    <row r="1171" spans="1:5" ht="17" x14ac:dyDescent="0.2">
      <c r="A1171" s="10" t="s">
        <v>1381</v>
      </c>
      <c r="B1171" s="1">
        <v>14.6103533</v>
      </c>
      <c r="C1171" s="1">
        <v>14.741457199999999</v>
      </c>
      <c r="D1171" s="1">
        <v>15.0005828</v>
      </c>
      <c r="E1171" s="1">
        <v>14.280878400000001</v>
      </c>
    </row>
    <row r="1172" spans="1:5" ht="17" x14ac:dyDescent="0.2">
      <c r="A1172" s="10" t="s">
        <v>1384</v>
      </c>
      <c r="B1172" s="1">
        <v>4.3104614100000003</v>
      </c>
      <c r="C1172" s="1">
        <v>4.4632318</v>
      </c>
      <c r="D1172" s="1">
        <v>4.09090343</v>
      </c>
      <c r="E1172" s="1">
        <v>5.4707136199999997</v>
      </c>
    </row>
    <row r="1173" spans="1:5" ht="17" x14ac:dyDescent="0.2">
      <c r="A1173" s="10" t="s">
        <v>1385</v>
      </c>
      <c r="B1173" s="1">
        <v>10.503385400000001</v>
      </c>
      <c r="C1173" s="1">
        <v>10.565450800000001</v>
      </c>
      <c r="D1173" s="1">
        <v>10.5953915</v>
      </c>
      <c r="E1173" s="1">
        <v>11.1771911</v>
      </c>
    </row>
    <row r="1174" spans="1:5" ht="17" x14ac:dyDescent="0.2">
      <c r="A1174" s="10" t="s">
        <v>1386</v>
      </c>
      <c r="B1174" s="1">
        <v>6.4312852700000001</v>
      </c>
      <c r="C1174" s="1">
        <v>6.2465962499999996</v>
      </c>
      <c r="D1174" s="1">
        <v>6.5050274000000003</v>
      </c>
      <c r="E1174" s="1">
        <v>5.1623140899999997</v>
      </c>
    </row>
    <row r="1175" spans="1:5" ht="17" x14ac:dyDescent="0.2">
      <c r="A1175" s="10" t="s">
        <v>1388</v>
      </c>
      <c r="B1175" s="1">
        <v>13.0658455</v>
      </c>
      <c r="C1175" s="1">
        <v>13.005263299999999</v>
      </c>
      <c r="D1175" s="1">
        <v>13.0144509</v>
      </c>
      <c r="E1175" s="1">
        <v>12.597534599999999</v>
      </c>
    </row>
    <row r="1176" spans="1:5" ht="17" x14ac:dyDescent="0.2">
      <c r="A1176" s="10" t="s">
        <v>1391</v>
      </c>
      <c r="B1176" s="1">
        <v>11.8109872</v>
      </c>
      <c r="C1176" s="1">
        <v>12.4542929</v>
      </c>
      <c r="D1176" s="1">
        <v>11.5807456</v>
      </c>
      <c r="E1176" s="1">
        <v>11.1561881</v>
      </c>
    </row>
    <row r="1177" spans="1:5" ht="17" x14ac:dyDescent="0.2">
      <c r="A1177" s="10" t="s">
        <v>1392</v>
      </c>
      <c r="B1177" s="1">
        <v>13.975194999999999</v>
      </c>
      <c r="C1177" s="1">
        <v>13.54799</v>
      </c>
      <c r="D1177" s="1">
        <v>13.478604000000001</v>
      </c>
      <c r="E1177" s="1">
        <v>13.0610362</v>
      </c>
    </row>
    <row r="1178" spans="1:5" ht="17" x14ac:dyDescent="0.2">
      <c r="A1178" s="10" t="s">
        <v>2782</v>
      </c>
      <c r="B1178" s="1">
        <v>12.6883774</v>
      </c>
      <c r="C1178" s="1">
        <v>12.7234721</v>
      </c>
      <c r="D1178" s="1">
        <v>12.7899406</v>
      </c>
      <c r="E1178" s="1">
        <v>12.3030776</v>
      </c>
    </row>
    <row r="1179" spans="1:5" ht="17" x14ac:dyDescent="0.2">
      <c r="A1179" s="10" t="s">
        <v>1395</v>
      </c>
      <c r="B1179" s="1">
        <v>13.123703799999999</v>
      </c>
      <c r="C1179" s="1">
        <v>13.2635124</v>
      </c>
      <c r="D1179" s="1">
        <v>13.0153406</v>
      </c>
      <c r="E1179" s="1">
        <v>12.3412311</v>
      </c>
    </row>
    <row r="1180" spans="1:5" ht="17" x14ac:dyDescent="0.2">
      <c r="A1180" s="10" t="s">
        <v>2783</v>
      </c>
      <c r="B1180" s="1">
        <v>16.269295100000001</v>
      </c>
      <c r="C1180" s="1">
        <v>16.381067300000002</v>
      </c>
      <c r="D1180" s="1">
        <v>16.8062456</v>
      </c>
      <c r="E1180" s="1">
        <v>15.7321407</v>
      </c>
    </row>
    <row r="1181" spans="1:5" ht="17" x14ac:dyDescent="0.2">
      <c r="A1181" s="10" t="s">
        <v>2784</v>
      </c>
      <c r="B1181" s="1">
        <v>20.414727200000002</v>
      </c>
      <c r="C1181" s="1">
        <v>19.884727999999999</v>
      </c>
      <c r="D1181" s="1">
        <v>20.242440299999998</v>
      </c>
      <c r="E1181" s="1">
        <v>20.179763900000001</v>
      </c>
    </row>
    <row r="1182" spans="1:5" ht="17" x14ac:dyDescent="0.2">
      <c r="A1182" s="10" t="s">
        <v>1398</v>
      </c>
      <c r="B1182" s="1">
        <v>11.1830628</v>
      </c>
      <c r="C1182" s="1">
        <v>11.3022768</v>
      </c>
      <c r="D1182" s="1">
        <v>11.1998619</v>
      </c>
      <c r="E1182" s="1">
        <v>11.434768500000001</v>
      </c>
    </row>
    <row r="1183" spans="1:5" ht="17" x14ac:dyDescent="0.2">
      <c r="A1183" s="10" t="s">
        <v>1399</v>
      </c>
      <c r="B1183" s="1">
        <v>12.9514137</v>
      </c>
      <c r="C1183" s="1">
        <v>13.0742292</v>
      </c>
      <c r="D1183" s="1">
        <v>13.228415800000001</v>
      </c>
      <c r="E1183" s="1">
        <v>12.6010077</v>
      </c>
    </row>
    <row r="1184" spans="1:5" ht="17" x14ac:dyDescent="0.2">
      <c r="A1184" s="10" t="s">
        <v>1402</v>
      </c>
      <c r="B1184" s="1">
        <v>13.3099934</v>
      </c>
      <c r="C1184" s="1">
        <v>13.326579199999999</v>
      </c>
      <c r="D1184" s="1">
        <v>13.3696956</v>
      </c>
      <c r="E1184" s="1">
        <v>13.385088400000001</v>
      </c>
    </row>
    <row r="1185" spans="1:5" ht="17" x14ac:dyDescent="0.2">
      <c r="A1185" s="10" t="s">
        <v>1403</v>
      </c>
      <c r="B1185" s="1">
        <v>14.022189600000001</v>
      </c>
      <c r="C1185" s="1">
        <v>13.9125403</v>
      </c>
      <c r="D1185" s="1">
        <v>13.9545151</v>
      </c>
      <c r="E1185" s="1">
        <v>14.101686000000001</v>
      </c>
    </row>
    <row r="1186" spans="1:5" ht="17" x14ac:dyDescent="0.2">
      <c r="A1186" s="10" t="s">
        <v>1404</v>
      </c>
      <c r="B1186" s="1">
        <v>9.9316901000000009</v>
      </c>
      <c r="C1186" s="1">
        <v>10.220983500000001</v>
      </c>
      <c r="D1186" s="1">
        <v>10.180386</v>
      </c>
      <c r="E1186" s="1">
        <v>9.5555436</v>
      </c>
    </row>
    <row r="1187" spans="1:5" ht="17" x14ac:dyDescent="0.2">
      <c r="A1187" s="10" t="s">
        <v>1405</v>
      </c>
      <c r="B1187" s="1">
        <v>12.0839429</v>
      </c>
      <c r="C1187" s="1">
        <v>12.1997368</v>
      </c>
      <c r="D1187" s="1">
        <v>12.4215813</v>
      </c>
      <c r="E1187" s="1">
        <v>12.0869809</v>
      </c>
    </row>
    <row r="1188" spans="1:5" ht="17" x14ac:dyDescent="0.2">
      <c r="A1188" s="10" t="s">
        <v>1409</v>
      </c>
      <c r="B1188" s="1">
        <v>4.5802312699999996</v>
      </c>
      <c r="C1188" s="1">
        <v>5.7798031300000003</v>
      </c>
      <c r="D1188" s="1">
        <v>6.6509213200000001</v>
      </c>
      <c r="E1188" s="1">
        <v>5.7847360700000001</v>
      </c>
    </row>
    <row r="1189" spans="1:5" ht="17" x14ac:dyDescent="0.2">
      <c r="A1189" s="10" t="s">
        <v>1411</v>
      </c>
      <c r="B1189" s="1">
        <v>7.9361686899999997</v>
      </c>
      <c r="C1189" s="1">
        <v>8.2540916000000006</v>
      </c>
      <c r="D1189" s="1">
        <v>8.0760109599999996</v>
      </c>
      <c r="E1189" s="1">
        <v>8.3427807900000008</v>
      </c>
    </row>
    <row r="1190" spans="1:5" ht="17" x14ac:dyDescent="0.2">
      <c r="A1190" s="10" t="s">
        <v>1415</v>
      </c>
      <c r="B1190" s="1">
        <v>12.102821199999999</v>
      </c>
      <c r="C1190" s="1">
        <v>12.083953299999999</v>
      </c>
      <c r="D1190" s="1">
        <v>12.194183799999999</v>
      </c>
      <c r="E1190" s="1">
        <v>11.8344805</v>
      </c>
    </row>
    <row r="1191" spans="1:5" ht="17" x14ac:dyDescent="0.2">
      <c r="A1191" s="10" t="s">
        <v>1416</v>
      </c>
      <c r="B1191" s="1">
        <v>11.5529551</v>
      </c>
      <c r="C1191" s="1">
        <v>11.5979346</v>
      </c>
      <c r="D1191" s="1">
        <v>11.7475846</v>
      </c>
      <c r="E1191" s="1">
        <v>11.5508518</v>
      </c>
    </row>
    <row r="1192" spans="1:5" ht="17" x14ac:dyDescent="0.2">
      <c r="A1192" s="10" t="s">
        <v>1418</v>
      </c>
      <c r="B1192" s="1">
        <v>12.6086765</v>
      </c>
      <c r="C1192" s="1">
        <v>12.708523700000001</v>
      </c>
      <c r="D1192" s="1">
        <v>12.716740700000001</v>
      </c>
      <c r="E1192" s="1">
        <v>12.633241</v>
      </c>
    </row>
    <row r="1193" spans="1:5" ht="17" x14ac:dyDescent="0.2">
      <c r="A1193" s="10" t="s">
        <v>1419</v>
      </c>
      <c r="B1193" s="1">
        <v>6.5571695800000001</v>
      </c>
      <c r="C1193" s="1">
        <v>6.5822376699999996</v>
      </c>
      <c r="D1193" s="1">
        <v>6.2310476799999996</v>
      </c>
      <c r="E1193" s="1">
        <v>7.1157017700000003</v>
      </c>
    </row>
    <row r="1194" spans="1:5" ht="17" x14ac:dyDescent="0.2">
      <c r="A1194" s="10" t="s">
        <v>1420</v>
      </c>
      <c r="B1194" s="1">
        <v>11.0274026</v>
      </c>
      <c r="C1194" s="1">
        <v>10.9515358</v>
      </c>
      <c r="D1194" s="1">
        <v>11.1312181</v>
      </c>
      <c r="E1194" s="1">
        <v>10.632971299999999</v>
      </c>
    </row>
    <row r="1195" spans="1:5" ht="17" x14ac:dyDescent="0.2">
      <c r="A1195" s="10" t="s">
        <v>1422</v>
      </c>
      <c r="B1195" s="1">
        <v>4.8710492399999996</v>
      </c>
      <c r="C1195" s="1">
        <v>4.3605872400000001</v>
      </c>
      <c r="D1195" s="1">
        <v>4.0983364599999996</v>
      </c>
      <c r="E1195" s="1">
        <v>6.3968585500000001</v>
      </c>
    </row>
    <row r="1196" spans="1:5" ht="17" x14ac:dyDescent="0.2">
      <c r="A1196" s="10" t="s">
        <v>1423</v>
      </c>
      <c r="B1196" s="1">
        <v>-0.291912</v>
      </c>
      <c r="C1196" s="1">
        <v>-0.291912</v>
      </c>
      <c r="D1196" s="1">
        <v>0.12312553</v>
      </c>
      <c r="E1196" s="1">
        <v>-0.77107199999999998</v>
      </c>
    </row>
    <row r="1197" spans="1:5" ht="17" x14ac:dyDescent="0.2">
      <c r="A1197" s="10" t="s">
        <v>2785</v>
      </c>
      <c r="B1197" s="1">
        <v>13.1903588</v>
      </c>
      <c r="C1197" s="1">
        <v>13.194260699999999</v>
      </c>
      <c r="D1197" s="1">
        <v>13.293101200000001</v>
      </c>
      <c r="E1197" s="1">
        <v>13.0829281</v>
      </c>
    </row>
    <row r="1198" spans="1:5" ht="17" x14ac:dyDescent="0.2">
      <c r="A1198" s="10" t="s">
        <v>1425</v>
      </c>
      <c r="B1198" s="1">
        <v>11.269091899999999</v>
      </c>
      <c r="C1198" s="1">
        <v>11.267269300000001</v>
      </c>
      <c r="D1198" s="1">
        <v>11.307779500000001</v>
      </c>
      <c r="E1198" s="1">
        <v>11.0465389</v>
      </c>
    </row>
    <row r="1199" spans="1:5" ht="17" x14ac:dyDescent="0.2">
      <c r="A1199" s="10" t="s">
        <v>1426</v>
      </c>
      <c r="B1199" s="1">
        <v>12.732955</v>
      </c>
      <c r="C1199" s="1">
        <v>12.703451100000001</v>
      </c>
      <c r="D1199" s="1">
        <v>12.8341545</v>
      </c>
      <c r="E1199" s="1">
        <v>12.2130622</v>
      </c>
    </row>
    <row r="1200" spans="1:5" ht="17" x14ac:dyDescent="0.2">
      <c r="A1200" s="10" t="s">
        <v>2786</v>
      </c>
      <c r="B1200" s="1">
        <v>5.9619876999999999</v>
      </c>
      <c r="C1200" s="1">
        <v>5.9360019900000003</v>
      </c>
      <c r="D1200" s="1">
        <v>5.3863884899999999</v>
      </c>
      <c r="E1200" s="1">
        <v>6.7511144700000001</v>
      </c>
    </row>
    <row r="1201" spans="1:5" ht="17" x14ac:dyDescent="0.2">
      <c r="A1201" s="10" t="s">
        <v>1432</v>
      </c>
      <c r="B1201" s="1">
        <v>11.908004699999999</v>
      </c>
      <c r="C1201" s="1">
        <v>11.9074858</v>
      </c>
      <c r="D1201" s="1">
        <v>12.0371506</v>
      </c>
      <c r="E1201" s="1">
        <v>11.712907</v>
      </c>
    </row>
    <row r="1202" spans="1:5" ht="17" x14ac:dyDescent="0.2">
      <c r="A1202" s="10" t="s">
        <v>1433</v>
      </c>
      <c r="B1202" s="1">
        <v>11.457223000000001</v>
      </c>
      <c r="C1202" s="1">
        <v>11.461192499999999</v>
      </c>
      <c r="D1202" s="1">
        <v>11.772812</v>
      </c>
      <c r="E1202" s="1">
        <v>11.357385799999999</v>
      </c>
    </row>
    <row r="1203" spans="1:5" ht="17" x14ac:dyDescent="0.2">
      <c r="A1203" s="10" t="s">
        <v>1434</v>
      </c>
      <c r="B1203" s="1">
        <v>13.825477599999999</v>
      </c>
      <c r="C1203" s="1">
        <v>13.8125374</v>
      </c>
      <c r="D1203" s="1">
        <v>13.9590283</v>
      </c>
      <c r="E1203" s="1">
        <v>13.6153358</v>
      </c>
    </row>
    <row r="1204" spans="1:5" ht="17" x14ac:dyDescent="0.2">
      <c r="A1204" s="10" t="s">
        <v>1435</v>
      </c>
      <c r="B1204" s="1">
        <v>13.8094115</v>
      </c>
      <c r="C1204" s="1">
        <v>13.6910662</v>
      </c>
      <c r="D1204" s="1">
        <v>13.6487193</v>
      </c>
      <c r="E1204" s="1">
        <v>13.667307900000001</v>
      </c>
    </row>
    <row r="1205" spans="1:5" ht="17" x14ac:dyDescent="0.2">
      <c r="A1205" s="10" t="s">
        <v>1436</v>
      </c>
      <c r="B1205" s="1">
        <v>13.0423122</v>
      </c>
      <c r="C1205" s="1">
        <v>13.090679</v>
      </c>
      <c r="D1205" s="1">
        <v>13.2127052</v>
      </c>
      <c r="E1205" s="1">
        <v>12.7072161</v>
      </c>
    </row>
    <row r="1206" spans="1:5" ht="17" x14ac:dyDescent="0.2">
      <c r="A1206" s="10" t="s">
        <v>1437</v>
      </c>
      <c r="B1206" s="1">
        <v>12.0653884</v>
      </c>
      <c r="C1206" s="1">
        <v>12.251401</v>
      </c>
      <c r="D1206" s="1">
        <v>11.689031699999999</v>
      </c>
      <c r="E1206" s="1">
        <v>11.858295200000001</v>
      </c>
    </row>
    <row r="1207" spans="1:5" ht="17" x14ac:dyDescent="0.2">
      <c r="A1207" s="10" t="s">
        <v>1441</v>
      </c>
      <c r="B1207" s="1">
        <v>13.3049211</v>
      </c>
      <c r="C1207" s="1">
        <v>13.1648715</v>
      </c>
      <c r="D1207" s="1">
        <v>13.239000900000001</v>
      </c>
      <c r="E1207" s="1">
        <v>13.3250966</v>
      </c>
    </row>
    <row r="1208" spans="1:5" ht="17" x14ac:dyDescent="0.2">
      <c r="A1208" s="10" t="s">
        <v>1449</v>
      </c>
      <c r="B1208" s="1">
        <v>13.165248200000001</v>
      </c>
      <c r="C1208" s="1">
        <v>13.158528499999999</v>
      </c>
      <c r="D1208" s="1">
        <v>13.266742000000001</v>
      </c>
      <c r="E1208" s="1">
        <v>13.2496186</v>
      </c>
    </row>
    <row r="1209" spans="1:5" ht="17" x14ac:dyDescent="0.2">
      <c r="A1209" s="10" t="s">
        <v>1451</v>
      </c>
      <c r="B1209" s="1">
        <v>9.9327677300000001</v>
      </c>
      <c r="C1209" s="1">
        <v>9.8251525999999991</v>
      </c>
      <c r="D1209" s="1">
        <v>9.9863361899999994</v>
      </c>
      <c r="E1209" s="1">
        <v>10.1637144</v>
      </c>
    </row>
    <row r="1210" spans="1:5" ht="17" x14ac:dyDescent="0.2">
      <c r="A1210" s="10" t="s">
        <v>2787</v>
      </c>
      <c r="B1210" s="1">
        <v>9.0318731700000008</v>
      </c>
      <c r="C1210" s="1">
        <v>9.1890084900000009</v>
      </c>
      <c r="D1210" s="1">
        <v>9.2848400499999997</v>
      </c>
      <c r="E1210" s="1">
        <v>9.2371925099999999</v>
      </c>
    </row>
    <row r="1211" spans="1:5" ht="17" x14ac:dyDescent="0.2">
      <c r="A1211" s="10" t="s">
        <v>2788</v>
      </c>
      <c r="B1211" s="1">
        <v>6.5001492499999998</v>
      </c>
      <c r="C1211" s="1">
        <v>5.8320311</v>
      </c>
      <c r="D1211" s="1">
        <v>5.9268087600000001</v>
      </c>
      <c r="E1211" s="1">
        <v>6.4415141499999997</v>
      </c>
    </row>
    <row r="1212" spans="1:5" ht="17" x14ac:dyDescent="0.2">
      <c r="A1212" s="10" t="s">
        <v>2789</v>
      </c>
      <c r="B1212" s="1">
        <v>2.5555038300000001</v>
      </c>
      <c r="C1212" s="1">
        <v>3.7996176099999999</v>
      </c>
      <c r="D1212" s="1">
        <v>-0.70710280000000003</v>
      </c>
      <c r="E1212" s="1">
        <v>2.5461927100000001</v>
      </c>
    </row>
    <row r="1213" spans="1:5" ht="17" x14ac:dyDescent="0.2">
      <c r="A1213" s="10" t="s">
        <v>2790</v>
      </c>
      <c r="B1213" s="1">
        <v>13.132194699999999</v>
      </c>
      <c r="C1213" s="1">
        <v>13.1391335</v>
      </c>
      <c r="D1213" s="1">
        <v>13.193175</v>
      </c>
      <c r="E1213" s="1">
        <v>12.8709962</v>
      </c>
    </row>
    <row r="1214" spans="1:5" ht="17" x14ac:dyDescent="0.2">
      <c r="A1214" s="10" t="s">
        <v>2791</v>
      </c>
      <c r="B1214" s="1">
        <v>3.38400604</v>
      </c>
      <c r="C1214" s="1">
        <v>2.42225037</v>
      </c>
      <c r="D1214" s="1">
        <v>3.0814937100000002</v>
      </c>
      <c r="E1214" s="1">
        <v>5.7889355800000004</v>
      </c>
    </row>
    <row r="1215" spans="1:5" ht="17" x14ac:dyDescent="0.2">
      <c r="A1215" s="10" t="s">
        <v>2792</v>
      </c>
      <c r="B1215" s="1">
        <v>2.1646772400000001</v>
      </c>
      <c r="C1215" s="1">
        <v>1.34750017</v>
      </c>
      <c r="D1215" s="1">
        <v>2.8900822599999998</v>
      </c>
      <c r="E1215" s="1">
        <v>5.0378963800000003</v>
      </c>
    </row>
    <row r="1216" spans="1:5" ht="17" x14ac:dyDescent="0.2">
      <c r="A1216" s="10" t="s">
        <v>2793</v>
      </c>
      <c r="B1216" s="1">
        <v>12.941494199999999</v>
      </c>
      <c r="C1216" s="1">
        <v>12.934047700000001</v>
      </c>
      <c r="D1216" s="1">
        <v>13.042637600000001</v>
      </c>
      <c r="E1216" s="1">
        <v>12.703659800000001</v>
      </c>
    </row>
    <row r="1217" spans="1:5" ht="17" x14ac:dyDescent="0.2">
      <c r="A1217" s="10" t="s">
        <v>2794</v>
      </c>
      <c r="B1217" s="1">
        <v>12.5187177</v>
      </c>
      <c r="C1217" s="1">
        <v>12.522078499999999</v>
      </c>
      <c r="D1217" s="1">
        <v>12.2528299</v>
      </c>
      <c r="E1217" s="1">
        <v>13.1088232</v>
      </c>
    </row>
    <row r="1218" spans="1:5" ht="17" x14ac:dyDescent="0.2">
      <c r="A1218" s="10" t="s">
        <v>2795</v>
      </c>
      <c r="B1218" s="1">
        <v>12.777246399999999</v>
      </c>
      <c r="C1218" s="1">
        <v>12.853136299999999</v>
      </c>
      <c r="D1218" s="1">
        <v>12.8278798</v>
      </c>
      <c r="E1218" s="1">
        <v>12.765450599999999</v>
      </c>
    </row>
    <row r="1219" spans="1:5" ht="17" x14ac:dyDescent="0.2">
      <c r="A1219" s="10" t="s">
        <v>2796</v>
      </c>
      <c r="B1219" s="1">
        <v>11.081898799999999</v>
      </c>
      <c r="C1219" s="1">
        <v>11.2003202</v>
      </c>
      <c r="D1219" s="1">
        <v>11.3316252</v>
      </c>
      <c r="E1219" s="1">
        <v>10.870760900000001</v>
      </c>
    </row>
    <row r="1220" spans="1:5" ht="17" x14ac:dyDescent="0.2">
      <c r="A1220" s="10" t="s">
        <v>2797</v>
      </c>
      <c r="B1220" s="1">
        <v>4.0504043599999999</v>
      </c>
      <c r="C1220" s="1">
        <v>3.9859492799999998</v>
      </c>
      <c r="D1220" s="1">
        <v>2.6735445200000001</v>
      </c>
      <c r="E1220" s="1">
        <v>3.7250590799999999</v>
      </c>
    </row>
    <row r="1221" spans="1:5" ht="17" x14ac:dyDescent="0.2">
      <c r="A1221" s="10" t="s">
        <v>1457</v>
      </c>
      <c r="B1221" s="1">
        <v>11.400112699999999</v>
      </c>
      <c r="C1221" s="1">
        <v>11.342705499999999</v>
      </c>
      <c r="D1221" s="1">
        <v>11.630610300000001</v>
      </c>
      <c r="E1221" s="1">
        <v>10.9280369</v>
      </c>
    </row>
    <row r="1222" spans="1:5" ht="17" x14ac:dyDescent="0.2">
      <c r="A1222" s="10" t="s">
        <v>2798</v>
      </c>
      <c r="B1222" s="1">
        <v>10.3836245</v>
      </c>
      <c r="C1222" s="1">
        <v>10.341204299999999</v>
      </c>
      <c r="D1222" s="1">
        <v>10.340156800000001</v>
      </c>
      <c r="E1222" s="1">
        <v>10.048575400000001</v>
      </c>
    </row>
    <row r="1223" spans="1:5" ht="17" x14ac:dyDescent="0.2">
      <c r="A1223" s="10" t="s">
        <v>2799</v>
      </c>
      <c r="B1223" s="1">
        <v>10.1587345</v>
      </c>
      <c r="C1223" s="1">
        <v>10.204230900000001</v>
      </c>
      <c r="D1223" s="1">
        <v>9.9351150700000002</v>
      </c>
      <c r="E1223" s="1">
        <v>10.9934473</v>
      </c>
    </row>
    <row r="1224" spans="1:5" ht="17" x14ac:dyDescent="0.2">
      <c r="A1224" s="10" t="s">
        <v>2800</v>
      </c>
      <c r="B1224" s="1">
        <v>7.7125295300000003</v>
      </c>
      <c r="C1224" s="1">
        <v>7.2349138799999997</v>
      </c>
      <c r="D1224" s="1">
        <v>5.3079531299999996</v>
      </c>
      <c r="E1224" s="1">
        <v>6.6459727500000003</v>
      </c>
    </row>
    <row r="1225" spans="1:5" ht="17" x14ac:dyDescent="0.2">
      <c r="A1225" s="10" t="s">
        <v>2801</v>
      </c>
      <c r="B1225" s="1">
        <v>-1.6700868</v>
      </c>
      <c r="C1225" s="1">
        <v>1.75911664</v>
      </c>
      <c r="D1225" s="1">
        <v>-0.291912</v>
      </c>
      <c r="E1225" s="1">
        <v>1.9118549499999999</v>
      </c>
    </row>
    <row r="1226" spans="1:5" ht="17" x14ac:dyDescent="0.2">
      <c r="A1226" s="10" t="s">
        <v>2802</v>
      </c>
      <c r="B1226" s="1">
        <v>7.9358681400000002</v>
      </c>
      <c r="C1226" s="1">
        <v>7.4371034600000003</v>
      </c>
      <c r="D1226" s="1">
        <v>6.7756248899999996</v>
      </c>
      <c r="E1226" s="1">
        <v>7.6660376299999999</v>
      </c>
    </row>
    <row r="1227" spans="1:5" ht="17" x14ac:dyDescent="0.2">
      <c r="A1227" s="10" t="s">
        <v>2803</v>
      </c>
      <c r="B1227" s="1">
        <v>8.9203955799999992</v>
      </c>
      <c r="C1227" s="1">
        <v>8.5327328300000005</v>
      </c>
      <c r="D1227" s="1">
        <v>8.5097482000000007</v>
      </c>
      <c r="E1227" s="1">
        <v>9.3975344100000004</v>
      </c>
    </row>
    <row r="1228" spans="1:5" ht="17" x14ac:dyDescent="0.2">
      <c r="A1228" s="10" t="s">
        <v>2804</v>
      </c>
      <c r="B1228" s="1">
        <v>4.4657176200000004</v>
      </c>
      <c r="C1228" s="1">
        <v>5.1042126100000003</v>
      </c>
      <c r="D1228" s="1">
        <v>4.3783049500000004</v>
      </c>
      <c r="E1228" s="1">
        <v>5.6699295599999999</v>
      </c>
    </row>
    <row r="1229" spans="1:5" ht="17" x14ac:dyDescent="0.2">
      <c r="A1229" s="10" t="s">
        <v>2805</v>
      </c>
      <c r="B1229" s="1">
        <v>5.12227517</v>
      </c>
      <c r="C1229" s="1">
        <v>3.4761451000000001</v>
      </c>
      <c r="D1229" s="1">
        <v>4.5082062799999996</v>
      </c>
      <c r="E1229" s="1">
        <v>6.7487081800000004</v>
      </c>
    </row>
    <row r="1230" spans="1:5" ht="17" x14ac:dyDescent="0.2">
      <c r="A1230" s="10" t="s">
        <v>1458</v>
      </c>
      <c r="B1230" s="1">
        <v>15.446690800000001</v>
      </c>
      <c r="C1230" s="1">
        <v>15.578572299999999</v>
      </c>
      <c r="D1230" s="1">
        <v>15.626467</v>
      </c>
      <c r="E1230" s="1">
        <v>14.939615399999999</v>
      </c>
    </row>
    <row r="1231" spans="1:5" ht="17" x14ac:dyDescent="0.2">
      <c r="A1231" s="10" t="s">
        <v>1459</v>
      </c>
      <c r="B1231" s="1">
        <v>11.730930499999999</v>
      </c>
      <c r="C1231" s="1">
        <v>11.5937378</v>
      </c>
      <c r="D1231" s="1">
        <v>11.8419568</v>
      </c>
      <c r="E1231" s="1">
        <v>11.503355600000001</v>
      </c>
    </row>
    <row r="1232" spans="1:5" ht="17" x14ac:dyDescent="0.2">
      <c r="A1232" s="10" t="s">
        <v>2806</v>
      </c>
      <c r="B1232" s="1">
        <v>9.4162857800000008</v>
      </c>
      <c r="C1232" s="1">
        <v>9.4620757199999996</v>
      </c>
      <c r="D1232" s="1">
        <v>9.2083456800000008</v>
      </c>
      <c r="E1232" s="1">
        <v>10.314928999999999</v>
      </c>
    </row>
    <row r="1233" spans="1:5" ht="17" x14ac:dyDescent="0.2">
      <c r="A1233" s="10" t="s">
        <v>2807</v>
      </c>
      <c r="B1233" s="1">
        <v>9.4035941100000002</v>
      </c>
      <c r="C1233" s="1">
        <v>9.6569357900000004</v>
      </c>
      <c r="D1233" s="1">
        <v>9.8700089999999996</v>
      </c>
      <c r="E1233" s="1">
        <v>10.7727308</v>
      </c>
    </row>
    <row r="1234" spans="1:5" ht="17" x14ac:dyDescent="0.2">
      <c r="A1234" s="10" t="s">
        <v>2808</v>
      </c>
      <c r="B1234" s="1">
        <v>8.9303431</v>
      </c>
      <c r="C1234" s="1">
        <v>10.096731</v>
      </c>
      <c r="D1234" s="1">
        <v>8.9804218700000007</v>
      </c>
      <c r="E1234" s="1">
        <v>9.2340671400000005</v>
      </c>
    </row>
    <row r="1235" spans="1:5" ht="17" x14ac:dyDescent="0.2">
      <c r="A1235" s="10" t="s">
        <v>2809</v>
      </c>
      <c r="B1235" s="1">
        <v>6.1818844200000003</v>
      </c>
      <c r="C1235" s="1">
        <v>7.2590911900000004</v>
      </c>
      <c r="D1235" s="1">
        <v>7.5238964800000003</v>
      </c>
      <c r="E1235" s="1">
        <v>6.3949692200000001</v>
      </c>
    </row>
    <row r="1236" spans="1:5" ht="17" x14ac:dyDescent="0.2">
      <c r="A1236" s="10" t="s">
        <v>2810</v>
      </c>
      <c r="B1236" s="1">
        <v>9.6093668799999996</v>
      </c>
      <c r="C1236" s="1">
        <v>9.3950969000000004</v>
      </c>
      <c r="D1236" s="1">
        <v>8.4753269000000007</v>
      </c>
      <c r="E1236" s="1">
        <v>10.3789753</v>
      </c>
    </row>
    <row r="1237" spans="1:5" ht="17" x14ac:dyDescent="0.2">
      <c r="A1237" s="10" t="s">
        <v>1460</v>
      </c>
      <c r="B1237" s="1">
        <v>7.0340906299999997</v>
      </c>
      <c r="C1237" s="1">
        <v>6.6755088899999997</v>
      </c>
      <c r="D1237" s="1">
        <v>6.5523188399999999</v>
      </c>
      <c r="E1237" s="1">
        <v>7.24052893</v>
      </c>
    </row>
    <row r="1238" spans="1:5" ht="17" x14ac:dyDescent="0.2">
      <c r="A1238" s="10" t="s">
        <v>2811</v>
      </c>
      <c r="B1238" s="1">
        <v>2.9482267900000001</v>
      </c>
      <c r="C1238" s="1">
        <v>3.08509951</v>
      </c>
      <c r="D1238" s="1">
        <v>0.87785975000000005</v>
      </c>
      <c r="E1238" s="1">
        <v>3.3257629999999998</v>
      </c>
    </row>
    <row r="1239" spans="1:5" ht="17" x14ac:dyDescent="0.2">
      <c r="A1239" s="10" t="s">
        <v>1461</v>
      </c>
      <c r="B1239" s="1">
        <v>11.9200158</v>
      </c>
      <c r="C1239" s="1">
        <v>12.164174300000001</v>
      </c>
      <c r="D1239" s="1">
        <v>12.2989283</v>
      </c>
      <c r="E1239" s="1">
        <v>11.5961082</v>
      </c>
    </row>
    <row r="1240" spans="1:5" ht="17" x14ac:dyDescent="0.2">
      <c r="A1240" s="10" t="s">
        <v>2812</v>
      </c>
      <c r="B1240" s="1">
        <v>10.850501400000001</v>
      </c>
      <c r="C1240" s="1">
        <v>10.955970300000001</v>
      </c>
      <c r="D1240" s="1">
        <v>10.913657199999999</v>
      </c>
      <c r="E1240" s="1">
        <v>10.918571399999999</v>
      </c>
    </row>
    <row r="1241" spans="1:5" ht="17" x14ac:dyDescent="0.2">
      <c r="A1241" s="10" t="s">
        <v>1462</v>
      </c>
      <c r="B1241" s="1">
        <v>11.5250582</v>
      </c>
      <c r="C1241" s="1">
        <v>11.6533449</v>
      </c>
      <c r="D1241" s="1">
        <v>11.7348544</v>
      </c>
      <c r="E1241" s="1">
        <v>11.0473198</v>
      </c>
    </row>
    <row r="1242" spans="1:5" ht="17" x14ac:dyDescent="0.2">
      <c r="A1242" s="10" t="s">
        <v>2813</v>
      </c>
      <c r="B1242" s="1">
        <v>8.6176346699999993</v>
      </c>
      <c r="C1242" s="1">
        <v>8.0895526499999999</v>
      </c>
      <c r="D1242" s="1">
        <v>7.72874324</v>
      </c>
      <c r="E1242" s="1">
        <v>8.2640058300000003</v>
      </c>
    </row>
    <row r="1243" spans="1:5" ht="17" x14ac:dyDescent="0.2">
      <c r="A1243" s="10" t="s">
        <v>2814</v>
      </c>
      <c r="B1243" s="1">
        <v>13.3303946</v>
      </c>
      <c r="C1243" s="1">
        <v>13.4099983</v>
      </c>
      <c r="D1243" s="1">
        <v>13.551554700000001</v>
      </c>
      <c r="E1243" s="1">
        <v>13.166957399999999</v>
      </c>
    </row>
    <row r="1244" spans="1:5" ht="17" x14ac:dyDescent="0.2">
      <c r="A1244" s="10" t="s">
        <v>2815</v>
      </c>
      <c r="B1244" s="1">
        <v>7.6933667699999999</v>
      </c>
      <c r="C1244" s="1">
        <v>7.4854794099999999</v>
      </c>
      <c r="D1244" s="1">
        <v>7.3080635300000001</v>
      </c>
      <c r="E1244" s="1">
        <v>7.6468576099999996</v>
      </c>
    </row>
    <row r="1245" spans="1:5" ht="17" x14ac:dyDescent="0.2">
      <c r="A1245" s="10" t="s">
        <v>1468</v>
      </c>
      <c r="B1245" s="1">
        <v>12.7790857</v>
      </c>
      <c r="C1245" s="1">
        <v>12.7227783</v>
      </c>
      <c r="D1245" s="1">
        <v>12.744337399999999</v>
      </c>
      <c r="E1245" s="1">
        <v>12.5473909</v>
      </c>
    </row>
    <row r="1246" spans="1:5" ht="17" x14ac:dyDescent="0.2">
      <c r="A1246" s="10" t="s">
        <v>1469</v>
      </c>
      <c r="B1246" s="1">
        <v>11.544907</v>
      </c>
      <c r="C1246" s="1">
        <v>11.4000678</v>
      </c>
      <c r="D1246" s="1">
        <v>11.562134</v>
      </c>
      <c r="E1246" s="1">
        <v>11.470602899999999</v>
      </c>
    </row>
    <row r="1247" spans="1:5" ht="17" x14ac:dyDescent="0.2">
      <c r="A1247" s="10" t="s">
        <v>2816</v>
      </c>
      <c r="B1247" s="1">
        <v>11.382507</v>
      </c>
      <c r="C1247" s="1">
        <v>11.529455199999999</v>
      </c>
      <c r="D1247" s="1">
        <v>11.621180000000001</v>
      </c>
      <c r="E1247" s="1">
        <v>11.1651706</v>
      </c>
    </row>
    <row r="1248" spans="1:5" ht="17" x14ac:dyDescent="0.2">
      <c r="A1248" s="10" t="s">
        <v>1470</v>
      </c>
      <c r="B1248" s="1">
        <v>14.7962849</v>
      </c>
      <c r="C1248" s="1">
        <v>14.8782918</v>
      </c>
      <c r="D1248" s="1">
        <v>15.1489859</v>
      </c>
      <c r="E1248" s="1">
        <v>14.262111000000001</v>
      </c>
    </row>
    <row r="1249" spans="1:5" ht="17" x14ac:dyDescent="0.2">
      <c r="A1249" s="10" t="s">
        <v>2817</v>
      </c>
      <c r="B1249" s="1">
        <v>11.0717918</v>
      </c>
      <c r="C1249" s="1">
        <v>11.276688800000001</v>
      </c>
      <c r="D1249" s="1">
        <v>11.201708099999999</v>
      </c>
      <c r="E1249" s="1">
        <v>10.978198799999999</v>
      </c>
    </row>
    <row r="1250" spans="1:5" ht="17" x14ac:dyDescent="0.2">
      <c r="A1250" s="10" t="s">
        <v>1471</v>
      </c>
      <c r="B1250" s="1">
        <v>11.795941600000001</v>
      </c>
      <c r="C1250" s="1">
        <v>11.8231283</v>
      </c>
      <c r="D1250" s="1">
        <v>11.7906189</v>
      </c>
      <c r="E1250" s="1">
        <v>11.6223633</v>
      </c>
    </row>
    <row r="1251" spans="1:5" ht="17" x14ac:dyDescent="0.2">
      <c r="A1251" s="10" t="s">
        <v>2818</v>
      </c>
      <c r="B1251" s="1">
        <v>2.9208623500000002</v>
      </c>
      <c r="C1251" s="1">
        <v>2.2068826499999998</v>
      </c>
      <c r="D1251" s="1">
        <v>2.6956907000000001</v>
      </c>
      <c r="E1251" s="1">
        <v>1.953916</v>
      </c>
    </row>
    <row r="1252" spans="1:5" ht="17" x14ac:dyDescent="0.2">
      <c r="A1252" s="10" t="s">
        <v>2819</v>
      </c>
      <c r="B1252" s="1">
        <v>4.2580919599999998</v>
      </c>
      <c r="C1252" s="1">
        <v>3.5372464899999998</v>
      </c>
      <c r="D1252" s="1">
        <v>1.0581255700000001</v>
      </c>
      <c r="E1252" s="1">
        <v>4.1732388699999996</v>
      </c>
    </row>
    <row r="1253" spans="1:5" ht="17" x14ac:dyDescent="0.2">
      <c r="A1253" s="10" t="s">
        <v>2820</v>
      </c>
      <c r="B1253" s="1">
        <v>9.4030348000000004</v>
      </c>
      <c r="C1253" s="1">
        <v>9.6156612300000006</v>
      </c>
      <c r="D1253" s="1">
        <v>9.5512505999999995</v>
      </c>
      <c r="E1253" s="1">
        <v>9.5167658900000003</v>
      </c>
    </row>
    <row r="1254" spans="1:5" ht="17" x14ac:dyDescent="0.2">
      <c r="A1254" s="10" t="s">
        <v>2821</v>
      </c>
      <c r="B1254" s="1">
        <v>7.8975935699999997</v>
      </c>
      <c r="C1254" s="1">
        <v>7.4354932199999997</v>
      </c>
      <c r="D1254" s="1">
        <v>7.3826642099999997</v>
      </c>
      <c r="E1254" s="1">
        <v>8.3583627299999996</v>
      </c>
    </row>
    <row r="1255" spans="1:5" ht="17" x14ac:dyDescent="0.2">
      <c r="A1255" s="10" t="s">
        <v>2822</v>
      </c>
      <c r="B1255" s="1">
        <v>12.868778499999999</v>
      </c>
      <c r="C1255" s="1">
        <v>13.0454253</v>
      </c>
      <c r="D1255" s="1">
        <v>13.254391399999999</v>
      </c>
      <c r="E1255" s="1">
        <v>12.451988399999999</v>
      </c>
    </row>
    <row r="1256" spans="1:5" ht="17" x14ac:dyDescent="0.2">
      <c r="A1256" s="10" t="s">
        <v>2823</v>
      </c>
      <c r="B1256" s="1">
        <v>7.4482011899999998</v>
      </c>
      <c r="C1256" s="1">
        <v>7.42608479</v>
      </c>
      <c r="D1256" s="1">
        <v>7.3993572199999997</v>
      </c>
      <c r="E1256" s="1">
        <v>8.5844270599999994</v>
      </c>
    </row>
    <row r="1257" spans="1:5" ht="17" x14ac:dyDescent="0.2">
      <c r="A1257" s="10" t="s">
        <v>2824</v>
      </c>
      <c r="B1257" s="1">
        <v>12.236294300000001</v>
      </c>
      <c r="C1257" s="1">
        <v>12.268181200000001</v>
      </c>
      <c r="D1257" s="1">
        <v>12.3044873</v>
      </c>
      <c r="E1257" s="1">
        <v>12.084229300000001</v>
      </c>
    </row>
    <row r="1258" spans="1:5" ht="17" x14ac:dyDescent="0.2">
      <c r="A1258" s="10" t="s">
        <v>2825</v>
      </c>
      <c r="B1258" s="1">
        <v>12.435082400000001</v>
      </c>
      <c r="C1258" s="1">
        <v>12.4875734</v>
      </c>
      <c r="D1258" s="1">
        <v>12.6231793</v>
      </c>
      <c r="E1258" s="1">
        <v>12.288403600000001</v>
      </c>
    </row>
    <row r="1259" spans="1:5" ht="17" x14ac:dyDescent="0.2">
      <c r="A1259" s="10" t="s">
        <v>2826</v>
      </c>
      <c r="B1259" s="1">
        <v>3.59979586</v>
      </c>
      <c r="C1259" s="1">
        <v>2.1181896899999999</v>
      </c>
      <c r="D1259" s="1">
        <v>1.8828019300000001</v>
      </c>
      <c r="E1259" s="1">
        <v>3.1028769700000001</v>
      </c>
    </row>
    <row r="1260" spans="1:5" ht="17" x14ac:dyDescent="0.2">
      <c r="A1260" s="10" t="s">
        <v>1476</v>
      </c>
      <c r="B1260" s="1">
        <v>9.5565902600000001</v>
      </c>
      <c r="C1260" s="1">
        <v>9.5912221899999999</v>
      </c>
      <c r="D1260" s="1">
        <v>9.8550202099999993</v>
      </c>
      <c r="E1260" s="1">
        <v>9.5001578700000007</v>
      </c>
    </row>
    <row r="1261" spans="1:5" ht="17" x14ac:dyDescent="0.2">
      <c r="A1261" s="10" t="s">
        <v>2827</v>
      </c>
      <c r="B1261" s="1">
        <v>7.5473839900000002</v>
      </c>
      <c r="C1261" s="1">
        <v>7.4071454900000004</v>
      </c>
      <c r="D1261" s="1">
        <v>5.7148822399999997</v>
      </c>
      <c r="E1261" s="1">
        <v>6.4761475099999997</v>
      </c>
    </row>
    <row r="1262" spans="1:5" ht="17" x14ac:dyDescent="0.2">
      <c r="A1262" s="10" t="s">
        <v>2828</v>
      </c>
      <c r="B1262" s="1">
        <v>8.1883846400000007</v>
      </c>
      <c r="C1262" s="1">
        <v>7.3604719599999999</v>
      </c>
      <c r="D1262" s="1">
        <v>6.7066891100000001</v>
      </c>
      <c r="E1262" s="1">
        <v>8.7506906699999991</v>
      </c>
    </row>
    <row r="1263" spans="1:5" ht="17" x14ac:dyDescent="0.2">
      <c r="A1263" s="10" t="s">
        <v>1478</v>
      </c>
      <c r="B1263" s="1">
        <v>10.2295376</v>
      </c>
      <c r="C1263" s="1">
        <v>9.9055426499999992</v>
      </c>
      <c r="D1263" s="1">
        <v>9.8391543200000005</v>
      </c>
      <c r="E1263" s="1">
        <v>10.176287200000001</v>
      </c>
    </row>
    <row r="1264" spans="1:5" ht="17" x14ac:dyDescent="0.2">
      <c r="A1264" s="10" t="s">
        <v>1479</v>
      </c>
      <c r="B1264" s="1">
        <v>12.8089399</v>
      </c>
      <c r="C1264" s="1">
        <v>12.8621322</v>
      </c>
      <c r="D1264" s="1">
        <v>13.0917394</v>
      </c>
      <c r="E1264" s="1">
        <v>12.405921299999999</v>
      </c>
    </row>
    <row r="1265" spans="1:5" ht="17" x14ac:dyDescent="0.2">
      <c r="A1265" s="10" t="s">
        <v>2829</v>
      </c>
      <c r="B1265" s="1">
        <v>7.6610896300000002</v>
      </c>
      <c r="C1265" s="1">
        <v>7.0503596599999998</v>
      </c>
      <c r="D1265" s="1">
        <v>7.1479684399999996</v>
      </c>
      <c r="E1265" s="1">
        <v>7.4658629899999998</v>
      </c>
    </row>
    <row r="1266" spans="1:5" ht="17" x14ac:dyDescent="0.2">
      <c r="A1266" s="10" t="s">
        <v>2830</v>
      </c>
      <c r="B1266" s="1">
        <v>6.4166145099999996</v>
      </c>
      <c r="C1266" s="1">
        <v>5.8510305100000002</v>
      </c>
      <c r="D1266" s="1">
        <v>5.4060029800000002</v>
      </c>
      <c r="E1266" s="1">
        <v>7.1541934999999999</v>
      </c>
    </row>
    <row r="1267" spans="1:5" ht="17" x14ac:dyDescent="0.2">
      <c r="A1267" s="10" t="s">
        <v>2831</v>
      </c>
      <c r="B1267" s="1">
        <v>3.6137514899999998</v>
      </c>
      <c r="C1267" s="1">
        <v>4.91216761</v>
      </c>
      <c r="D1267" s="1">
        <v>5.0602634699999998</v>
      </c>
      <c r="E1267" s="1">
        <v>4.27044728</v>
      </c>
    </row>
    <row r="1268" spans="1:5" ht="17" x14ac:dyDescent="0.2">
      <c r="A1268" s="10" t="s">
        <v>2832</v>
      </c>
      <c r="B1268" s="1">
        <v>5.9100294399999997</v>
      </c>
      <c r="C1268" s="1">
        <v>7.4413523399999999</v>
      </c>
      <c r="D1268" s="1">
        <v>6.3805364600000001</v>
      </c>
      <c r="E1268" s="1">
        <v>6.0587860100000004</v>
      </c>
    </row>
    <row r="1269" spans="1:5" ht="17" x14ac:dyDescent="0.2">
      <c r="A1269" s="10" t="s">
        <v>2833</v>
      </c>
      <c r="B1269" s="1">
        <v>2.14419593</v>
      </c>
      <c r="C1269" s="1">
        <v>3.5660602199999998</v>
      </c>
      <c r="D1269" s="1">
        <v>2.8472966</v>
      </c>
      <c r="E1269" s="1">
        <v>5.9430909500000002</v>
      </c>
    </row>
    <row r="1270" spans="1:5" ht="17" x14ac:dyDescent="0.2">
      <c r="A1270" s="10" t="s">
        <v>2834</v>
      </c>
      <c r="B1270" s="1">
        <v>8.9948455999999997</v>
      </c>
      <c r="C1270" s="1">
        <v>8.3267234000000006</v>
      </c>
      <c r="D1270" s="1">
        <v>8.0864354400000007</v>
      </c>
      <c r="E1270" s="1">
        <v>9.1036135100000006</v>
      </c>
    </row>
    <row r="1271" spans="1:5" ht="17" x14ac:dyDescent="0.2">
      <c r="A1271" s="10" t="s">
        <v>2835</v>
      </c>
      <c r="B1271" s="1">
        <v>10.5922535</v>
      </c>
      <c r="C1271" s="1">
        <v>10.666880600000001</v>
      </c>
      <c r="D1271" s="1">
        <v>10.7702689</v>
      </c>
      <c r="E1271" s="1">
        <v>10.4947277</v>
      </c>
    </row>
    <row r="1272" spans="1:5" ht="17" x14ac:dyDescent="0.2">
      <c r="A1272" s="10" t="s">
        <v>2836</v>
      </c>
      <c r="B1272" s="1">
        <v>10.600939199999999</v>
      </c>
      <c r="C1272" s="1">
        <v>10.649367099999999</v>
      </c>
      <c r="D1272" s="1">
        <v>10.696914</v>
      </c>
      <c r="E1272" s="1">
        <v>10.0971343</v>
      </c>
    </row>
    <row r="1273" spans="1:5" ht="17" x14ac:dyDescent="0.2">
      <c r="A1273" s="10" t="s">
        <v>2837</v>
      </c>
      <c r="B1273" s="1">
        <v>10.330151799999999</v>
      </c>
      <c r="C1273" s="1">
        <v>10.2362395</v>
      </c>
      <c r="D1273" s="1">
        <v>9.9876824400000004</v>
      </c>
      <c r="E1273" s="1">
        <v>10.414177499999999</v>
      </c>
    </row>
    <row r="1274" spans="1:5" ht="17" x14ac:dyDescent="0.2">
      <c r="A1274" s="10" t="s">
        <v>2838</v>
      </c>
      <c r="B1274" s="1">
        <v>10.4986531</v>
      </c>
      <c r="C1274" s="1">
        <v>10.597195299999999</v>
      </c>
      <c r="D1274" s="1">
        <v>10.348463499999999</v>
      </c>
      <c r="E1274" s="1">
        <v>10.571501599999999</v>
      </c>
    </row>
    <row r="1275" spans="1:5" ht="17" x14ac:dyDescent="0.2">
      <c r="A1275" s="10" t="s">
        <v>1483</v>
      </c>
      <c r="B1275" s="1">
        <v>13.539286300000001</v>
      </c>
      <c r="C1275" s="1">
        <v>13.6048747</v>
      </c>
      <c r="D1275" s="1">
        <v>13.7571554</v>
      </c>
      <c r="E1275" s="1">
        <v>13.283583399999999</v>
      </c>
    </row>
    <row r="1276" spans="1:5" ht="17" x14ac:dyDescent="0.2">
      <c r="A1276" s="10" t="s">
        <v>2839</v>
      </c>
      <c r="B1276" s="1">
        <v>11.4850382</v>
      </c>
      <c r="C1276" s="1">
        <v>11.7440538</v>
      </c>
      <c r="D1276" s="1">
        <v>11.4530321</v>
      </c>
      <c r="E1276" s="1">
        <v>11.676936599999999</v>
      </c>
    </row>
    <row r="1277" spans="1:5" ht="17" x14ac:dyDescent="0.2">
      <c r="A1277" s="10" t="s">
        <v>2840</v>
      </c>
      <c r="B1277" s="1">
        <v>9.6113074800000007</v>
      </c>
      <c r="C1277" s="1">
        <v>9.3956375199999993</v>
      </c>
      <c r="D1277" s="1">
        <v>9.4193414200000003</v>
      </c>
      <c r="E1277" s="1">
        <v>10.338589199999999</v>
      </c>
    </row>
    <row r="1278" spans="1:5" ht="17" x14ac:dyDescent="0.2">
      <c r="A1278" s="10" t="s">
        <v>2841</v>
      </c>
      <c r="B1278" s="1">
        <v>2.3743285200000002</v>
      </c>
      <c r="C1278" s="1">
        <v>2.6488150099999999</v>
      </c>
      <c r="D1278" s="1">
        <v>2.5247623899999998</v>
      </c>
      <c r="E1278" s="1">
        <v>3.67629093</v>
      </c>
    </row>
    <row r="1279" spans="1:5" ht="17" x14ac:dyDescent="0.2">
      <c r="A1279" s="10" t="s">
        <v>2842</v>
      </c>
      <c r="B1279" s="1">
        <v>11.693474800000001</v>
      </c>
      <c r="C1279" s="1">
        <v>11.7867488</v>
      </c>
      <c r="D1279" s="1">
        <v>12.0192876</v>
      </c>
      <c r="E1279" s="1">
        <v>11.4632398</v>
      </c>
    </row>
    <row r="1280" spans="1:5" ht="17" x14ac:dyDescent="0.2">
      <c r="A1280" s="10" t="s">
        <v>2843</v>
      </c>
      <c r="B1280" s="1">
        <v>9.3752747900000006</v>
      </c>
      <c r="C1280" s="1">
        <v>9.3860526699999998</v>
      </c>
      <c r="D1280" s="1">
        <v>9.6169906899999997</v>
      </c>
      <c r="E1280" s="1">
        <v>8.8437073900000005</v>
      </c>
    </row>
    <row r="1281" spans="1:5" ht="17" x14ac:dyDescent="0.2">
      <c r="A1281" s="10" t="s">
        <v>2844</v>
      </c>
      <c r="B1281" s="1">
        <v>11.1923429</v>
      </c>
      <c r="C1281" s="1">
        <v>11.140456800000001</v>
      </c>
      <c r="D1281" s="1">
        <v>11.2479174</v>
      </c>
      <c r="E1281" s="1">
        <v>10.915773</v>
      </c>
    </row>
    <row r="1282" spans="1:5" ht="17" x14ac:dyDescent="0.2">
      <c r="A1282" s="10" t="s">
        <v>2845</v>
      </c>
      <c r="B1282" s="1">
        <v>5.9024472100000001</v>
      </c>
      <c r="C1282" s="1">
        <v>5.9264641899999999</v>
      </c>
      <c r="D1282" s="1">
        <v>5.95275832</v>
      </c>
      <c r="E1282" s="1">
        <v>6.3110892300000003</v>
      </c>
    </row>
    <row r="1283" spans="1:5" ht="17" x14ac:dyDescent="0.2">
      <c r="A1283" s="10" t="s">
        <v>2846</v>
      </c>
      <c r="B1283" s="1">
        <v>12.5462062</v>
      </c>
      <c r="C1283" s="1">
        <v>12.555169599999999</v>
      </c>
      <c r="D1283" s="1">
        <v>12.7623798</v>
      </c>
      <c r="E1283" s="1">
        <v>12.270178700000001</v>
      </c>
    </row>
    <row r="1284" spans="1:5" ht="17" x14ac:dyDescent="0.2">
      <c r="A1284" s="10" t="s">
        <v>1489</v>
      </c>
      <c r="B1284" s="1">
        <v>13.076214500000001</v>
      </c>
      <c r="C1284" s="1">
        <v>13.2240916</v>
      </c>
      <c r="D1284" s="1">
        <v>13.174514800000001</v>
      </c>
      <c r="E1284" s="1">
        <v>12.9065502</v>
      </c>
    </row>
    <row r="1285" spans="1:5" ht="17" x14ac:dyDescent="0.2">
      <c r="A1285" s="10" t="s">
        <v>1490</v>
      </c>
      <c r="B1285" s="1">
        <v>11.8361176</v>
      </c>
      <c r="C1285" s="1">
        <v>12.188343</v>
      </c>
      <c r="D1285" s="1">
        <v>12.6057521</v>
      </c>
      <c r="E1285" s="1">
        <v>11.147750500000001</v>
      </c>
    </row>
    <row r="1286" spans="1:5" ht="17" x14ac:dyDescent="0.2">
      <c r="A1286" s="10" t="s">
        <v>2847</v>
      </c>
      <c r="B1286" s="1">
        <v>9.2937184599999991</v>
      </c>
      <c r="C1286" s="1">
        <v>8.9902246199999993</v>
      </c>
      <c r="D1286" s="1">
        <v>8.4662465999999998</v>
      </c>
      <c r="E1286" s="1">
        <v>9.5428689500000008</v>
      </c>
    </row>
    <row r="1287" spans="1:5" ht="17" x14ac:dyDescent="0.2">
      <c r="A1287" s="10" t="s">
        <v>1491</v>
      </c>
      <c r="B1287" s="1">
        <v>11.9670474</v>
      </c>
      <c r="C1287" s="1">
        <v>11.926490899999999</v>
      </c>
      <c r="D1287" s="1">
        <v>12.1499042</v>
      </c>
      <c r="E1287" s="1">
        <v>11.875881700000001</v>
      </c>
    </row>
    <row r="1288" spans="1:5" ht="17" x14ac:dyDescent="0.2">
      <c r="A1288" s="10" t="s">
        <v>2848</v>
      </c>
      <c r="B1288" s="1">
        <v>3.1175719900000001</v>
      </c>
      <c r="C1288" s="1">
        <v>3.1270217100000002</v>
      </c>
      <c r="D1288" s="1">
        <v>4.3354336399999998</v>
      </c>
      <c r="E1288" s="1">
        <v>3.9668834799999999</v>
      </c>
    </row>
    <row r="1289" spans="1:5" ht="17" x14ac:dyDescent="0.2">
      <c r="A1289" s="10" t="s">
        <v>2849</v>
      </c>
      <c r="B1289" s="1">
        <v>9.1661518500000003</v>
      </c>
      <c r="C1289" s="1">
        <v>9.2893931100000007</v>
      </c>
      <c r="D1289" s="1">
        <v>9.0391198599999996</v>
      </c>
      <c r="E1289" s="1">
        <v>8.9880528599999998</v>
      </c>
    </row>
    <row r="1290" spans="1:5" ht="17" x14ac:dyDescent="0.2">
      <c r="A1290" s="10" t="s">
        <v>1493</v>
      </c>
      <c r="B1290" s="1">
        <v>12.8799238</v>
      </c>
      <c r="C1290" s="1">
        <v>12.876799200000001</v>
      </c>
      <c r="D1290" s="1">
        <v>13.141418699999999</v>
      </c>
      <c r="E1290" s="1">
        <v>12.6345232</v>
      </c>
    </row>
    <row r="1291" spans="1:5" ht="17" x14ac:dyDescent="0.2">
      <c r="A1291" s="10" t="s">
        <v>2850</v>
      </c>
      <c r="B1291" s="1">
        <v>-1.5714082</v>
      </c>
      <c r="C1291" s="1">
        <v>3.5521352199999998</v>
      </c>
      <c r="D1291" s="1">
        <v>0.60628534000000001</v>
      </c>
      <c r="E1291" s="1">
        <v>4.01932124</v>
      </c>
    </row>
    <row r="1292" spans="1:5" ht="17" x14ac:dyDescent="0.2">
      <c r="A1292" s="10" t="s">
        <v>2851</v>
      </c>
      <c r="B1292" s="1">
        <v>9.3806233500000005</v>
      </c>
      <c r="C1292" s="1">
        <v>9.1312235899999994</v>
      </c>
      <c r="D1292" s="1">
        <v>8.9314877799999994</v>
      </c>
      <c r="E1292" s="1">
        <v>9.4426785899999999</v>
      </c>
    </row>
    <row r="1293" spans="1:5" ht="17" x14ac:dyDescent="0.2">
      <c r="A1293" s="10" t="s">
        <v>2852</v>
      </c>
      <c r="B1293" s="1">
        <v>11.4198664</v>
      </c>
      <c r="C1293" s="1">
        <v>11.274602099999999</v>
      </c>
      <c r="D1293" s="1">
        <v>11.4394408</v>
      </c>
      <c r="E1293" s="1">
        <v>11.241009399999999</v>
      </c>
    </row>
    <row r="1294" spans="1:5" ht="17" x14ac:dyDescent="0.2">
      <c r="A1294" s="10" t="s">
        <v>2853</v>
      </c>
      <c r="B1294" s="1">
        <v>8.7311250099999995</v>
      </c>
      <c r="C1294" s="1">
        <v>9.0644594099999996</v>
      </c>
      <c r="D1294" s="1">
        <v>8.3797459599999993</v>
      </c>
      <c r="E1294" s="1">
        <v>9.2580702000000006</v>
      </c>
    </row>
    <row r="1295" spans="1:5" ht="17" x14ac:dyDescent="0.2">
      <c r="A1295" s="10" t="s">
        <v>2854</v>
      </c>
      <c r="B1295" s="1">
        <v>10.274607</v>
      </c>
      <c r="C1295" s="1">
        <v>10.198267299999999</v>
      </c>
      <c r="D1295" s="1">
        <v>10.124177400000001</v>
      </c>
      <c r="E1295" s="1">
        <v>10.8731624</v>
      </c>
    </row>
    <row r="1296" spans="1:5" ht="17" x14ac:dyDescent="0.2">
      <c r="A1296" s="10" t="s">
        <v>2855</v>
      </c>
      <c r="B1296" s="1">
        <v>2.7121559500000001</v>
      </c>
      <c r="C1296" s="1">
        <v>2.1506947900000002</v>
      </c>
      <c r="D1296" s="1">
        <v>1.55549753</v>
      </c>
      <c r="E1296" s="1">
        <v>3.1619579400000002</v>
      </c>
    </row>
    <row r="1297" spans="1:5" ht="17" x14ac:dyDescent="0.2">
      <c r="A1297" s="10" t="s">
        <v>2856</v>
      </c>
      <c r="B1297" s="1">
        <v>-1.5870017000000001</v>
      </c>
      <c r="C1297" s="1">
        <v>-0.291912</v>
      </c>
      <c r="D1297" s="1">
        <v>2.0299241600000002</v>
      </c>
      <c r="E1297" s="1">
        <v>0.17835480000000001</v>
      </c>
    </row>
    <row r="1298" spans="1:5" ht="17" x14ac:dyDescent="0.2">
      <c r="A1298" s="10" t="s">
        <v>2857</v>
      </c>
      <c r="B1298" s="1">
        <v>2.52575102</v>
      </c>
      <c r="C1298" s="1">
        <v>2.94537753</v>
      </c>
      <c r="D1298" s="1">
        <v>2.6207539299999998</v>
      </c>
      <c r="E1298" s="1">
        <v>3.0206380400000001</v>
      </c>
    </row>
    <row r="1299" spans="1:5" ht="17" x14ac:dyDescent="0.2">
      <c r="A1299" s="10" t="s">
        <v>2858</v>
      </c>
      <c r="B1299" s="1">
        <v>6.7464942800000003</v>
      </c>
      <c r="C1299" s="1">
        <v>6.5801778100000003</v>
      </c>
      <c r="D1299" s="1">
        <v>6.2992612100000001</v>
      </c>
      <c r="E1299" s="1">
        <v>6.8135016999999998</v>
      </c>
    </row>
    <row r="1300" spans="1:5" ht="17" x14ac:dyDescent="0.2">
      <c r="A1300" s="10" t="s">
        <v>2859</v>
      </c>
      <c r="B1300" s="1">
        <v>11.083672099999999</v>
      </c>
      <c r="C1300" s="1">
        <v>11.0539317</v>
      </c>
      <c r="D1300" s="1">
        <v>10.8452819</v>
      </c>
      <c r="E1300" s="1">
        <v>11.556988199999999</v>
      </c>
    </row>
    <row r="1301" spans="1:5" ht="17" x14ac:dyDescent="0.2">
      <c r="A1301" s="10" t="s">
        <v>2860</v>
      </c>
      <c r="B1301" s="1">
        <v>12.3399255</v>
      </c>
      <c r="C1301" s="1">
        <v>12.3314903</v>
      </c>
      <c r="D1301" s="1">
        <v>12.416734999999999</v>
      </c>
      <c r="E1301" s="1">
        <v>12.5213606</v>
      </c>
    </row>
    <row r="1302" spans="1:5" ht="17" x14ac:dyDescent="0.2">
      <c r="A1302" s="10" t="s">
        <v>2861</v>
      </c>
      <c r="B1302" s="1">
        <v>11.893956599999999</v>
      </c>
      <c r="C1302" s="1">
        <v>11.9925236</v>
      </c>
      <c r="D1302" s="1">
        <v>11.894678600000001</v>
      </c>
      <c r="E1302" s="1">
        <v>11.968249500000001</v>
      </c>
    </row>
    <row r="1303" spans="1:5" ht="17" x14ac:dyDescent="0.2">
      <c r="A1303" s="10" t="s">
        <v>2862</v>
      </c>
      <c r="B1303" s="1">
        <v>9.1952989200000008</v>
      </c>
      <c r="C1303" s="1">
        <v>9.0847579199999995</v>
      </c>
      <c r="D1303" s="1">
        <v>9.1371913899999999</v>
      </c>
      <c r="E1303" s="1">
        <v>9.5418067600000001</v>
      </c>
    </row>
    <row r="1304" spans="1:5" ht="17" x14ac:dyDescent="0.2">
      <c r="A1304" s="10" t="s">
        <v>2863</v>
      </c>
      <c r="B1304" s="1">
        <v>10.7302833</v>
      </c>
      <c r="C1304" s="1">
        <v>10.811610699999999</v>
      </c>
      <c r="D1304" s="1">
        <v>10.929327900000001</v>
      </c>
      <c r="E1304" s="1">
        <v>10.1703335</v>
      </c>
    </row>
    <row r="1305" spans="1:5" ht="17" x14ac:dyDescent="0.2">
      <c r="A1305" s="10" t="s">
        <v>2864</v>
      </c>
      <c r="B1305" s="1">
        <v>10.3749299</v>
      </c>
      <c r="C1305" s="1">
        <v>10.0346563</v>
      </c>
      <c r="D1305" s="1">
        <v>10.6986279</v>
      </c>
      <c r="E1305" s="1">
        <v>9.2974355200000005</v>
      </c>
    </row>
    <row r="1306" spans="1:5" ht="17" x14ac:dyDescent="0.2">
      <c r="A1306" s="10" t="s">
        <v>1497</v>
      </c>
      <c r="B1306" s="1">
        <v>12.5582289</v>
      </c>
      <c r="C1306" s="1">
        <v>12.6196497</v>
      </c>
      <c r="D1306" s="1">
        <v>12.8867891</v>
      </c>
      <c r="E1306" s="1">
        <v>12.169052499999999</v>
      </c>
    </row>
    <row r="1307" spans="1:5" ht="17" x14ac:dyDescent="0.2">
      <c r="A1307" s="10" t="s">
        <v>2865</v>
      </c>
      <c r="B1307" s="1">
        <v>7.7582143200000004</v>
      </c>
      <c r="C1307" s="1">
        <v>7.6026966199999997</v>
      </c>
      <c r="D1307" s="1">
        <v>7.3821362800000001</v>
      </c>
      <c r="E1307" s="1">
        <v>8.10720873</v>
      </c>
    </row>
    <row r="1308" spans="1:5" ht="17" x14ac:dyDescent="0.2">
      <c r="A1308" s="10" t="s">
        <v>2866</v>
      </c>
      <c r="B1308" s="1">
        <v>12.0496892</v>
      </c>
      <c r="C1308" s="1">
        <v>12.0976313</v>
      </c>
      <c r="D1308" s="1">
        <v>12.300353299999999</v>
      </c>
      <c r="E1308" s="1">
        <v>11.9527696</v>
      </c>
    </row>
    <row r="1309" spans="1:5" ht="17" x14ac:dyDescent="0.2">
      <c r="A1309" s="10" t="s">
        <v>1498</v>
      </c>
      <c r="B1309" s="1">
        <v>12.0227591</v>
      </c>
      <c r="C1309" s="1">
        <v>12.0547851</v>
      </c>
      <c r="D1309" s="1">
        <v>11.9860512</v>
      </c>
      <c r="E1309" s="1">
        <v>12.005737</v>
      </c>
    </row>
    <row r="1310" spans="1:5" ht="17" x14ac:dyDescent="0.2">
      <c r="A1310" s="10" t="s">
        <v>2867</v>
      </c>
      <c r="B1310" s="1">
        <v>8.1139267299999993</v>
      </c>
      <c r="C1310" s="1">
        <v>6.90074817</v>
      </c>
      <c r="D1310" s="1">
        <v>6.5291015899999998</v>
      </c>
      <c r="E1310" s="1">
        <v>8.1403684500000004</v>
      </c>
    </row>
    <row r="1311" spans="1:5" ht="17" x14ac:dyDescent="0.2">
      <c r="A1311" s="10" t="s">
        <v>2868</v>
      </c>
      <c r="B1311" s="1">
        <v>8.0835920899999998</v>
      </c>
      <c r="C1311" s="1">
        <v>8.1116826599999996</v>
      </c>
      <c r="D1311" s="1">
        <v>8.0407909800000006</v>
      </c>
      <c r="E1311" s="1">
        <v>9.2269424699999991</v>
      </c>
    </row>
    <row r="1312" spans="1:5" ht="17" x14ac:dyDescent="0.2">
      <c r="A1312" s="10" t="s">
        <v>2869</v>
      </c>
      <c r="B1312" s="1">
        <v>6.6081224399999998</v>
      </c>
      <c r="C1312" s="1">
        <v>6.0324476100000002</v>
      </c>
      <c r="D1312" s="1">
        <v>5.7049588199999999</v>
      </c>
      <c r="E1312" s="1">
        <v>6.9674615199999996</v>
      </c>
    </row>
    <row r="1313" spans="1:5" ht="17" x14ac:dyDescent="0.2">
      <c r="A1313" s="10" t="s">
        <v>2870</v>
      </c>
      <c r="B1313" s="1">
        <v>12.1101384</v>
      </c>
      <c r="C1313" s="1">
        <v>12.1129955</v>
      </c>
      <c r="D1313" s="1">
        <v>12.282682100000001</v>
      </c>
      <c r="E1313" s="1">
        <v>11.979139999999999</v>
      </c>
    </row>
    <row r="1314" spans="1:5" ht="17" x14ac:dyDescent="0.2">
      <c r="A1314" s="10" t="s">
        <v>2871</v>
      </c>
      <c r="B1314" s="1">
        <v>9.6134588099999991</v>
      </c>
      <c r="C1314" s="1">
        <v>8.9825898100000003</v>
      </c>
      <c r="D1314" s="1">
        <v>8.3994376499999994</v>
      </c>
      <c r="E1314" s="1">
        <v>10.0594935</v>
      </c>
    </row>
    <row r="1315" spans="1:5" ht="17" x14ac:dyDescent="0.2">
      <c r="A1315" s="10" t="s">
        <v>2872</v>
      </c>
      <c r="B1315" s="1">
        <v>12.0956636</v>
      </c>
      <c r="C1315" s="1">
        <v>12.187268</v>
      </c>
      <c r="D1315" s="1">
        <v>12.436381300000001</v>
      </c>
      <c r="E1315" s="1">
        <v>11.731320800000001</v>
      </c>
    </row>
    <row r="1316" spans="1:5" ht="17" x14ac:dyDescent="0.2">
      <c r="A1316" s="10" t="s">
        <v>2873</v>
      </c>
      <c r="B1316" s="1">
        <v>11.986227299999999</v>
      </c>
      <c r="C1316" s="1">
        <v>11.988625000000001</v>
      </c>
      <c r="D1316" s="1">
        <v>11.8935402</v>
      </c>
      <c r="E1316" s="1">
        <v>12.413622699999999</v>
      </c>
    </row>
    <row r="1317" spans="1:5" ht="17" x14ac:dyDescent="0.2">
      <c r="A1317" s="10" t="s">
        <v>2874</v>
      </c>
      <c r="B1317" s="1">
        <v>11.2187962</v>
      </c>
      <c r="C1317" s="1">
        <v>11.130192299999999</v>
      </c>
      <c r="D1317" s="1">
        <v>11.3910424</v>
      </c>
      <c r="E1317" s="1">
        <v>11.1801634</v>
      </c>
    </row>
    <row r="1318" spans="1:5" ht="17" x14ac:dyDescent="0.2">
      <c r="A1318" s="10" t="s">
        <v>2875</v>
      </c>
      <c r="B1318" s="1">
        <v>11.6204401</v>
      </c>
      <c r="C1318" s="1">
        <v>11.498844200000001</v>
      </c>
      <c r="D1318" s="1">
        <v>11.7126515</v>
      </c>
      <c r="E1318" s="1">
        <v>11.342613200000001</v>
      </c>
    </row>
    <row r="1319" spans="1:5" ht="17" x14ac:dyDescent="0.2">
      <c r="A1319" s="10" t="s">
        <v>2876</v>
      </c>
      <c r="B1319" s="1">
        <v>8.7582752100000008</v>
      </c>
      <c r="C1319" s="1">
        <v>8.9190559500000006</v>
      </c>
      <c r="D1319" s="1">
        <v>8.7543947499999994</v>
      </c>
      <c r="E1319" s="1">
        <v>9.4535182599999992</v>
      </c>
    </row>
    <row r="1320" spans="1:5" ht="17" x14ac:dyDescent="0.2">
      <c r="A1320" s="10" t="s">
        <v>2877</v>
      </c>
      <c r="B1320" s="1">
        <v>10.863641299999999</v>
      </c>
      <c r="C1320" s="1">
        <v>10.922325000000001</v>
      </c>
      <c r="D1320" s="1">
        <v>10.8349049</v>
      </c>
      <c r="E1320" s="1">
        <v>10.663240200000001</v>
      </c>
    </row>
    <row r="1321" spans="1:5" ht="17" x14ac:dyDescent="0.2">
      <c r="A1321" s="10" t="s">
        <v>2878</v>
      </c>
      <c r="B1321" s="1">
        <v>11.563315100000001</v>
      </c>
      <c r="C1321" s="1">
        <v>11.5106462</v>
      </c>
      <c r="D1321" s="1">
        <v>11.6485395</v>
      </c>
      <c r="E1321" s="1">
        <v>11.473088499999999</v>
      </c>
    </row>
    <row r="1322" spans="1:5" ht="17" x14ac:dyDescent="0.2">
      <c r="A1322" s="10" t="s">
        <v>2879</v>
      </c>
      <c r="B1322" s="1">
        <v>7.9124775899999999</v>
      </c>
      <c r="C1322" s="1">
        <v>6.6877561099999996</v>
      </c>
      <c r="D1322" s="1">
        <v>6.1878585499999996</v>
      </c>
      <c r="E1322" s="1">
        <v>8.4887926</v>
      </c>
    </row>
    <row r="1323" spans="1:5" ht="17" x14ac:dyDescent="0.2">
      <c r="A1323" s="10" t="s">
        <v>2880</v>
      </c>
      <c r="B1323" s="1">
        <v>10.971247099999999</v>
      </c>
      <c r="C1323" s="1">
        <v>10.7581144</v>
      </c>
      <c r="D1323" s="1">
        <v>10.931016899999999</v>
      </c>
      <c r="E1323" s="1">
        <v>10.7601081</v>
      </c>
    </row>
    <row r="1324" spans="1:5" ht="17" x14ac:dyDescent="0.2">
      <c r="A1324" s="10" t="s">
        <v>1506</v>
      </c>
      <c r="B1324" s="1">
        <v>12.037558499999999</v>
      </c>
      <c r="C1324" s="1">
        <v>11.9956286</v>
      </c>
      <c r="D1324" s="1">
        <v>12.0227696</v>
      </c>
      <c r="E1324" s="1">
        <v>11.805285100000001</v>
      </c>
    </row>
    <row r="1325" spans="1:5" ht="17" x14ac:dyDescent="0.2">
      <c r="A1325" s="10" t="s">
        <v>2881</v>
      </c>
      <c r="B1325" s="1">
        <v>13.1699459</v>
      </c>
      <c r="C1325" s="1">
        <v>13.1648528</v>
      </c>
      <c r="D1325" s="1">
        <v>13.3370332</v>
      </c>
      <c r="E1325" s="1">
        <v>12.976921600000001</v>
      </c>
    </row>
    <row r="1326" spans="1:5" ht="17" x14ac:dyDescent="0.2">
      <c r="A1326" s="10" t="s">
        <v>2882</v>
      </c>
      <c r="B1326" s="1">
        <v>12.0699664</v>
      </c>
      <c r="C1326" s="1">
        <v>12.0080872</v>
      </c>
      <c r="D1326" s="1">
        <v>12.069000000000001</v>
      </c>
      <c r="E1326" s="1">
        <v>11.8596282</v>
      </c>
    </row>
    <row r="1327" spans="1:5" ht="17" x14ac:dyDescent="0.2">
      <c r="A1327" s="10" t="s">
        <v>2883</v>
      </c>
      <c r="B1327" s="1">
        <v>7.48985886</v>
      </c>
      <c r="C1327" s="1">
        <v>7.3107103999999996</v>
      </c>
      <c r="D1327" s="1">
        <v>7.2358581700000002</v>
      </c>
      <c r="E1327" s="1">
        <v>7.6541824299999996</v>
      </c>
    </row>
    <row r="1328" spans="1:5" ht="17" x14ac:dyDescent="0.2">
      <c r="A1328" s="10" t="s">
        <v>2884</v>
      </c>
      <c r="B1328" s="1">
        <v>10.0982374</v>
      </c>
      <c r="C1328" s="1">
        <v>9.5072626200000006</v>
      </c>
      <c r="D1328" s="1">
        <v>9.1367700500000009</v>
      </c>
      <c r="E1328" s="1">
        <v>10.3561239</v>
      </c>
    </row>
    <row r="1329" spans="1:5" ht="17" x14ac:dyDescent="0.2">
      <c r="A1329" s="10" t="s">
        <v>2885</v>
      </c>
      <c r="B1329" s="1">
        <v>4.5475055900000001</v>
      </c>
      <c r="C1329" s="1">
        <v>4.5695565199999999</v>
      </c>
      <c r="D1329" s="1">
        <v>4.7547625399999998</v>
      </c>
      <c r="E1329" s="1">
        <v>5.6086693500000004</v>
      </c>
    </row>
    <row r="1330" spans="1:5" ht="17" x14ac:dyDescent="0.2">
      <c r="A1330" s="10" t="s">
        <v>2886</v>
      </c>
      <c r="B1330" s="1">
        <v>11.548748700000001</v>
      </c>
      <c r="C1330" s="1">
        <v>11.601251700000001</v>
      </c>
      <c r="D1330" s="1">
        <v>11.7703533</v>
      </c>
      <c r="E1330" s="1">
        <v>11.3024132</v>
      </c>
    </row>
    <row r="1331" spans="1:5" ht="17" x14ac:dyDescent="0.2">
      <c r="A1331" s="10" t="s">
        <v>2887</v>
      </c>
      <c r="B1331" s="1">
        <v>7.5918439900000001</v>
      </c>
      <c r="C1331" s="1">
        <v>7.5535874500000002</v>
      </c>
      <c r="D1331" s="1">
        <v>6.8370179499999999</v>
      </c>
      <c r="E1331" s="1">
        <v>7.9250734200000004</v>
      </c>
    </row>
    <row r="1332" spans="1:5" ht="17" x14ac:dyDescent="0.2">
      <c r="A1332" s="10" t="s">
        <v>1510</v>
      </c>
      <c r="B1332" s="1">
        <v>9.7470829400000003</v>
      </c>
      <c r="C1332" s="1">
        <v>9.9030219200000005</v>
      </c>
      <c r="D1332" s="1">
        <v>9.7019066800000004</v>
      </c>
      <c r="E1332" s="1">
        <v>10.150626900000001</v>
      </c>
    </row>
    <row r="1333" spans="1:5" ht="17" x14ac:dyDescent="0.2">
      <c r="A1333" s="10" t="s">
        <v>1511</v>
      </c>
      <c r="B1333" s="1">
        <v>9.4064195999999995</v>
      </c>
      <c r="C1333" s="1">
        <v>9.4790213399999992</v>
      </c>
      <c r="D1333" s="1">
        <v>9.3220735000000001</v>
      </c>
      <c r="E1333" s="1">
        <v>9.2433369600000006</v>
      </c>
    </row>
    <row r="1334" spans="1:5" ht="17" x14ac:dyDescent="0.2">
      <c r="A1334" s="10" t="s">
        <v>2888</v>
      </c>
      <c r="B1334" s="1">
        <v>5.1729904400000004</v>
      </c>
      <c r="C1334" s="1">
        <v>4.8536163999999999</v>
      </c>
      <c r="D1334" s="1">
        <v>4.76841355</v>
      </c>
      <c r="E1334" s="1">
        <v>5.5812032900000004</v>
      </c>
    </row>
    <row r="1335" spans="1:5" ht="17" x14ac:dyDescent="0.2">
      <c r="A1335" s="10" t="s">
        <v>2889</v>
      </c>
      <c r="B1335" s="1">
        <v>4.49223412</v>
      </c>
      <c r="C1335" s="1">
        <v>4.5544690799999996</v>
      </c>
      <c r="D1335" s="1">
        <v>-0.291912</v>
      </c>
      <c r="E1335" s="1">
        <v>3.7045210200000001</v>
      </c>
    </row>
    <row r="1336" spans="1:5" ht="17" x14ac:dyDescent="0.2">
      <c r="A1336" s="10" t="s">
        <v>1512</v>
      </c>
      <c r="B1336" s="1">
        <v>10.953333900000001</v>
      </c>
      <c r="C1336" s="1">
        <v>11.1476016</v>
      </c>
      <c r="D1336" s="1">
        <v>11.0971419</v>
      </c>
      <c r="E1336" s="1">
        <v>10.643169200000001</v>
      </c>
    </row>
    <row r="1337" spans="1:5" ht="17" x14ac:dyDescent="0.2">
      <c r="A1337" s="10" t="s">
        <v>1513</v>
      </c>
      <c r="B1337" s="1">
        <v>13.0890541</v>
      </c>
      <c r="C1337" s="1">
        <v>13.1340121</v>
      </c>
      <c r="D1337" s="1">
        <v>13.2619975</v>
      </c>
      <c r="E1337" s="1">
        <v>12.827604600000001</v>
      </c>
    </row>
    <row r="1338" spans="1:5" ht="17" x14ac:dyDescent="0.2">
      <c r="A1338" s="10" t="s">
        <v>2890</v>
      </c>
      <c r="B1338" s="1">
        <v>9.0265418099999994</v>
      </c>
      <c r="C1338" s="1">
        <v>9.1253134599999992</v>
      </c>
      <c r="D1338" s="1">
        <v>8.9183667500000006</v>
      </c>
      <c r="E1338" s="1">
        <v>9.4335243900000005</v>
      </c>
    </row>
    <row r="1339" spans="1:5" ht="17" x14ac:dyDescent="0.2">
      <c r="A1339" s="10" t="s">
        <v>2891</v>
      </c>
      <c r="B1339" s="1">
        <v>2.7290006</v>
      </c>
      <c r="C1339" s="1">
        <v>-0.85297480000000003</v>
      </c>
      <c r="D1339" s="1">
        <v>2.46611892</v>
      </c>
      <c r="E1339" s="1">
        <v>3.0380913600000001</v>
      </c>
    </row>
    <row r="1340" spans="1:5" ht="17" x14ac:dyDescent="0.2">
      <c r="A1340" s="10" t="s">
        <v>2892</v>
      </c>
      <c r="B1340" s="1">
        <v>8.3696422199999994</v>
      </c>
      <c r="C1340" s="1">
        <v>8.3964714899999997</v>
      </c>
      <c r="D1340" s="1">
        <v>8.0607293000000002</v>
      </c>
      <c r="E1340" s="1">
        <v>8.8370083099999999</v>
      </c>
    </row>
    <row r="1341" spans="1:5" ht="17" x14ac:dyDescent="0.2">
      <c r="A1341" s="10" t="s">
        <v>2893</v>
      </c>
      <c r="B1341" s="1">
        <v>13.3775005</v>
      </c>
      <c r="C1341" s="1">
        <v>13.4412523</v>
      </c>
      <c r="D1341" s="1">
        <v>13.5727279</v>
      </c>
      <c r="E1341" s="1">
        <v>13.154401500000001</v>
      </c>
    </row>
    <row r="1342" spans="1:5" ht="17" x14ac:dyDescent="0.2">
      <c r="A1342" s="10" t="s">
        <v>2894</v>
      </c>
      <c r="B1342" s="1">
        <v>7.2499635600000003</v>
      </c>
      <c r="C1342" s="1">
        <v>7.0914046700000002</v>
      </c>
      <c r="D1342" s="1">
        <v>6.7634234099999997</v>
      </c>
      <c r="E1342" s="1">
        <v>7.3657384300000004</v>
      </c>
    </row>
    <row r="1343" spans="1:5" ht="17" x14ac:dyDescent="0.2">
      <c r="A1343" s="10" t="s">
        <v>2895</v>
      </c>
      <c r="B1343" s="1">
        <v>5.0220992200000003</v>
      </c>
      <c r="C1343" s="1">
        <v>4.3737042400000004</v>
      </c>
      <c r="D1343" s="1">
        <v>3.5690274899999999</v>
      </c>
      <c r="E1343" s="1">
        <v>4.8891762500000002</v>
      </c>
    </row>
    <row r="1344" spans="1:5" ht="17" x14ac:dyDescent="0.2">
      <c r="A1344" s="10" t="s">
        <v>1516</v>
      </c>
      <c r="B1344" s="1">
        <v>7.6847064899999999</v>
      </c>
      <c r="C1344" s="1">
        <v>7.9790850300000002</v>
      </c>
      <c r="D1344" s="1">
        <v>7.1541925900000001</v>
      </c>
      <c r="E1344" s="1">
        <v>7.8190947599999996</v>
      </c>
    </row>
    <row r="1345" spans="1:5" ht="17" x14ac:dyDescent="0.2">
      <c r="A1345" s="10" t="s">
        <v>1517</v>
      </c>
      <c r="B1345" s="1">
        <v>11.9422908</v>
      </c>
      <c r="C1345" s="1">
        <v>12.136566</v>
      </c>
      <c r="D1345" s="1">
        <v>12.2587958</v>
      </c>
      <c r="E1345" s="1">
        <v>11.683227</v>
      </c>
    </row>
    <row r="1346" spans="1:5" ht="17" x14ac:dyDescent="0.2">
      <c r="A1346" s="10" t="s">
        <v>2896</v>
      </c>
      <c r="B1346" s="1">
        <v>10.993435699999999</v>
      </c>
      <c r="C1346" s="1">
        <v>10.938651</v>
      </c>
      <c r="D1346" s="1">
        <v>11.0432142</v>
      </c>
      <c r="E1346" s="1">
        <v>10.9765236</v>
      </c>
    </row>
    <row r="1347" spans="1:5" ht="17" x14ac:dyDescent="0.2">
      <c r="A1347" s="10" t="s">
        <v>2897</v>
      </c>
      <c r="B1347" s="1">
        <v>10.5088112</v>
      </c>
      <c r="C1347" s="1">
        <v>10.3105954</v>
      </c>
      <c r="D1347" s="1">
        <v>10.3664244</v>
      </c>
      <c r="E1347" s="1">
        <v>10.346419600000001</v>
      </c>
    </row>
    <row r="1348" spans="1:5" ht="17" x14ac:dyDescent="0.2">
      <c r="A1348" s="10" t="s">
        <v>2898</v>
      </c>
      <c r="B1348" s="1">
        <v>11.450257199999999</v>
      </c>
      <c r="C1348" s="1">
        <v>11.5821758</v>
      </c>
      <c r="D1348" s="1">
        <v>11.2054037</v>
      </c>
      <c r="E1348" s="1">
        <v>11.567066199999999</v>
      </c>
    </row>
    <row r="1349" spans="1:5" ht="17" x14ac:dyDescent="0.2">
      <c r="A1349" s="10" t="s">
        <v>2899</v>
      </c>
      <c r="B1349" s="1">
        <v>9.9089217900000008</v>
      </c>
      <c r="C1349" s="1">
        <v>10.1879773</v>
      </c>
      <c r="D1349" s="1">
        <v>9.8588891400000005</v>
      </c>
      <c r="E1349" s="1">
        <v>9.7610174900000004</v>
      </c>
    </row>
    <row r="1350" spans="1:5" ht="17" x14ac:dyDescent="0.2">
      <c r="A1350" s="10" t="s">
        <v>1518</v>
      </c>
      <c r="B1350" s="1">
        <v>12.6542406</v>
      </c>
      <c r="C1350" s="1">
        <v>12.7303731</v>
      </c>
      <c r="D1350" s="1">
        <v>12.9347604</v>
      </c>
      <c r="E1350" s="1">
        <v>12.439721199999999</v>
      </c>
    </row>
    <row r="1351" spans="1:5" ht="17" x14ac:dyDescent="0.2">
      <c r="A1351" s="10" t="s">
        <v>2900</v>
      </c>
      <c r="B1351" s="1">
        <v>9.5636646800000005</v>
      </c>
      <c r="C1351" s="1">
        <v>9.6498420500000002</v>
      </c>
      <c r="D1351" s="1">
        <v>9.7787241599999994</v>
      </c>
      <c r="E1351" s="1">
        <v>9.5647312200000005</v>
      </c>
    </row>
    <row r="1352" spans="1:5" ht="17" x14ac:dyDescent="0.2">
      <c r="A1352" s="10" t="s">
        <v>2901</v>
      </c>
      <c r="B1352" s="1">
        <v>7.2751441000000003</v>
      </c>
      <c r="C1352" s="1">
        <v>7.5270839299999999</v>
      </c>
      <c r="D1352" s="1">
        <v>7.6309508700000004</v>
      </c>
      <c r="E1352" s="1">
        <v>7.5420338100000004</v>
      </c>
    </row>
    <row r="1353" spans="1:5" ht="17" x14ac:dyDescent="0.2">
      <c r="A1353" s="10" t="s">
        <v>2902</v>
      </c>
      <c r="B1353" s="1">
        <v>14.274517700000001</v>
      </c>
      <c r="C1353" s="1">
        <v>14.044987000000001</v>
      </c>
      <c r="D1353" s="1">
        <v>13.8953588</v>
      </c>
      <c r="E1353" s="1">
        <v>14.3477143</v>
      </c>
    </row>
    <row r="1354" spans="1:5" ht="17" x14ac:dyDescent="0.2">
      <c r="A1354" s="10" t="s">
        <v>1521</v>
      </c>
      <c r="B1354" s="1">
        <v>12.058657699999999</v>
      </c>
      <c r="C1354" s="1">
        <v>12.0223771</v>
      </c>
      <c r="D1354" s="1">
        <v>12.2442201</v>
      </c>
      <c r="E1354" s="1">
        <v>11.871665399999999</v>
      </c>
    </row>
    <row r="1355" spans="1:5" ht="17" x14ac:dyDescent="0.2">
      <c r="A1355" s="10" t="s">
        <v>2903</v>
      </c>
      <c r="B1355" s="1">
        <v>13.261530499999999</v>
      </c>
      <c r="C1355" s="1">
        <v>13.2419242</v>
      </c>
      <c r="D1355" s="1">
        <v>13.404531800000001</v>
      </c>
      <c r="E1355" s="1">
        <v>13.1959664</v>
      </c>
    </row>
    <row r="1356" spans="1:5" ht="17" x14ac:dyDescent="0.2">
      <c r="A1356" s="10" t="s">
        <v>2904</v>
      </c>
      <c r="B1356" s="1">
        <v>3.9360955199999998</v>
      </c>
      <c r="C1356" s="1">
        <v>3.2533842100000001</v>
      </c>
      <c r="D1356" s="1">
        <v>3.3119864300000001</v>
      </c>
      <c r="E1356" s="1">
        <v>2.9376392600000001</v>
      </c>
    </row>
    <row r="1357" spans="1:5" ht="17" x14ac:dyDescent="0.2">
      <c r="A1357" s="10" t="s">
        <v>2905</v>
      </c>
      <c r="B1357" s="1">
        <v>6.9186661300000001</v>
      </c>
      <c r="C1357" s="1">
        <v>7.4217688900000001</v>
      </c>
      <c r="D1357" s="1">
        <v>6.5051183300000002</v>
      </c>
      <c r="E1357" s="1">
        <v>9.4111424899999996</v>
      </c>
    </row>
    <row r="1358" spans="1:5" ht="17" x14ac:dyDescent="0.2">
      <c r="A1358" s="10" t="s">
        <v>2906</v>
      </c>
      <c r="B1358" s="1">
        <v>12.646440500000001</v>
      </c>
      <c r="C1358" s="1">
        <v>12.590762700000001</v>
      </c>
      <c r="D1358" s="1">
        <v>12.7921522</v>
      </c>
      <c r="E1358" s="1">
        <v>12.3570344</v>
      </c>
    </row>
    <row r="1359" spans="1:5" ht="17" x14ac:dyDescent="0.2">
      <c r="A1359" s="10" t="s">
        <v>2907</v>
      </c>
      <c r="B1359" s="1">
        <v>5.7408000499999998</v>
      </c>
      <c r="C1359" s="1">
        <v>5.2885844200000003</v>
      </c>
      <c r="D1359" s="1">
        <v>4.9242475399999996</v>
      </c>
      <c r="E1359" s="1">
        <v>6.48149351</v>
      </c>
    </row>
    <row r="1360" spans="1:5" ht="17" x14ac:dyDescent="0.2">
      <c r="A1360" s="10" t="s">
        <v>2908</v>
      </c>
      <c r="B1360" s="1">
        <v>6.3694856399999997</v>
      </c>
      <c r="C1360" s="1">
        <v>6.8639509500000004</v>
      </c>
      <c r="D1360" s="1">
        <v>6.23816492</v>
      </c>
      <c r="E1360" s="1">
        <v>7.16104289</v>
      </c>
    </row>
    <row r="1361" spans="1:5" ht="17" x14ac:dyDescent="0.2">
      <c r="A1361" s="10" t="s">
        <v>2909</v>
      </c>
      <c r="B1361" s="1">
        <v>10.759572199999999</v>
      </c>
      <c r="C1361" s="1">
        <v>10.7891314</v>
      </c>
      <c r="D1361" s="1">
        <v>10.758194100000001</v>
      </c>
      <c r="E1361" s="1">
        <v>10.373341999999999</v>
      </c>
    </row>
    <row r="1362" spans="1:5" ht="17" x14ac:dyDescent="0.2">
      <c r="A1362" s="10" t="s">
        <v>1527</v>
      </c>
      <c r="B1362" s="1">
        <v>12.1544965</v>
      </c>
      <c r="C1362" s="1">
        <v>12.113170200000001</v>
      </c>
      <c r="D1362" s="1">
        <v>12.285580899999999</v>
      </c>
      <c r="E1362" s="1">
        <v>11.959127000000001</v>
      </c>
    </row>
    <row r="1363" spans="1:5" ht="17" x14ac:dyDescent="0.2">
      <c r="A1363" s="10" t="s">
        <v>1531</v>
      </c>
      <c r="B1363" s="1">
        <v>10.948525</v>
      </c>
      <c r="C1363" s="1">
        <v>10.919476</v>
      </c>
      <c r="D1363" s="1">
        <v>10.998158099999999</v>
      </c>
      <c r="E1363" s="1">
        <v>10.840278700000001</v>
      </c>
    </row>
    <row r="1364" spans="1:5" ht="17" x14ac:dyDescent="0.2">
      <c r="A1364" s="10" t="s">
        <v>1532</v>
      </c>
      <c r="B1364" s="1">
        <v>5.9446222200000003</v>
      </c>
      <c r="C1364" s="1">
        <v>5.9853173000000002</v>
      </c>
      <c r="D1364" s="1">
        <v>6.0343524300000002</v>
      </c>
      <c r="E1364" s="1">
        <v>6.24932833</v>
      </c>
    </row>
    <row r="1365" spans="1:5" ht="17" x14ac:dyDescent="0.2">
      <c r="A1365" s="10" t="s">
        <v>1533</v>
      </c>
      <c r="B1365" s="1">
        <v>12.2106963</v>
      </c>
      <c r="C1365" s="1">
        <v>12.147235200000001</v>
      </c>
      <c r="D1365" s="1">
        <v>12.3265838</v>
      </c>
      <c r="E1365" s="1">
        <v>12.448283999999999</v>
      </c>
    </row>
    <row r="1366" spans="1:5" ht="17" x14ac:dyDescent="0.2">
      <c r="A1366" s="10" t="s">
        <v>1534</v>
      </c>
      <c r="B1366" s="1">
        <v>12.7598605</v>
      </c>
      <c r="C1366" s="1">
        <v>12.8252133</v>
      </c>
      <c r="D1366" s="1">
        <v>12.9213632</v>
      </c>
      <c r="E1366" s="1">
        <v>12.5846809</v>
      </c>
    </row>
    <row r="1367" spans="1:5" ht="17" x14ac:dyDescent="0.2">
      <c r="A1367" s="10" t="s">
        <v>2910</v>
      </c>
      <c r="B1367" s="1">
        <v>12.650671000000001</v>
      </c>
      <c r="C1367" s="1">
        <v>12.613244099999999</v>
      </c>
      <c r="D1367" s="1">
        <v>12.6713238</v>
      </c>
      <c r="E1367" s="1">
        <v>12.550842100000001</v>
      </c>
    </row>
    <row r="1368" spans="1:5" ht="17" x14ac:dyDescent="0.2">
      <c r="A1368" s="10" t="s">
        <v>2911</v>
      </c>
      <c r="B1368" s="1">
        <v>9.4068582799999998</v>
      </c>
      <c r="C1368" s="1">
        <v>9.3167308599999998</v>
      </c>
      <c r="D1368" s="1">
        <v>9.3195864200000003</v>
      </c>
      <c r="E1368" s="1">
        <v>8.8502561199999992</v>
      </c>
    </row>
    <row r="1369" spans="1:5" ht="17" x14ac:dyDescent="0.2">
      <c r="A1369" s="10" t="s">
        <v>2912</v>
      </c>
      <c r="B1369" s="1">
        <v>10.838670499999999</v>
      </c>
      <c r="C1369" s="1">
        <v>10.7383065</v>
      </c>
      <c r="D1369" s="1">
        <v>10.639109400000001</v>
      </c>
      <c r="E1369" s="1">
        <v>10.4569987</v>
      </c>
    </row>
    <row r="1370" spans="1:5" ht="17" x14ac:dyDescent="0.2">
      <c r="A1370" s="10" t="s">
        <v>2913</v>
      </c>
      <c r="B1370" s="1">
        <v>12.1332635</v>
      </c>
      <c r="C1370" s="1">
        <v>12.1714959</v>
      </c>
      <c r="D1370" s="1">
        <v>12.2855709</v>
      </c>
      <c r="E1370" s="1">
        <v>11.9195803</v>
      </c>
    </row>
    <row r="1371" spans="1:5" ht="17" x14ac:dyDescent="0.2">
      <c r="A1371" s="10" t="s">
        <v>2914</v>
      </c>
      <c r="B1371" s="1">
        <v>2.8342432799999999</v>
      </c>
      <c r="C1371" s="1">
        <v>2.27416668</v>
      </c>
      <c r="D1371" s="1">
        <v>2.1044893600000001</v>
      </c>
      <c r="E1371" s="1">
        <v>1.5863618399999999</v>
      </c>
    </row>
    <row r="1372" spans="1:5" ht="17" x14ac:dyDescent="0.2">
      <c r="A1372" s="10" t="s">
        <v>2915</v>
      </c>
      <c r="B1372" s="1">
        <v>8.7007453899999998</v>
      </c>
      <c r="C1372" s="1">
        <v>8.3433351800000004</v>
      </c>
      <c r="D1372" s="1">
        <v>8.3576290199999992</v>
      </c>
      <c r="E1372" s="1">
        <v>9.0396789599999998</v>
      </c>
    </row>
    <row r="1373" spans="1:5" ht="17" x14ac:dyDescent="0.2">
      <c r="A1373" s="10" t="s">
        <v>2916</v>
      </c>
      <c r="B1373" s="1">
        <v>2.4601007099999999</v>
      </c>
      <c r="C1373" s="1">
        <v>-0.85297480000000003</v>
      </c>
      <c r="D1373" s="1">
        <v>1.7484533099999999</v>
      </c>
      <c r="E1373" s="1">
        <v>-0.87405580000000005</v>
      </c>
    </row>
    <row r="1374" spans="1:5" ht="17" x14ac:dyDescent="0.2">
      <c r="A1374" s="10" t="s">
        <v>2917</v>
      </c>
      <c r="B1374" s="1">
        <v>12.843537899999999</v>
      </c>
      <c r="C1374" s="1">
        <v>13.2088553</v>
      </c>
      <c r="D1374" s="1">
        <v>12.9654262</v>
      </c>
      <c r="E1374" s="1">
        <v>13.254711800000001</v>
      </c>
    </row>
    <row r="1375" spans="1:5" ht="17" x14ac:dyDescent="0.2">
      <c r="A1375" s="10" t="s">
        <v>2918</v>
      </c>
      <c r="B1375" s="1">
        <v>13.4029866</v>
      </c>
      <c r="C1375" s="1">
        <v>13.4110947</v>
      </c>
      <c r="D1375" s="1">
        <v>13.642129600000001</v>
      </c>
      <c r="E1375" s="1">
        <v>13.129901</v>
      </c>
    </row>
    <row r="1376" spans="1:5" ht="17" x14ac:dyDescent="0.2">
      <c r="A1376" s="10" t="s">
        <v>2919</v>
      </c>
      <c r="B1376" s="1">
        <v>11.333079700000001</v>
      </c>
      <c r="C1376" s="1">
        <v>11.2438994</v>
      </c>
      <c r="D1376" s="1">
        <v>11.0859542</v>
      </c>
      <c r="E1376" s="1">
        <v>11.6794005</v>
      </c>
    </row>
    <row r="1377" spans="1:5" ht="17" x14ac:dyDescent="0.2">
      <c r="A1377" s="10" t="s">
        <v>2920</v>
      </c>
      <c r="B1377" s="1">
        <v>13.2654937</v>
      </c>
      <c r="C1377" s="1">
        <v>13.2914335</v>
      </c>
      <c r="D1377" s="1">
        <v>13.369503399999999</v>
      </c>
      <c r="E1377" s="1">
        <v>13.2050839</v>
      </c>
    </row>
    <row r="1378" spans="1:5" ht="17" x14ac:dyDescent="0.2">
      <c r="A1378" s="10" t="s">
        <v>2921</v>
      </c>
      <c r="B1378" s="1">
        <v>8.5143596899999991</v>
      </c>
      <c r="C1378" s="1">
        <v>8.7516271200000002</v>
      </c>
      <c r="D1378" s="1">
        <v>8.3054416</v>
      </c>
      <c r="E1378" s="1">
        <v>8.99225998</v>
      </c>
    </row>
    <row r="1379" spans="1:5" ht="17" x14ac:dyDescent="0.2">
      <c r="A1379" s="10" t="s">
        <v>2922</v>
      </c>
      <c r="B1379" s="1">
        <v>2.96768761</v>
      </c>
      <c r="C1379" s="1">
        <v>4.1870416099999996</v>
      </c>
      <c r="D1379" s="1">
        <v>2.2839112400000001</v>
      </c>
      <c r="E1379" s="1">
        <v>2.0617330200000001</v>
      </c>
    </row>
    <row r="1380" spans="1:5" ht="17" x14ac:dyDescent="0.2">
      <c r="A1380" s="10" t="s">
        <v>2923</v>
      </c>
      <c r="B1380" s="1">
        <v>11.773834300000001</v>
      </c>
      <c r="C1380" s="1">
        <v>11.665498599999999</v>
      </c>
      <c r="D1380" s="1">
        <v>11.768556200000001</v>
      </c>
      <c r="E1380" s="1">
        <v>11.570388599999999</v>
      </c>
    </row>
    <row r="1381" spans="1:5" ht="17" x14ac:dyDescent="0.2">
      <c r="A1381" s="10" t="s">
        <v>2924</v>
      </c>
      <c r="B1381" s="1">
        <v>13.205164099999999</v>
      </c>
      <c r="C1381" s="1">
        <v>13.184555100000001</v>
      </c>
      <c r="D1381" s="1">
        <v>13.3876738</v>
      </c>
      <c r="E1381" s="1">
        <v>13.146292499999999</v>
      </c>
    </row>
    <row r="1382" spans="1:5" ht="17" x14ac:dyDescent="0.2">
      <c r="A1382" s="10" t="s">
        <v>2925</v>
      </c>
      <c r="B1382" s="1">
        <v>9.8445234500000005</v>
      </c>
      <c r="C1382" s="1">
        <v>10.279669699999999</v>
      </c>
      <c r="D1382" s="1">
        <v>9.8607732400000003</v>
      </c>
      <c r="E1382" s="1">
        <v>10.3104312</v>
      </c>
    </row>
    <row r="1383" spans="1:5" ht="17" x14ac:dyDescent="0.2">
      <c r="A1383" s="10" t="s">
        <v>2926</v>
      </c>
      <c r="B1383" s="1">
        <v>6.2450251000000003</v>
      </c>
      <c r="C1383" s="1">
        <v>6.3747069600000001</v>
      </c>
      <c r="D1383" s="1">
        <v>3.6572673899999999</v>
      </c>
      <c r="E1383" s="1">
        <v>5.8242577899999999</v>
      </c>
    </row>
    <row r="1384" spans="1:5" ht="17" x14ac:dyDescent="0.2">
      <c r="A1384" s="10" t="s">
        <v>2927</v>
      </c>
      <c r="B1384" s="1">
        <v>13.0489487</v>
      </c>
      <c r="C1384" s="1">
        <v>13.085852900000001</v>
      </c>
      <c r="D1384" s="1">
        <v>13.1916697</v>
      </c>
      <c r="E1384" s="1">
        <v>12.9262636</v>
      </c>
    </row>
    <row r="1385" spans="1:5" ht="17" x14ac:dyDescent="0.2">
      <c r="A1385" s="10" t="s">
        <v>1540</v>
      </c>
      <c r="B1385" s="1">
        <v>12.047628400000001</v>
      </c>
      <c r="C1385" s="1">
        <v>12.076897499999999</v>
      </c>
      <c r="D1385" s="1">
        <v>12.150012800000001</v>
      </c>
      <c r="E1385" s="1">
        <v>11.9684726</v>
      </c>
    </row>
    <row r="1386" spans="1:5" ht="17" x14ac:dyDescent="0.2">
      <c r="A1386" s="10" t="s">
        <v>1541</v>
      </c>
      <c r="B1386" s="1">
        <v>13.036046600000001</v>
      </c>
      <c r="C1386" s="1">
        <v>13.0334605</v>
      </c>
      <c r="D1386" s="1">
        <v>13.178768</v>
      </c>
      <c r="E1386" s="1">
        <v>12.853510099999999</v>
      </c>
    </row>
    <row r="1387" spans="1:5" ht="17" x14ac:dyDescent="0.2">
      <c r="A1387" s="10" t="s">
        <v>1542</v>
      </c>
      <c r="B1387" s="1">
        <v>12.297014799999999</v>
      </c>
      <c r="C1387" s="1">
        <v>12.34484</v>
      </c>
      <c r="D1387" s="1">
        <v>12.4880095</v>
      </c>
      <c r="E1387" s="1">
        <v>12.1138662</v>
      </c>
    </row>
    <row r="1388" spans="1:5" ht="17" x14ac:dyDescent="0.2">
      <c r="A1388" s="10" t="s">
        <v>2928</v>
      </c>
      <c r="B1388" s="1">
        <v>11.102578599999999</v>
      </c>
      <c r="C1388" s="1">
        <v>11.3284383</v>
      </c>
      <c r="D1388" s="1">
        <v>11.3154067</v>
      </c>
      <c r="E1388" s="1">
        <v>11.278033799999999</v>
      </c>
    </row>
    <row r="1389" spans="1:5" ht="17" x14ac:dyDescent="0.2">
      <c r="A1389" s="10" t="s">
        <v>1543</v>
      </c>
      <c r="B1389" s="1">
        <v>12.012576599999999</v>
      </c>
      <c r="C1389" s="1">
        <v>12.0812668</v>
      </c>
      <c r="D1389" s="1">
        <v>12.0283882</v>
      </c>
      <c r="E1389" s="1">
        <v>11.7225538</v>
      </c>
    </row>
    <row r="1390" spans="1:5" ht="17" x14ac:dyDescent="0.2">
      <c r="A1390" s="10" t="s">
        <v>1545</v>
      </c>
      <c r="B1390" s="1">
        <v>13.8078416</v>
      </c>
      <c r="C1390" s="1">
        <v>13.888715299999999</v>
      </c>
      <c r="D1390" s="1">
        <v>14.0432769</v>
      </c>
      <c r="E1390" s="1">
        <v>13.507261</v>
      </c>
    </row>
    <row r="1391" spans="1:5" ht="17" x14ac:dyDescent="0.2">
      <c r="A1391" s="10" t="s">
        <v>2929</v>
      </c>
      <c r="B1391" s="1">
        <v>12.8148807</v>
      </c>
      <c r="C1391" s="1">
        <v>12.8642404</v>
      </c>
      <c r="D1391" s="1">
        <v>12.9812476</v>
      </c>
      <c r="E1391" s="1">
        <v>12.5991553</v>
      </c>
    </row>
    <row r="1392" spans="1:5" ht="17" x14ac:dyDescent="0.2">
      <c r="A1392" s="10" t="s">
        <v>2930</v>
      </c>
      <c r="B1392" s="1">
        <v>8.7307114400000003</v>
      </c>
      <c r="C1392" s="1">
        <v>8.3507329800000001</v>
      </c>
      <c r="D1392" s="1">
        <v>7.9822066400000002</v>
      </c>
      <c r="E1392" s="1">
        <v>9.3782571000000008</v>
      </c>
    </row>
    <row r="1393" spans="1:5" ht="17" x14ac:dyDescent="0.2">
      <c r="A1393" s="10" t="s">
        <v>2931</v>
      </c>
      <c r="B1393" s="1">
        <v>11.2890829</v>
      </c>
      <c r="C1393" s="1">
        <v>11.2896833</v>
      </c>
      <c r="D1393" s="1">
        <v>11.223300699999999</v>
      </c>
      <c r="E1393" s="1">
        <v>10.9770466</v>
      </c>
    </row>
    <row r="1394" spans="1:5" ht="17" x14ac:dyDescent="0.2">
      <c r="A1394" s="10" t="s">
        <v>2932</v>
      </c>
      <c r="B1394" s="1">
        <v>10.6393681</v>
      </c>
      <c r="C1394" s="1">
        <v>10.7917123</v>
      </c>
      <c r="D1394" s="1">
        <v>10.575659999999999</v>
      </c>
      <c r="E1394" s="1">
        <v>10.5618713</v>
      </c>
    </row>
    <row r="1395" spans="1:5" ht="17" x14ac:dyDescent="0.2">
      <c r="A1395" s="10" t="s">
        <v>1548</v>
      </c>
      <c r="B1395" s="1">
        <v>12.389961899999999</v>
      </c>
      <c r="C1395" s="1">
        <v>12.3786544</v>
      </c>
      <c r="D1395" s="1">
        <v>12.3682987</v>
      </c>
      <c r="E1395" s="1">
        <v>12.643937599999999</v>
      </c>
    </row>
    <row r="1396" spans="1:5" ht="17" x14ac:dyDescent="0.2">
      <c r="A1396" s="10" t="s">
        <v>2933</v>
      </c>
      <c r="B1396" s="1">
        <v>13.345096399999999</v>
      </c>
      <c r="C1396" s="1">
        <v>13.253694100000001</v>
      </c>
      <c r="D1396" s="1">
        <v>13.340157700000001</v>
      </c>
      <c r="E1396" s="1">
        <v>13.3895625</v>
      </c>
    </row>
    <row r="1397" spans="1:5" ht="17" x14ac:dyDescent="0.2">
      <c r="A1397" s="10" t="s">
        <v>1550</v>
      </c>
      <c r="B1397" s="1">
        <v>9.4477973500000001</v>
      </c>
      <c r="C1397" s="1">
        <v>10.593235999999999</v>
      </c>
      <c r="D1397" s="1">
        <v>10.1170399</v>
      </c>
      <c r="E1397" s="1">
        <v>8.2031977699999992</v>
      </c>
    </row>
    <row r="1398" spans="1:5" ht="17" x14ac:dyDescent="0.2">
      <c r="A1398" s="10" t="s">
        <v>2934</v>
      </c>
      <c r="B1398" s="1">
        <v>10.4831425</v>
      </c>
      <c r="C1398" s="1">
        <v>10.443153199999999</v>
      </c>
      <c r="D1398" s="1">
        <v>10.4381076</v>
      </c>
      <c r="E1398" s="1">
        <v>10.815230700000001</v>
      </c>
    </row>
    <row r="1399" spans="1:5" ht="17" x14ac:dyDescent="0.2">
      <c r="A1399" s="10" t="s">
        <v>2935</v>
      </c>
      <c r="B1399" s="1">
        <v>7.1093775399999997</v>
      </c>
      <c r="C1399" s="1">
        <v>5.17292065</v>
      </c>
      <c r="D1399" s="1">
        <v>8.3662000299999999</v>
      </c>
      <c r="E1399" s="1">
        <v>9.0664406300000007</v>
      </c>
    </row>
    <row r="1400" spans="1:5" ht="17" x14ac:dyDescent="0.2">
      <c r="A1400" s="10" t="s">
        <v>2936</v>
      </c>
      <c r="B1400" s="1">
        <v>2.2487449100000001</v>
      </c>
      <c r="C1400" s="1">
        <v>-0.85297480000000003</v>
      </c>
      <c r="D1400" s="1">
        <v>2.8664065500000002</v>
      </c>
      <c r="E1400" s="1">
        <v>3.7253965</v>
      </c>
    </row>
    <row r="1401" spans="1:5" ht="17" x14ac:dyDescent="0.2">
      <c r="A1401" s="10" t="s">
        <v>2937</v>
      </c>
      <c r="B1401" s="1">
        <v>9.6206229699999994</v>
      </c>
      <c r="C1401" s="1">
        <v>9.2284644500000006</v>
      </c>
      <c r="D1401" s="1">
        <v>9.1451313600000006</v>
      </c>
      <c r="E1401" s="1">
        <v>9.8266086999999995</v>
      </c>
    </row>
    <row r="1402" spans="1:5" ht="17" x14ac:dyDescent="0.2">
      <c r="A1402" s="10" t="s">
        <v>1557</v>
      </c>
      <c r="B1402" s="1">
        <v>13.278414700000001</v>
      </c>
      <c r="C1402" s="1">
        <v>13.150938</v>
      </c>
      <c r="D1402" s="1">
        <v>13.283485900000001</v>
      </c>
      <c r="E1402" s="1">
        <v>12.9919837</v>
      </c>
    </row>
    <row r="1403" spans="1:5" ht="17" x14ac:dyDescent="0.2">
      <c r="A1403" s="10" t="s">
        <v>2938</v>
      </c>
      <c r="B1403" s="1">
        <v>11.796857599999999</v>
      </c>
      <c r="C1403" s="1">
        <v>11.8095278</v>
      </c>
      <c r="D1403" s="1">
        <v>11.920315799999999</v>
      </c>
      <c r="E1403" s="1">
        <v>11.482658600000001</v>
      </c>
    </row>
    <row r="1404" spans="1:5" ht="17" x14ac:dyDescent="0.2">
      <c r="A1404" s="10" t="s">
        <v>2939</v>
      </c>
      <c r="B1404" s="1">
        <v>14.842327600000001</v>
      </c>
      <c r="C1404" s="1">
        <v>14.600559000000001</v>
      </c>
      <c r="D1404" s="1">
        <v>14.9129497</v>
      </c>
      <c r="E1404" s="1">
        <v>14.6868012</v>
      </c>
    </row>
    <row r="1405" spans="1:5" ht="17" x14ac:dyDescent="0.2">
      <c r="A1405" s="10" t="s">
        <v>2940</v>
      </c>
      <c r="B1405" s="1">
        <v>11.816217200000001</v>
      </c>
      <c r="C1405" s="1">
        <v>11.789501400000001</v>
      </c>
      <c r="D1405" s="1">
        <v>11.8554522</v>
      </c>
      <c r="E1405" s="1">
        <v>11.5827049</v>
      </c>
    </row>
    <row r="1406" spans="1:5" ht="17" x14ac:dyDescent="0.2">
      <c r="A1406" s="10" t="s">
        <v>2941</v>
      </c>
      <c r="B1406" s="1">
        <v>6.9122239199999997</v>
      </c>
      <c r="C1406" s="1">
        <v>6.7085595800000002</v>
      </c>
      <c r="D1406" s="1">
        <v>6.5343101900000002</v>
      </c>
      <c r="E1406" s="1">
        <v>6.5765778800000003</v>
      </c>
    </row>
    <row r="1407" spans="1:5" ht="17" x14ac:dyDescent="0.2">
      <c r="A1407" s="10" t="s">
        <v>2942</v>
      </c>
      <c r="B1407" s="1">
        <v>12.4099833</v>
      </c>
      <c r="C1407" s="1">
        <v>12.6390935</v>
      </c>
      <c r="D1407" s="1">
        <v>12.3974981</v>
      </c>
      <c r="E1407" s="1">
        <v>12.353418</v>
      </c>
    </row>
    <row r="1408" spans="1:5" ht="17" x14ac:dyDescent="0.2">
      <c r="A1408" s="10" t="s">
        <v>2943</v>
      </c>
      <c r="B1408" s="1">
        <v>9.1594222300000006</v>
      </c>
      <c r="C1408" s="1">
        <v>8.5935902899999999</v>
      </c>
      <c r="D1408" s="1">
        <v>8.0974793199999997</v>
      </c>
      <c r="E1408" s="1">
        <v>9.5932321999999992</v>
      </c>
    </row>
    <row r="1409" spans="1:5" ht="17" x14ac:dyDescent="0.2">
      <c r="A1409" s="10" t="s">
        <v>2944</v>
      </c>
      <c r="B1409" s="1">
        <v>12.5310623</v>
      </c>
      <c r="C1409" s="1">
        <v>12.597459199999999</v>
      </c>
      <c r="D1409" s="1">
        <v>12.5237564</v>
      </c>
      <c r="E1409" s="1">
        <v>12.280681</v>
      </c>
    </row>
    <row r="1410" spans="1:5" ht="17" x14ac:dyDescent="0.2">
      <c r="A1410" s="10" t="s">
        <v>2945</v>
      </c>
      <c r="B1410" s="1">
        <v>10.2392304</v>
      </c>
      <c r="C1410" s="1">
        <v>10.0073954</v>
      </c>
      <c r="D1410" s="1">
        <v>9.7699813500000001</v>
      </c>
      <c r="E1410" s="1">
        <v>10.498769299999999</v>
      </c>
    </row>
    <row r="1411" spans="1:5" ht="17" x14ac:dyDescent="0.2">
      <c r="A1411" s="10" t="s">
        <v>2946</v>
      </c>
      <c r="B1411" s="1">
        <v>7.7118229600000001</v>
      </c>
      <c r="C1411" s="1">
        <v>5.7300516000000004</v>
      </c>
      <c r="D1411" s="1">
        <v>6.32911775</v>
      </c>
      <c r="E1411" s="1">
        <v>8.3268211999999995</v>
      </c>
    </row>
    <row r="1412" spans="1:5" ht="17" x14ac:dyDescent="0.2">
      <c r="A1412" s="10" t="s">
        <v>2947</v>
      </c>
      <c r="B1412" s="1">
        <v>3.84403228</v>
      </c>
      <c r="C1412" s="1">
        <v>0.84541394000000003</v>
      </c>
      <c r="D1412" s="1">
        <v>1.1969467899999999</v>
      </c>
      <c r="E1412" s="1">
        <v>3.7447078899999999</v>
      </c>
    </row>
    <row r="1413" spans="1:5" ht="17" x14ac:dyDescent="0.2">
      <c r="A1413" s="10" t="s">
        <v>2948</v>
      </c>
      <c r="B1413" s="1">
        <v>2.41310936</v>
      </c>
      <c r="C1413" s="1">
        <v>2.1248062600000002</v>
      </c>
      <c r="D1413" s="1">
        <v>2.1271242199999998</v>
      </c>
      <c r="E1413" s="1">
        <v>2.6270940299999999</v>
      </c>
    </row>
    <row r="1414" spans="1:5" ht="17" x14ac:dyDescent="0.2">
      <c r="A1414" s="10" t="s">
        <v>2949</v>
      </c>
      <c r="B1414" s="1">
        <v>10.4778579</v>
      </c>
      <c r="C1414" s="1">
        <v>10.0919585</v>
      </c>
      <c r="D1414" s="1">
        <v>10.025828499999999</v>
      </c>
      <c r="E1414" s="1">
        <v>10.145872000000001</v>
      </c>
    </row>
    <row r="1415" spans="1:5" ht="17" x14ac:dyDescent="0.2">
      <c r="A1415" s="10" t="s">
        <v>2950</v>
      </c>
      <c r="B1415" s="1">
        <v>8.7035702100000005</v>
      </c>
      <c r="C1415" s="1">
        <v>8.60608957</v>
      </c>
      <c r="D1415" s="1">
        <v>8.5493532299999995</v>
      </c>
      <c r="E1415" s="1">
        <v>10.4114714</v>
      </c>
    </row>
    <row r="1416" spans="1:5" ht="17" x14ac:dyDescent="0.2">
      <c r="A1416" s="10" t="s">
        <v>2951</v>
      </c>
      <c r="B1416" s="1">
        <v>7.0298397000000001</v>
      </c>
      <c r="C1416" s="1">
        <v>6.9180365400000001</v>
      </c>
      <c r="D1416" s="1">
        <v>6.03225721</v>
      </c>
      <c r="E1416" s="1">
        <v>7.2708712799999997</v>
      </c>
    </row>
    <row r="1417" spans="1:5" ht="17" x14ac:dyDescent="0.2">
      <c r="A1417" s="10" t="s">
        <v>2952</v>
      </c>
      <c r="B1417" s="1">
        <v>12.239976800000001</v>
      </c>
      <c r="C1417" s="1">
        <v>12.4394484</v>
      </c>
      <c r="D1417" s="1">
        <v>12.442447</v>
      </c>
      <c r="E1417" s="1">
        <v>12.214805800000001</v>
      </c>
    </row>
    <row r="1418" spans="1:5" ht="17" x14ac:dyDescent="0.2">
      <c r="A1418" s="10" t="s">
        <v>2953</v>
      </c>
      <c r="B1418" s="1">
        <v>6.8882116499999997</v>
      </c>
      <c r="C1418" s="1">
        <v>7.1962166200000004</v>
      </c>
      <c r="D1418" s="1">
        <v>4.29438911</v>
      </c>
      <c r="E1418" s="1">
        <v>7.8472686200000004</v>
      </c>
    </row>
    <row r="1419" spans="1:5" ht="17" x14ac:dyDescent="0.2">
      <c r="A1419" s="10" t="s">
        <v>2954</v>
      </c>
      <c r="B1419" s="1">
        <v>10.2555525</v>
      </c>
      <c r="C1419" s="1">
        <v>10.1210589</v>
      </c>
      <c r="D1419" s="1">
        <v>10.302738400000001</v>
      </c>
      <c r="E1419" s="1">
        <v>10.054636</v>
      </c>
    </row>
    <row r="1420" spans="1:5" ht="17" x14ac:dyDescent="0.2">
      <c r="A1420" s="10" t="s">
        <v>2955</v>
      </c>
      <c r="B1420" s="1">
        <v>11.7140354</v>
      </c>
      <c r="C1420" s="1">
        <v>11.4702377</v>
      </c>
      <c r="D1420" s="1">
        <v>11.4568312</v>
      </c>
      <c r="E1420" s="1">
        <v>11.6553346</v>
      </c>
    </row>
    <row r="1421" spans="1:5" ht="17" x14ac:dyDescent="0.2">
      <c r="A1421" s="10" t="s">
        <v>2956</v>
      </c>
      <c r="B1421" s="1">
        <v>12.1233083</v>
      </c>
      <c r="C1421" s="1">
        <v>11.9465349</v>
      </c>
      <c r="D1421" s="1">
        <v>11.7510323</v>
      </c>
      <c r="E1421" s="1">
        <v>12.063932299999999</v>
      </c>
    </row>
    <row r="1422" spans="1:5" ht="17" x14ac:dyDescent="0.2">
      <c r="A1422" s="10" t="s">
        <v>2957</v>
      </c>
      <c r="B1422" s="1">
        <v>8.5037216099999995</v>
      </c>
      <c r="C1422" s="1">
        <v>7.4040853499999999</v>
      </c>
      <c r="D1422" s="1">
        <v>6.7768897199999998</v>
      </c>
      <c r="E1422" s="1">
        <v>8.9224942299999999</v>
      </c>
    </row>
    <row r="1423" spans="1:5" ht="17" x14ac:dyDescent="0.2">
      <c r="A1423" s="10" t="s">
        <v>2958</v>
      </c>
      <c r="B1423" s="1">
        <v>2.8986430799999998</v>
      </c>
      <c r="C1423" s="1">
        <v>2.7477089499999998</v>
      </c>
      <c r="D1423" s="1">
        <v>3.31202424</v>
      </c>
      <c r="E1423" s="1">
        <v>1.9930439200000001</v>
      </c>
    </row>
    <row r="1424" spans="1:5" ht="17" x14ac:dyDescent="0.2">
      <c r="A1424" s="10" t="s">
        <v>2959</v>
      </c>
      <c r="B1424" s="1">
        <v>13.5572944</v>
      </c>
      <c r="C1424" s="1">
        <v>13.577491800000001</v>
      </c>
      <c r="D1424" s="1">
        <v>13.7368351</v>
      </c>
      <c r="E1424" s="1">
        <v>13.0848409</v>
      </c>
    </row>
    <row r="1425" spans="1:5" ht="17" x14ac:dyDescent="0.2">
      <c r="A1425" s="10" t="s">
        <v>2960</v>
      </c>
      <c r="B1425" s="1">
        <v>11.478686</v>
      </c>
      <c r="C1425" s="1">
        <v>11.6660196</v>
      </c>
      <c r="D1425" s="1">
        <v>10.9407563</v>
      </c>
      <c r="E1425" s="1">
        <v>11.494287699999999</v>
      </c>
    </row>
    <row r="1426" spans="1:5" ht="17" x14ac:dyDescent="0.2">
      <c r="A1426" s="10" t="s">
        <v>2961</v>
      </c>
      <c r="B1426" s="1">
        <v>13.139981199999999</v>
      </c>
      <c r="C1426" s="1">
        <v>13.164434999999999</v>
      </c>
      <c r="D1426" s="1">
        <v>13.335368300000001</v>
      </c>
      <c r="E1426" s="1">
        <v>12.8164224</v>
      </c>
    </row>
    <row r="1427" spans="1:5" ht="17" x14ac:dyDescent="0.2">
      <c r="A1427" s="10" t="s">
        <v>1575</v>
      </c>
      <c r="B1427" s="1">
        <v>10.9228655</v>
      </c>
      <c r="C1427" s="1">
        <v>10.948385099999999</v>
      </c>
      <c r="D1427" s="1">
        <v>11.0458534</v>
      </c>
      <c r="E1427" s="1">
        <v>10.775148</v>
      </c>
    </row>
    <row r="1428" spans="1:5" ht="17" x14ac:dyDescent="0.2">
      <c r="A1428" s="10" t="s">
        <v>2962</v>
      </c>
      <c r="B1428" s="1">
        <v>6.4568826499999998</v>
      </c>
      <c r="C1428" s="1">
        <v>6.94174706</v>
      </c>
      <c r="D1428" s="1">
        <v>5.9083596600000003</v>
      </c>
      <c r="E1428" s="1">
        <v>6.3462843099999997</v>
      </c>
    </row>
    <row r="1429" spans="1:5" ht="17" x14ac:dyDescent="0.2">
      <c r="A1429" s="10" t="s">
        <v>2963</v>
      </c>
      <c r="B1429" s="1">
        <v>1.6107604600000001</v>
      </c>
      <c r="C1429" s="1">
        <v>-0.4765142</v>
      </c>
      <c r="D1429" s="1">
        <v>-0.291912</v>
      </c>
      <c r="E1429" s="1">
        <v>0.50487304</v>
      </c>
    </row>
    <row r="1430" spans="1:5" ht="17" x14ac:dyDescent="0.2">
      <c r="A1430" s="10" t="s">
        <v>2964</v>
      </c>
      <c r="B1430" s="1">
        <v>11.4196144</v>
      </c>
      <c r="C1430" s="1">
        <v>11.4153112</v>
      </c>
      <c r="D1430" s="1">
        <v>11.5257015</v>
      </c>
      <c r="E1430" s="1">
        <v>11.3485449</v>
      </c>
    </row>
    <row r="1431" spans="1:5" ht="17" x14ac:dyDescent="0.2">
      <c r="A1431" s="10" t="s">
        <v>2965</v>
      </c>
      <c r="B1431" s="1">
        <v>1.3258363200000001</v>
      </c>
      <c r="C1431" s="1">
        <v>0.73198770000000002</v>
      </c>
      <c r="D1431" s="1">
        <v>-0.8768745</v>
      </c>
      <c r="E1431" s="1">
        <v>2.6651012000000001</v>
      </c>
    </row>
    <row r="1432" spans="1:5" ht="17" x14ac:dyDescent="0.2">
      <c r="A1432" s="10" t="s">
        <v>2966</v>
      </c>
      <c r="B1432" s="1">
        <v>15.1522691</v>
      </c>
      <c r="C1432" s="1">
        <v>15.261332299999999</v>
      </c>
      <c r="D1432" s="1">
        <v>15.445136700000001</v>
      </c>
      <c r="E1432" s="1">
        <v>14.716984699999999</v>
      </c>
    </row>
    <row r="1433" spans="1:5" ht="17" x14ac:dyDescent="0.2">
      <c r="A1433" s="10" t="s">
        <v>2967</v>
      </c>
      <c r="B1433" s="1">
        <v>10.3223995</v>
      </c>
      <c r="C1433" s="1">
        <v>10.515847300000001</v>
      </c>
      <c r="D1433" s="1">
        <v>10.382536500000001</v>
      </c>
      <c r="E1433" s="1">
        <v>10.713446899999999</v>
      </c>
    </row>
    <row r="1434" spans="1:5" ht="17" x14ac:dyDescent="0.2">
      <c r="A1434" s="10" t="s">
        <v>2968</v>
      </c>
      <c r="B1434" s="1">
        <v>10.042388000000001</v>
      </c>
      <c r="C1434" s="1">
        <v>10.021350099999999</v>
      </c>
      <c r="D1434" s="1">
        <v>10.1413742</v>
      </c>
      <c r="E1434" s="1">
        <v>9.7124667299999992</v>
      </c>
    </row>
    <row r="1435" spans="1:5" ht="17" x14ac:dyDescent="0.2">
      <c r="A1435" s="10" t="s">
        <v>2969</v>
      </c>
      <c r="B1435" s="1">
        <v>0.28884727999999998</v>
      </c>
      <c r="C1435" s="1">
        <v>4.1243051199999998</v>
      </c>
      <c r="D1435" s="1">
        <v>1.6062853399999999</v>
      </c>
      <c r="E1435" s="1">
        <v>5.7230680400000002</v>
      </c>
    </row>
    <row r="1436" spans="1:5" ht="17" x14ac:dyDescent="0.2">
      <c r="A1436" s="10" t="s">
        <v>2970</v>
      </c>
      <c r="B1436" s="1">
        <v>13.652881000000001</v>
      </c>
      <c r="C1436" s="1">
        <v>13.8772184</v>
      </c>
      <c r="D1436" s="1">
        <v>13.711687</v>
      </c>
      <c r="E1436" s="1">
        <v>13.1817215</v>
      </c>
    </row>
    <row r="1437" spans="1:5" ht="17" x14ac:dyDescent="0.2">
      <c r="A1437" s="10" t="s">
        <v>1577</v>
      </c>
      <c r="B1437" s="1">
        <v>11.5828191</v>
      </c>
      <c r="C1437" s="1">
        <v>11.481819099999999</v>
      </c>
      <c r="D1437" s="1">
        <v>11.5858305</v>
      </c>
      <c r="E1437" s="1">
        <v>11.537725</v>
      </c>
    </row>
    <row r="1438" spans="1:5" ht="17" x14ac:dyDescent="0.2">
      <c r="A1438" s="10" t="s">
        <v>2971</v>
      </c>
      <c r="B1438" s="1">
        <v>10.244293000000001</v>
      </c>
      <c r="C1438" s="1">
        <v>10.680133100000001</v>
      </c>
      <c r="D1438" s="1">
        <v>10.6565184</v>
      </c>
      <c r="E1438" s="1">
        <v>9.6703767200000001</v>
      </c>
    </row>
    <row r="1439" spans="1:5" ht="17" x14ac:dyDescent="0.2">
      <c r="A1439" s="10" t="s">
        <v>1580</v>
      </c>
      <c r="B1439" s="1">
        <v>16.7587574</v>
      </c>
      <c r="C1439" s="1">
        <v>16.736634800000001</v>
      </c>
      <c r="D1439" s="1">
        <v>16.964029400000001</v>
      </c>
      <c r="E1439" s="1">
        <v>16.395748699999999</v>
      </c>
    </row>
    <row r="1440" spans="1:5" ht="17" x14ac:dyDescent="0.2">
      <c r="A1440" s="10" t="s">
        <v>1581</v>
      </c>
      <c r="B1440" s="1">
        <v>12.161276000000001</v>
      </c>
      <c r="C1440" s="1">
        <v>12.277257499999999</v>
      </c>
      <c r="D1440" s="1">
        <v>12.381715</v>
      </c>
      <c r="E1440" s="1">
        <v>11.8016041</v>
      </c>
    </row>
    <row r="1441" spans="1:5" ht="17" x14ac:dyDescent="0.2">
      <c r="A1441" s="10" t="s">
        <v>2972</v>
      </c>
      <c r="B1441" s="1">
        <v>4.1136178799999996</v>
      </c>
      <c r="C1441" s="1">
        <v>4.29891457</v>
      </c>
      <c r="D1441" s="1">
        <v>3.2953161</v>
      </c>
      <c r="E1441" s="1">
        <v>4.8479276499999999</v>
      </c>
    </row>
    <row r="1442" spans="1:5" ht="17" x14ac:dyDescent="0.2">
      <c r="A1442" s="10" t="s">
        <v>2973</v>
      </c>
      <c r="B1442" s="1">
        <v>12.340472</v>
      </c>
      <c r="C1442" s="1">
        <v>12.448678299999999</v>
      </c>
      <c r="D1442" s="1">
        <v>12.506517300000001</v>
      </c>
      <c r="E1442" s="1">
        <v>11.960508799999999</v>
      </c>
    </row>
    <row r="1443" spans="1:5" ht="17" x14ac:dyDescent="0.2">
      <c r="A1443" s="10" t="s">
        <v>2974</v>
      </c>
      <c r="B1443" s="1">
        <v>9.4642828600000009</v>
      </c>
      <c r="C1443" s="1">
        <v>9.4961187700000007</v>
      </c>
      <c r="D1443" s="1">
        <v>9.4548769099999994</v>
      </c>
      <c r="E1443" s="1">
        <v>9.67895678</v>
      </c>
    </row>
    <row r="1444" spans="1:5" ht="17" x14ac:dyDescent="0.2">
      <c r="A1444" s="10" t="s">
        <v>2975</v>
      </c>
      <c r="B1444" s="1">
        <v>7.55548252</v>
      </c>
      <c r="C1444" s="1">
        <v>7.8552259800000002</v>
      </c>
      <c r="D1444" s="1">
        <v>7.9875901300000001</v>
      </c>
      <c r="E1444" s="1">
        <v>7.7859494600000003</v>
      </c>
    </row>
    <row r="1445" spans="1:5" ht="17" x14ac:dyDescent="0.2">
      <c r="A1445" s="10" t="s">
        <v>2976</v>
      </c>
      <c r="B1445" s="1">
        <v>4.64348736</v>
      </c>
      <c r="C1445" s="1">
        <v>3.5511265000000001</v>
      </c>
      <c r="D1445" s="1">
        <v>4.0492413200000001</v>
      </c>
      <c r="E1445" s="1">
        <v>4.8480877800000002</v>
      </c>
    </row>
    <row r="1446" spans="1:5" ht="17" x14ac:dyDescent="0.2">
      <c r="A1446" s="10" t="s">
        <v>2977</v>
      </c>
      <c r="B1446" s="1">
        <v>2.16179875</v>
      </c>
      <c r="C1446" s="1">
        <v>1.39270209</v>
      </c>
      <c r="D1446" s="1">
        <v>2.8877272299999999</v>
      </c>
      <c r="E1446" s="1">
        <v>3.30798053</v>
      </c>
    </row>
    <row r="1447" spans="1:5" ht="17" x14ac:dyDescent="0.2">
      <c r="A1447" s="10" t="s">
        <v>2978</v>
      </c>
      <c r="B1447" s="1">
        <v>11.0290584</v>
      </c>
      <c r="C1447" s="1">
        <v>10.671813</v>
      </c>
      <c r="D1447" s="1">
        <v>9.5520345800000008</v>
      </c>
      <c r="E1447" s="1">
        <v>11.034817</v>
      </c>
    </row>
    <row r="1448" spans="1:5" ht="17" x14ac:dyDescent="0.2">
      <c r="A1448" s="10" t="s">
        <v>2979</v>
      </c>
      <c r="B1448" s="1">
        <v>12.583125600000001</v>
      </c>
      <c r="C1448" s="1">
        <v>12.5261795</v>
      </c>
      <c r="D1448" s="1">
        <v>12.6589961</v>
      </c>
      <c r="E1448" s="1">
        <v>12.6424036</v>
      </c>
    </row>
    <row r="1449" spans="1:5" ht="17" x14ac:dyDescent="0.2">
      <c r="A1449" s="10" t="s">
        <v>2980</v>
      </c>
      <c r="B1449" s="1">
        <v>11.5885696</v>
      </c>
      <c r="C1449" s="1">
        <v>11.667418400000001</v>
      </c>
      <c r="D1449" s="1">
        <v>11.5313202</v>
      </c>
      <c r="E1449" s="1">
        <v>12.5207622</v>
      </c>
    </row>
    <row r="1450" spans="1:5" ht="17" x14ac:dyDescent="0.2">
      <c r="A1450" s="10" t="s">
        <v>1587</v>
      </c>
      <c r="B1450" s="1">
        <v>7.4266229800000003</v>
      </c>
      <c r="C1450" s="1">
        <v>7.8030034500000003</v>
      </c>
      <c r="D1450" s="1">
        <v>8.1827463300000005</v>
      </c>
      <c r="E1450" s="1">
        <v>7.75796609</v>
      </c>
    </row>
    <row r="1451" spans="1:5" ht="17" x14ac:dyDescent="0.2">
      <c r="A1451" s="10" t="s">
        <v>1588</v>
      </c>
      <c r="B1451" s="1">
        <v>13.1294462</v>
      </c>
      <c r="C1451" s="1">
        <v>13.0154592</v>
      </c>
      <c r="D1451" s="1">
        <v>12.855768599999999</v>
      </c>
      <c r="E1451" s="1">
        <v>12.880957499999999</v>
      </c>
    </row>
    <row r="1452" spans="1:5" ht="17" x14ac:dyDescent="0.2">
      <c r="A1452" s="10" t="s">
        <v>1589</v>
      </c>
      <c r="B1452" s="1">
        <v>11.029806799999999</v>
      </c>
      <c r="C1452" s="1">
        <v>10.8447478</v>
      </c>
      <c r="D1452" s="1">
        <v>10.9308158</v>
      </c>
      <c r="E1452" s="1">
        <v>10.920205599999999</v>
      </c>
    </row>
    <row r="1453" spans="1:5" ht="17" x14ac:dyDescent="0.2">
      <c r="A1453" s="10" t="s">
        <v>2981</v>
      </c>
      <c r="B1453" s="1">
        <v>11.592971500000001</v>
      </c>
      <c r="C1453" s="1">
        <v>11.6833746</v>
      </c>
      <c r="D1453" s="1">
        <v>11.8816556</v>
      </c>
      <c r="E1453" s="1">
        <v>11.479977699999999</v>
      </c>
    </row>
    <row r="1454" spans="1:5" ht="17" x14ac:dyDescent="0.2">
      <c r="A1454" s="10" t="s">
        <v>2982</v>
      </c>
      <c r="B1454" s="1">
        <v>2.2298270599999999</v>
      </c>
      <c r="C1454" s="1">
        <v>2.7063847499999998</v>
      </c>
      <c r="D1454" s="1">
        <v>1.5492940399999999</v>
      </c>
      <c r="E1454" s="1">
        <v>3.4799901100000001</v>
      </c>
    </row>
    <row r="1455" spans="1:5" ht="17" x14ac:dyDescent="0.2">
      <c r="A1455" s="10" t="s">
        <v>2983</v>
      </c>
      <c r="B1455" s="1">
        <v>5.9843606899999999</v>
      </c>
      <c r="C1455" s="1">
        <v>6.8520156600000002</v>
      </c>
      <c r="D1455" s="1">
        <v>5.8412269600000002</v>
      </c>
      <c r="E1455" s="1">
        <v>5.9413092599999997</v>
      </c>
    </row>
    <row r="1456" spans="1:5" ht="17" x14ac:dyDescent="0.2">
      <c r="A1456" s="10" t="s">
        <v>2984</v>
      </c>
      <c r="B1456" s="1">
        <v>9.7190932100000005</v>
      </c>
      <c r="C1456" s="1">
        <v>9.6534155800000008</v>
      </c>
      <c r="D1456" s="1">
        <v>9.3854129000000004</v>
      </c>
      <c r="E1456" s="1">
        <v>9.5700310099999992</v>
      </c>
    </row>
    <row r="1457" spans="1:5" ht="17" x14ac:dyDescent="0.2">
      <c r="A1457" s="10" t="s">
        <v>1591</v>
      </c>
      <c r="B1457" s="1">
        <v>16.104847500000002</v>
      </c>
      <c r="C1457" s="1">
        <v>16.1441026</v>
      </c>
      <c r="D1457" s="1">
        <v>16.494409000000001</v>
      </c>
      <c r="E1457" s="1">
        <v>15.660315600000001</v>
      </c>
    </row>
    <row r="1458" spans="1:5" ht="17" x14ac:dyDescent="0.2">
      <c r="A1458" s="10" t="s">
        <v>2985</v>
      </c>
      <c r="B1458" s="1">
        <v>8.1405863699999994</v>
      </c>
      <c r="C1458" s="1">
        <v>7.8886534399999997</v>
      </c>
      <c r="D1458" s="1">
        <v>7.71354323</v>
      </c>
      <c r="E1458" s="1">
        <v>8.4883277100000001</v>
      </c>
    </row>
    <row r="1459" spans="1:5" ht="17" x14ac:dyDescent="0.2">
      <c r="A1459" s="10" t="s">
        <v>2986</v>
      </c>
      <c r="B1459" s="1">
        <v>3.70100673</v>
      </c>
      <c r="C1459" s="1">
        <v>3.9336188700000001</v>
      </c>
      <c r="D1459" s="1">
        <v>2.6466275100000001</v>
      </c>
      <c r="E1459" s="1">
        <v>5.1271239900000003</v>
      </c>
    </row>
    <row r="1460" spans="1:5" ht="17" x14ac:dyDescent="0.2">
      <c r="A1460" s="10" t="s">
        <v>2987</v>
      </c>
      <c r="B1460" s="1">
        <v>0.43318008000000002</v>
      </c>
      <c r="C1460" s="1">
        <v>-7.1041099999999996E-2</v>
      </c>
      <c r="D1460" s="1">
        <v>1.8534356299999999</v>
      </c>
      <c r="E1460" s="1">
        <v>2.0917271199999998</v>
      </c>
    </row>
    <row r="1461" spans="1:5" ht="17" x14ac:dyDescent="0.2">
      <c r="A1461" s="10" t="s">
        <v>2988</v>
      </c>
      <c r="B1461" s="1">
        <v>8.5475936899999994</v>
      </c>
      <c r="C1461" s="1">
        <v>8.4531341100000006</v>
      </c>
      <c r="D1461" s="1">
        <v>7.5107289399999999</v>
      </c>
      <c r="E1461" s="1">
        <v>8.9081578100000005</v>
      </c>
    </row>
    <row r="1462" spans="1:5" ht="17" x14ac:dyDescent="0.2">
      <c r="A1462" s="10" t="s">
        <v>2989</v>
      </c>
      <c r="B1462" s="1">
        <v>7.2805329600000004</v>
      </c>
      <c r="C1462" s="1">
        <v>8.0079605399999991</v>
      </c>
      <c r="D1462" s="1">
        <v>6.4793130300000001</v>
      </c>
      <c r="E1462" s="1">
        <v>7.3499894000000001</v>
      </c>
    </row>
    <row r="1463" spans="1:5" ht="17" x14ac:dyDescent="0.2">
      <c r="A1463" s="10" t="s">
        <v>2990</v>
      </c>
      <c r="B1463" s="1">
        <v>9.6611087700000002</v>
      </c>
      <c r="C1463" s="1">
        <v>9.6476089199999997</v>
      </c>
      <c r="D1463" s="1">
        <v>9.4603816900000002</v>
      </c>
      <c r="E1463" s="1">
        <v>9.5013050400000001</v>
      </c>
    </row>
    <row r="1464" spans="1:5" ht="17" x14ac:dyDescent="0.2">
      <c r="A1464" s="10" t="s">
        <v>1597</v>
      </c>
      <c r="B1464" s="1">
        <v>13.1181353</v>
      </c>
      <c r="C1464" s="1">
        <v>13.1339878</v>
      </c>
      <c r="D1464" s="1">
        <v>13.269360900000001</v>
      </c>
      <c r="E1464" s="1">
        <v>13.0727286</v>
      </c>
    </row>
    <row r="1465" spans="1:5" ht="17" x14ac:dyDescent="0.2">
      <c r="A1465" s="10" t="s">
        <v>2991</v>
      </c>
      <c r="B1465" s="1">
        <v>2.6952303500000001</v>
      </c>
      <c r="C1465" s="1">
        <v>3.0070310899999999</v>
      </c>
      <c r="D1465" s="1">
        <v>3.5999956100000001</v>
      </c>
      <c r="E1465" s="1">
        <v>4.6752351799999996</v>
      </c>
    </row>
    <row r="1466" spans="1:5" ht="17" x14ac:dyDescent="0.2">
      <c r="A1466" s="10" t="s">
        <v>2992</v>
      </c>
      <c r="B1466" s="1">
        <v>6.7541843999999998</v>
      </c>
      <c r="C1466" s="1">
        <v>6.2900249700000002</v>
      </c>
      <c r="D1466" s="1">
        <v>3.7517437500000002</v>
      </c>
      <c r="E1466" s="1">
        <v>5.8960843299999999</v>
      </c>
    </row>
    <row r="1467" spans="1:5" ht="17" x14ac:dyDescent="0.2">
      <c r="A1467" s="10" t="s">
        <v>1598</v>
      </c>
      <c r="B1467" s="1">
        <v>11.7553863</v>
      </c>
      <c r="C1467" s="1">
        <v>11.8286008</v>
      </c>
      <c r="D1467" s="1">
        <v>11.969390799999999</v>
      </c>
      <c r="E1467" s="1">
        <v>11.4876545</v>
      </c>
    </row>
    <row r="1468" spans="1:5" ht="17" x14ac:dyDescent="0.2">
      <c r="A1468" s="10" t="s">
        <v>2993</v>
      </c>
      <c r="B1468" s="1">
        <v>11.8190822</v>
      </c>
      <c r="C1468" s="1">
        <v>11.7463412</v>
      </c>
      <c r="D1468" s="1">
        <v>11.822809299999999</v>
      </c>
      <c r="E1468" s="1">
        <v>11.6596878</v>
      </c>
    </row>
    <row r="1469" spans="1:5" ht="17" x14ac:dyDescent="0.2">
      <c r="A1469" s="10" t="s">
        <v>1600</v>
      </c>
      <c r="B1469" s="1">
        <v>13.259809799999999</v>
      </c>
      <c r="C1469" s="1">
        <v>13.2809863</v>
      </c>
      <c r="D1469" s="1">
        <v>13.292457600000001</v>
      </c>
      <c r="E1469" s="1">
        <v>13.1508024</v>
      </c>
    </row>
    <row r="1470" spans="1:5" ht="17" x14ac:dyDescent="0.2">
      <c r="A1470" s="10" t="s">
        <v>2994</v>
      </c>
      <c r="B1470" s="1">
        <v>5.7010367799999999</v>
      </c>
      <c r="C1470" s="1">
        <v>5.3860481800000004</v>
      </c>
      <c r="D1470" s="1">
        <v>5.8585280099999997</v>
      </c>
      <c r="E1470" s="1">
        <v>7.21729149</v>
      </c>
    </row>
    <row r="1471" spans="1:5" ht="17" x14ac:dyDescent="0.2">
      <c r="A1471" s="10" t="s">
        <v>2995</v>
      </c>
      <c r="B1471" s="1">
        <v>11.358772500000001</v>
      </c>
      <c r="C1471" s="1">
        <v>11.1993206</v>
      </c>
      <c r="D1471" s="1">
        <v>11.0189074</v>
      </c>
      <c r="E1471" s="1">
        <v>11.5232741</v>
      </c>
    </row>
    <row r="1472" spans="1:5" ht="17" x14ac:dyDescent="0.2">
      <c r="A1472" s="10" t="s">
        <v>2996</v>
      </c>
      <c r="B1472" s="1">
        <v>11.483695000000001</v>
      </c>
      <c r="C1472" s="1">
        <v>11.5162917</v>
      </c>
      <c r="D1472" s="1">
        <v>11.4899954</v>
      </c>
      <c r="E1472" s="1">
        <v>11.332516399999999</v>
      </c>
    </row>
    <row r="1473" spans="1:5" ht="17" x14ac:dyDescent="0.2">
      <c r="A1473" s="10" t="s">
        <v>2997</v>
      </c>
      <c r="B1473" s="1">
        <v>-1.5714082</v>
      </c>
      <c r="C1473" s="1">
        <v>0.80067653999999999</v>
      </c>
      <c r="D1473" s="1">
        <v>-0.70710280000000003</v>
      </c>
      <c r="E1473" s="1">
        <v>0.71090666000000002</v>
      </c>
    </row>
    <row r="1474" spans="1:5" ht="17" x14ac:dyDescent="0.2">
      <c r="A1474" s="10" t="s">
        <v>2998</v>
      </c>
      <c r="B1474" s="1">
        <v>12.581463100000001</v>
      </c>
      <c r="C1474" s="1">
        <v>12.7009852</v>
      </c>
      <c r="D1474" s="1">
        <v>12.7761499</v>
      </c>
      <c r="E1474" s="1">
        <v>12.677584400000001</v>
      </c>
    </row>
    <row r="1475" spans="1:5" ht="17" x14ac:dyDescent="0.2">
      <c r="A1475" s="10" t="s">
        <v>2999</v>
      </c>
      <c r="B1475" s="1">
        <v>9.7643231000000004</v>
      </c>
      <c r="C1475" s="1">
        <v>9.7618130599999997</v>
      </c>
      <c r="D1475" s="1">
        <v>10.170273999999999</v>
      </c>
      <c r="E1475" s="1">
        <v>9.6776842599999995</v>
      </c>
    </row>
    <row r="1476" spans="1:5" ht="17" x14ac:dyDescent="0.2">
      <c r="A1476" s="10" t="s">
        <v>3000</v>
      </c>
      <c r="B1476" s="1">
        <v>8.3987450999999993</v>
      </c>
      <c r="C1476" s="1">
        <v>7.3894626700000003</v>
      </c>
      <c r="D1476" s="1">
        <v>7.0417953799999999</v>
      </c>
      <c r="E1476" s="1">
        <v>8.6588288000000002</v>
      </c>
    </row>
    <row r="1477" spans="1:5" ht="17" x14ac:dyDescent="0.2">
      <c r="A1477" s="10" t="s">
        <v>3001</v>
      </c>
      <c r="B1477" s="1">
        <v>7.6576599600000002</v>
      </c>
      <c r="C1477" s="1">
        <v>7.8757256800000004</v>
      </c>
      <c r="D1477" s="1">
        <v>7.6694902000000003</v>
      </c>
      <c r="E1477" s="1">
        <v>8.3822800399999995</v>
      </c>
    </row>
    <row r="1478" spans="1:5" ht="17" x14ac:dyDescent="0.2">
      <c r="A1478" s="10" t="s">
        <v>3002</v>
      </c>
      <c r="B1478" s="1">
        <v>9.6207807499999998</v>
      </c>
      <c r="C1478" s="1">
        <v>9.73371575</v>
      </c>
      <c r="D1478" s="1">
        <v>9.7456971299999999</v>
      </c>
      <c r="E1478" s="1">
        <v>9.4130838699999995</v>
      </c>
    </row>
    <row r="1479" spans="1:5" ht="17" x14ac:dyDescent="0.2">
      <c r="A1479" s="10" t="s">
        <v>1602</v>
      </c>
      <c r="B1479" s="1">
        <v>9.8189126499999997</v>
      </c>
      <c r="C1479" s="1">
        <v>9.8554205499999998</v>
      </c>
      <c r="D1479" s="1">
        <v>9.6284891600000009</v>
      </c>
      <c r="E1479" s="1">
        <v>10.286398800000001</v>
      </c>
    </row>
    <row r="1480" spans="1:5" ht="17" x14ac:dyDescent="0.2">
      <c r="A1480" s="10" t="s">
        <v>3003</v>
      </c>
      <c r="B1480" s="1">
        <v>12.3888853</v>
      </c>
      <c r="C1480" s="1">
        <v>12.684554500000001</v>
      </c>
      <c r="D1480" s="1">
        <v>12.5856618</v>
      </c>
      <c r="E1480" s="1">
        <v>12.833057699999999</v>
      </c>
    </row>
    <row r="1481" spans="1:5" ht="17" x14ac:dyDescent="0.2">
      <c r="A1481" s="10" t="s">
        <v>3004</v>
      </c>
      <c r="B1481" s="1">
        <v>14.8264624</v>
      </c>
      <c r="C1481" s="1">
        <v>14.881796599999999</v>
      </c>
      <c r="D1481" s="1">
        <v>15.0137128</v>
      </c>
      <c r="E1481" s="1">
        <v>14.780008799999999</v>
      </c>
    </row>
    <row r="1482" spans="1:5" ht="17" x14ac:dyDescent="0.2">
      <c r="A1482" s="10" t="s">
        <v>3005</v>
      </c>
      <c r="B1482" s="1">
        <v>6.1671247500000002</v>
      </c>
      <c r="C1482" s="1">
        <v>5.56325088</v>
      </c>
      <c r="D1482" s="1">
        <v>4.4160420599999997</v>
      </c>
      <c r="E1482" s="1">
        <v>6.0140800900000002</v>
      </c>
    </row>
    <row r="1483" spans="1:5" ht="17" x14ac:dyDescent="0.2">
      <c r="A1483" s="10" t="s">
        <v>3006</v>
      </c>
      <c r="B1483" s="1">
        <v>11.3401785</v>
      </c>
      <c r="C1483" s="1">
        <v>11.295668600000001</v>
      </c>
      <c r="D1483" s="1">
        <v>11.542442599999999</v>
      </c>
      <c r="E1483" s="1">
        <v>11.222867300000001</v>
      </c>
    </row>
    <row r="1484" spans="1:5" ht="17" x14ac:dyDescent="0.2">
      <c r="A1484" s="10" t="s">
        <v>3007</v>
      </c>
      <c r="B1484" s="1">
        <v>8.5264473699999996</v>
      </c>
      <c r="C1484" s="1">
        <v>8.5326167999999996</v>
      </c>
      <c r="D1484" s="1">
        <v>8.4943317</v>
      </c>
      <c r="E1484" s="1">
        <v>8.7157252500000002</v>
      </c>
    </row>
    <row r="1485" spans="1:5" ht="17" x14ac:dyDescent="0.2">
      <c r="A1485" s="10" t="s">
        <v>3008</v>
      </c>
      <c r="B1485" s="1">
        <v>8.9413443000000008</v>
      </c>
      <c r="C1485" s="1">
        <v>8.9862639499999997</v>
      </c>
      <c r="D1485" s="1">
        <v>9.0615036900000003</v>
      </c>
      <c r="E1485" s="1">
        <v>10.22987</v>
      </c>
    </row>
    <row r="1486" spans="1:5" ht="17" x14ac:dyDescent="0.2">
      <c r="A1486" s="10" t="s">
        <v>3009</v>
      </c>
      <c r="B1486" s="1">
        <v>3.3884166900000001</v>
      </c>
      <c r="C1486" s="1">
        <v>4.4138828500000002</v>
      </c>
      <c r="D1486" s="1">
        <v>2.6047144599999998</v>
      </c>
      <c r="E1486" s="1">
        <v>4.1557135799999996</v>
      </c>
    </row>
    <row r="1487" spans="1:5" ht="17" x14ac:dyDescent="0.2">
      <c r="A1487" s="10" t="s">
        <v>3010</v>
      </c>
      <c r="B1487" s="1">
        <v>12.6428113</v>
      </c>
      <c r="C1487" s="1">
        <v>12.722238000000001</v>
      </c>
      <c r="D1487" s="1">
        <v>12.738245300000001</v>
      </c>
      <c r="E1487" s="1">
        <v>12.735855900000001</v>
      </c>
    </row>
    <row r="1488" spans="1:5" ht="17" x14ac:dyDescent="0.2">
      <c r="A1488" s="10" t="s">
        <v>1604</v>
      </c>
      <c r="B1488" s="1">
        <v>4.18532628</v>
      </c>
      <c r="C1488" s="1">
        <v>2.8047031200000001</v>
      </c>
      <c r="D1488" s="1">
        <v>4.7077643299999998</v>
      </c>
      <c r="E1488" s="1">
        <v>5.2053471900000003</v>
      </c>
    </row>
    <row r="1489" spans="1:5" ht="17" x14ac:dyDescent="0.2">
      <c r="A1489" s="10" t="s">
        <v>3011</v>
      </c>
      <c r="B1489" s="1">
        <v>10.023459799999999</v>
      </c>
      <c r="C1489" s="1">
        <v>9.4855271400000003</v>
      </c>
      <c r="D1489" s="1">
        <v>9.4956634900000001</v>
      </c>
      <c r="E1489" s="1">
        <v>10.4287372</v>
      </c>
    </row>
    <row r="1490" spans="1:5" ht="17" x14ac:dyDescent="0.2">
      <c r="A1490" s="10" t="s">
        <v>3012</v>
      </c>
      <c r="B1490" s="1">
        <v>13.5301282</v>
      </c>
      <c r="C1490" s="1">
        <v>13.559052299999999</v>
      </c>
      <c r="D1490" s="1">
        <v>13.7793908</v>
      </c>
      <c r="E1490" s="1">
        <v>13.401930399999999</v>
      </c>
    </row>
    <row r="1491" spans="1:5" ht="17" x14ac:dyDescent="0.2">
      <c r="A1491" s="10" t="s">
        <v>1605</v>
      </c>
      <c r="B1491" s="1">
        <v>12.8176506</v>
      </c>
      <c r="C1491" s="1">
        <v>13.0075593</v>
      </c>
      <c r="D1491" s="1">
        <v>13.091290900000001</v>
      </c>
      <c r="E1491" s="1">
        <v>12.7203248</v>
      </c>
    </row>
    <row r="1492" spans="1:5" ht="17" x14ac:dyDescent="0.2">
      <c r="A1492" s="10" t="s">
        <v>3013</v>
      </c>
      <c r="B1492" s="1">
        <v>9.7566399199999996</v>
      </c>
      <c r="C1492" s="1">
        <v>10.077534</v>
      </c>
      <c r="D1492" s="1">
        <v>9.7492157200000005</v>
      </c>
      <c r="E1492" s="1">
        <v>9.6344449700000006</v>
      </c>
    </row>
    <row r="1493" spans="1:5" ht="17" x14ac:dyDescent="0.2">
      <c r="A1493" s="10" t="s">
        <v>3014</v>
      </c>
      <c r="B1493" s="1">
        <v>12.056598299999999</v>
      </c>
      <c r="C1493" s="1">
        <v>12.0885543</v>
      </c>
      <c r="D1493" s="1">
        <v>12.0221605</v>
      </c>
      <c r="E1493" s="1">
        <v>11.9831947</v>
      </c>
    </row>
    <row r="1494" spans="1:5" ht="17" x14ac:dyDescent="0.2">
      <c r="A1494" s="10" t="s">
        <v>3015</v>
      </c>
      <c r="B1494" s="1">
        <v>-0.291912</v>
      </c>
      <c r="C1494" s="1">
        <v>-0.291912</v>
      </c>
      <c r="D1494" s="1">
        <v>0.60628534000000001</v>
      </c>
      <c r="E1494" s="1">
        <v>-0.291912</v>
      </c>
    </row>
    <row r="1495" spans="1:5" ht="17" x14ac:dyDescent="0.2">
      <c r="A1495" s="10" t="s">
        <v>3016</v>
      </c>
      <c r="B1495" s="1">
        <v>5.4375734700000002</v>
      </c>
      <c r="C1495" s="1">
        <v>6.9433742399999998</v>
      </c>
      <c r="D1495" s="1">
        <v>7.2326364300000003</v>
      </c>
      <c r="E1495" s="1">
        <v>6.2647145000000002</v>
      </c>
    </row>
    <row r="1496" spans="1:5" ht="17" x14ac:dyDescent="0.2">
      <c r="A1496" s="10" t="s">
        <v>3017</v>
      </c>
      <c r="B1496" s="1">
        <v>-0.49533719999999998</v>
      </c>
      <c r="C1496" s="1">
        <v>-0.291912</v>
      </c>
      <c r="D1496" s="1">
        <v>-0.291912</v>
      </c>
      <c r="E1496" s="1">
        <v>-0.291912</v>
      </c>
    </row>
    <row r="1497" spans="1:5" ht="17" x14ac:dyDescent="0.2">
      <c r="A1497" s="10" t="s">
        <v>3018</v>
      </c>
      <c r="B1497" s="1">
        <v>10.3002184</v>
      </c>
      <c r="C1497" s="1">
        <v>10.3948246</v>
      </c>
      <c r="D1497" s="1">
        <v>10.3829823</v>
      </c>
      <c r="E1497" s="1">
        <v>9.8192193099999994</v>
      </c>
    </row>
    <row r="1498" spans="1:5" ht="17" x14ac:dyDescent="0.2">
      <c r="A1498" s="10" t="s">
        <v>3019</v>
      </c>
      <c r="B1498" s="1">
        <v>11.380244100000001</v>
      </c>
      <c r="C1498" s="1">
        <v>11.825571699999999</v>
      </c>
      <c r="D1498" s="1">
        <v>11.880929699999999</v>
      </c>
      <c r="E1498" s="1">
        <v>11.0870383</v>
      </c>
    </row>
    <row r="1499" spans="1:5" ht="17" x14ac:dyDescent="0.2">
      <c r="A1499" s="10" t="s">
        <v>3020</v>
      </c>
      <c r="B1499" s="1">
        <v>9.3578435300000002</v>
      </c>
      <c r="C1499" s="1">
        <v>9.5578451199999996</v>
      </c>
      <c r="D1499" s="1">
        <v>9.59856862</v>
      </c>
      <c r="E1499" s="1">
        <v>9.3810172499999993</v>
      </c>
    </row>
    <row r="1500" spans="1:5" ht="17" x14ac:dyDescent="0.2">
      <c r="A1500" s="10" t="s">
        <v>3021</v>
      </c>
      <c r="B1500" s="1">
        <v>6.4846410700000003</v>
      </c>
      <c r="C1500" s="1">
        <v>6.36769622</v>
      </c>
      <c r="D1500" s="1">
        <v>6.4196545299999999</v>
      </c>
      <c r="E1500" s="1">
        <v>6.8059472200000002</v>
      </c>
    </row>
    <row r="1501" spans="1:5" ht="17" x14ac:dyDescent="0.2">
      <c r="A1501" s="10" t="s">
        <v>1611</v>
      </c>
      <c r="B1501" s="1">
        <v>11.5251348</v>
      </c>
      <c r="C1501" s="1">
        <v>11.607933900000001</v>
      </c>
      <c r="D1501" s="1">
        <v>11.5026346</v>
      </c>
      <c r="E1501" s="1">
        <v>11.3506009</v>
      </c>
    </row>
    <row r="1502" spans="1:5" ht="17" x14ac:dyDescent="0.2">
      <c r="A1502" s="10" t="s">
        <v>1612</v>
      </c>
      <c r="B1502" s="1">
        <v>5.6594958999999996</v>
      </c>
      <c r="C1502" s="1">
        <v>4.7395359099999999</v>
      </c>
      <c r="D1502" s="1">
        <v>4.1645304899999998</v>
      </c>
      <c r="E1502" s="1">
        <v>6.4589643199999998</v>
      </c>
    </row>
    <row r="1503" spans="1:5" ht="17" x14ac:dyDescent="0.2">
      <c r="A1503" s="10" t="s">
        <v>1613</v>
      </c>
      <c r="B1503" s="1">
        <v>4.1065739499999996</v>
      </c>
      <c r="C1503" s="1">
        <v>3.1268466099999999</v>
      </c>
      <c r="D1503" s="1">
        <v>2.6776263299999998</v>
      </c>
      <c r="E1503" s="1">
        <v>2.9910183300000002</v>
      </c>
    </row>
    <row r="1504" spans="1:5" ht="17" x14ac:dyDescent="0.2">
      <c r="A1504" s="10" t="s">
        <v>1614</v>
      </c>
      <c r="B1504" s="1">
        <v>4.8492644900000004</v>
      </c>
      <c r="C1504" s="1">
        <v>3.0679176799999999</v>
      </c>
      <c r="D1504" s="1">
        <v>3.3606259500000002</v>
      </c>
      <c r="E1504" s="1">
        <v>5.9148600199999999</v>
      </c>
    </row>
    <row r="1505" spans="1:5" ht="17" x14ac:dyDescent="0.2">
      <c r="A1505" s="10" t="s">
        <v>3022</v>
      </c>
      <c r="B1505" s="1">
        <v>1.4083801300000001</v>
      </c>
      <c r="C1505" s="1">
        <v>2.9580002799999998</v>
      </c>
      <c r="D1505" s="1">
        <v>3.2105072300000002</v>
      </c>
      <c r="E1505" s="1">
        <v>0.19685008000000001</v>
      </c>
    </row>
    <row r="1506" spans="1:5" ht="17" x14ac:dyDescent="0.2">
      <c r="A1506" s="10" t="s">
        <v>3023</v>
      </c>
      <c r="B1506" s="1">
        <v>4.41499006</v>
      </c>
      <c r="C1506" s="1">
        <v>5.18366975</v>
      </c>
      <c r="D1506" s="1">
        <v>3.0430465500000001</v>
      </c>
      <c r="E1506" s="1">
        <v>3.7566391299999999</v>
      </c>
    </row>
    <row r="1507" spans="1:5" ht="17" x14ac:dyDescent="0.2">
      <c r="A1507" s="10" t="s">
        <v>3024</v>
      </c>
      <c r="B1507" s="1">
        <v>11.6723512</v>
      </c>
      <c r="C1507" s="1">
        <v>11.611133000000001</v>
      </c>
      <c r="D1507" s="1">
        <v>11.6585552</v>
      </c>
      <c r="E1507" s="1">
        <v>11.304264399999999</v>
      </c>
    </row>
    <row r="1508" spans="1:5" ht="17" x14ac:dyDescent="0.2">
      <c r="A1508" s="10" t="s">
        <v>1616</v>
      </c>
      <c r="B1508" s="1">
        <v>10.828966899999999</v>
      </c>
      <c r="C1508" s="1">
        <v>10.601771599999999</v>
      </c>
      <c r="D1508" s="1">
        <v>10.011690700000001</v>
      </c>
      <c r="E1508" s="1">
        <v>10.7677608</v>
      </c>
    </row>
    <row r="1509" spans="1:5" ht="17" x14ac:dyDescent="0.2">
      <c r="A1509" s="10" t="s">
        <v>1617</v>
      </c>
      <c r="B1509" s="1">
        <v>13.5602801</v>
      </c>
      <c r="C1509" s="1">
        <v>13.3481614</v>
      </c>
      <c r="D1509" s="1">
        <v>13.179453799999999</v>
      </c>
      <c r="E1509" s="1">
        <v>12.9491654</v>
      </c>
    </row>
    <row r="1510" spans="1:5" ht="17" x14ac:dyDescent="0.2">
      <c r="A1510" s="10" t="s">
        <v>3025</v>
      </c>
      <c r="B1510" s="1">
        <v>4.1252976700000001</v>
      </c>
      <c r="C1510" s="1">
        <v>4.6539683299999997</v>
      </c>
      <c r="D1510" s="1">
        <v>2.9645356899999999</v>
      </c>
      <c r="E1510" s="1">
        <v>3.78262425</v>
      </c>
    </row>
    <row r="1511" spans="1:5" ht="17" x14ac:dyDescent="0.2">
      <c r="A1511" s="10" t="s">
        <v>3026</v>
      </c>
      <c r="B1511" s="1">
        <v>3.55774553</v>
      </c>
      <c r="C1511" s="1">
        <v>1.4806632900000001</v>
      </c>
      <c r="D1511" s="1">
        <v>1.93504948</v>
      </c>
      <c r="E1511" s="1">
        <v>2.3815949299999999</v>
      </c>
    </row>
    <row r="1512" spans="1:5" ht="17" x14ac:dyDescent="0.2">
      <c r="A1512" s="10" t="s">
        <v>3027</v>
      </c>
      <c r="B1512" s="1">
        <v>14.5403939</v>
      </c>
      <c r="C1512" s="1">
        <v>15.160933200000001</v>
      </c>
      <c r="D1512" s="1">
        <v>14.434912600000001</v>
      </c>
      <c r="E1512" s="1">
        <v>15.2729827</v>
      </c>
    </row>
    <row r="1513" spans="1:5" ht="17" x14ac:dyDescent="0.2">
      <c r="A1513" s="10" t="s">
        <v>3028</v>
      </c>
      <c r="B1513" s="1">
        <v>8.1497521000000006</v>
      </c>
      <c r="C1513" s="1">
        <v>7.6143587799999999</v>
      </c>
      <c r="D1513" s="1">
        <v>6.8782757500000002</v>
      </c>
      <c r="E1513" s="1">
        <v>8.0938721200000003</v>
      </c>
    </row>
    <row r="1514" spans="1:5" ht="17" x14ac:dyDescent="0.2">
      <c r="A1514" s="10" t="s">
        <v>3029</v>
      </c>
      <c r="B1514" s="1">
        <v>7.80128311</v>
      </c>
      <c r="C1514" s="1">
        <v>7.9022771000000001</v>
      </c>
      <c r="D1514" s="1">
        <v>7.6573517000000004</v>
      </c>
      <c r="E1514" s="1">
        <v>7.1982609399999999</v>
      </c>
    </row>
    <row r="1515" spans="1:5" ht="17" x14ac:dyDescent="0.2">
      <c r="A1515" s="10" t="s">
        <v>1624</v>
      </c>
      <c r="B1515" s="1">
        <v>5.2366596300000001</v>
      </c>
      <c r="C1515" s="1">
        <v>4.4178643900000001</v>
      </c>
      <c r="D1515" s="1">
        <v>5.4782591800000002</v>
      </c>
      <c r="E1515" s="1">
        <v>5.8879882400000003</v>
      </c>
    </row>
    <row r="1516" spans="1:5" ht="17" x14ac:dyDescent="0.2">
      <c r="A1516" s="10" t="s">
        <v>3030</v>
      </c>
      <c r="B1516" s="1">
        <v>11.6192829</v>
      </c>
      <c r="C1516" s="1">
        <v>11.6019785</v>
      </c>
      <c r="D1516" s="1">
        <v>11.623343999999999</v>
      </c>
      <c r="E1516" s="1">
        <v>11.7100591</v>
      </c>
    </row>
    <row r="1517" spans="1:5" ht="17" x14ac:dyDescent="0.2">
      <c r="A1517" s="10" t="s">
        <v>3031</v>
      </c>
      <c r="B1517" s="1">
        <v>9.7408910500000001</v>
      </c>
      <c r="C1517" s="1">
        <v>9.8143229299999994</v>
      </c>
      <c r="D1517" s="1">
        <v>9.9958621000000001</v>
      </c>
      <c r="E1517" s="1">
        <v>9.6086018699999993</v>
      </c>
    </row>
    <row r="1518" spans="1:5" ht="17" x14ac:dyDescent="0.2">
      <c r="A1518" s="10" t="s">
        <v>1627</v>
      </c>
      <c r="B1518" s="1">
        <v>6.6297271599999998</v>
      </c>
      <c r="C1518" s="1">
        <v>6.2268853000000002</v>
      </c>
      <c r="D1518" s="1">
        <v>5.8137498499999998</v>
      </c>
      <c r="E1518" s="1">
        <v>6.1573844500000003</v>
      </c>
    </row>
    <row r="1519" spans="1:5" ht="17" x14ac:dyDescent="0.2">
      <c r="A1519" s="10" t="s">
        <v>1628</v>
      </c>
      <c r="B1519" s="1">
        <v>11.932207399999999</v>
      </c>
      <c r="C1519" s="1">
        <v>11.976589799999999</v>
      </c>
      <c r="D1519" s="1">
        <v>12.141593200000001</v>
      </c>
      <c r="E1519" s="1">
        <v>11.7934921</v>
      </c>
    </row>
    <row r="1520" spans="1:5" ht="17" x14ac:dyDescent="0.2">
      <c r="A1520" s="10" t="s">
        <v>3032</v>
      </c>
      <c r="B1520" s="1">
        <v>11.9880719</v>
      </c>
      <c r="C1520" s="1">
        <v>12.187065499999999</v>
      </c>
      <c r="D1520" s="1">
        <v>12.101337900000001</v>
      </c>
      <c r="E1520" s="1">
        <v>12.035534500000001</v>
      </c>
    </row>
    <row r="1521" spans="1:5" ht="17" x14ac:dyDescent="0.2">
      <c r="A1521" s="10" t="s">
        <v>3033</v>
      </c>
      <c r="B1521" s="1">
        <v>-1.6700868</v>
      </c>
      <c r="C1521" s="1">
        <v>-0.291912</v>
      </c>
      <c r="D1521" s="1">
        <v>-0.291912</v>
      </c>
      <c r="E1521" s="1">
        <v>-0.291912</v>
      </c>
    </row>
    <row r="1522" spans="1:5" ht="17" x14ac:dyDescent="0.2">
      <c r="A1522" s="10" t="s">
        <v>3034</v>
      </c>
      <c r="B1522" s="1">
        <v>5.5517662699999999</v>
      </c>
      <c r="C1522" s="1">
        <v>4.2740946700000002</v>
      </c>
      <c r="D1522" s="1">
        <v>5.0371003200000004</v>
      </c>
      <c r="E1522" s="1">
        <v>5.3337811500000001</v>
      </c>
    </row>
    <row r="1523" spans="1:5" ht="17" x14ac:dyDescent="0.2">
      <c r="A1523" s="10" t="s">
        <v>3035</v>
      </c>
      <c r="B1523" s="1">
        <v>-0.291912</v>
      </c>
      <c r="C1523" s="1">
        <v>-0.85297480000000003</v>
      </c>
      <c r="D1523" s="1">
        <v>-0.291912</v>
      </c>
      <c r="E1523" s="1">
        <v>-0.291912</v>
      </c>
    </row>
    <row r="1524" spans="1:5" ht="17" x14ac:dyDescent="0.2">
      <c r="A1524" s="10" t="s">
        <v>3036</v>
      </c>
      <c r="B1524" s="1">
        <v>10.725279499999999</v>
      </c>
      <c r="C1524" s="1">
        <v>11.2227003</v>
      </c>
      <c r="D1524" s="1">
        <v>10.571614800000001</v>
      </c>
      <c r="E1524" s="1">
        <v>10.408811</v>
      </c>
    </row>
    <row r="1525" spans="1:5" ht="17" x14ac:dyDescent="0.2">
      <c r="A1525" s="10" t="s">
        <v>3037</v>
      </c>
      <c r="B1525" s="1">
        <v>10.7196757</v>
      </c>
      <c r="C1525" s="1">
        <v>10.8374115</v>
      </c>
      <c r="D1525" s="1">
        <v>10.932125299999999</v>
      </c>
      <c r="E1525" s="1">
        <v>10.2538558</v>
      </c>
    </row>
    <row r="1526" spans="1:5" ht="17" x14ac:dyDescent="0.2">
      <c r="A1526" s="10" t="s">
        <v>1634</v>
      </c>
      <c r="B1526" s="1">
        <v>11.891317000000001</v>
      </c>
      <c r="C1526" s="1">
        <v>11.898187800000001</v>
      </c>
      <c r="D1526" s="1">
        <v>12.020709</v>
      </c>
      <c r="E1526" s="1">
        <v>11.628854499999999</v>
      </c>
    </row>
    <row r="1527" spans="1:5" ht="17" x14ac:dyDescent="0.2">
      <c r="A1527" s="10" t="s">
        <v>3038</v>
      </c>
      <c r="B1527" s="1">
        <v>10.181745299999999</v>
      </c>
      <c r="C1527" s="1">
        <v>9.9728186999999995</v>
      </c>
      <c r="D1527" s="1">
        <v>9.6818169399999991</v>
      </c>
      <c r="E1527" s="1">
        <v>9.9514116399999999</v>
      </c>
    </row>
    <row r="1528" spans="1:5" ht="17" x14ac:dyDescent="0.2">
      <c r="A1528" s="10" t="s">
        <v>3039</v>
      </c>
      <c r="B1528" s="1">
        <v>13.311674399999999</v>
      </c>
      <c r="C1528" s="1">
        <v>13.3368281</v>
      </c>
      <c r="D1528" s="1">
        <v>13.295627700000001</v>
      </c>
      <c r="E1528" s="1">
        <v>13.334555399999999</v>
      </c>
    </row>
    <row r="1529" spans="1:5" ht="17" x14ac:dyDescent="0.2">
      <c r="A1529" s="10" t="s">
        <v>3040</v>
      </c>
      <c r="B1529" s="1">
        <v>10.835986</v>
      </c>
      <c r="C1529" s="1">
        <v>11.4919064</v>
      </c>
      <c r="D1529" s="1">
        <v>11.000177900000001</v>
      </c>
      <c r="E1529" s="1">
        <v>11.545064399999999</v>
      </c>
    </row>
    <row r="1530" spans="1:5" ht="17" x14ac:dyDescent="0.2">
      <c r="A1530" s="10" t="s">
        <v>3041</v>
      </c>
      <c r="B1530" s="1">
        <v>13.9369146</v>
      </c>
      <c r="C1530" s="1">
        <v>13.836039100000001</v>
      </c>
      <c r="D1530" s="1">
        <v>14.0587748</v>
      </c>
      <c r="E1530" s="1">
        <v>13.4609621</v>
      </c>
    </row>
    <row r="1531" spans="1:5" ht="17" x14ac:dyDescent="0.2">
      <c r="A1531" s="10" t="s">
        <v>3042</v>
      </c>
      <c r="B1531" s="1">
        <v>11.2280201</v>
      </c>
      <c r="C1531" s="1">
        <v>11.287133799999999</v>
      </c>
      <c r="D1531" s="1">
        <v>11.333576799999999</v>
      </c>
      <c r="E1531" s="1">
        <v>11.0002209</v>
      </c>
    </row>
    <row r="1532" spans="1:5" ht="17" x14ac:dyDescent="0.2">
      <c r="A1532" s="10" t="s">
        <v>3043</v>
      </c>
      <c r="B1532" s="1">
        <v>9.6774846700000001</v>
      </c>
      <c r="C1532" s="1">
        <v>9.4765961999999995</v>
      </c>
      <c r="D1532" s="1">
        <v>9.4138529500000008</v>
      </c>
      <c r="E1532" s="1">
        <v>9.8225466600000004</v>
      </c>
    </row>
    <row r="1533" spans="1:5" ht="17" x14ac:dyDescent="0.2">
      <c r="A1533" s="10" t="s">
        <v>3044</v>
      </c>
      <c r="B1533" s="1">
        <v>11.718323</v>
      </c>
      <c r="C1533" s="1">
        <v>11.6334628</v>
      </c>
      <c r="D1533" s="1">
        <v>11.3846132</v>
      </c>
      <c r="E1533" s="1">
        <v>11.9271201</v>
      </c>
    </row>
    <row r="1534" spans="1:5" ht="17" x14ac:dyDescent="0.2">
      <c r="A1534" s="10" t="s">
        <v>3045</v>
      </c>
      <c r="B1534" s="1">
        <v>5.3397263099999996</v>
      </c>
      <c r="C1534" s="1">
        <v>4.6426691800000004</v>
      </c>
      <c r="D1534" s="1">
        <v>4.29753104</v>
      </c>
      <c r="E1534" s="1">
        <v>5.2193184099999996</v>
      </c>
    </row>
    <row r="1535" spans="1:5" ht="17" x14ac:dyDescent="0.2">
      <c r="A1535" s="10" t="s">
        <v>3046</v>
      </c>
      <c r="B1535" s="1">
        <v>3.9107455</v>
      </c>
      <c r="C1535" s="1">
        <v>4.58492268</v>
      </c>
      <c r="D1535" s="1">
        <v>3.1734571599999999</v>
      </c>
      <c r="E1535" s="1">
        <v>3.7868502099999999</v>
      </c>
    </row>
    <row r="1536" spans="1:5" ht="17" x14ac:dyDescent="0.2">
      <c r="A1536" s="10" t="s">
        <v>3047</v>
      </c>
      <c r="B1536" s="1">
        <v>-0.291912</v>
      </c>
      <c r="C1536" s="1">
        <v>0.80067653999999999</v>
      </c>
      <c r="D1536" s="1">
        <v>-0.291912</v>
      </c>
      <c r="E1536" s="1">
        <v>-0.291912</v>
      </c>
    </row>
    <row r="1537" spans="1:5" ht="17" x14ac:dyDescent="0.2">
      <c r="A1537" s="10" t="s">
        <v>1640</v>
      </c>
      <c r="B1537" s="1">
        <v>12.1731543</v>
      </c>
      <c r="C1537" s="1">
        <v>12.253042900000001</v>
      </c>
      <c r="D1537" s="1">
        <v>12.361805</v>
      </c>
      <c r="E1537" s="1">
        <v>12.042994500000001</v>
      </c>
    </row>
    <row r="1538" spans="1:5" ht="17" x14ac:dyDescent="0.2">
      <c r="A1538" s="10" t="s">
        <v>3048</v>
      </c>
      <c r="B1538" s="1">
        <v>10.9982375</v>
      </c>
      <c r="C1538" s="1">
        <v>11.0849764</v>
      </c>
      <c r="D1538" s="1">
        <v>11.1995732</v>
      </c>
      <c r="E1538" s="1">
        <v>10.677474999999999</v>
      </c>
    </row>
    <row r="1539" spans="1:5" ht="17" x14ac:dyDescent="0.2">
      <c r="A1539" s="10" t="s">
        <v>1641</v>
      </c>
      <c r="B1539" s="1">
        <v>12.9245637</v>
      </c>
      <c r="C1539" s="1">
        <v>13.1128053</v>
      </c>
      <c r="D1539" s="1">
        <v>13.231962899999999</v>
      </c>
      <c r="E1539" s="1">
        <v>12.6978635</v>
      </c>
    </row>
    <row r="1540" spans="1:5" ht="17" x14ac:dyDescent="0.2">
      <c r="A1540" s="10" t="s">
        <v>3049</v>
      </c>
      <c r="B1540" s="1">
        <v>0.47633852999999998</v>
      </c>
      <c r="C1540" s="1">
        <v>0.86868361000000005</v>
      </c>
      <c r="D1540" s="1">
        <v>4.0846700499999997</v>
      </c>
      <c r="E1540" s="1">
        <v>3.4353464499999999</v>
      </c>
    </row>
    <row r="1541" spans="1:5" ht="17" x14ac:dyDescent="0.2">
      <c r="A1541" s="10" t="s">
        <v>3050</v>
      </c>
      <c r="B1541" s="1">
        <v>11.355163900000001</v>
      </c>
      <c r="C1541" s="1">
        <v>11.3922826</v>
      </c>
      <c r="D1541" s="1">
        <v>11.5712432</v>
      </c>
      <c r="E1541" s="1">
        <v>11.106961800000001</v>
      </c>
    </row>
    <row r="1542" spans="1:5" ht="17" x14ac:dyDescent="0.2">
      <c r="A1542" s="10" t="s">
        <v>3051</v>
      </c>
      <c r="B1542" s="1">
        <v>11.2201567</v>
      </c>
      <c r="C1542" s="1">
        <v>11.1264754</v>
      </c>
      <c r="D1542" s="1">
        <v>11.3449306</v>
      </c>
      <c r="E1542" s="1">
        <v>11.114455899999999</v>
      </c>
    </row>
    <row r="1543" spans="1:5" ht="17" x14ac:dyDescent="0.2">
      <c r="A1543" s="10" t="s">
        <v>3052</v>
      </c>
      <c r="B1543" s="1">
        <v>11.120934699999999</v>
      </c>
      <c r="C1543" s="1">
        <v>11.2044122</v>
      </c>
      <c r="D1543" s="1">
        <v>11.5477858</v>
      </c>
      <c r="E1543" s="1">
        <v>10.866864</v>
      </c>
    </row>
    <row r="1544" spans="1:5" ht="17" x14ac:dyDescent="0.2">
      <c r="A1544" s="10" t="s">
        <v>3053</v>
      </c>
      <c r="B1544" s="1">
        <v>9.9229663600000002</v>
      </c>
      <c r="C1544" s="1">
        <v>9.8774911400000001</v>
      </c>
      <c r="D1544" s="1">
        <v>9.5684926099999998</v>
      </c>
      <c r="E1544" s="1">
        <v>9.9685056799999998</v>
      </c>
    </row>
    <row r="1545" spans="1:5" ht="17" x14ac:dyDescent="0.2">
      <c r="A1545" s="10" t="s">
        <v>3054</v>
      </c>
      <c r="B1545" s="1">
        <v>14.5756139</v>
      </c>
      <c r="C1545" s="1">
        <v>14.636466199999999</v>
      </c>
      <c r="D1545" s="1">
        <v>14.731699900000001</v>
      </c>
      <c r="E1545" s="1">
        <v>14.608133199999999</v>
      </c>
    </row>
    <row r="1546" spans="1:5" ht="17" x14ac:dyDescent="0.2">
      <c r="A1546" s="10" t="s">
        <v>3055</v>
      </c>
      <c r="B1546" s="1">
        <v>11.786832499999999</v>
      </c>
      <c r="C1546" s="1">
        <v>11.8214103</v>
      </c>
      <c r="D1546" s="1">
        <v>11.9214836</v>
      </c>
      <c r="E1546" s="1">
        <v>11.6944041</v>
      </c>
    </row>
    <row r="1547" spans="1:5" ht="17" x14ac:dyDescent="0.2">
      <c r="A1547" s="10" t="s">
        <v>3056</v>
      </c>
      <c r="B1547" s="1">
        <v>10.761440800000001</v>
      </c>
      <c r="C1547" s="1">
        <v>10.754201500000001</v>
      </c>
      <c r="D1547" s="1">
        <v>10.7928459</v>
      </c>
      <c r="E1547" s="1">
        <v>10.5138251</v>
      </c>
    </row>
    <row r="1548" spans="1:5" ht="17" x14ac:dyDescent="0.2">
      <c r="A1548" s="10" t="s">
        <v>1643</v>
      </c>
      <c r="B1548" s="1">
        <v>13.593455499999999</v>
      </c>
      <c r="C1548" s="1">
        <v>13.5014167</v>
      </c>
      <c r="D1548" s="1">
        <v>13.667973</v>
      </c>
      <c r="E1548" s="1">
        <v>13.479742099999999</v>
      </c>
    </row>
    <row r="1549" spans="1:5" ht="17" x14ac:dyDescent="0.2">
      <c r="A1549" s="10" t="s">
        <v>3057</v>
      </c>
      <c r="B1549" s="1">
        <v>6.2403498199999996</v>
      </c>
      <c r="C1549" s="1">
        <v>7.7985223399999999</v>
      </c>
      <c r="D1549" s="1">
        <v>7.76887814</v>
      </c>
      <c r="E1549" s="1">
        <v>5.4755323599999999</v>
      </c>
    </row>
    <row r="1550" spans="1:5" ht="17" x14ac:dyDescent="0.2">
      <c r="A1550" s="10" t="s">
        <v>3058</v>
      </c>
      <c r="B1550" s="1">
        <v>4.0430455299999997</v>
      </c>
      <c r="C1550" s="1">
        <v>1.9003292899999999</v>
      </c>
      <c r="D1550" s="1">
        <v>1.5153772599999999</v>
      </c>
      <c r="E1550" s="1">
        <v>5.1871898200000004</v>
      </c>
    </row>
    <row r="1551" spans="1:5" ht="17" x14ac:dyDescent="0.2">
      <c r="A1551" s="10" t="s">
        <v>3059</v>
      </c>
      <c r="B1551" s="1">
        <v>11.0524089</v>
      </c>
      <c r="C1551" s="1">
        <v>11.2726731</v>
      </c>
      <c r="D1551" s="1">
        <v>10.810230000000001</v>
      </c>
      <c r="E1551" s="1">
        <v>11.0530194</v>
      </c>
    </row>
    <row r="1552" spans="1:5" ht="17" x14ac:dyDescent="0.2">
      <c r="A1552" s="10" t="s">
        <v>3060</v>
      </c>
      <c r="B1552" s="1">
        <v>12.356850100000001</v>
      </c>
      <c r="C1552" s="1">
        <v>12.300276800000001</v>
      </c>
      <c r="D1552" s="1">
        <v>12.354310099999999</v>
      </c>
      <c r="E1552" s="1">
        <v>12.1273214</v>
      </c>
    </row>
    <row r="1553" spans="1:5" ht="17" x14ac:dyDescent="0.2">
      <c r="A1553" s="10" t="s">
        <v>1647</v>
      </c>
      <c r="B1553" s="1">
        <v>12.3997416</v>
      </c>
      <c r="C1553" s="1">
        <v>12.5074603</v>
      </c>
      <c r="D1553" s="1">
        <v>12.638809</v>
      </c>
      <c r="E1553" s="1">
        <v>12.5510553</v>
      </c>
    </row>
    <row r="1554" spans="1:5" ht="17" x14ac:dyDescent="0.2">
      <c r="A1554" s="10" t="s">
        <v>3061</v>
      </c>
      <c r="B1554" s="1">
        <v>12.383358599999999</v>
      </c>
      <c r="C1554" s="1">
        <v>12.4351781</v>
      </c>
      <c r="D1554" s="1">
        <v>12.648151800000001</v>
      </c>
      <c r="E1554" s="1">
        <v>12.2550296</v>
      </c>
    </row>
    <row r="1555" spans="1:5" ht="17" x14ac:dyDescent="0.2">
      <c r="A1555" s="10" t="s">
        <v>3062</v>
      </c>
      <c r="B1555" s="1">
        <v>11.8296051</v>
      </c>
      <c r="C1555" s="1">
        <v>11.112532699999999</v>
      </c>
      <c r="D1555" s="1">
        <v>11.068814100000001</v>
      </c>
      <c r="E1555" s="1">
        <v>12.8268323</v>
      </c>
    </row>
    <row r="1556" spans="1:5" ht="17" x14ac:dyDescent="0.2">
      <c r="A1556" s="10" t="s">
        <v>3063</v>
      </c>
      <c r="B1556" s="1">
        <v>11.133975700000001</v>
      </c>
      <c r="C1556" s="1">
        <v>11.0900982</v>
      </c>
      <c r="D1556" s="1">
        <v>10.98861</v>
      </c>
      <c r="E1556" s="1">
        <v>11.748410099999999</v>
      </c>
    </row>
    <row r="1557" spans="1:5" ht="17" x14ac:dyDescent="0.2">
      <c r="A1557" s="10" t="s">
        <v>3064</v>
      </c>
      <c r="B1557" s="1">
        <v>10.669616100000001</v>
      </c>
      <c r="C1557" s="1">
        <v>10.532161199999999</v>
      </c>
      <c r="D1557" s="1">
        <v>10.7050354</v>
      </c>
      <c r="E1557" s="1">
        <v>10.5162253</v>
      </c>
    </row>
    <row r="1558" spans="1:5" ht="17" x14ac:dyDescent="0.2">
      <c r="A1558" s="10" t="s">
        <v>3065</v>
      </c>
      <c r="B1558" s="1">
        <v>13.0206286</v>
      </c>
      <c r="C1558" s="1">
        <v>13.082471399999999</v>
      </c>
      <c r="D1558" s="1">
        <v>13.087329199999999</v>
      </c>
      <c r="E1558" s="1">
        <v>12.832588100000001</v>
      </c>
    </row>
    <row r="1559" spans="1:5" ht="17" x14ac:dyDescent="0.2">
      <c r="A1559" s="10" t="s">
        <v>3066</v>
      </c>
      <c r="B1559" s="1">
        <v>5.6658220300000002</v>
      </c>
      <c r="C1559" s="1">
        <v>5.6678088400000002</v>
      </c>
      <c r="D1559" s="1">
        <v>5.34141464</v>
      </c>
      <c r="E1559" s="1">
        <v>6.5544106600000003</v>
      </c>
    </row>
    <row r="1560" spans="1:5" ht="17" x14ac:dyDescent="0.2">
      <c r="A1560" s="10" t="s">
        <v>3067</v>
      </c>
      <c r="B1560" s="1">
        <v>4.8630473700000003</v>
      </c>
      <c r="C1560" s="1">
        <v>4.8012106000000001</v>
      </c>
      <c r="D1560" s="1">
        <v>5.1756490499999996</v>
      </c>
      <c r="E1560" s="1">
        <v>5.9629789899999999</v>
      </c>
    </row>
    <row r="1561" spans="1:5" ht="17" x14ac:dyDescent="0.2">
      <c r="A1561" s="10" t="s">
        <v>1649</v>
      </c>
      <c r="B1561" s="1">
        <v>11.0544589</v>
      </c>
      <c r="C1561" s="1">
        <v>11.2240064</v>
      </c>
      <c r="D1561" s="1">
        <v>10.8426353</v>
      </c>
      <c r="E1561" s="1">
        <v>9.4015471399999999</v>
      </c>
    </row>
    <row r="1562" spans="1:5" ht="17" x14ac:dyDescent="0.2">
      <c r="A1562" s="10" t="s">
        <v>3068</v>
      </c>
      <c r="B1562" s="1">
        <v>6.0047379100000002</v>
      </c>
      <c r="C1562" s="1">
        <v>5.8885782899999999</v>
      </c>
      <c r="D1562" s="1">
        <v>5.4300005899999997</v>
      </c>
      <c r="E1562" s="1">
        <v>5.31617476</v>
      </c>
    </row>
    <row r="1563" spans="1:5" ht="17" x14ac:dyDescent="0.2">
      <c r="A1563" s="10" t="s">
        <v>3069</v>
      </c>
      <c r="B1563" s="1">
        <v>6.6996567999999996</v>
      </c>
      <c r="C1563" s="1">
        <v>7.2089901799999998</v>
      </c>
      <c r="D1563" s="1">
        <v>6.7903092799999998</v>
      </c>
      <c r="E1563" s="1">
        <v>6.6402639199999998</v>
      </c>
    </row>
    <row r="1564" spans="1:5" ht="17" x14ac:dyDescent="0.2">
      <c r="A1564" s="10" t="s">
        <v>3070</v>
      </c>
      <c r="B1564" s="1">
        <v>8.0279300399999993</v>
      </c>
      <c r="C1564" s="1">
        <v>8.1680860899999992</v>
      </c>
      <c r="D1564" s="1">
        <v>8.0788463999999998</v>
      </c>
      <c r="E1564" s="1">
        <v>8.1013043400000004</v>
      </c>
    </row>
    <row r="1565" spans="1:5" ht="17" x14ac:dyDescent="0.2">
      <c r="A1565" s="10" t="s">
        <v>3071</v>
      </c>
      <c r="B1565" s="1">
        <v>14.542816</v>
      </c>
      <c r="C1565" s="1">
        <v>14.8373936</v>
      </c>
      <c r="D1565" s="1">
        <v>14.7426841</v>
      </c>
      <c r="E1565" s="1">
        <v>14.419658800000001</v>
      </c>
    </row>
    <row r="1566" spans="1:5" ht="17" x14ac:dyDescent="0.2">
      <c r="A1566" s="10" t="s">
        <v>3072</v>
      </c>
      <c r="B1566" s="1">
        <v>10.129365399999999</v>
      </c>
      <c r="C1566" s="1">
        <v>10.3000016</v>
      </c>
      <c r="D1566" s="1">
        <v>10.166503799999999</v>
      </c>
      <c r="E1566" s="1">
        <v>10.614075</v>
      </c>
    </row>
    <row r="1567" spans="1:5" ht="17" x14ac:dyDescent="0.2">
      <c r="A1567" s="10" t="s">
        <v>1654</v>
      </c>
      <c r="B1567" s="1">
        <v>7.3123788300000001</v>
      </c>
      <c r="C1567" s="1">
        <v>6.2839824599999998</v>
      </c>
      <c r="D1567" s="1">
        <v>4.8244982500000004</v>
      </c>
      <c r="E1567" s="1">
        <v>6.4253302999999997</v>
      </c>
    </row>
    <row r="1568" spans="1:5" ht="17" x14ac:dyDescent="0.2">
      <c r="A1568" s="10" t="s">
        <v>3073</v>
      </c>
      <c r="B1568" s="1">
        <v>6.7385684799999996</v>
      </c>
      <c r="C1568" s="1">
        <v>6.4850013500000001</v>
      </c>
      <c r="D1568" s="1">
        <v>5.7892074400000002</v>
      </c>
      <c r="E1568" s="1">
        <v>7.1462866700000003</v>
      </c>
    </row>
    <row r="1569" spans="1:5" ht="17" x14ac:dyDescent="0.2">
      <c r="A1569" s="10" t="s">
        <v>3074</v>
      </c>
      <c r="B1569" s="1">
        <v>12.497020300000001</v>
      </c>
      <c r="C1569" s="1">
        <v>12.54091</v>
      </c>
      <c r="D1569" s="1">
        <v>12.4793652</v>
      </c>
      <c r="E1569" s="1">
        <v>12.5937293</v>
      </c>
    </row>
    <row r="1570" spans="1:5" ht="17" x14ac:dyDescent="0.2">
      <c r="A1570" s="10" t="s">
        <v>3075</v>
      </c>
      <c r="B1570" s="1">
        <v>6.0038408700000003</v>
      </c>
      <c r="C1570" s="1">
        <v>6.2851048699999996</v>
      </c>
      <c r="D1570" s="1">
        <v>5.5344983799999996</v>
      </c>
      <c r="E1570" s="1">
        <v>6.8944558499999999</v>
      </c>
    </row>
    <row r="1571" spans="1:5" ht="17" x14ac:dyDescent="0.2">
      <c r="A1571" s="10" t="s">
        <v>3076</v>
      </c>
      <c r="B1571" s="1">
        <v>1.08962534</v>
      </c>
      <c r="C1571" s="1">
        <v>-0.291912</v>
      </c>
      <c r="D1571" s="1">
        <v>-0.291912</v>
      </c>
      <c r="E1571" s="1">
        <v>-0.291912</v>
      </c>
    </row>
    <row r="1572" spans="1:5" ht="17" x14ac:dyDescent="0.2">
      <c r="A1572" s="10" t="s">
        <v>3077</v>
      </c>
      <c r="B1572" s="1">
        <v>12.2545854</v>
      </c>
      <c r="C1572" s="1">
        <v>12.353282099999999</v>
      </c>
      <c r="D1572" s="1">
        <v>12.3990791</v>
      </c>
      <c r="E1572" s="1">
        <v>12.071795399999999</v>
      </c>
    </row>
    <row r="1573" spans="1:5" ht="17" x14ac:dyDescent="0.2">
      <c r="A1573" s="10" t="s">
        <v>1659</v>
      </c>
      <c r="B1573" s="1">
        <v>9.1923154999999994</v>
      </c>
      <c r="C1573" s="1">
        <v>8.8839555699999995</v>
      </c>
      <c r="D1573" s="1">
        <v>8.9581677299999996</v>
      </c>
      <c r="E1573" s="1">
        <v>9.5040283300000006</v>
      </c>
    </row>
    <row r="1574" spans="1:5" ht="17" x14ac:dyDescent="0.2">
      <c r="A1574" s="10" t="s">
        <v>1663</v>
      </c>
      <c r="B1574" s="1">
        <v>11.555553099999999</v>
      </c>
      <c r="C1574" s="1">
        <v>11.593890999999999</v>
      </c>
      <c r="D1574" s="1">
        <v>11.817463200000001</v>
      </c>
      <c r="E1574" s="1">
        <v>11.4324257</v>
      </c>
    </row>
    <row r="1575" spans="1:5" ht="17" x14ac:dyDescent="0.2">
      <c r="A1575" s="10" t="s">
        <v>3078</v>
      </c>
      <c r="B1575" s="1">
        <v>13.960562899999999</v>
      </c>
      <c r="C1575" s="1">
        <v>13.9302619</v>
      </c>
      <c r="D1575" s="1">
        <v>13.9388089</v>
      </c>
      <c r="E1575" s="1">
        <v>13.873522100000001</v>
      </c>
    </row>
    <row r="1576" spans="1:5" ht="17" x14ac:dyDescent="0.2">
      <c r="A1576" s="10" t="s">
        <v>3079</v>
      </c>
      <c r="B1576" s="1">
        <v>12.2940887</v>
      </c>
      <c r="C1576" s="1">
        <v>12.1549187</v>
      </c>
      <c r="D1576" s="1">
        <v>12.3972427</v>
      </c>
      <c r="E1576" s="1">
        <v>12.118263199999999</v>
      </c>
    </row>
    <row r="1577" spans="1:5" ht="17" x14ac:dyDescent="0.2">
      <c r="A1577" s="10" t="s">
        <v>1666</v>
      </c>
      <c r="B1577" s="1">
        <v>4.9822690300000003</v>
      </c>
      <c r="C1577" s="1">
        <v>3.97677265</v>
      </c>
      <c r="D1577" s="1">
        <v>3.2173394800000001</v>
      </c>
      <c r="E1577" s="1">
        <v>4.5668599099999998</v>
      </c>
    </row>
    <row r="1578" spans="1:5" ht="17" x14ac:dyDescent="0.2">
      <c r="A1578" s="10" t="s">
        <v>3080</v>
      </c>
      <c r="B1578" s="1">
        <v>11.8929294</v>
      </c>
      <c r="C1578" s="1">
        <v>12.0270265</v>
      </c>
      <c r="D1578" s="1">
        <v>11.7132156</v>
      </c>
      <c r="E1578" s="1">
        <v>12.014084799999999</v>
      </c>
    </row>
    <row r="1579" spans="1:5" ht="17" x14ac:dyDescent="0.2">
      <c r="A1579" s="10" t="s">
        <v>3081</v>
      </c>
      <c r="B1579" s="1">
        <v>8.4277808400000005</v>
      </c>
      <c r="C1579" s="1">
        <v>8.4839968300000006</v>
      </c>
      <c r="D1579" s="1">
        <v>8.3710374699999992</v>
      </c>
      <c r="E1579" s="1">
        <v>8.28841933</v>
      </c>
    </row>
    <row r="1580" spans="1:5" ht="17" x14ac:dyDescent="0.2">
      <c r="A1580" s="10" t="s">
        <v>3082</v>
      </c>
      <c r="B1580" s="1">
        <v>12.052748100000001</v>
      </c>
      <c r="C1580" s="1">
        <v>12.2268673</v>
      </c>
      <c r="D1580" s="1">
        <v>12.0615899</v>
      </c>
      <c r="E1580" s="1">
        <v>11.806279200000001</v>
      </c>
    </row>
    <row r="1581" spans="1:5" ht="17" x14ac:dyDescent="0.2">
      <c r="A1581" s="10" t="s">
        <v>3083</v>
      </c>
      <c r="B1581" s="1">
        <v>3.7758803099999998</v>
      </c>
      <c r="C1581" s="1">
        <v>3.24435553</v>
      </c>
      <c r="D1581" s="1">
        <v>0.60628534000000001</v>
      </c>
      <c r="E1581" s="1">
        <v>3.3236121500000002</v>
      </c>
    </row>
    <row r="1582" spans="1:5" ht="17" x14ac:dyDescent="0.2">
      <c r="A1582" s="10" t="s">
        <v>3084</v>
      </c>
      <c r="B1582" s="1">
        <v>3.2348333999999999</v>
      </c>
      <c r="C1582" s="1">
        <v>2.8513631699999999</v>
      </c>
      <c r="D1582" s="1">
        <v>3.6929375800000002</v>
      </c>
      <c r="E1582" s="1">
        <v>6.2996229499999998</v>
      </c>
    </row>
    <row r="1583" spans="1:5" ht="17" x14ac:dyDescent="0.2">
      <c r="A1583" s="10" t="s">
        <v>3085</v>
      </c>
      <c r="B1583" s="1">
        <v>2.9990733000000001</v>
      </c>
      <c r="C1583" s="1">
        <v>2.4459311800000001</v>
      </c>
      <c r="D1583" s="1">
        <v>3.6459378899999999</v>
      </c>
      <c r="E1583" s="1">
        <v>8.0749183999999996</v>
      </c>
    </row>
    <row r="1584" spans="1:5" ht="17" x14ac:dyDescent="0.2">
      <c r="A1584" s="10" t="s">
        <v>3086</v>
      </c>
      <c r="B1584" s="1">
        <v>4.4955886300000003</v>
      </c>
      <c r="C1584" s="1">
        <v>4.00288982</v>
      </c>
      <c r="D1584" s="1">
        <v>2.8960422700000001</v>
      </c>
      <c r="E1584" s="1">
        <v>4.3459042800000001</v>
      </c>
    </row>
    <row r="1585" spans="1:5" ht="17" x14ac:dyDescent="0.2">
      <c r="A1585" s="10" t="s">
        <v>3087</v>
      </c>
      <c r="B1585" s="1">
        <v>4.13084864</v>
      </c>
      <c r="C1585" s="1">
        <v>4.5507466000000001</v>
      </c>
      <c r="D1585" s="1">
        <v>4.8268238200000004</v>
      </c>
      <c r="E1585" s="1">
        <v>3.8552504600000002</v>
      </c>
    </row>
    <row r="1586" spans="1:5" ht="17" x14ac:dyDescent="0.2">
      <c r="A1586" s="10" t="s">
        <v>3088</v>
      </c>
      <c r="B1586" s="1">
        <v>11.3937326</v>
      </c>
      <c r="C1586" s="1">
        <v>11.403679</v>
      </c>
      <c r="D1586" s="1">
        <v>11.4938371</v>
      </c>
      <c r="E1586" s="1">
        <v>11.216010799999999</v>
      </c>
    </row>
    <row r="1587" spans="1:5" ht="17" x14ac:dyDescent="0.2">
      <c r="A1587" s="10" t="s">
        <v>3089</v>
      </c>
      <c r="B1587" s="1">
        <v>11.5404369</v>
      </c>
      <c r="C1587" s="1">
        <v>11.581032199999999</v>
      </c>
      <c r="D1587" s="1">
        <v>11.7458601</v>
      </c>
      <c r="E1587" s="1">
        <v>11.3481875</v>
      </c>
    </row>
    <row r="1588" spans="1:5" ht="17" x14ac:dyDescent="0.2">
      <c r="A1588" s="10" t="s">
        <v>1671</v>
      </c>
      <c r="B1588" s="1">
        <v>12.4728838</v>
      </c>
      <c r="C1588" s="1">
        <v>12.5060748</v>
      </c>
      <c r="D1588" s="1">
        <v>12.6861354</v>
      </c>
      <c r="E1588" s="1">
        <v>12.325803499999999</v>
      </c>
    </row>
    <row r="1589" spans="1:5" ht="17" x14ac:dyDescent="0.2">
      <c r="A1589" s="10" t="s">
        <v>3090</v>
      </c>
      <c r="B1589" s="1">
        <v>10.1779139</v>
      </c>
      <c r="C1589" s="1">
        <v>10.273194</v>
      </c>
      <c r="D1589" s="1">
        <v>10.126833100000001</v>
      </c>
      <c r="E1589" s="1">
        <v>10.3033264</v>
      </c>
    </row>
    <row r="1590" spans="1:5" ht="17" x14ac:dyDescent="0.2">
      <c r="A1590" s="10" t="s">
        <v>3091</v>
      </c>
      <c r="B1590" s="1">
        <v>5.8918073299999998</v>
      </c>
      <c r="C1590" s="1">
        <v>5.3472811</v>
      </c>
      <c r="D1590" s="1">
        <v>1.79546973</v>
      </c>
      <c r="E1590" s="1">
        <v>4.8866484000000003</v>
      </c>
    </row>
    <row r="1591" spans="1:5" ht="17" x14ac:dyDescent="0.2">
      <c r="A1591" s="10" t="s">
        <v>3092</v>
      </c>
      <c r="B1591" s="1">
        <v>4.1403486100000002</v>
      </c>
      <c r="C1591" s="1">
        <v>3.3548881399999999</v>
      </c>
      <c r="D1591" s="1">
        <v>2.9421692400000001</v>
      </c>
      <c r="E1591" s="1">
        <v>3.96282705</v>
      </c>
    </row>
    <row r="1592" spans="1:5" ht="17" x14ac:dyDescent="0.2">
      <c r="A1592" s="10" t="s">
        <v>3093</v>
      </c>
      <c r="B1592" s="1">
        <v>9.3536182799999992</v>
      </c>
      <c r="C1592" s="1">
        <v>9.4052609700000005</v>
      </c>
      <c r="D1592" s="1">
        <v>9.1076536699999995</v>
      </c>
      <c r="E1592" s="1">
        <v>9.2034248999999999</v>
      </c>
    </row>
    <row r="1593" spans="1:5" ht="17" x14ac:dyDescent="0.2">
      <c r="A1593" s="10" t="s">
        <v>3094</v>
      </c>
      <c r="B1593" s="1">
        <v>12.7922408</v>
      </c>
      <c r="C1593" s="1">
        <v>12.8618495</v>
      </c>
      <c r="D1593" s="1">
        <v>12.993427499999999</v>
      </c>
      <c r="E1593" s="1">
        <v>12.1831683</v>
      </c>
    </row>
    <row r="1594" spans="1:5" ht="17" x14ac:dyDescent="0.2">
      <c r="A1594" s="10" t="s">
        <v>1676</v>
      </c>
      <c r="B1594" s="1">
        <v>12.4810494</v>
      </c>
      <c r="C1594" s="1">
        <v>12.378347</v>
      </c>
      <c r="D1594" s="1">
        <v>12.3954494</v>
      </c>
      <c r="E1594" s="1">
        <v>12.748795899999999</v>
      </c>
    </row>
    <row r="1595" spans="1:5" ht="17" x14ac:dyDescent="0.2">
      <c r="A1595" s="10" t="s">
        <v>3095</v>
      </c>
      <c r="B1595" s="1">
        <v>12.564815599999999</v>
      </c>
      <c r="C1595" s="1">
        <v>12.546286500000001</v>
      </c>
      <c r="D1595" s="1">
        <v>12.6980007</v>
      </c>
      <c r="E1595" s="1">
        <v>12.509043200000001</v>
      </c>
    </row>
    <row r="1596" spans="1:5" ht="17" x14ac:dyDescent="0.2">
      <c r="A1596" s="10" t="s">
        <v>3096</v>
      </c>
      <c r="B1596" s="1">
        <v>10.008120699999999</v>
      </c>
      <c r="C1596" s="1">
        <v>9.8741202900000005</v>
      </c>
      <c r="D1596" s="1">
        <v>10.1765109</v>
      </c>
      <c r="E1596" s="1">
        <v>10.2708605</v>
      </c>
    </row>
    <row r="1597" spans="1:5" ht="17" x14ac:dyDescent="0.2">
      <c r="A1597" s="10" t="s">
        <v>3097</v>
      </c>
      <c r="B1597" s="1">
        <v>12.7532868</v>
      </c>
      <c r="C1597" s="1">
        <v>12.866920199999999</v>
      </c>
      <c r="D1597" s="1">
        <v>13.0908347</v>
      </c>
      <c r="E1597" s="1">
        <v>12.328761099999999</v>
      </c>
    </row>
    <row r="1598" spans="1:5" ht="17" x14ac:dyDescent="0.2">
      <c r="A1598" s="10" t="s">
        <v>3098</v>
      </c>
      <c r="B1598" s="1">
        <v>6.5304030900000001</v>
      </c>
      <c r="C1598" s="1">
        <v>6.0010646799999998</v>
      </c>
      <c r="D1598" s="1">
        <v>6.1653749400000004</v>
      </c>
      <c r="E1598" s="1">
        <v>6.45099584</v>
      </c>
    </row>
    <row r="1599" spans="1:5" ht="17" x14ac:dyDescent="0.2">
      <c r="A1599" s="10" t="s">
        <v>3099</v>
      </c>
      <c r="B1599" s="1">
        <v>4.8687487999999997</v>
      </c>
      <c r="C1599" s="1">
        <v>3.0220414199999999</v>
      </c>
      <c r="D1599" s="1">
        <v>2.38134998</v>
      </c>
      <c r="E1599" s="1">
        <v>7.7733998800000004</v>
      </c>
    </row>
    <row r="1600" spans="1:5" ht="17" x14ac:dyDescent="0.2">
      <c r="A1600" s="10" t="s">
        <v>3100</v>
      </c>
      <c r="B1600" s="1">
        <v>4.4136953099999996</v>
      </c>
      <c r="C1600" s="1">
        <v>3.85555855</v>
      </c>
      <c r="D1600" s="1">
        <v>3.8051238199999999</v>
      </c>
      <c r="E1600" s="1">
        <v>5.4382633199999999</v>
      </c>
    </row>
    <row r="1601" spans="1:5" ht="17" x14ac:dyDescent="0.2">
      <c r="A1601" s="10" t="s">
        <v>3101</v>
      </c>
      <c r="B1601" s="1">
        <v>6.2976782099999999</v>
      </c>
      <c r="C1601" s="1">
        <v>6.2743786100000003</v>
      </c>
      <c r="D1601" s="1">
        <v>5.7532748199999997</v>
      </c>
      <c r="E1601" s="1">
        <v>7.1998581100000001</v>
      </c>
    </row>
    <row r="1602" spans="1:5" ht="17" x14ac:dyDescent="0.2">
      <c r="A1602" s="10" t="s">
        <v>3102</v>
      </c>
      <c r="B1602" s="1">
        <v>9.8922691599999997</v>
      </c>
      <c r="C1602" s="1">
        <v>9.8905849700000008</v>
      </c>
      <c r="D1602" s="1">
        <v>9.2846925700000007</v>
      </c>
      <c r="E1602" s="1">
        <v>10.028295</v>
      </c>
    </row>
    <row r="1603" spans="1:5" ht="17" x14ac:dyDescent="0.2">
      <c r="A1603" s="10" t="s">
        <v>3103</v>
      </c>
      <c r="B1603" s="1">
        <v>10.074832499999999</v>
      </c>
      <c r="C1603" s="1">
        <v>10.073700499999999</v>
      </c>
      <c r="D1603" s="1">
        <v>10.3249023</v>
      </c>
      <c r="E1603" s="1">
        <v>10.1708166</v>
      </c>
    </row>
    <row r="1604" spans="1:5" ht="17" x14ac:dyDescent="0.2">
      <c r="A1604" s="10" t="s">
        <v>3104</v>
      </c>
      <c r="B1604" s="1">
        <v>15.939418999999999</v>
      </c>
      <c r="C1604" s="1">
        <v>16.011543400000001</v>
      </c>
      <c r="D1604" s="1">
        <v>16.356452999999998</v>
      </c>
      <c r="E1604" s="1">
        <v>15.643293999999999</v>
      </c>
    </row>
    <row r="1605" spans="1:5" ht="17" x14ac:dyDescent="0.2">
      <c r="A1605" s="10" t="s">
        <v>3105</v>
      </c>
      <c r="B1605" s="1">
        <v>9.5736715199999995</v>
      </c>
      <c r="C1605" s="1">
        <v>9.4214952400000005</v>
      </c>
      <c r="D1605" s="1">
        <v>8.8549769200000004</v>
      </c>
      <c r="E1605" s="1">
        <v>8.9633979999999998</v>
      </c>
    </row>
    <row r="1606" spans="1:5" ht="17" x14ac:dyDescent="0.2">
      <c r="A1606" s="10" t="s">
        <v>3106</v>
      </c>
      <c r="B1606" s="1">
        <v>7.5842825899999999</v>
      </c>
      <c r="C1606" s="1">
        <v>8.0876086899999997</v>
      </c>
      <c r="D1606" s="1">
        <v>7.4464605800000001</v>
      </c>
      <c r="E1606" s="1">
        <v>7.7303370600000001</v>
      </c>
    </row>
    <row r="1607" spans="1:5" ht="17" x14ac:dyDescent="0.2">
      <c r="A1607" s="10" t="s">
        <v>3107</v>
      </c>
      <c r="B1607" s="1">
        <v>4.0561029299999998</v>
      </c>
      <c r="C1607" s="1">
        <v>2.5162581999999998</v>
      </c>
      <c r="D1607" s="1">
        <v>2.7161886700000002</v>
      </c>
      <c r="E1607" s="1">
        <v>3.5044370699999998</v>
      </c>
    </row>
    <row r="1608" spans="1:5" ht="17" x14ac:dyDescent="0.2">
      <c r="A1608" s="10" t="s">
        <v>3108</v>
      </c>
      <c r="B1608" s="1">
        <v>6.0958459600000001</v>
      </c>
      <c r="C1608" s="1">
        <v>5.7385672300000001</v>
      </c>
      <c r="D1608" s="1">
        <v>6.0793922299999998</v>
      </c>
      <c r="E1608" s="1">
        <v>6.7044314199999997</v>
      </c>
    </row>
    <row r="1609" spans="1:5" ht="17" x14ac:dyDescent="0.2">
      <c r="A1609" s="10" t="s">
        <v>3109</v>
      </c>
      <c r="B1609" s="1">
        <v>4.1596573899999996</v>
      </c>
      <c r="C1609" s="1">
        <v>4.5695565199999999</v>
      </c>
      <c r="D1609" s="1">
        <v>3.7721530400000001</v>
      </c>
      <c r="E1609" s="1">
        <v>6.3586221099999998</v>
      </c>
    </row>
    <row r="1610" spans="1:5" ht="17" x14ac:dyDescent="0.2">
      <c r="A1610" s="10" t="s">
        <v>3110</v>
      </c>
      <c r="B1610" s="1">
        <v>3.83742202</v>
      </c>
      <c r="C1610" s="1">
        <v>3.5476570199999999</v>
      </c>
      <c r="D1610" s="1">
        <v>2.7980881499999999</v>
      </c>
      <c r="E1610" s="1">
        <v>3.6347964400000001</v>
      </c>
    </row>
    <row r="1611" spans="1:5" ht="17" x14ac:dyDescent="0.2">
      <c r="A1611" s="10" t="s">
        <v>3111</v>
      </c>
      <c r="B1611" s="1">
        <v>7.8469442100000002</v>
      </c>
      <c r="C1611" s="1">
        <v>7.8590608199999998</v>
      </c>
      <c r="D1611" s="1">
        <v>7.95087645</v>
      </c>
      <c r="E1611" s="1">
        <v>7.9512439700000002</v>
      </c>
    </row>
    <row r="1612" spans="1:5" ht="17" x14ac:dyDescent="0.2">
      <c r="A1612" s="10" t="s">
        <v>3112</v>
      </c>
      <c r="B1612" s="1">
        <v>5.10309758</v>
      </c>
      <c r="C1612" s="1">
        <v>4.0047279800000002</v>
      </c>
      <c r="D1612" s="1">
        <v>6.1896587700000003</v>
      </c>
      <c r="E1612" s="1">
        <v>4.8612410099999996</v>
      </c>
    </row>
    <row r="1613" spans="1:5" ht="17" x14ac:dyDescent="0.2">
      <c r="A1613" s="10" t="s">
        <v>1688</v>
      </c>
      <c r="B1613" s="1">
        <v>11.1441933</v>
      </c>
      <c r="C1613" s="1">
        <v>11.459632600000001</v>
      </c>
      <c r="D1613" s="1">
        <v>11.6769266</v>
      </c>
      <c r="E1613" s="1">
        <v>11.108430500000001</v>
      </c>
    </row>
    <row r="1614" spans="1:5" ht="17" x14ac:dyDescent="0.2">
      <c r="A1614" s="10" t="s">
        <v>3113</v>
      </c>
      <c r="B1614" s="1">
        <v>9.3821169199999996</v>
      </c>
      <c r="C1614" s="1">
        <v>9.3499851500000002</v>
      </c>
      <c r="D1614" s="1">
        <v>9.4262881499999995</v>
      </c>
      <c r="E1614" s="1">
        <v>8.7813960000000009</v>
      </c>
    </row>
    <row r="1615" spans="1:5" ht="17" x14ac:dyDescent="0.2">
      <c r="A1615" s="10" t="s">
        <v>3114</v>
      </c>
      <c r="B1615" s="1">
        <v>9.0331316400000006</v>
      </c>
      <c r="C1615" s="1">
        <v>8.8381954599999997</v>
      </c>
      <c r="D1615" s="1">
        <v>8.8409093799999994</v>
      </c>
      <c r="E1615" s="1">
        <v>9.1122507400000003</v>
      </c>
    </row>
    <row r="1616" spans="1:5" ht="17" x14ac:dyDescent="0.2">
      <c r="A1616" s="10" t="s">
        <v>3115</v>
      </c>
      <c r="B1616" s="1">
        <v>11.3802322</v>
      </c>
      <c r="C1616" s="1">
        <v>11.3145135</v>
      </c>
      <c r="D1616" s="1">
        <v>11.3641022</v>
      </c>
      <c r="E1616" s="1">
        <v>11.3782783</v>
      </c>
    </row>
    <row r="1617" spans="1:5" ht="17" x14ac:dyDescent="0.2">
      <c r="A1617" s="10" t="s">
        <v>3116</v>
      </c>
      <c r="B1617" s="1">
        <v>12.068739000000001</v>
      </c>
      <c r="C1617" s="1">
        <v>12.2552422</v>
      </c>
      <c r="D1617" s="1">
        <v>12.2259668</v>
      </c>
      <c r="E1617" s="1">
        <v>11.636025399999999</v>
      </c>
    </row>
    <row r="1618" spans="1:5" ht="17" x14ac:dyDescent="0.2">
      <c r="A1618" s="10" t="s">
        <v>3117</v>
      </c>
      <c r="B1618" s="1">
        <v>12.5702084</v>
      </c>
      <c r="C1618" s="1">
        <v>12.6712227</v>
      </c>
      <c r="D1618" s="1">
        <v>12.6122075</v>
      </c>
      <c r="E1618" s="1">
        <v>12.460395500000001</v>
      </c>
    </row>
    <row r="1619" spans="1:5" ht="17" x14ac:dyDescent="0.2">
      <c r="A1619" s="10" t="s">
        <v>3118</v>
      </c>
      <c r="B1619" s="1">
        <v>11.743189900000001</v>
      </c>
      <c r="C1619" s="1">
        <v>11.7105237</v>
      </c>
      <c r="D1619" s="1">
        <v>11.9035873</v>
      </c>
      <c r="E1619" s="1">
        <v>11.530034799999999</v>
      </c>
    </row>
    <row r="1620" spans="1:5" ht="17" x14ac:dyDescent="0.2">
      <c r="A1620" s="10" t="s">
        <v>3119</v>
      </c>
      <c r="B1620" s="1">
        <v>2.84296799</v>
      </c>
      <c r="C1620" s="1">
        <v>2.7057023899999999</v>
      </c>
      <c r="D1620" s="1">
        <v>2.4694080600000001</v>
      </c>
      <c r="E1620" s="1">
        <v>3.9943661700000002</v>
      </c>
    </row>
    <row r="1621" spans="1:5" ht="17" x14ac:dyDescent="0.2">
      <c r="A1621" s="10" t="s">
        <v>1693</v>
      </c>
      <c r="B1621" s="1">
        <v>-0.291912</v>
      </c>
      <c r="C1621" s="1">
        <v>-0.65600360000000002</v>
      </c>
      <c r="D1621" s="1">
        <v>-0.291912</v>
      </c>
      <c r="E1621" s="1">
        <v>-0.87405580000000005</v>
      </c>
    </row>
    <row r="1622" spans="1:5" ht="17" x14ac:dyDescent="0.2">
      <c r="A1622" s="10" t="s">
        <v>3120</v>
      </c>
      <c r="B1622" s="1">
        <v>7.16110311</v>
      </c>
      <c r="C1622" s="1">
        <v>7.1568788300000001</v>
      </c>
      <c r="D1622" s="1">
        <v>6.92723143</v>
      </c>
      <c r="E1622" s="1">
        <v>8.5133849099999992</v>
      </c>
    </row>
    <row r="1623" spans="1:5" ht="17" x14ac:dyDescent="0.2">
      <c r="A1623" s="10" t="s">
        <v>1695</v>
      </c>
      <c r="B1623" s="1">
        <v>7.2798711100000002</v>
      </c>
      <c r="C1623" s="1">
        <v>7.1919105600000002</v>
      </c>
      <c r="D1623" s="1">
        <v>7.6722201200000004</v>
      </c>
      <c r="E1623" s="1">
        <v>7.3811172899999997</v>
      </c>
    </row>
    <row r="1624" spans="1:5" ht="17" x14ac:dyDescent="0.2">
      <c r="A1624" s="10" t="s">
        <v>3121</v>
      </c>
      <c r="B1624" s="1">
        <v>14.1959293</v>
      </c>
      <c r="C1624" s="1">
        <v>14.189453</v>
      </c>
      <c r="D1624" s="1">
        <v>14.549677600000001</v>
      </c>
      <c r="E1624" s="1">
        <v>14.108594399999999</v>
      </c>
    </row>
    <row r="1625" spans="1:5" ht="17" x14ac:dyDescent="0.2">
      <c r="A1625" s="10" t="s">
        <v>3122</v>
      </c>
      <c r="B1625" s="1">
        <v>6.8014507999999996</v>
      </c>
      <c r="C1625" s="1">
        <v>6.9047288199999999</v>
      </c>
      <c r="D1625" s="1">
        <v>5.7809851800000001</v>
      </c>
      <c r="E1625" s="1">
        <v>8.7607672799999996</v>
      </c>
    </row>
    <row r="1626" spans="1:5" ht="17" x14ac:dyDescent="0.2">
      <c r="A1626" s="10" t="s">
        <v>3123</v>
      </c>
      <c r="B1626" s="1">
        <v>7.8093214399999997</v>
      </c>
      <c r="C1626" s="1">
        <v>7.7534983200000003</v>
      </c>
      <c r="D1626" s="1">
        <v>7.4615931900000003</v>
      </c>
      <c r="E1626" s="1">
        <v>7.6765136700000003</v>
      </c>
    </row>
    <row r="1627" spans="1:5" ht="17" x14ac:dyDescent="0.2">
      <c r="A1627" s="10" t="s">
        <v>1696</v>
      </c>
      <c r="B1627" s="1">
        <v>11.262022099999999</v>
      </c>
      <c r="C1627" s="1">
        <v>11.3081447</v>
      </c>
      <c r="D1627" s="1">
        <v>11.4121621</v>
      </c>
      <c r="E1627" s="1">
        <v>11.2512486</v>
      </c>
    </row>
    <row r="1628" spans="1:5" ht="17" x14ac:dyDescent="0.2">
      <c r="A1628" s="10" t="s">
        <v>3124</v>
      </c>
      <c r="B1628" s="1">
        <v>6.7392727700000004</v>
      </c>
      <c r="C1628" s="1">
        <v>7.4610809600000003</v>
      </c>
      <c r="D1628" s="1">
        <v>6.5839026399999998</v>
      </c>
      <c r="E1628" s="1">
        <v>8.3579598799999992</v>
      </c>
    </row>
    <row r="1629" spans="1:5" ht="17" x14ac:dyDescent="0.2">
      <c r="A1629" s="10" t="s">
        <v>3125</v>
      </c>
      <c r="B1629" s="1">
        <v>11.682512300000001</v>
      </c>
      <c r="C1629" s="1">
        <v>11.530331199999999</v>
      </c>
      <c r="D1629" s="1">
        <v>11.646708800000001</v>
      </c>
      <c r="E1629" s="1">
        <v>11.573659599999999</v>
      </c>
    </row>
    <row r="1630" spans="1:5" ht="17" x14ac:dyDescent="0.2">
      <c r="A1630" s="10" t="s">
        <v>3126</v>
      </c>
      <c r="B1630" s="1">
        <v>13.507603599999999</v>
      </c>
      <c r="C1630" s="1">
        <v>13.546112600000001</v>
      </c>
      <c r="D1630" s="1">
        <v>13.6452732</v>
      </c>
      <c r="E1630" s="1">
        <v>13.3095043</v>
      </c>
    </row>
    <row r="1631" spans="1:5" ht="17" x14ac:dyDescent="0.2">
      <c r="A1631" s="10" t="s">
        <v>3127</v>
      </c>
      <c r="B1631" s="1">
        <v>5.9541001700000002</v>
      </c>
      <c r="C1631" s="1">
        <v>6.1665948100000003</v>
      </c>
      <c r="D1631" s="1">
        <v>6.2667118000000004</v>
      </c>
      <c r="E1631" s="1">
        <v>6.4311487200000004</v>
      </c>
    </row>
    <row r="1632" spans="1:5" ht="17" x14ac:dyDescent="0.2">
      <c r="A1632" s="10" t="s">
        <v>3128</v>
      </c>
      <c r="B1632" s="1">
        <v>1.1306050299999999</v>
      </c>
      <c r="C1632" s="1">
        <v>-0.291912</v>
      </c>
      <c r="D1632" s="1">
        <v>-0.291912</v>
      </c>
      <c r="E1632" s="1">
        <v>1.8493962399999999</v>
      </c>
    </row>
    <row r="1633" spans="1:5" ht="17" x14ac:dyDescent="0.2">
      <c r="A1633" s="10" t="s">
        <v>1699</v>
      </c>
      <c r="B1633" s="1">
        <v>13.012218900000001</v>
      </c>
      <c r="C1633" s="1">
        <v>12.966429400000001</v>
      </c>
      <c r="D1633" s="1">
        <v>13.127754599999999</v>
      </c>
      <c r="E1633" s="1">
        <v>12.775094599999999</v>
      </c>
    </row>
    <row r="1634" spans="1:5" ht="17" x14ac:dyDescent="0.2">
      <c r="A1634" s="10" t="s">
        <v>3129</v>
      </c>
      <c r="B1634" s="1">
        <v>8.5314943900000006</v>
      </c>
      <c r="C1634" s="1">
        <v>8.6198012199999994</v>
      </c>
      <c r="D1634" s="1">
        <v>8.8995857699999998</v>
      </c>
      <c r="E1634" s="1">
        <v>8.72569631</v>
      </c>
    </row>
    <row r="1635" spans="1:5" ht="17" x14ac:dyDescent="0.2">
      <c r="A1635" s="10" t="s">
        <v>3130</v>
      </c>
      <c r="B1635" s="1">
        <v>9.7987744899999996</v>
      </c>
      <c r="C1635" s="1">
        <v>9.8300558799999997</v>
      </c>
      <c r="D1635" s="1">
        <v>9.8875736199999995</v>
      </c>
      <c r="E1635" s="1">
        <v>9.6026001799999996</v>
      </c>
    </row>
    <row r="1636" spans="1:5" ht="17" x14ac:dyDescent="0.2">
      <c r="A1636" s="10" t="s">
        <v>3131</v>
      </c>
      <c r="B1636" s="1">
        <v>9.6386408800000005</v>
      </c>
      <c r="C1636" s="1">
        <v>9.4467902699999993</v>
      </c>
      <c r="D1636" s="1">
        <v>9.1527167699999996</v>
      </c>
      <c r="E1636" s="1">
        <v>10.038516100000001</v>
      </c>
    </row>
    <row r="1637" spans="1:5" ht="17" x14ac:dyDescent="0.2">
      <c r="A1637" s="10" t="s">
        <v>3132</v>
      </c>
      <c r="B1637" s="1">
        <v>-1.6700868</v>
      </c>
      <c r="C1637" s="1">
        <v>-0.291912</v>
      </c>
      <c r="D1637" s="1">
        <v>2.66434164</v>
      </c>
      <c r="E1637" s="1">
        <v>-0.291912</v>
      </c>
    </row>
    <row r="1638" spans="1:5" ht="17" x14ac:dyDescent="0.2">
      <c r="A1638" s="10" t="s">
        <v>1704</v>
      </c>
      <c r="B1638" s="1">
        <v>14.089044100000001</v>
      </c>
      <c r="C1638" s="1">
        <v>14.1108441</v>
      </c>
      <c r="D1638" s="1">
        <v>14.2421785</v>
      </c>
      <c r="E1638" s="1">
        <v>14.0073937</v>
      </c>
    </row>
    <row r="1639" spans="1:5" ht="17" x14ac:dyDescent="0.2">
      <c r="A1639" s="10" t="s">
        <v>3133</v>
      </c>
      <c r="B1639" s="1">
        <v>12.023406</v>
      </c>
      <c r="C1639" s="1">
        <v>12.008038300000001</v>
      </c>
      <c r="D1639" s="1">
        <v>11.952086100000001</v>
      </c>
      <c r="E1639" s="1">
        <v>12.300576</v>
      </c>
    </row>
    <row r="1640" spans="1:5" ht="17" x14ac:dyDescent="0.2">
      <c r="A1640" s="10" t="s">
        <v>1705</v>
      </c>
      <c r="B1640" s="1">
        <v>8.4921695100000001</v>
      </c>
      <c r="C1640" s="1">
        <v>8.2787958199999991</v>
      </c>
      <c r="D1640" s="1">
        <v>8.61793473</v>
      </c>
      <c r="E1640" s="1">
        <v>8.8894351900000004</v>
      </c>
    </row>
    <row r="1641" spans="1:5" ht="17" x14ac:dyDescent="0.2">
      <c r="A1641" s="10" t="s">
        <v>3134</v>
      </c>
      <c r="B1641" s="1">
        <v>11.755313900000001</v>
      </c>
      <c r="C1641" s="1">
        <v>11.6965234</v>
      </c>
      <c r="D1641" s="1">
        <v>11.9033002</v>
      </c>
      <c r="E1641" s="1">
        <v>11.5841584</v>
      </c>
    </row>
    <row r="1642" spans="1:5" ht="17" x14ac:dyDescent="0.2">
      <c r="A1642" s="10" t="s">
        <v>3135</v>
      </c>
      <c r="B1642" s="1">
        <v>6.17804134</v>
      </c>
      <c r="C1642" s="1">
        <v>6.51263404</v>
      </c>
      <c r="D1642" s="1">
        <v>5.9210280500000003</v>
      </c>
      <c r="E1642" s="1">
        <v>9.2217332200000008</v>
      </c>
    </row>
    <row r="1643" spans="1:5" ht="17" x14ac:dyDescent="0.2">
      <c r="A1643" s="10" t="s">
        <v>3136</v>
      </c>
      <c r="B1643" s="1">
        <v>1.42210203</v>
      </c>
      <c r="C1643" s="1">
        <v>-0.4765142</v>
      </c>
      <c r="D1643" s="1">
        <v>-0.291912</v>
      </c>
      <c r="E1643" s="1">
        <v>0.79258466999999999</v>
      </c>
    </row>
    <row r="1644" spans="1:5" ht="17" x14ac:dyDescent="0.2">
      <c r="A1644" s="10" t="s">
        <v>3137</v>
      </c>
      <c r="B1644" s="1">
        <v>7.3707247300000001</v>
      </c>
      <c r="C1644" s="1">
        <v>7.1768853000000004</v>
      </c>
      <c r="D1644" s="1">
        <v>8.0160643100000009</v>
      </c>
      <c r="E1644" s="1">
        <v>7.9960407699999996</v>
      </c>
    </row>
    <row r="1645" spans="1:5" ht="17" x14ac:dyDescent="0.2">
      <c r="A1645" s="10" t="s">
        <v>3138</v>
      </c>
      <c r="B1645" s="1">
        <v>12.3435864</v>
      </c>
      <c r="C1645" s="1">
        <v>12.507172799999999</v>
      </c>
      <c r="D1645" s="1">
        <v>12.7119231</v>
      </c>
      <c r="E1645" s="1">
        <v>12.314558699999999</v>
      </c>
    </row>
    <row r="1646" spans="1:5" ht="17" x14ac:dyDescent="0.2">
      <c r="A1646" s="10" t="s">
        <v>3139</v>
      </c>
      <c r="B1646" s="1">
        <v>5.4945445800000003</v>
      </c>
      <c r="C1646" s="1">
        <v>4.54781178</v>
      </c>
      <c r="D1646" s="1">
        <v>6.8450043699999998</v>
      </c>
      <c r="E1646" s="1">
        <v>5.8040247300000001</v>
      </c>
    </row>
    <row r="1647" spans="1:5" ht="17" x14ac:dyDescent="0.2">
      <c r="A1647" s="10" t="s">
        <v>3140</v>
      </c>
      <c r="B1647" s="1">
        <v>11.447380600000001</v>
      </c>
      <c r="C1647" s="1">
        <v>11.448638499999999</v>
      </c>
      <c r="D1647" s="1">
        <v>11.2903637</v>
      </c>
      <c r="E1647" s="1">
        <v>11.6000102</v>
      </c>
    </row>
    <row r="1648" spans="1:5" ht="17" x14ac:dyDescent="0.2">
      <c r="A1648" s="10" t="s">
        <v>1714</v>
      </c>
      <c r="B1648" s="1">
        <v>12.497577100000001</v>
      </c>
      <c r="C1648" s="1">
        <v>12.517295300000001</v>
      </c>
      <c r="D1648" s="1">
        <v>12.5718502</v>
      </c>
      <c r="E1648" s="1">
        <v>12.5016433</v>
      </c>
    </row>
    <row r="1649" spans="1:5" ht="17" x14ac:dyDescent="0.2">
      <c r="A1649" s="10" t="s">
        <v>3141</v>
      </c>
      <c r="B1649" s="1">
        <v>10.1933864</v>
      </c>
      <c r="C1649" s="1">
        <v>10.2228324</v>
      </c>
      <c r="D1649" s="1">
        <v>10.318653299999999</v>
      </c>
      <c r="E1649" s="1">
        <v>10.2054153</v>
      </c>
    </row>
    <row r="1650" spans="1:5" ht="17" x14ac:dyDescent="0.2">
      <c r="A1650" s="10" t="s">
        <v>3142</v>
      </c>
      <c r="B1650" s="1">
        <v>10.8358379</v>
      </c>
      <c r="C1650" s="1">
        <v>10.8619751</v>
      </c>
      <c r="D1650" s="1">
        <v>10.9211773</v>
      </c>
      <c r="E1650" s="1">
        <v>10.7174397</v>
      </c>
    </row>
    <row r="1651" spans="1:5" ht="17" x14ac:dyDescent="0.2">
      <c r="A1651" s="10" t="s">
        <v>3143</v>
      </c>
      <c r="B1651" s="1">
        <v>8.3784560900000002</v>
      </c>
      <c r="C1651" s="1">
        <v>8.4779783999999996</v>
      </c>
      <c r="D1651" s="1">
        <v>8.2147844699999997</v>
      </c>
      <c r="E1651" s="1">
        <v>8.6387398100000006</v>
      </c>
    </row>
    <row r="1652" spans="1:5" ht="17" x14ac:dyDescent="0.2">
      <c r="A1652" s="10" t="s">
        <v>3144</v>
      </c>
      <c r="B1652" s="1">
        <v>7.6023935299999996</v>
      </c>
      <c r="C1652" s="1">
        <v>7.4868565399999998</v>
      </c>
      <c r="D1652" s="1">
        <v>7.5365684899999996</v>
      </c>
      <c r="E1652" s="1">
        <v>7.8447870899999996</v>
      </c>
    </row>
    <row r="1653" spans="1:5" ht="17" x14ac:dyDescent="0.2">
      <c r="A1653" s="10" t="s">
        <v>1716</v>
      </c>
      <c r="B1653" s="1">
        <v>10.640417899999999</v>
      </c>
      <c r="C1653" s="1">
        <v>10.391579399999999</v>
      </c>
      <c r="D1653" s="1">
        <v>10.531234100000001</v>
      </c>
      <c r="E1653" s="1">
        <v>10.6954051</v>
      </c>
    </row>
    <row r="1654" spans="1:5" ht="17" x14ac:dyDescent="0.2">
      <c r="A1654" s="10" t="s">
        <v>3145</v>
      </c>
      <c r="B1654" s="1">
        <v>12.888071</v>
      </c>
      <c r="C1654" s="1">
        <v>12.9165788</v>
      </c>
      <c r="D1654" s="1">
        <v>13.0092339</v>
      </c>
      <c r="E1654" s="1">
        <v>12.7522281</v>
      </c>
    </row>
    <row r="1655" spans="1:5" ht="17" x14ac:dyDescent="0.2">
      <c r="A1655" s="10" t="s">
        <v>3146</v>
      </c>
      <c r="B1655" s="1">
        <v>5.5947382299999999</v>
      </c>
      <c r="C1655" s="1">
        <v>4.3696321300000003</v>
      </c>
      <c r="D1655" s="1">
        <v>5.1729400600000002</v>
      </c>
      <c r="E1655" s="1">
        <v>6.1504755400000004</v>
      </c>
    </row>
    <row r="1656" spans="1:5" ht="17" x14ac:dyDescent="0.2">
      <c r="A1656" s="10" t="s">
        <v>3147</v>
      </c>
      <c r="B1656" s="1">
        <v>6.7139987100000003</v>
      </c>
      <c r="C1656" s="1">
        <v>6.9443008099999997</v>
      </c>
      <c r="D1656" s="1">
        <v>6.4221535899999997</v>
      </c>
      <c r="E1656" s="1">
        <v>7.2504312899999999</v>
      </c>
    </row>
    <row r="1657" spans="1:5" ht="17" x14ac:dyDescent="0.2">
      <c r="A1657" s="10" t="s">
        <v>3148</v>
      </c>
      <c r="B1657" s="1">
        <v>2.3077969600000001</v>
      </c>
      <c r="C1657" s="1">
        <v>0.24886976</v>
      </c>
      <c r="D1657" s="1">
        <v>2.7838584900000001</v>
      </c>
      <c r="E1657" s="1">
        <v>3.88769462</v>
      </c>
    </row>
    <row r="1658" spans="1:5" ht="17" x14ac:dyDescent="0.2">
      <c r="A1658" s="10" t="s">
        <v>1720</v>
      </c>
      <c r="B1658" s="1">
        <v>6.9107243399999998</v>
      </c>
      <c r="C1658" s="1">
        <v>6.71251496</v>
      </c>
      <c r="D1658" s="1">
        <v>7.3833622400000003</v>
      </c>
      <c r="E1658" s="1">
        <v>6.8454870200000002</v>
      </c>
    </row>
    <row r="1659" spans="1:5" ht="17" x14ac:dyDescent="0.2">
      <c r="A1659" s="10" t="s">
        <v>1721</v>
      </c>
      <c r="B1659" s="1">
        <v>11.934087999999999</v>
      </c>
      <c r="C1659" s="1">
        <v>12.022202800000001</v>
      </c>
      <c r="D1659" s="1">
        <v>11.9879798</v>
      </c>
      <c r="E1659" s="1">
        <v>11.8994891</v>
      </c>
    </row>
    <row r="1660" spans="1:5" ht="17" x14ac:dyDescent="0.2">
      <c r="A1660" s="10" t="s">
        <v>3149</v>
      </c>
      <c r="B1660" s="1">
        <v>12.051406099999999</v>
      </c>
      <c r="C1660" s="1">
        <v>12.157286300000001</v>
      </c>
      <c r="D1660" s="1">
        <v>12.064735300000001</v>
      </c>
      <c r="E1660" s="1">
        <v>11.8250031</v>
      </c>
    </row>
    <row r="1661" spans="1:5" ht="17" x14ac:dyDescent="0.2">
      <c r="A1661" s="10" t="s">
        <v>3150</v>
      </c>
      <c r="B1661" s="1">
        <v>4.1826977699999999</v>
      </c>
      <c r="C1661" s="1">
        <v>3.3617376499999998</v>
      </c>
      <c r="D1661" s="1">
        <v>4.9706379600000004</v>
      </c>
      <c r="E1661" s="1">
        <v>4.7070155199999997</v>
      </c>
    </row>
    <row r="1662" spans="1:5" ht="17" x14ac:dyDescent="0.2">
      <c r="A1662" s="10" t="s">
        <v>3151</v>
      </c>
      <c r="B1662" s="1">
        <v>-1.5080906999999999</v>
      </c>
      <c r="C1662" s="1">
        <v>-0.65600360000000002</v>
      </c>
      <c r="D1662" s="1">
        <v>-0.291912</v>
      </c>
      <c r="E1662" s="1">
        <v>2.57309601</v>
      </c>
    </row>
    <row r="1663" spans="1:5" ht="17" x14ac:dyDescent="0.2">
      <c r="A1663" s="10" t="s">
        <v>3152</v>
      </c>
      <c r="B1663" s="1">
        <v>13.948000800000001</v>
      </c>
      <c r="C1663" s="1">
        <v>13.521965099999999</v>
      </c>
      <c r="D1663" s="1">
        <v>13.515156899999999</v>
      </c>
      <c r="E1663" s="1">
        <v>13.9239546</v>
      </c>
    </row>
    <row r="1664" spans="1:5" ht="17" x14ac:dyDescent="0.2">
      <c r="A1664" s="10" t="s">
        <v>3153</v>
      </c>
      <c r="B1664" s="1">
        <v>4.6444235599999999</v>
      </c>
      <c r="C1664" s="1">
        <v>4.1367572900000003</v>
      </c>
      <c r="D1664" s="1">
        <v>4.1418954299999999</v>
      </c>
      <c r="E1664" s="1">
        <v>6.8072051800000004</v>
      </c>
    </row>
    <row r="1665" spans="1:5" ht="17" x14ac:dyDescent="0.2">
      <c r="A1665" s="10" t="s">
        <v>3154</v>
      </c>
      <c r="B1665" s="1">
        <v>10.789874599999999</v>
      </c>
      <c r="C1665" s="1">
        <v>10.912698300000001</v>
      </c>
      <c r="D1665" s="1">
        <v>10.8114069</v>
      </c>
      <c r="E1665" s="1">
        <v>10.432022999999999</v>
      </c>
    </row>
    <row r="1666" spans="1:5" ht="17" x14ac:dyDescent="0.2">
      <c r="A1666" s="10" t="s">
        <v>1722</v>
      </c>
      <c r="B1666" s="1">
        <v>12.0797402</v>
      </c>
      <c r="C1666" s="1">
        <v>12.032864999999999</v>
      </c>
      <c r="D1666" s="1">
        <v>12.371064499999999</v>
      </c>
      <c r="E1666" s="1">
        <v>11.719288199999999</v>
      </c>
    </row>
    <row r="1667" spans="1:5" ht="17" x14ac:dyDescent="0.2">
      <c r="A1667" s="10" t="s">
        <v>3155</v>
      </c>
      <c r="B1667" s="1">
        <v>8.4468318</v>
      </c>
      <c r="C1667" s="1">
        <v>7.9593609299999999</v>
      </c>
      <c r="D1667" s="1">
        <v>8.1180054300000002</v>
      </c>
      <c r="E1667" s="1">
        <v>8.3393574899999994</v>
      </c>
    </row>
    <row r="1668" spans="1:5" ht="17" x14ac:dyDescent="0.2">
      <c r="A1668" s="10" t="s">
        <v>3156</v>
      </c>
      <c r="B1668" s="1">
        <v>3.8481444599999999</v>
      </c>
      <c r="C1668" s="1">
        <v>4.5664072899999999</v>
      </c>
      <c r="D1668" s="1">
        <v>4.8181423099999998</v>
      </c>
      <c r="E1668" s="1">
        <v>4.5268226199999999</v>
      </c>
    </row>
    <row r="1669" spans="1:5" ht="17" x14ac:dyDescent="0.2">
      <c r="A1669" s="10" t="s">
        <v>3157</v>
      </c>
      <c r="B1669" s="1">
        <v>11.746381100000001</v>
      </c>
      <c r="C1669" s="1">
        <v>11.785610999999999</v>
      </c>
      <c r="D1669" s="1">
        <v>11.8703488</v>
      </c>
      <c r="E1669" s="1">
        <v>11.669175600000001</v>
      </c>
    </row>
    <row r="1670" spans="1:5" ht="17" x14ac:dyDescent="0.2">
      <c r="A1670" s="10" t="s">
        <v>3158</v>
      </c>
      <c r="B1670" s="1">
        <v>2.1663758999999998</v>
      </c>
      <c r="C1670" s="1">
        <v>3.4522229800000002</v>
      </c>
      <c r="D1670" s="1">
        <v>-0.8768745</v>
      </c>
      <c r="E1670" s="1">
        <v>3.8270544800000001</v>
      </c>
    </row>
    <row r="1671" spans="1:5" ht="17" x14ac:dyDescent="0.2">
      <c r="A1671" s="10" t="s">
        <v>3159</v>
      </c>
      <c r="B1671" s="1">
        <v>4.4197750100000004</v>
      </c>
      <c r="C1671" s="1">
        <v>4.22304674</v>
      </c>
      <c r="D1671" s="1">
        <v>3.2081138199999999</v>
      </c>
      <c r="E1671" s="1">
        <v>3.8603792299999999</v>
      </c>
    </row>
    <row r="1672" spans="1:5" ht="17" x14ac:dyDescent="0.2">
      <c r="A1672" s="10" t="s">
        <v>3160</v>
      </c>
      <c r="B1672" s="1">
        <v>3.33262971</v>
      </c>
      <c r="C1672" s="1">
        <v>2.2329199100000001</v>
      </c>
      <c r="D1672" s="1">
        <v>2.9431946199999999</v>
      </c>
      <c r="E1672" s="1">
        <v>3.7714149199999998</v>
      </c>
    </row>
    <row r="1673" spans="1:5" ht="17" x14ac:dyDescent="0.2">
      <c r="A1673" s="10" t="s">
        <v>1725</v>
      </c>
      <c r="B1673" s="1">
        <v>11.931752599999999</v>
      </c>
      <c r="C1673" s="1">
        <v>12.0857549</v>
      </c>
      <c r="D1673" s="1">
        <v>12.113215</v>
      </c>
      <c r="E1673" s="1">
        <v>11.8248532</v>
      </c>
    </row>
    <row r="1674" spans="1:5" ht="17" x14ac:dyDescent="0.2">
      <c r="A1674" s="10" t="s">
        <v>3161</v>
      </c>
      <c r="B1674" s="1">
        <v>8.5426425199999994</v>
      </c>
      <c r="C1674" s="1">
        <v>8.58031772</v>
      </c>
      <c r="D1674" s="1">
        <v>8.1988586600000009</v>
      </c>
      <c r="E1674" s="1">
        <v>9.4042686399999997</v>
      </c>
    </row>
    <row r="1675" spans="1:5" ht="17" x14ac:dyDescent="0.2">
      <c r="A1675" s="10" t="s">
        <v>3162</v>
      </c>
      <c r="B1675" s="1">
        <v>11.079539499999999</v>
      </c>
      <c r="C1675" s="1">
        <v>11.044836</v>
      </c>
      <c r="D1675" s="1">
        <v>11.0826969</v>
      </c>
      <c r="E1675" s="1">
        <v>11.0087502</v>
      </c>
    </row>
    <row r="1676" spans="1:5" ht="17" x14ac:dyDescent="0.2">
      <c r="A1676" s="10" t="s">
        <v>3163</v>
      </c>
      <c r="B1676" s="1">
        <v>6.2073175799999998</v>
      </c>
      <c r="C1676" s="1">
        <v>6.2811038000000003</v>
      </c>
      <c r="D1676" s="1">
        <v>4.4077007699999999</v>
      </c>
      <c r="E1676" s="1">
        <v>4.9478494599999996</v>
      </c>
    </row>
    <row r="1677" spans="1:5" ht="17" x14ac:dyDescent="0.2">
      <c r="A1677" s="10" t="s">
        <v>1734</v>
      </c>
      <c r="B1677" s="1">
        <v>11.154270800000001</v>
      </c>
      <c r="C1677" s="1">
        <v>11.340972600000001</v>
      </c>
      <c r="D1677" s="1">
        <v>11.3015948</v>
      </c>
      <c r="E1677" s="1">
        <v>11.094962300000001</v>
      </c>
    </row>
    <row r="1678" spans="1:5" ht="17" x14ac:dyDescent="0.2">
      <c r="A1678" s="10" t="s">
        <v>3164</v>
      </c>
      <c r="B1678" s="1">
        <v>4.99093082</v>
      </c>
      <c r="C1678" s="1">
        <v>5.0955442199999998</v>
      </c>
      <c r="D1678" s="1">
        <v>4.9110180699999999</v>
      </c>
      <c r="E1678" s="1">
        <v>5.6633028999999997</v>
      </c>
    </row>
    <row r="1679" spans="1:5" ht="17" x14ac:dyDescent="0.2">
      <c r="A1679" s="10" t="s">
        <v>3165</v>
      </c>
      <c r="B1679" s="1">
        <v>4.4835320300000001</v>
      </c>
      <c r="C1679" s="1">
        <v>4.4698882800000002</v>
      </c>
      <c r="D1679" s="1">
        <v>4.9815782799999999</v>
      </c>
      <c r="E1679" s="1">
        <v>5.3166789799999998</v>
      </c>
    </row>
    <row r="1680" spans="1:5" ht="17" x14ac:dyDescent="0.2">
      <c r="A1680" s="10" t="s">
        <v>1735</v>
      </c>
      <c r="B1680" s="1">
        <v>1.9089066400000001</v>
      </c>
      <c r="C1680" s="1">
        <v>-0.65600360000000002</v>
      </c>
      <c r="D1680" s="1">
        <v>-0.291912</v>
      </c>
      <c r="E1680" s="1">
        <v>2.1212219999999999</v>
      </c>
    </row>
    <row r="1681" spans="1:5" ht="17" x14ac:dyDescent="0.2">
      <c r="A1681" s="10" t="s">
        <v>3166</v>
      </c>
      <c r="B1681" s="1">
        <v>6.7094905799999998</v>
      </c>
      <c r="C1681" s="1">
        <v>6.1320739700000004</v>
      </c>
      <c r="D1681" s="1">
        <v>6.7200710800000003</v>
      </c>
      <c r="E1681" s="1">
        <v>6.3972467599999998</v>
      </c>
    </row>
    <row r="1682" spans="1:5" ht="17" x14ac:dyDescent="0.2">
      <c r="A1682" s="10" t="s">
        <v>3167</v>
      </c>
      <c r="B1682" s="1">
        <v>3.2847330700000001</v>
      </c>
      <c r="C1682" s="1">
        <v>3.26588959</v>
      </c>
      <c r="D1682" s="1">
        <v>1.76692654</v>
      </c>
      <c r="E1682" s="1">
        <v>3.1206531900000001</v>
      </c>
    </row>
    <row r="1683" spans="1:5" ht="17" x14ac:dyDescent="0.2">
      <c r="A1683" s="10" t="s">
        <v>3168</v>
      </c>
      <c r="B1683" s="1">
        <v>11.050775700000001</v>
      </c>
      <c r="C1683" s="1">
        <v>11.290317399999999</v>
      </c>
      <c r="D1683" s="1">
        <v>11.4057975</v>
      </c>
      <c r="E1683" s="1">
        <v>10.723367400000001</v>
      </c>
    </row>
    <row r="1684" spans="1:5" ht="17" x14ac:dyDescent="0.2">
      <c r="A1684" s="10" t="s">
        <v>3169</v>
      </c>
      <c r="B1684" s="1">
        <v>10.909744699999999</v>
      </c>
      <c r="C1684" s="1">
        <v>10.8114802</v>
      </c>
      <c r="D1684" s="1">
        <v>11.0084103</v>
      </c>
      <c r="E1684" s="1">
        <v>10.808335400000001</v>
      </c>
    </row>
    <row r="1685" spans="1:5" ht="17" x14ac:dyDescent="0.2">
      <c r="A1685" s="10" t="s">
        <v>3170</v>
      </c>
      <c r="B1685" s="1">
        <v>4.2555487899999997</v>
      </c>
      <c r="C1685" s="1">
        <v>0.86868361000000005</v>
      </c>
      <c r="D1685" s="1">
        <v>5.1534837700000002</v>
      </c>
      <c r="E1685" s="1">
        <v>4.79873423</v>
      </c>
    </row>
    <row r="1686" spans="1:5" ht="17" x14ac:dyDescent="0.2">
      <c r="A1686" s="10" t="s">
        <v>3171</v>
      </c>
      <c r="B1686" s="1">
        <v>11.9734935</v>
      </c>
      <c r="C1686" s="1">
        <v>11.8907893</v>
      </c>
      <c r="D1686" s="1">
        <v>11.971249200000001</v>
      </c>
      <c r="E1686" s="1">
        <v>11.810141700000001</v>
      </c>
    </row>
    <row r="1687" spans="1:5" ht="17" x14ac:dyDescent="0.2">
      <c r="A1687" s="10" t="s">
        <v>3172</v>
      </c>
      <c r="B1687" s="1">
        <v>12.203657700000001</v>
      </c>
      <c r="C1687" s="1">
        <v>12.299824299999999</v>
      </c>
      <c r="D1687" s="1">
        <v>12.3675351</v>
      </c>
      <c r="E1687" s="1">
        <v>12.1454238</v>
      </c>
    </row>
    <row r="1688" spans="1:5" ht="17" x14ac:dyDescent="0.2">
      <c r="A1688" s="10" t="s">
        <v>3173</v>
      </c>
      <c r="B1688" s="1">
        <v>9.5945292700000007</v>
      </c>
      <c r="C1688" s="1">
        <v>9.4750007600000004</v>
      </c>
      <c r="D1688" s="1">
        <v>8.9710709299999998</v>
      </c>
      <c r="E1688" s="1">
        <v>9.4908174899999995</v>
      </c>
    </row>
    <row r="1689" spans="1:5" ht="17" x14ac:dyDescent="0.2">
      <c r="A1689" s="10" t="s">
        <v>3174</v>
      </c>
      <c r="B1689" s="1">
        <v>7.9296735700000003</v>
      </c>
      <c r="C1689" s="1">
        <v>7.8147532499999999</v>
      </c>
      <c r="D1689" s="1">
        <v>7.4263681400000001</v>
      </c>
      <c r="E1689" s="1">
        <v>8.0476796700000008</v>
      </c>
    </row>
    <row r="1690" spans="1:5" ht="17" x14ac:dyDescent="0.2">
      <c r="A1690" s="10" t="s">
        <v>1740</v>
      </c>
      <c r="B1690" s="1">
        <v>10.3823302</v>
      </c>
      <c r="C1690" s="1">
        <v>10.2819895</v>
      </c>
      <c r="D1690" s="1">
        <v>10.3429062</v>
      </c>
      <c r="E1690" s="1">
        <v>10.3345223</v>
      </c>
    </row>
    <row r="1691" spans="1:5" ht="17" x14ac:dyDescent="0.2">
      <c r="A1691" s="10" t="s">
        <v>3175</v>
      </c>
      <c r="B1691" s="1">
        <v>5.9226202700000004</v>
      </c>
      <c r="C1691" s="1">
        <v>5.8362715200000004</v>
      </c>
      <c r="D1691" s="1">
        <v>6.3139331399999996</v>
      </c>
      <c r="E1691" s="1">
        <v>5.3566737</v>
      </c>
    </row>
    <row r="1692" spans="1:5" ht="17" x14ac:dyDescent="0.2">
      <c r="A1692" s="10" t="s">
        <v>3176</v>
      </c>
      <c r="B1692" s="1">
        <v>10.6472981</v>
      </c>
      <c r="C1692" s="1">
        <v>11.0147855</v>
      </c>
      <c r="D1692" s="1">
        <v>10.5583182</v>
      </c>
      <c r="E1692" s="1">
        <v>11.3028011</v>
      </c>
    </row>
    <row r="1693" spans="1:5" ht="17" x14ac:dyDescent="0.2">
      <c r="A1693" s="10" t="s">
        <v>3177</v>
      </c>
      <c r="B1693" s="1">
        <v>12.8981227</v>
      </c>
      <c r="C1693" s="1">
        <v>12.9599844</v>
      </c>
      <c r="D1693" s="1">
        <v>12.9796625</v>
      </c>
      <c r="E1693" s="1">
        <v>12.7638353</v>
      </c>
    </row>
    <row r="1694" spans="1:5" ht="17" x14ac:dyDescent="0.2">
      <c r="A1694" s="10" t="s">
        <v>3178</v>
      </c>
      <c r="B1694" s="1">
        <v>11.406128499999999</v>
      </c>
      <c r="C1694" s="1">
        <v>11.3990955</v>
      </c>
      <c r="D1694" s="1">
        <v>11.324844300000001</v>
      </c>
      <c r="E1694" s="1">
        <v>11.096224899999999</v>
      </c>
    </row>
    <row r="1695" spans="1:5" ht="17" x14ac:dyDescent="0.2">
      <c r="A1695" s="10" t="s">
        <v>3179</v>
      </c>
      <c r="B1695" s="1">
        <v>12.2604787</v>
      </c>
      <c r="C1695" s="1">
        <v>12.234903299999999</v>
      </c>
      <c r="D1695" s="1">
        <v>12.3418683</v>
      </c>
      <c r="E1695" s="1">
        <v>12.081251200000001</v>
      </c>
    </row>
    <row r="1696" spans="1:5" ht="17" x14ac:dyDescent="0.2">
      <c r="A1696" s="10" t="s">
        <v>3180</v>
      </c>
      <c r="B1696" s="1">
        <v>11.9851867</v>
      </c>
      <c r="C1696" s="1">
        <v>12.0174298</v>
      </c>
      <c r="D1696" s="1">
        <v>12.125589400000001</v>
      </c>
      <c r="E1696" s="1">
        <v>11.969096800000001</v>
      </c>
    </row>
    <row r="1697" spans="1:5" ht="17" x14ac:dyDescent="0.2">
      <c r="A1697" s="10" t="s">
        <v>3181</v>
      </c>
      <c r="B1697" s="1">
        <v>9.0061355499999998</v>
      </c>
      <c r="C1697" s="1">
        <v>8.8189930200000006</v>
      </c>
      <c r="D1697" s="1">
        <v>8.7186510100000003</v>
      </c>
      <c r="E1697" s="1">
        <v>9.2990610300000007</v>
      </c>
    </row>
    <row r="1698" spans="1:5" ht="17" x14ac:dyDescent="0.2">
      <c r="A1698" s="10" t="s">
        <v>3182</v>
      </c>
      <c r="B1698" s="1">
        <v>11.447092400000001</v>
      </c>
      <c r="C1698" s="1">
        <v>11.561950599999999</v>
      </c>
      <c r="D1698" s="1">
        <v>11.5964466</v>
      </c>
      <c r="E1698" s="1">
        <v>11.161002699999999</v>
      </c>
    </row>
    <row r="1699" spans="1:5" ht="17" x14ac:dyDescent="0.2">
      <c r="A1699" s="10" t="s">
        <v>3183</v>
      </c>
      <c r="B1699" s="1">
        <v>9.1810894300000001</v>
      </c>
      <c r="C1699" s="1">
        <v>9.0760709899999998</v>
      </c>
      <c r="D1699" s="1">
        <v>9.03109422</v>
      </c>
      <c r="E1699" s="1">
        <v>9.3826914800000001</v>
      </c>
    </row>
    <row r="1700" spans="1:5" ht="17" x14ac:dyDescent="0.2">
      <c r="A1700" s="10" t="s">
        <v>3184</v>
      </c>
      <c r="B1700" s="1">
        <v>5.6761481299999996</v>
      </c>
      <c r="C1700" s="1">
        <v>5.5213249199999996</v>
      </c>
      <c r="D1700" s="1">
        <v>3.87068331</v>
      </c>
      <c r="E1700" s="1">
        <v>4.5836180200000003</v>
      </c>
    </row>
    <row r="1701" spans="1:5" ht="17" x14ac:dyDescent="0.2">
      <c r="A1701" s="10" t="s">
        <v>3185</v>
      </c>
      <c r="B1701" s="1">
        <v>10.587078500000001</v>
      </c>
      <c r="C1701" s="1">
        <v>10.7824537</v>
      </c>
      <c r="D1701" s="1">
        <v>10.838605299999999</v>
      </c>
      <c r="E1701" s="1">
        <v>10.513391800000001</v>
      </c>
    </row>
    <row r="1702" spans="1:5" ht="17" x14ac:dyDescent="0.2">
      <c r="A1702" s="10" t="s">
        <v>3186</v>
      </c>
      <c r="B1702" s="1">
        <v>9.2660704200000001</v>
      </c>
      <c r="C1702" s="1">
        <v>10.7246381</v>
      </c>
      <c r="D1702" s="1">
        <v>9.3933349600000007</v>
      </c>
      <c r="E1702" s="1">
        <v>9.6663128999999994</v>
      </c>
    </row>
    <row r="1703" spans="1:5" ht="17" x14ac:dyDescent="0.2">
      <c r="A1703" s="10" t="s">
        <v>1746</v>
      </c>
      <c r="B1703" s="1">
        <v>14.2862847</v>
      </c>
      <c r="C1703" s="1">
        <v>14.396461</v>
      </c>
      <c r="D1703" s="1">
        <v>14.328288300000001</v>
      </c>
      <c r="E1703" s="1">
        <v>14.174075500000001</v>
      </c>
    </row>
    <row r="1704" spans="1:5" ht="17" x14ac:dyDescent="0.2">
      <c r="A1704" s="10" t="s">
        <v>1747</v>
      </c>
      <c r="B1704" s="1">
        <v>11.294173000000001</v>
      </c>
      <c r="C1704" s="1">
        <v>11.301308300000001</v>
      </c>
      <c r="D1704" s="1">
        <v>11.557525500000001</v>
      </c>
      <c r="E1704" s="1">
        <v>11.2144543</v>
      </c>
    </row>
    <row r="1705" spans="1:5" ht="17" x14ac:dyDescent="0.2">
      <c r="A1705" s="10" t="s">
        <v>3187</v>
      </c>
      <c r="B1705" s="1">
        <v>9.6592922699999999</v>
      </c>
      <c r="C1705" s="1">
        <v>9.9010003999999991</v>
      </c>
      <c r="D1705" s="1">
        <v>10.284041200000001</v>
      </c>
      <c r="E1705" s="1">
        <v>9.9897579099999998</v>
      </c>
    </row>
    <row r="1706" spans="1:5" ht="17" x14ac:dyDescent="0.2">
      <c r="A1706" s="10" t="s">
        <v>1748</v>
      </c>
      <c r="B1706" s="1">
        <v>6.4414345199999996</v>
      </c>
      <c r="C1706" s="1">
        <v>5.9302285799999996</v>
      </c>
      <c r="D1706" s="1">
        <v>6.1016622099999998</v>
      </c>
      <c r="E1706" s="1">
        <v>7.9191419500000002</v>
      </c>
    </row>
    <row r="1707" spans="1:5" ht="17" x14ac:dyDescent="0.2">
      <c r="A1707" s="10" t="s">
        <v>3188</v>
      </c>
      <c r="B1707" s="1">
        <v>4.2634243300000003</v>
      </c>
      <c r="C1707" s="1">
        <v>3.91334969</v>
      </c>
      <c r="D1707" s="1">
        <v>2.9502744000000001</v>
      </c>
      <c r="E1707" s="1">
        <v>3.0936162299999999</v>
      </c>
    </row>
    <row r="1708" spans="1:5" ht="17" x14ac:dyDescent="0.2">
      <c r="A1708" s="10" t="s">
        <v>3189</v>
      </c>
      <c r="B1708" s="1">
        <v>4.7185278200000003</v>
      </c>
      <c r="C1708" s="1">
        <v>4.1931989200000004</v>
      </c>
      <c r="D1708" s="1">
        <v>4.8593637300000001</v>
      </c>
      <c r="E1708" s="1">
        <v>4.3588727599999997</v>
      </c>
    </row>
    <row r="1709" spans="1:5" ht="17" x14ac:dyDescent="0.2">
      <c r="A1709" s="10" t="s">
        <v>3190</v>
      </c>
      <c r="B1709" s="1">
        <v>4.4032959800000002</v>
      </c>
      <c r="C1709" s="1">
        <v>4.5760211200000001</v>
      </c>
      <c r="D1709" s="1">
        <v>3.5787310400000001</v>
      </c>
      <c r="E1709" s="1">
        <v>5.8040621799999998</v>
      </c>
    </row>
    <row r="1710" spans="1:5" ht="17" x14ac:dyDescent="0.2">
      <c r="A1710" s="10" t="s">
        <v>3191</v>
      </c>
      <c r="B1710" s="1">
        <v>10.611620200000001</v>
      </c>
      <c r="C1710" s="1">
        <v>10.525759900000001</v>
      </c>
      <c r="D1710" s="1">
        <v>10.520161</v>
      </c>
      <c r="E1710" s="1">
        <v>10.629049699999999</v>
      </c>
    </row>
    <row r="1711" spans="1:5" ht="17" x14ac:dyDescent="0.2">
      <c r="A1711" s="10" t="s">
        <v>3192</v>
      </c>
      <c r="B1711" s="1">
        <v>5.7739509599999996</v>
      </c>
      <c r="C1711" s="1">
        <v>5.4813425000000002</v>
      </c>
      <c r="D1711" s="1">
        <v>3.68601607</v>
      </c>
      <c r="E1711" s="1">
        <v>5.2261875099999999</v>
      </c>
    </row>
    <row r="1712" spans="1:5" ht="17" x14ac:dyDescent="0.2">
      <c r="A1712" s="10" t="s">
        <v>3193</v>
      </c>
      <c r="B1712" s="1">
        <v>9.6260516700000007</v>
      </c>
      <c r="C1712" s="1">
        <v>9.6452135499999994</v>
      </c>
      <c r="D1712" s="1">
        <v>9.0048585400000007</v>
      </c>
      <c r="E1712" s="1">
        <v>11.238986799999999</v>
      </c>
    </row>
    <row r="1713" spans="1:5" ht="17" x14ac:dyDescent="0.2">
      <c r="A1713" s="10" t="s">
        <v>3194</v>
      </c>
      <c r="B1713" s="1">
        <v>9.9806849</v>
      </c>
      <c r="C1713" s="1">
        <v>10.0164293</v>
      </c>
      <c r="D1713" s="1">
        <v>9.9747018700000005</v>
      </c>
      <c r="E1713" s="1">
        <v>9.7535634499999997</v>
      </c>
    </row>
    <row r="1714" spans="1:5" ht="17" x14ac:dyDescent="0.2">
      <c r="A1714" s="10" t="s">
        <v>3195</v>
      </c>
      <c r="B1714" s="1">
        <v>9.7459145399999993</v>
      </c>
      <c r="C1714" s="1">
        <v>10.0977046</v>
      </c>
      <c r="D1714" s="1">
        <v>9.9619974300000003</v>
      </c>
      <c r="E1714" s="1">
        <v>9.2291263899999993</v>
      </c>
    </row>
    <row r="1715" spans="1:5" ht="17" x14ac:dyDescent="0.2">
      <c r="A1715" s="10" t="s">
        <v>1752</v>
      </c>
      <c r="B1715" s="1">
        <v>10.5139402</v>
      </c>
      <c r="C1715" s="1">
        <v>10.3985936</v>
      </c>
      <c r="D1715" s="1">
        <v>10.566951599999999</v>
      </c>
      <c r="E1715" s="1">
        <v>10.3019634</v>
      </c>
    </row>
    <row r="1716" spans="1:5" ht="17" x14ac:dyDescent="0.2">
      <c r="A1716" s="10" t="s">
        <v>3196</v>
      </c>
      <c r="B1716" s="1">
        <v>12.1112708</v>
      </c>
      <c r="C1716" s="1">
        <v>12.0956572</v>
      </c>
      <c r="D1716" s="1">
        <v>12.200722799999999</v>
      </c>
      <c r="E1716" s="1">
        <v>11.9482015</v>
      </c>
    </row>
    <row r="1717" spans="1:5" ht="17" x14ac:dyDescent="0.2">
      <c r="A1717" s="10" t="s">
        <v>3197</v>
      </c>
      <c r="B1717" s="1">
        <v>7.722213E-2</v>
      </c>
      <c r="C1717" s="1">
        <v>-0.291912</v>
      </c>
      <c r="D1717" s="1">
        <v>1.3778535700000001</v>
      </c>
      <c r="E1717" s="1">
        <v>2.2043999400000001</v>
      </c>
    </row>
    <row r="1718" spans="1:5" ht="17" x14ac:dyDescent="0.2">
      <c r="A1718" s="10" t="s">
        <v>3198</v>
      </c>
      <c r="B1718" s="1">
        <v>4.2814857399999999</v>
      </c>
      <c r="C1718" s="1">
        <v>4.4869738699999999</v>
      </c>
      <c r="D1718" s="1">
        <v>4.3630525000000002</v>
      </c>
      <c r="E1718" s="1">
        <v>5.2524057900000001</v>
      </c>
    </row>
    <row r="1719" spans="1:5" ht="17" x14ac:dyDescent="0.2">
      <c r="A1719" s="10" t="s">
        <v>3199</v>
      </c>
      <c r="B1719" s="1">
        <v>8.9235558800000003</v>
      </c>
      <c r="C1719" s="1">
        <v>9.4724123299999992</v>
      </c>
      <c r="D1719" s="1">
        <v>9.2268317900000003</v>
      </c>
      <c r="E1719" s="1">
        <v>9.0553758999999996</v>
      </c>
    </row>
    <row r="1720" spans="1:5" ht="17" x14ac:dyDescent="0.2">
      <c r="A1720" s="10" t="s">
        <v>3200</v>
      </c>
      <c r="B1720" s="1">
        <v>5.5838625799999999</v>
      </c>
      <c r="C1720" s="1">
        <v>3.8607100000000001</v>
      </c>
      <c r="D1720" s="1">
        <v>3.03219605</v>
      </c>
      <c r="E1720" s="1">
        <v>7.0070252799999997</v>
      </c>
    </row>
    <row r="1721" spans="1:5" ht="17" x14ac:dyDescent="0.2">
      <c r="A1721" s="10" t="s">
        <v>3201</v>
      </c>
      <c r="B1721" s="1">
        <v>4.6335808500000004</v>
      </c>
      <c r="C1721" s="1">
        <v>4.5555341199999999</v>
      </c>
      <c r="D1721" s="1">
        <v>3.8614853099999999</v>
      </c>
      <c r="E1721" s="1">
        <v>5.2507725799999996</v>
      </c>
    </row>
    <row r="1722" spans="1:5" ht="17" x14ac:dyDescent="0.2">
      <c r="A1722" s="10" t="s">
        <v>3202</v>
      </c>
      <c r="B1722" s="1">
        <v>6.5509409700000001</v>
      </c>
      <c r="C1722" s="1">
        <v>6.9382226100000004</v>
      </c>
      <c r="D1722" s="1">
        <v>6.6659537499999999</v>
      </c>
      <c r="E1722" s="1">
        <v>8.2230944299999997</v>
      </c>
    </row>
    <row r="1723" spans="1:5" ht="17" x14ac:dyDescent="0.2">
      <c r="A1723" s="10" t="s">
        <v>3203</v>
      </c>
      <c r="B1723" s="1">
        <v>11.747232199999999</v>
      </c>
      <c r="C1723" s="1">
        <v>12.000032300000001</v>
      </c>
      <c r="D1723" s="1">
        <v>11.2634428</v>
      </c>
      <c r="E1723" s="1">
        <v>11.7077939</v>
      </c>
    </row>
    <row r="1724" spans="1:5" ht="17" x14ac:dyDescent="0.2">
      <c r="A1724" s="10" t="s">
        <v>3204</v>
      </c>
      <c r="B1724" s="1">
        <v>12.5194803</v>
      </c>
      <c r="C1724" s="1">
        <v>12.5457701</v>
      </c>
      <c r="D1724" s="1">
        <v>12.6995466</v>
      </c>
      <c r="E1724" s="1">
        <v>12.366111200000001</v>
      </c>
    </row>
    <row r="1725" spans="1:5" ht="17" x14ac:dyDescent="0.2">
      <c r="A1725" s="10" t="s">
        <v>1758</v>
      </c>
      <c r="B1725" s="1">
        <v>14.7266376</v>
      </c>
      <c r="C1725" s="1">
        <v>14.755874800000001</v>
      </c>
      <c r="D1725" s="1">
        <v>14.8710486</v>
      </c>
      <c r="E1725" s="1">
        <v>14.3215042</v>
      </c>
    </row>
    <row r="1726" spans="1:5" ht="17" x14ac:dyDescent="0.2">
      <c r="A1726" s="10" t="s">
        <v>1761</v>
      </c>
      <c r="B1726" s="1">
        <v>16.628542400000001</v>
      </c>
      <c r="C1726" s="1">
        <v>16.550312399999999</v>
      </c>
      <c r="D1726" s="1">
        <v>16.6524401</v>
      </c>
      <c r="E1726" s="1">
        <v>16.466659400000001</v>
      </c>
    </row>
    <row r="1727" spans="1:5" ht="17" x14ac:dyDescent="0.2">
      <c r="A1727" s="10" t="s">
        <v>1763</v>
      </c>
      <c r="B1727" s="1">
        <v>5.3724938399999997</v>
      </c>
      <c r="C1727" s="1">
        <v>5.0886685700000003</v>
      </c>
      <c r="D1727" s="1">
        <v>4.8142267600000004</v>
      </c>
      <c r="E1727" s="1">
        <v>5.4851141500000002</v>
      </c>
    </row>
    <row r="1728" spans="1:5" ht="17" x14ac:dyDescent="0.2">
      <c r="A1728" s="10" t="s">
        <v>3205</v>
      </c>
      <c r="B1728" s="1">
        <v>11.5405415</v>
      </c>
      <c r="C1728" s="1">
        <v>11.684352000000001</v>
      </c>
      <c r="D1728" s="1">
        <v>11.749211799999999</v>
      </c>
      <c r="E1728" s="1">
        <v>11.257865900000001</v>
      </c>
    </row>
    <row r="1729" spans="1:5" ht="17" x14ac:dyDescent="0.2">
      <c r="A1729" s="10" t="s">
        <v>3206</v>
      </c>
      <c r="B1729" s="1">
        <v>8.0395675700000009</v>
      </c>
      <c r="C1729" s="1">
        <v>7.94526457</v>
      </c>
      <c r="D1729" s="1">
        <v>7.5587952200000004</v>
      </c>
      <c r="E1729" s="1">
        <v>8.0342456999999996</v>
      </c>
    </row>
    <row r="1730" spans="1:5" ht="17" x14ac:dyDescent="0.2">
      <c r="A1730" s="10" t="s">
        <v>3207</v>
      </c>
      <c r="B1730" s="1">
        <v>13.6482285</v>
      </c>
      <c r="C1730" s="1">
        <v>13.666057</v>
      </c>
      <c r="D1730" s="1">
        <v>13.7908779</v>
      </c>
      <c r="E1730" s="1">
        <v>13.397784400000001</v>
      </c>
    </row>
    <row r="1731" spans="1:5" ht="17" x14ac:dyDescent="0.2">
      <c r="A1731" s="10" t="s">
        <v>3208</v>
      </c>
      <c r="B1731" s="1">
        <v>11.4938147</v>
      </c>
      <c r="C1731" s="1">
        <v>11.4710357</v>
      </c>
      <c r="D1731" s="1">
        <v>11.538262599999999</v>
      </c>
      <c r="E1731" s="1">
        <v>11.2387722</v>
      </c>
    </row>
    <row r="1732" spans="1:5" ht="17" x14ac:dyDescent="0.2">
      <c r="A1732" s="10" t="s">
        <v>1766</v>
      </c>
      <c r="B1732" s="1">
        <v>12.7713552</v>
      </c>
      <c r="C1732" s="1">
        <v>13.1862884</v>
      </c>
      <c r="D1732" s="1">
        <v>13.0774293</v>
      </c>
      <c r="E1732" s="1">
        <v>12.959047699999999</v>
      </c>
    </row>
    <row r="1733" spans="1:5" ht="17" x14ac:dyDescent="0.2">
      <c r="A1733" s="10" t="s">
        <v>1767</v>
      </c>
      <c r="B1733" s="1">
        <v>9.5473141399999992</v>
      </c>
      <c r="C1733" s="1">
        <v>9.5197450799999999</v>
      </c>
      <c r="D1733" s="1">
        <v>9.2105612099999998</v>
      </c>
      <c r="E1733" s="1">
        <v>10.175459699999999</v>
      </c>
    </row>
    <row r="1734" spans="1:5" ht="17" x14ac:dyDescent="0.2">
      <c r="A1734" s="10" t="s">
        <v>3209</v>
      </c>
      <c r="B1734" s="1">
        <v>12.233144599999999</v>
      </c>
      <c r="C1734" s="1">
        <v>12.2876376</v>
      </c>
      <c r="D1734" s="1">
        <v>12.275404200000001</v>
      </c>
      <c r="E1734" s="1">
        <v>12.422731799999999</v>
      </c>
    </row>
    <row r="1735" spans="1:5" ht="17" x14ac:dyDescent="0.2">
      <c r="A1735" s="10" t="s">
        <v>3210</v>
      </c>
      <c r="B1735" s="1">
        <v>10.562772499999999</v>
      </c>
      <c r="C1735" s="1">
        <v>10.531605600000001</v>
      </c>
      <c r="D1735" s="1">
        <v>10.6954876</v>
      </c>
      <c r="E1735" s="1">
        <v>10.6282733</v>
      </c>
    </row>
    <row r="1736" spans="1:5" ht="17" x14ac:dyDescent="0.2">
      <c r="A1736" s="10" t="s">
        <v>3211</v>
      </c>
      <c r="B1736" s="1">
        <v>9.9542894900000007</v>
      </c>
      <c r="C1736" s="1">
        <v>9.9626164799999994</v>
      </c>
      <c r="D1736" s="1">
        <v>10.0432211</v>
      </c>
      <c r="E1736" s="1">
        <v>10.0513964</v>
      </c>
    </row>
    <row r="1737" spans="1:5" ht="17" x14ac:dyDescent="0.2">
      <c r="A1737" s="10" t="s">
        <v>3212</v>
      </c>
      <c r="B1737" s="1">
        <v>7.1386435099999996</v>
      </c>
      <c r="C1737" s="1">
        <v>7.4898312899999997</v>
      </c>
      <c r="D1737" s="1">
        <v>7.2673314500000004</v>
      </c>
      <c r="E1737" s="1">
        <v>7.3113542499999999</v>
      </c>
    </row>
    <row r="1738" spans="1:5" ht="17" x14ac:dyDescent="0.2">
      <c r="A1738" s="10" t="s">
        <v>3213</v>
      </c>
      <c r="B1738" s="1">
        <v>10.123853199999999</v>
      </c>
      <c r="C1738" s="1">
        <v>9.9784907900000004</v>
      </c>
      <c r="D1738" s="1">
        <v>9.9374893899999996</v>
      </c>
      <c r="E1738" s="1">
        <v>10.064514900000001</v>
      </c>
    </row>
    <row r="1739" spans="1:5" ht="17" x14ac:dyDescent="0.2">
      <c r="A1739" s="10" t="s">
        <v>3214</v>
      </c>
      <c r="B1739" s="1">
        <v>10.9473555</v>
      </c>
      <c r="C1739" s="1">
        <v>10.779257599999999</v>
      </c>
      <c r="D1739" s="1">
        <v>10.9472776</v>
      </c>
      <c r="E1739" s="1">
        <v>10.670927300000001</v>
      </c>
    </row>
    <row r="1740" spans="1:5" ht="17" x14ac:dyDescent="0.2">
      <c r="A1740" s="10" t="s">
        <v>3215</v>
      </c>
      <c r="B1740" s="1">
        <v>8.2388282999999998</v>
      </c>
      <c r="C1740" s="1">
        <v>8.5511537900000008</v>
      </c>
      <c r="D1740" s="1">
        <v>7.1399705100000004</v>
      </c>
      <c r="E1740" s="1">
        <v>8.4130332699999997</v>
      </c>
    </row>
    <row r="1741" spans="1:5" ht="17" x14ac:dyDescent="0.2">
      <c r="A1741" s="10" t="s">
        <v>1768</v>
      </c>
      <c r="B1741" s="1">
        <v>12.5368955</v>
      </c>
      <c r="C1741" s="1">
        <v>12.5375774</v>
      </c>
      <c r="D1741" s="1">
        <v>12.724230199999999</v>
      </c>
      <c r="E1741" s="1">
        <v>12.2588627</v>
      </c>
    </row>
    <row r="1742" spans="1:5" ht="17" x14ac:dyDescent="0.2">
      <c r="A1742" s="10" t="s">
        <v>3216</v>
      </c>
      <c r="B1742" s="1">
        <v>6.97679721</v>
      </c>
      <c r="C1742" s="1">
        <v>5.8193708300000004</v>
      </c>
      <c r="D1742" s="1">
        <v>6.8065562399999999</v>
      </c>
      <c r="E1742" s="1">
        <v>4.8079729599999999</v>
      </c>
    </row>
    <row r="1743" spans="1:5" ht="17" x14ac:dyDescent="0.2">
      <c r="A1743" s="10" t="s">
        <v>1769</v>
      </c>
      <c r="B1743" s="1">
        <v>6.5901767700000002</v>
      </c>
      <c r="C1743" s="1">
        <v>6.2321779099999999</v>
      </c>
      <c r="D1743" s="1">
        <v>6.3069346599999996</v>
      </c>
      <c r="E1743" s="1">
        <v>7.0326051400000003</v>
      </c>
    </row>
    <row r="1744" spans="1:5" ht="17" x14ac:dyDescent="0.2">
      <c r="A1744" s="10" t="s">
        <v>3217</v>
      </c>
      <c r="B1744" s="1">
        <v>4.8733629299999999</v>
      </c>
      <c r="C1744" s="1">
        <v>4.6839986600000003</v>
      </c>
      <c r="D1744" s="1">
        <v>4.5293595399999997</v>
      </c>
      <c r="E1744" s="1">
        <v>5.7095375900000001</v>
      </c>
    </row>
    <row r="1745" spans="1:5" ht="17" x14ac:dyDescent="0.2">
      <c r="A1745" s="10" t="s">
        <v>1770</v>
      </c>
      <c r="B1745" s="1">
        <v>11.462191300000001</v>
      </c>
      <c r="C1745" s="1">
        <v>11.3633989</v>
      </c>
      <c r="D1745" s="1">
        <v>11.6538754</v>
      </c>
      <c r="E1745" s="1">
        <v>11.2150637</v>
      </c>
    </row>
    <row r="1746" spans="1:5" ht="17" x14ac:dyDescent="0.2">
      <c r="A1746" s="10" t="s">
        <v>3218</v>
      </c>
      <c r="B1746" s="1">
        <v>12.7757057</v>
      </c>
      <c r="C1746" s="1">
        <v>12.8936416</v>
      </c>
      <c r="D1746" s="1">
        <v>12.903698199999999</v>
      </c>
      <c r="E1746" s="1">
        <v>12.5311488</v>
      </c>
    </row>
    <row r="1747" spans="1:5" ht="17" x14ac:dyDescent="0.2">
      <c r="A1747" s="10" t="s">
        <v>3219</v>
      </c>
      <c r="B1747" s="1">
        <v>7.7576539799999997</v>
      </c>
      <c r="C1747" s="1">
        <v>7.3431199899999999</v>
      </c>
      <c r="D1747" s="1">
        <v>6.1820728300000001</v>
      </c>
      <c r="E1747" s="1">
        <v>8.1868343800000005</v>
      </c>
    </row>
    <row r="1748" spans="1:5" ht="17" x14ac:dyDescent="0.2">
      <c r="A1748" s="10" t="s">
        <v>3220</v>
      </c>
      <c r="B1748" s="1">
        <v>3.0227561500000002</v>
      </c>
      <c r="C1748" s="1">
        <v>3.0572948900000001</v>
      </c>
      <c r="D1748" s="1">
        <v>0.38483793999999999</v>
      </c>
      <c r="E1748" s="1">
        <v>3.5270794099999998</v>
      </c>
    </row>
    <row r="1749" spans="1:5" ht="17" x14ac:dyDescent="0.2">
      <c r="A1749" s="10" t="s">
        <v>3221</v>
      </c>
      <c r="B1749" s="1">
        <v>2.6884150500000001</v>
      </c>
      <c r="C1749" s="1">
        <v>1.96275409</v>
      </c>
      <c r="D1749" s="1">
        <v>1.41525992</v>
      </c>
      <c r="E1749" s="1">
        <v>2.0088314600000001</v>
      </c>
    </row>
    <row r="1750" spans="1:5" ht="17" x14ac:dyDescent="0.2">
      <c r="A1750" s="10" t="s">
        <v>3222</v>
      </c>
      <c r="B1750" s="1">
        <v>12.721389500000001</v>
      </c>
      <c r="C1750" s="1">
        <v>13.1437463</v>
      </c>
      <c r="D1750" s="1">
        <v>13.1250871</v>
      </c>
      <c r="E1750" s="1">
        <v>12.448761299999999</v>
      </c>
    </row>
    <row r="1751" spans="1:5" ht="17" x14ac:dyDescent="0.2">
      <c r="A1751" s="10" t="s">
        <v>3223</v>
      </c>
      <c r="B1751" s="1">
        <v>12.8743851</v>
      </c>
      <c r="C1751" s="1">
        <v>13.180828399999999</v>
      </c>
      <c r="D1751" s="1">
        <v>13.068598700000001</v>
      </c>
      <c r="E1751" s="1">
        <v>12.881505300000001</v>
      </c>
    </row>
    <row r="1752" spans="1:5" ht="17" x14ac:dyDescent="0.2">
      <c r="A1752" s="10" t="s">
        <v>3224</v>
      </c>
      <c r="B1752" s="1">
        <v>5.26124919</v>
      </c>
      <c r="C1752" s="1">
        <v>5.3863473199999996</v>
      </c>
      <c r="D1752" s="1">
        <v>4.9239878800000003</v>
      </c>
      <c r="E1752" s="1">
        <v>4.4204936999999997</v>
      </c>
    </row>
    <row r="1753" spans="1:5" ht="17" x14ac:dyDescent="0.2">
      <c r="A1753" s="10" t="s">
        <v>3225</v>
      </c>
      <c r="B1753" s="1">
        <v>6.6274379300000001</v>
      </c>
      <c r="C1753" s="1">
        <v>8.4791716299999997</v>
      </c>
      <c r="D1753" s="1">
        <v>8.4081661000000008</v>
      </c>
      <c r="E1753" s="1">
        <v>8.9686774699999994</v>
      </c>
    </row>
    <row r="1754" spans="1:5" ht="17" x14ac:dyDescent="0.2">
      <c r="A1754" s="10" t="s">
        <v>3226</v>
      </c>
      <c r="B1754" s="1">
        <v>-0.291912</v>
      </c>
      <c r="C1754" s="1">
        <v>0.14702519999999999</v>
      </c>
      <c r="D1754" s="1">
        <v>1.79546973</v>
      </c>
      <c r="E1754" s="1">
        <v>-0.291912</v>
      </c>
    </row>
    <row r="1755" spans="1:5" ht="17" x14ac:dyDescent="0.2">
      <c r="A1755" s="10" t="s">
        <v>3227</v>
      </c>
      <c r="B1755" s="1">
        <v>7.1549094100000001</v>
      </c>
      <c r="C1755" s="1">
        <v>6.8422787100000004</v>
      </c>
      <c r="D1755" s="1">
        <v>7.4187987</v>
      </c>
      <c r="E1755" s="1">
        <v>7.2567306599999997</v>
      </c>
    </row>
    <row r="1756" spans="1:5" ht="17" x14ac:dyDescent="0.2">
      <c r="A1756" s="10" t="s">
        <v>1774</v>
      </c>
      <c r="B1756" s="1">
        <v>3.63929693</v>
      </c>
      <c r="C1756" s="1">
        <v>4.0463238300000004</v>
      </c>
      <c r="D1756" s="1">
        <v>3.5263423899999999</v>
      </c>
      <c r="E1756" s="1">
        <v>3.3294179700000002</v>
      </c>
    </row>
    <row r="1757" spans="1:5" ht="17" x14ac:dyDescent="0.2">
      <c r="A1757" s="10" t="s">
        <v>3228</v>
      </c>
      <c r="B1757" s="1">
        <v>11.514245600000001</v>
      </c>
      <c r="C1757" s="1">
        <v>11.4415396</v>
      </c>
      <c r="D1757" s="1">
        <v>11.5339904</v>
      </c>
      <c r="E1757" s="1">
        <v>11.5566947</v>
      </c>
    </row>
    <row r="1758" spans="1:5" ht="17" x14ac:dyDescent="0.2">
      <c r="A1758" s="10" t="s">
        <v>3229</v>
      </c>
      <c r="B1758" s="1">
        <v>12.857818399999999</v>
      </c>
      <c r="C1758" s="1">
        <v>13.229562</v>
      </c>
      <c r="D1758" s="1">
        <v>13.230445899999999</v>
      </c>
      <c r="E1758" s="1">
        <v>12.501830399999999</v>
      </c>
    </row>
    <row r="1759" spans="1:5" ht="17" x14ac:dyDescent="0.2">
      <c r="A1759" s="10" t="s">
        <v>3230</v>
      </c>
      <c r="B1759" s="1">
        <v>3.1435344299999999</v>
      </c>
      <c r="C1759" s="1">
        <v>-0.291912</v>
      </c>
      <c r="D1759" s="1">
        <v>-0.70710280000000003</v>
      </c>
      <c r="E1759" s="1">
        <v>2.9856908799999999</v>
      </c>
    </row>
    <row r="1760" spans="1:5" ht="17" x14ac:dyDescent="0.2">
      <c r="A1760" s="10" t="s">
        <v>3231</v>
      </c>
      <c r="B1760" s="1">
        <v>4.3900552299999998</v>
      </c>
      <c r="C1760" s="1">
        <v>5.0708460899999999</v>
      </c>
      <c r="D1760" s="1">
        <v>3.9100548499999999</v>
      </c>
      <c r="E1760" s="1">
        <v>4.6934721000000001</v>
      </c>
    </row>
    <row r="1761" spans="1:5" ht="17" x14ac:dyDescent="0.2">
      <c r="A1761" s="10" t="s">
        <v>3232</v>
      </c>
      <c r="B1761" s="1">
        <v>11.469902299999999</v>
      </c>
      <c r="C1761" s="1">
        <v>11.485712599999999</v>
      </c>
      <c r="D1761" s="1">
        <v>11.639597999999999</v>
      </c>
      <c r="E1761" s="1">
        <v>11.2549218</v>
      </c>
    </row>
    <row r="1762" spans="1:5" ht="17" x14ac:dyDescent="0.2">
      <c r="A1762" s="10" t="s">
        <v>3233</v>
      </c>
      <c r="B1762" s="1">
        <v>10.1714486</v>
      </c>
      <c r="C1762" s="1">
        <v>9.9768165799999995</v>
      </c>
      <c r="D1762" s="1">
        <v>9.8731226000000003</v>
      </c>
      <c r="E1762" s="1">
        <v>10.2016183</v>
      </c>
    </row>
    <row r="1763" spans="1:5" ht="17" x14ac:dyDescent="0.2">
      <c r="A1763" s="10" t="s">
        <v>3234</v>
      </c>
      <c r="B1763" s="1">
        <v>6.9197297500000001</v>
      </c>
      <c r="C1763" s="1">
        <v>7.2430413500000004</v>
      </c>
      <c r="D1763" s="1">
        <v>6.3972033599999998</v>
      </c>
      <c r="E1763" s="1">
        <v>8.2147254899999993</v>
      </c>
    </row>
    <row r="1764" spans="1:5" ht="17" x14ac:dyDescent="0.2">
      <c r="A1764" s="10" t="s">
        <v>1779</v>
      </c>
      <c r="B1764" s="1">
        <v>7.9181395700000001</v>
      </c>
      <c r="C1764" s="1">
        <v>8.3237251600000004</v>
      </c>
      <c r="D1764" s="1">
        <v>8.2100463399999999</v>
      </c>
      <c r="E1764" s="1">
        <v>7.8544573199999999</v>
      </c>
    </row>
    <row r="1765" spans="1:5" ht="17" x14ac:dyDescent="0.2">
      <c r="A1765" s="10" t="s">
        <v>3235</v>
      </c>
      <c r="B1765" s="1">
        <v>8.3011926000000003</v>
      </c>
      <c r="C1765" s="1">
        <v>8.1737776899999997</v>
      </c>
      <c r="D1765" s="1">
        <v>7.9422952000000002</v>
      </c>
      <c r="E1765" s="1">
        <v>9.69405188</v>
      </c>
    </row>
    <row r="1766" spans="1:5" ht="17" x14ac:dyDescent="0.2">
      <c r="A1766" s="10" t="s">
        <v>3236</v>
      </c>
      <c r="B1766" s="1">
        <v>6.0580841200000002</v>
      </c>
      <c r="C1766" s="1">
        <v>6.8292668699999997</v>
      </c>
      <c r="D1766" s="1">
        <v>6.2987968399999996</v>
      </c>
      <c r="E1766" s="1">
        <v>6.2304057799999999</v>
      </c>
    </row>
    <row r="1767" spans="1:5" ht="17" x14ac:dyDescent="0.2">
      <c r="A1767" s="10" t="s">
        <v>3237</v>
      </c>
      <c r="B1767" s="1">
        <v>8.6609834499999998</v>
      </c>
      <c r="C1767" s="1">
        <v>8.5694648099999995</v>
      </c>
      <c r="D1767" s="1">
        <v>8.5654655599999998</v>
      </c>
      <c r="E1767" s="1">
        <v>8.9226141800000001</v>
      </c>
    </row>
    <row r="1768" spans="1:5" ht="17" x14ac:dyDescent="0.2">
      <c r="A1768" s="10" t="s">
        <v>3238</v>
      </c>
      <c r="B1768" s="1">
        <v>4.66416626</v>
      </c>
      <c r="C1768" s="1">
        <v>4.0172043500000001</v>
      </c>
      <c r="D1768" s="1">
        <v>3.6156668000000001</v>
      </c>
      <c r="E1768" s="1">
        <v>5.5271345099999998</v>
      </c>
    </row>
    <row r="1769" spans="1:5" ht="17" x14ac:dyDescent="0.2">
      <c r="A1769" s="10" t="s">
        <v>3239</v>
      </c>
      <c r="B1769" s="1">
        <v>11.3657564</v>
      </c>
      <c r="C1769" s="1">
        <v>10.880347</v>
      </c>
      <c r="D1769" s="1">
        <v>11.0487001</v>
      </c>
      <c r="E1769" s="1">
        <v>11.887558200000001</v>
      </c>
    </row>
    <row r="1770" spans="1:5" ht="17" x14ac:dyDescent="0.2">
      <c r="A1770" s="10" t="s">
        <v>3240</v>
      </c>
      <c r="B1770" s="1">
        <v>9.14560876</v>
      </c>
      <c r="C1770" s="1">
        <v>9.16429984</v>
      </c>
      <c r="D1770" s="1">
        <v>9.1802209599999998</v>
      </c>
      <c r="E1770" s="1">
        <v>10.6669512</v>
      </c>
    </row>
    <row r="1771" spans="1:5" ht="17" x14ac:dyDescent="0.2">
      <c r="A1771" s="10" t="s">
        <v>3241</v>
      </c>
      <c r="B1771" s="1">
        <v>9.9598945400000005</v>
      </c>
      <c r="C1771" s="1">
        <v>9.6892308699999994</v>
      </c>
      <c r="D1771" s="1">
        <v>9.7559058200000006</v>
      </c>
      <c r="E1771" s="1">
        <v>9.7227512100000002</v>
      </c>
    </row>
    <row r="1772" spans="1:5" ht="17" x14ac:dyDescent="0.2">
      <c r="A1772" s="10" t="s">
        <v>3242</v>
      </c>
      <c r="B1772" s="1">
        <v>4.5316154900000001</v>
      </c>
      <c r="C1772" s="1">
        <v>4.2520558800000003</v>
      </c>
      <c r="D1772" s="1">
        <v>3.6276223600000002</v>
      </c>
      <c r="E1772" s="1">
        <v>5.9410921099999996</v>
      </c>
    </row>
    <row r="1773" spans="1:5" ht="17" x14ac:dyDescent="0.2">
      <c r="A1773" s="10" t="s">
        <v>3243</v>
      </c>
      <c r="B1773" s="1">
        <v>2.4934503100000001</v>
      </c>
      <c r="C1773" s="1">
        <v>-0.291912</v>
      </c>
      <c r="D1773" s="1">
        <v>0.29289725</v>
      </c>
      <c r="E1773" s="1">
        <v>2.6898941999999999</v>
      </c>
    </row>
    <row r="1774" spans="1:5" ht="17" x14ac:dyDescent="0.2">
      <c r="A1774" s="10" t="s">
        <v>3244</v>
      </c>
      <c r="B1774" s="1">
        <v>9.0560912299999998</v>
      </c>
      <c r="C1774" s="1">
        <v>9.0873341700000001</v>
      </c>
      <c r="D1774" s="1">
        <v>9.0455240400000001</v>
      </c>
      <c r="E1774" s="1">
        <v>9.1652083700000002</v>
      </c>
    </row>
    <row r="1775" spans="1:5" ht="17" x14ac:dyDescent="0.2">
      <c r="A1775" s="10" t="s">
        <v>3245</v>
      </c>
      <c r="B1775" s="1">
        <v>9.7846205099999999</v>
      </c>
      <c r="C1775" s="1">
        <v>9.8746626600000003</v>
      </c>
      <c r="D1775" s="1">
        <v>9.8525809899999999</v>
      </c>
      <c r="E1775" s="1">
        <v>9.4570088200000004</v>
      </c>
    </row>
    <row r="1776" spans="1:5" ht="17" x14ac:dyDescent="0.2">
      <c r="A1776" s="10" t="s">
        <v>3246</v>
      </c>
      <c r="B1776" s="1">
        <v>-0.291912</v>
      </c>
      <c r="C1776" s="1">
        <v>-0.85297480000000003</v>
      </c>
      <c r="D1776" s="1">
        <v>-0.291912</v>
      </c>
      <c r="E1776" s="1">
        <v>2.43435874</v>
      </c>
    </row>
    <row r="1777" spans="1:5" ht="17" x14ac:dyDescent="0.2">
      <c r="A1777" s="10" t="s">
        <v>3247</v>
      </c>
      <c r="B1777" s="1">
        <v>11.704876199999999</v>
      </c>
      <c r="C1777" s="1">
        <v>11.791392800000001</v>
      </c>
      <c r="D1777" s="1">
        <v>11.9528876</v>
      </c>
      <c r="E1777" s="1">
        <v>11.6223773</v>
      </c>
    </row>
    <row r="1778" spans="1:5" ht="17" x14ac:dyDescent="0.2">
      <c r="A1778" s="10" t="s">
        <v>3248</v>
      </c>
      <c r="B1778" s="1">
        <v>5.4782717300000003</v>
      </c>
      <c r="C1778" s="1">
        <v>6.06291315</v>
      </c>
      <c r="D1778" s="1">
        <v>5.5324915499999996</v>
      </c>
      <c r="E1778" s="1">
        <v>5.6909262500000004</v>
      </c>
    </row>
    <row r="1779" spans="1:5" ht="17" x14ac:dyDescent="0.2">
      <c r="A1779" s="10" t="s">
        <v>3249</v>
      </c>
      <c r="B1779" s="1">
        <v>3.3926432100000001</v>
      </c>
      <c r="C1779" s="1">
        <v>3.4664125100000001</v>
      </c>
      <c r="D1779" s="1">
        <v>2.9628160700000001</v>
      </c>
      <c r="E1779" s="1">
        <v>5.0556606000000004</v>
      </c>
    </row>
    <row r="1780" spans="1:5" ht="17" x14ac:dyDescent="0.2">
      <c r="A1780" s="10" t="s">
        <v>1784</v>
      </c>
      <c r="B1780" s="1">
        <v>5.4162498000000001</v>
      </c>
      <c r="C1780" s="1">
        <v>5.2041531599999997</v>
      </c>
      <c r="D1780" s="1">
        <v>4.6602932800000003</v>
      </c>
      <c r="E1780" s="1">
        <v>5.4411975400000001</v>
      </c>
    </row>
    <row r="1781" spans="1:5" ht="17" x14ac:dyDescent="0.2">
      <c r="A1781" s="10" t="s">
        <v>3250</v>
      </c>
      <c r="B1781" s="1">
        <v>2.7983769000000001</v>
      </c>
      <c r="C1781" s="1">
        <v>3.1632954</v>
      </c>
      <c r="D1781" s="1">
        <v>2.6944153200000001</v>
      </c>
      <c r="E1781" s="1">
        <v>1.0284038499999999</v>
      </c>
    </row>
    <row r="1782" spans="1:5" ht="17" x14ac:dyDescent="0.2">
      <c r="A1782" s="10" t="s">
        <v>3251</v>
      </c>
      <c r="B1782" s="1">
        <v>11.6335031</v>
      </c>
      <c r="C1782" s="1">
        <v>11.896399300000001</v>
      </c>
      <c r="D1782" s="1">
        <v>11.666465199999999</v>
      </c>
      <c r="E1782" s="1">
        <v>11.4195271</v>
      </c>
    </row>
    <row r="1783" spans="1:5" ht="17" x14ac:dyDescent="0.2">
      <c r="A1783" s="10" t="s">
        <v>3252</v>
      </c>
      <c r="B1783" s="1">
        <v>7.3958751500000002</v>
      </c>
      <c r="C1783" s="1">
        <v>7.6864102499999998</v>
      </c>
      <c r="D1783" s="1">
        <v>7.0244456700000004</v>
      </c>
      <c r="E1783" s="1">
        <v>7.9634366999999999</v>
      </c>
    </row>
    <row r="1784" spans="1:5" ht="17" x14ac:dyDescent="0.2">
      <c r="A1784" s="10" t="s">
        <v>3253</v>
      </c>
      <c r="B1784" s="1">
        <v>11.664395900000001</v>
      </c>
      <c r="C1784" s="1">
        <v>11.636486400000001</v>
      </c>
      <c r="D1784" s="1">
        <v>11.659117999999999</v>
      </c>
      <c r="E1784" s="1">
        <v>11.699866099999999</v>
      </c>
    </row>
    <row r="1785" spans="1:5" ht="17" x14ac:dyDescent="0.2">
      <c r="A1785" s="10" t="s">
        <v>1787</v>
      </c>
      <c r="B1785" s="1">
        <v>12.0783288</v>
      </c>
      <c r="C1785" s="1">
        <v>12.066495400000001</v>
      </c>
      <c r="D1785" s="1">
        <v>12.414267499999999</v>
      </c>
      <c r="E1785" s="1">
        <v>11.5354565</v>
      </c>
    </row>
    <row r="1786" spans="1:5" ht="17" x14ac:dyDescent="0.2">
      <c r="A1786" s="10" t="s">
        <v>1788</v>
      </c>
      <c r="B1786" s="1">
        <v>7.8041830599999997</v>
      </c>
      <c r="C1786" s="1">
        <v>7.03152314</v>
      </c>
      <c r="D1786" s="1">
        <v>7.4775912099999999</v>
      </c>
      <c r="E1786" s="1">
        <v>7.4471550200000003</v>
      </c>
    </row>
    <row r="1787" spans="1:5" ht="17" x14ac:dyDescent="0.2">
      <c r="A1787" s="10" t="s">
        <v>1791</v>
      </c>
      <c r="B1787" s="1">
        <v>12.622793</v>
      </c>
      <c r="C1787" s="1">
        <v>12.694323600000001</v>
      </c>
      <c r="D1787" s="1">
        <v>12.802191499999999</v>
      </c>
      <c r="E1787" s="1">
        <v>12.4156789</v>
      </c>
    </row>
    <row r="1788" spans="1:5" ht="17" x14ac:dyDescent="0.2">
      <c r="A1788" s="10" t="s">
        <v>3254</v>
      </c>
      <c r="B1788" s="1">
        <v>11.3674667</v>
      </c>
      <c r="C1788" s="1">
        <v>11.263260900000001</v>
      </c>
      <c r="D1788" s="1">
        <v>11.2113949</v>
      </c>
      <c r="E1788" s="1">
        <v>11.2391012</v>
      </c>
    </row>
    <row r="1789" spans="1:5" ht="17" x14ac:dyDescent="0.2">
      <c r="A1789" s="10" t="s">
        <v>3255</v>
      </c>
      <c r="B1789" s="1">
        <v>11.002399499999999</v>
      </c>
      <c r="C1789" s="1">
        <v>11.2253708</v>
      </c>
      <c r="D1789" s="1">
        <v>11.2009636</v>
      </c>
      <c r="E1789" s="1">
        <v>10.80167</v>
      </c>
    </row>
    <row r="1790" spans="1:5" ht="17" x14ac:dyDescent="0.2">
      <c r="A1790" s="10" t="s">
        <v>3256</v>
      </c>
      <c r="B1790" s="1">
        <v>6.83980327</v>
      </c>
      <c r="C1790" s="1">
        <v>6.5344430500000001</v>
      </c>
      <c r="D1790" s="1">
        <v>6.2999030300000003</v>
      </c>
      <c r="E1790" s="1">
        <v>6.6222379599999996</v>
      </c>
    </row>
    <row r="1791" spans="1:5" ht="17" x14ac:dyDescent="0.2">
      <c r="A1791" s="10" t="s">
        <v>3257</v>
      </c>
      <c r="B1791" s="1">
        <v>10.497679</v>
      </c>
      <c r="C1791" s="1">
        <v>9.8597481600000005</v>
      </c>
      <c r="D1791" s="1">
        <v>9.8264336399999994</v>
      </c>
      <c r="E1791" s="1">
        <v>10.7157681</v>
      </c>
    </row>
    <row r="1792" spans="1:5" ht="17" x14ac:dyDescent="0.2">
      <c r="A1792" s="10" t="s">
        <v>3258</v>
      </c>
      <c r="B1792" s="1">
        <v>12.670271100000001</v>
      </c>
      <c r="C1792" s="1">
        <v>12.6962098</v>
      </c>
      <c r="D1792" s="1">
        <v>12.8510773</v>
      </c>
      <c r="E1792" s="1">
        <v>12.5734922</v>
      </c>
    </row>
    <row r="1793" spans="1:5" ht="17" x14ac:dyDescent="0.2">
      <c r="A1793" s="10" t="s">
        <v>1793</v>
      </c>
      <c r="B1793" s="1">
        <v>5.9219291800000002</v>
      </c>
      <c r="C1793" s="1">
        <v>4.9140325699999998</v>
      </c>
      <c r="D1793" s="1">
        <v>6.0721196500000003</v>
      </c>
      <c r="E1793" s="1">
        <v>6.9675413199999996</v>
      </c>
    </row>
    <row r="1794" spans="1:5" ht="17" x14ac:dyDescent="0.2">
      <c r="A1794" s="10" t="s">
        <v>3259</v>
      </c>
      <c r="B1794" s="1">
        <v>6.5732266199999998</v>
      </c>
      <c r="C1794" s="1">
        <v>5.9646105</v>
      </c>
      <c r="D1794" s="1">
        <v>5.6522591100000001</v>
      </c>
      <c r="E1794" s="1">
        <v>6.5581120899999998</v>
      </c>
    </row>
    <row r="1795" spans="1:5" ht="17" x14ac:dyDescent="0.2">
      <c r="A1795" s="10" t="s">
        <v>1794</v>
      </c>
      <c r="B1795" s="1">
        <v>13.2181427</v>
      </c>
      <c r="C1795" s="1">
        <v>13.3643047</v>
      </c>
      <c r="D1795" s="1">
        <v>13.5259138</v>
      </c>
      <c r="E1795" s="1">
        <v>13.1426704</v>
      </c>
    </row>
    <row r="1796" spans="1:5" ht="17" x14ac:dyDescent="0.2">
      <c r="A1796" s="10" t="s">
        <v>3260</v>
      </c>
      <c r="B1796" s="1">
        <v>4.52709779</v>
      </c>
      <c r="C1796" s="1">
        <v>4.6708756400000002</v>
      </c>
      <c r="D1796" s="1">
        <v>4.0206496600000001</v>
      </c>
      <c r="E1796" s="1">
        <v>4.9698429700000002</v>
      </c>
    </row>
    <row r="1797" spans="1:5" ht="17" x14ac:dyDescent="0.2">
      <c r="A1797" s="10" t="s">
        <v>3261</v>
      </c>
      <c r="B1797" s="1">
        <v>9.5944839500000008</v>
      </c>
      <c r="C1797" s="1">
        <v>9.4967894000000008</v>
      </c>
      <c r="D1797" s="1">
        <v>9.3092052699999996</v>
      </c>
      <c r="E1797" s="1">
        <v>9.8453663200000001</v>
      </c>
    </row>
    <row r="1798" spans="1:5" ht="17" x14ac:dyDescent="0.2">
      <c r="A1798" s="10" t="s">
        <v>3262</v>
      </c>
      <c r="B1798" s="1">
        <v>7.5647049800000001</v>
      </c>
      <c r="C1798" s="1">
        <v>7.7883380500000001</v>
      </c>
      <c r="D1798" s="1">
        <v>6.4036630399999996</v>
      </c>
      <c r="E1798" s="1">
        <v>6.3238224900000004</v>
      </c>
    </row>
    <row r="1799" spans="1:5" ht="17" x14ac:dyDescent="0.2">
      <c r="A1799" s="10" t="s">
        <v>1799</v>
      </c>
      <c r="B1799" s="1">
        <v>11.782851000000001</v>
      </c>
      <c r="C1799" s="1">
        <v>11.7312288</v>
      </c>
      <c r="D1799" s="1">
        <v>11.212032300000001</v>
      </c>
      <c r="E1799" s="1">
        <v>12.213534900000001</v>
      </c>
    </row>
    <row r="1800" spans="1:5" ht="17" x14ac:dyDescent="0.2">
      <c r="A1800" s="10" t="s">
        <v>3263</v>
      </c>
      <c r="B1800" s="1">
        <v>4.7326156800000003</v>
      </c>
      <c r="C1800" s="1">
        <v>4.18833901</v>
      </c>
      <c r="D1800" s="1">
        <v>3.3111923999999999</v>
      </c>
      <c r="E1800" s="1">
        <v>4.9627091099999996</v>
      </c>
    </row>
    <row r="1801" spans="1:5" ht="17" x14ac:dyDescent="0.2">
      <c r="A1801" s="10" t="s">
        <v>1801</v>
      </c>
      <c r="B1801" s="1">
        <v>7.9764722800000003</v>
      </c>
      <c r="C1801" s="1">
        <v>7.91305367</v>
      </c>
      <c r="D1801" s="1">
        <v>8.2855441699999997</v>
      </c>
      <c r="E1801" s="1">
        <v>8.1156175800000003</v>
      </c>
    </row>
    <row r="1802" spans="1:5" ht="17" x14ac:dyDescent="0.2">
      <c r="A1802" s="10" t="s">
        <v>1803</v>
      </c>
      <c r="B1802" s="1">
        <v>12.1677462</v>
      </c>
      <c r="C1802" s="1">
        <v>12.1631505</v>
      </c>
      <c r="D1802" s="1">
        <v>12.0491701</v>
      </c>
      <c r="E1802" s="1">
        <v>12.035086400000001</v>
      </c>
    </row>
    <row r="1803" spans="1:5" ht="17" x14ac:dyDescent="0.2">
      <c r="A1803" s="10" t="s">
        <v>3264</v>
      </c>
      <c r="B1803" s="1">
        <v>2.18692134</v>
      </c>
      <c r="C1803" s="1">
        <v>1.51055776</v>
      </c>
      <c r="D1803" s="1">
        <v>2.67068978</v>
      </c>
      <c r="E1803" s="1">
        <v>3.6415634400000001</v>
      </c>
    </row>
    <row r="1804" spans="1:5" ht="17" x14ac:dyDescent="0.2">
      <c r="A1804" s="10" t="s">
        <v>3265</v>
      </c>
      <c r="B1804" s="1">
        <v>11.403717800000001</v>
      </c>
      <c r="C1804" s="1">
        <v>11.5367146</v>
      </c>
      <c r="D1804" s="1">
        <v>11.6209314</v>
      </c>
      <c r="E1804" s="1">
        <v>11.2331</v>
      </c>
    </row>
    <row r="1805" spans="1:5" ht="17" x14ac:dyDescent="0.2">
      <c r="A1805" s="10" t="s">
        <v>3266</v>
      </c>
      <c r="B1805" s="1">
        <v>13.811471299999999</v>
      </c>
      <c r="C1805" s="1">
        <v>13.6367011</v>
      </c>
      <c r="D1805" s="1">
        <v>14.1492846</v>
      </c>
      <c r="E1805" s="1">
        <v>13.7082403</v>
      </c>
    </row>
    <row r="1806" spans="1:5" ht="17" x14ac:dyDescent="0.2">
      <c r="A1806" s="10" t="s">
        <v>3267</v>
      </c>
      <c r="B1806" s="1">
        <v>12.092416500000001</v>
      </c>
      <c r="C1806" s="1">
        <v>12.217465000000001</v>
      </c>
      <c r="D1806" s="1">
        <v>12.281990499999999</v>
      </c>
      <c r="E1806" s="1">
        <v>11.9917452</v>
      </c>
    </row>
    <row r="1807" spans="1:5" ht="17" x14ac:dyDescent="0.2">
      <c r="A1807" s="10" t="s">
        <v>3268</v>
      </c>
      <c r="B1807" s="1">
        <v>13.349218499999999</v>
      </c>
      <c r="C1807" s="1">
        <v>13.4185257</v>
      </c>
      <c r="D1807" s="1">
        <v>13.541226200000001</v>
      </c>
      <c r="E1807" s="1">
        <v>13.0961813</v>
      </c>
    </row>
    <row r="1808" spans="1:5" ht="17" x14ac:dyDescent="0.2">
      <c r="A1808" s="10" t="s">
        <v>3269</v>
      </c>
      <c r="B1808" s="1">
        <v>3.57779282</v>
      </c>
      <c r="C1808" s="1">
        <v>4.6228201499999999</v>
      </c>
      <c r="D1808" s="1">
        <v>3.6615873300000001</v>
      </c>
      <c r="E1808" s="1">
        <v>5.3096313100000003</v>
      </c>
    </row>
    <row r="1809" spans="1:5" ht="17" x14ac:dyDescent="0.2">
      <c r="A1809" s="10" t="s">
        <v>3270</v>
      </c>
      <c r="B1809" s="1">
        <v>12.0002928</v>
      </c>
      <c r="C1809" s="1">
        <v>11.837796300000001</v>
      </c>
      <c r="D1809" s="1">
        <v>11.940118399999999</v>
      </c>
      <c r="E1809" s="1">
        <v>11.8561645</v>
      </c>
    </row>
    <row r="1810" spans="1:5" ht="17" x14ac:dyDescent="0.2">
      <c r="A1810" s="10" t="s">
        <v>3271</v>
      </c>
      <c r="B1810" s="1">
        <v>11.915214199999999</v>
      </c>
      <c r="C1810" s="1">
        <v>11.8787609</v>
      </c>
      <c r="D1810" s="1">
        <v>11.9259272</v>
      </c>
      <c r="E1810" s="1">
        <v>11.845042299999999</v>
      </c>
    </row>
    <row r="1811" spans="1:5" ht="17" x14ac:dyDescent="0.2">
      <c r="A1811" s="10" t="s">
        <v>3272</v>
      </c>
      <c r="B1811" s="1">
        <v>12.265044400000001</v>
      </c>
      <c r="C1811" s="1">
        <v>12.1871274</v>
      </c>
      <c r="D1811" s="1">
        <v>12.1330469</v>
      </c>
      <c r="E1811" s="1">
        <v>11.935019499999999</v>
      </c>
    </row>
    <row r="1812" spans="1:5" ht="17" x14ac:dyDescent="0.2">
      <c r="A1812" s="10" t="s">
        <v>3273</v>
      </c>
      <c r="B1812" s="1">
        <v>5.8753937799999996</v>
      </c>
      <c r="C1812" s="1">
        <v>5.5565750200000004</v>
      </c>
      <c r="D1812" s="1">
        <v>5.3700460699999999</v>
      </c>
      <c r="E1812" s="1">
        <v>6.07439003</v>
      </c>
    </row>
    <row r="1813" spans="1:5" ht="17" x14ac:dyDescent="0.2">
      <c r="A1813" s="10" t="s">
        <v>3274</v>
      </c>
      <c r="B1813" s="1">
        <v>7.8333090900000002</v>
      </c>
      <c r="C1813" s="1">
        <v>7.9760822300000003</v>
      </c>
      <c r="D1813" s="1">
        <v>7.2704745300000004</v>
      </c>
      <c r="E1813" s="1">
        <v>8.7949427700000005</v>
      </c>
    </row>
    <row r="1814" spans="1:5" ht="17" x14ac:dyDescent="0.2">
      <c r="A1814" s="10" t="s">
        <v>1809</v>
      </c>
      <c r="B1814" s="1">
        <v>10.8908734</v>
      </c>
      <c r="C1814" s="1">
        <v>10.6993174</v>
      </c>
      <c r="D1814" s="1">
        <v>10.5752305</v>
      </c>
      <c r="E1814" s="1">
        <v>10.8629116</v>
      </c>
    </row>
    <row r="1815" spans="1:5" ht="17" x14ac:dyDescent="0.2">
      <c r="A1815" s="10" t="s">
        <v>3275</v>
      </c>
      <c r="B1815" s="1">
        <v>12.682317400000001</v>
      </c>
      <c r="C1815" s="1">
        <v>12.7567842</v>
      </c>
      <c r="D1815" s="1">
        <v>12.764743899999999</v>
      </c>
      <c r="E1815" s="1">
        <v>12.647523</v>
      </c>
    </row>
    <row r="1816" spans="1:5" ht="17" x14ac:dyDescent="0.2">
      <c r="A1816" s="10" t="s">
        <v>3276</v>
      </c>
      <c r="B1816" s="1">
        <v>5.5991647200000001</v>
      </c>
      <c r="C1816" s="1">
        <v>5.2698825600000001</v>
      </c>
      <c r="D1816" s="1">
        <v>5.5112945</v>
      </c>
      <c r="E1816" s="1">
        <v>5.9111128500000003</v>
      </c>
    </row>
    <row r="1817" spans="1:5" ht="17" x14ac:dyDescent="0.2">
      <c r="A1817" s="10" t="s">
        <v>3277</v>
      </c>
      <c r="B1817" s="1">
        <v>0.57076828000000002</v>
      </c>
      <c r="C1817" s="1">
        <v>-1.6560036</v>
      </c>
      <c r="D1817" s="1">
        <v>-0.291912</v>
      </c>
      <c r="E1817" s="1">
        <v>-0.291912</v>
      </c>
    </row>
    <row r="1818" spans="1:5" ht="17" x14ac:dyDescent="0.2">
      <c r="A1818" s="10" t="s">
        <v>3278</v>
      </c>
      <c r="B1818" s="1">
        <v>-1.4292317000000001</v>
      </c>
      <c r="C1818" s="1">
        <v>3.4889885500000002</v>
      </c>
      <c r="D1818" s="1">
        <v>3.5501745800000002</v>
      </c>
      <c r="E1818" s="1">
        <v>1.78037278</v>
      </c>
    </row>
    <row r="1819" spans="1:5" ht="17" x14ac:dyDescent="0.2">
      <c r="A1819" s="10" t="s">
        <v>3279</v>
      </c>
      <c r="B1819" s="1">
        <v>8.4300346499999996</v>
      </c>
      <c r="C1819" s="1">
        <v>8.3799068999999999</v>
      </c>
      <c r="D1819" s="1">
        <v>8.6733723900000008</v>
      </c>
      <c r="E1819" s="1">
        <v>8.1889153700000001</v>
      </c>
    </row>
    <row r="1820" spans="1:5" ht="17" x14ac:dyDescent="0.2">
      <c r="A1820" s="10" t="s">
        <v>3280</v>
      </c>
      <c r="B1820" s="1">
        <v>9.2915342800000005</v>
      </c>
      <c r="C1820" s="1">
        <v>9.1443499900000003</v>
      </c>
      <c r="D1820" s="1">
        <v>8.9222639099999999</v>
      </c>
      <c r="E1820" s="1">
        <v>8.0487420600000004</v>
      </c>
    </row>
    <row r="1821" spans="1:5" ht="17" x14ac:dyDescent="0.2">
      <c r="A1821" s="10" t="s">
        <v>3281</v>
      </c>
      <c r="B1821" s="1">
        <v>10.738254299999999</v>
      </c>
      <c r="C1821" s="1">
        <v>10.8486367</v>
      </c>
      <c r="D1821" s="1">
        <v>10.902210999999999</v>
      </c>
      <c r="E1821" s="1">
        <v>10.7093764</v>
      </c>
    </row>
    <row r="1822" spans="1:5" ht="17" x14ac:dyDescent="0.2">
      <c r="A1822" s="10" t="s">
        <v>3282</v>
      </c>
      <c r="B1822" s="1">
        <v>12.2476459</v>
      </c>
      <c r="C1822" s="1">
        <v>12.2547459</v>
      </c>
      <c r="D1822" s="1">
        <v>12.361587999999999</v>
      </c>
      <c r="E1822" s="1">
        <v>12.017432100000001</v>
      </c>
    </row>
    <row r="1823" spans="1:5" ht="17" x14ac:dyDescent="0.2">
      <c r="A1823" s="10" t="s">
        <v>3283</v>
      </c>
      <c r="B1823" s="1">
        <v>7.7589197099999998</v>
      </c>
      <c r="C1823" s="1">
        <v>8.5767768699999998</v>
      </c>
      <c r="D1823" s="1">
        <v>7.1630234799999997</v>
      </c>
      <c r="E1823" s="1">
        <v>7.7639423699999996</v>
      </c>
    </row>
    <row r="1824" spans="1:5" ht="17" x14ac:dyDescent="0.2">
      <c r="A1824" s="10" t="s">
        <v>3284</v>
      </c>
      <c r="B1824" s="1">
        <v>6.4592422799999998</v>
      </c>
      <c r="C1824" s="1">
        <v>6.7578641599999996</v>
      </c>
      <c r="D1824" s="1">
        <v>6.9485992699999999</v>
      </c>
      <c r="E1824" s="1">
        <v>8.7374855900000004</v>
      </c>
    </row>
    <row r="1825" spans="1:5" ht="17" x14ac:dyDescent="0.2">
      <c r="A1825" s="10" t="s">
        <v>3285</v>
      </c>
      <c r="B1825" s="1">
        <v>12.7651348</v>
      </c>
      <c r="C1825" s="1">
        <v>12.522194600000001</v>
      </c>
      <c r="D1825" s="1">
        <v>12.5884404</v>
      </c>
      <c r="E1825" s="1">
        <v>12.655806999999999</v>
      </c>
    </row>
    <row r="1826" spans="1:5" ht="17" x14ac:dyDescent="0.2">
      <c r="A1826" s="10" t="s">
        <v>3286</v>
      </c>
      <c r="B1826" s="1">
        <v>13.4187852</v>
      </c>
      <c r="C1826" s="1">
        <v>13.644264099999999</v>
      </c>
      <c r="D1826" s="1">
        <v>13.528136699999999</v>
      </c>
      <c r="E1826" s="1">
        <v>13.274655299999999</v>
      </c>
    </row>
    <row r="1827" spans="1:5" ht="17" x14ac:dyDescent="0.2">
      <c r="A1827" s="10" t="s">
        <v>3287</v>
      </c>
      <c r="B1827" s="1">
        <v>5.6583018100000002</v>
      </c>
      <c r="C1827" s="1">
        <v>5.6299443</v>
      </c>
      <c r="D1827" s="1">
        <v>5.7990449899999996</v>
      </c>
      <c r="E1827" s="1">
        <v>5.7218513900000003</v>
      </c>
    </row>
    <row r="1828" spans="1:5" ht="17" x14ac:dyDescent="0.2">
      <c r="A1828" s="10" t="s">
        <v>3288</v>
      </c>
      <c r="B1828" s="1">
        <v>7.6023794899999997</v>
      </c>
      <c r="C1828" s="1">
        <v>7.0017981899999997</v>
      </c>
      <c r="D1828" s="1">
        <v>7.6562946900000002</v>
      </c>
      <c r="E1828" s="1">
        <v>7.8292605200000001</v>
      </c>
    </row>
    <row r="1829" spans="1:5" ht="17" x14ac:dyDescent="0.2">
      <c r="A1829" s="10" t="s">
        <v>1817</v>
      </c>
      <c r="B1829" s="1">
        <v>10.0464837</v>
      </c>
      <c r="C1829" s="1">
        <v>10.262875299999999</v>
      </c>
      <c r="D1829" s="1">
        <v>9.5998960100000001</v>
      </c>
      <c r="E1829" s="1">
        <v>10.289136600000001</v>
      </c>
    </row>
    <row r="1830" spans="1:5" ht="17" x14ac:dyDescent="0.2">
      <c r="A1830" s="10" t="s">
        <v>3289</v>
      </c>
      <c r="B1830" s="1">
        <v>4.2503200300000001</v>
      </c>
      <c r="C1830" s="1">
        <v>5.0847757600000003</v>
      </c>
      <c r="D1830" s="1">
        <v>3.9594077400000001</v>
      </c>
      <c r="E1830" s="1">
        <v>5.7736568799999999</v>
      </c>
    </row>
    <row r="1831" spans="1:5" ht="17" x14ac:dyDescent="0.2">
      <c r="A1831" s="10" t="s">
        <v>3290</v>
      </c>
      <c r="B1831" s="1">
        <v>4.86902233</v>
      </c>
      <c r="C1831" s="1">
        <v>5.5696502800000003</v>
      </c>
      <c r="D1831" s="1">
        <v>5.7748140899999996</v>
      </c>
      <c r="E1831" s="1">
        <v>6.1635348499999996</v>
      </c>
    </row>
    <row r="1832" spans="1:5" ht="17" x14ac:dyDescent="0.2">
      <c r="A1832" s="10" t="s">
        <v>3291</v>
      </c>
      <c r="B1832" s="1">
        <v>4.3564329700000002</v>
      </c>
      <c r="C1832" s="1">
        <v>5.2114362200000004</v>
      </c>
      <c r="D1832" s="1">
        <v>5.0104488900000002</v>
      </c>
      <c r="E1832" s="1">
        <v>5.3594179899999999</v>
      </c>
    </row>
    <row r="1833" spans="1:5" ht="17" x14ac:dyDescent="0.2">
      <c r="A1833" s="10" t="s">
        <v>3292</v>
      </c>
      <c r="B1833" s="1">
        <v>4.7673304099999996</v>
      </c>
      <c r="C1833" s="1">
        <v>4.4822823300000003</v>
      </c>
      <c r="D1833" s="1">
        <v>3.6908614900000001</v>
      </c>
      <c r="E1833" s="1">
        <v>6.0735889399999996</v>
      </c>
    </row>
    <row r="1834" spans="1:5" ht="17" x14ac:dyDescent="0.2">
      <c r="A1834" s="10" t="s">
        <v>3293</v>
      </c>
      <c r="B1834" s="1">
        <v>11.814852500000001</v>
      </c>
      <c r="C1834" s="1">
        <v>11.790064900000001</v>
      </c>
      <c r="D1834" s="1">
        <v>11.796722000000001</v>
      </c>
      <c r="E1834" s="1">
        <v>11.4365434</v>
      </c>
    </row>
    <row r="1835" spans="1:5" ht="17" x14ac:dyDescent="0.2">
      <c r="A1835" s="10" t="s">
        <v>3294</v>
      </c>
      <c r="B1835" s="1">
        <v>11.367286999999999</v>
      </c>
      <c r="C1835" s="1">
        <v>11.3275419</v>
      </c>
      <c r="D1835" s="1">
        <v>11.4141756</v>
      </c>
      <c r="E1835" s="1">
        <v>11.232847</v>
      </c>
    </row>
    <row r="1836" spans="1:5" ht="17" x14ac:dyDescent="0.2">
      <c r="A1836" s="10" t="s">
        <v>3295</v>
      </c>
      <c r="B1836" s="1">
        <v>12.1307951</v>
      </c>
      <c r="C1836" s="1">
        <v>11.9240823</v>
      </c>
      <c r="D1836" s="1">
        <v>11.9123588</v>
      </c>
      <c r="E1836" s="1">
        <v>12.5175003</v>
      </c>
    </row>
    <row r="1837" spans="1:5" ht="17" x14ac:dyDescent="0.2">
      <c r="A1837" s="10" t="s">
        <v>3296</v>
      </c>
      <c r="B1837" s="1">
        <v>11.8530531</v>
      </c>
      <c r="C1837" s="1">
        <v>11.7888029</v>
      </c>
      <c r="D1837" s="1">
        <v>11.7086697</v>
      </c>
      <c r="E1837" s="1">
        <v>11.614495399999999</v>
      </c>
    </row>
    <row r="1838" spans="1:5" ht="17" x14ac:dyDescent="0.2">
      <c r="A1838" s="10" t="s">
        <v>3297</v>
      </c>
      <c r="B1838" s="1">
        <v>7.0182099500000001</v>
      </c>
      <c r="C1838" s="1">
        <v>6.9395965200000003</v>
      </c>
      <c r="D1838" s="1">
        <v>7.1127369600000003</v>
      </c>
      <c r="E1838" s="1">
        <v>7.1739458200000001</v>
      </c>
    </row>
    <row r="1839" spans="1:5" ht="17" x14ac:dyDescent="0.2">
      <c r="A1839" s="10" t="s">
        <v>3298</v>
      </c>
      <c r="B1839" s="1">
        <v>1.6098308100000001</v>
      </c>
      <c r="C1839" s="1">
        <v>-1.8529747999999999</v>
      </c>
      <c r="D1839" s="1">
        <v>2.2315500199999998</v>
      </c>
      <c r="E1839" s="1">
        <v>1.9332990800000001</v>
      </c>
    </row>
    <row r="1840" spans="1:5" ht="17" x14ac:dyDescent="0.2">
      <c r="A1840" s="10" t="s">
        <v>3299</v>
      </c>
      <c r="B1840" s="1">
        <v>-0.42923169999999999</v>
      </c>
      <c r="C1840" s="1">
        <v>-0.291912</v>
      </c>
      <c r="D1840" s="1">
        <v>-0.291912</v>
      </c>
      <c r="E1840" s="1">
        <v>-0.291912</v>
      </c>
    </row>
    <row r="1841" spans="1:5" ht="17" x14ac:dyDescent="0.2">
      <c r="A1841" s="10" t="s">
        <v>1822</v>
      </c>
      <c r="B1841" s="1">
        <v>11.3830285</v>
      </c>
      <c r="C1841" s="1">
        <v>11.220544800000001</v>
      </c>
      <c r="D1841" s="1">
        <v>11.241909400000001</v>
      </c>
      <c r="E1841" s="1">
        <v>11.198104499999999</v>
      </c>
    </row>
    <row r="1842" spans="1:5" ht="17" x14ac:dyDescent="0.2">
      <c r="A1842" s="10" t="s">
        <v>3300</v>
      </c>
      <c r="B1842" s="1">
        <v>4.7801828500000001</v>
      </c>
      <c r="C1842" s="1">
        <v>4.5346918900000004</v>
      </c>
      <c r="D1842" s="1">
        <v>3.8871437700000002</v>
      </c>
      <c r="E1842" s="1">
        <v>4.46769734</v>
      </c>
    </row>
    <row r="1843" spans="1:5" ht="17" x14ac:dyDescent="0.2">
      <c r="A1843" s="10" t="s">
        <v>3301</v>
      </c>
      <c r="B1843" s="1">
        <v>6.8425441200000003</v>
      </c>
      <c r="C1843" s="1">
        <v>6.7892289100000003</v>
      </c>
      <c r="D1843" s="1">
        <v>7.2439137100000002</v>
      </c>
      <c r="E1843" s="1">
        <v>7.4470160099999996</v>
      </c>
    </row>
    <row r="1844" spans="1:5" ht="17" x14ac:dyDescent="0.2">
      <c r="A1844" s="10" t="s">
        <v>3302</v>
      </c>
      <c r="B1844" s="1">
        <v>10.598465300000001</v>
      </c>
      <c r="C1844" s="1">
        <v>9.6374872299999996</v>
      </c>
      <c r="D1844" s="1">
        <v>9.1992117499999999</v>
      </c>
      <c r="E1844" s="1">
        <v>10.9019665</v>
      </c>
    </row>
    <row r="1845" spans="1:5" ht="17" x14ac:dyDescent="0.2">
      <c r="A1845" s="10" t="s">
        <v>3303</v>
      </c>
      <c r="B1845" s="1">
        <v>8.3952520100000001</v>
      </c>
      <c r="C1845" s="1">
        <v>7.9926008299999998</v>
      </c>
      <c r="D1845" s="1">
        <v>6.9960838399999998</v>
      </c>
      <c r="E1845" s="1">
        <v>8.6399106799999998</v>
      </c>
    </row>
    <row r="1846" spans="1:5" ht="17" x14ac:dyDescent="0.2">
      <c r="A1846" s="10" t="s">
        <v>3304</v>
      </c>
      <c r="B1846" s="1">
        <v>13.5473651</v>
      </c>
      <c r="C1846" s="1">
        <v>13.644372799999999</v>
      </c>
      <c r="D1846" s="1">
        <v>13.7556501</v>
      </c>
      <c r="E1846" s="1">
        <v>13.4967022</v>
      </c>
    </row>
    <row r="1847" spans="1:5" ht="17" x14ac:dyDescent="0.2">
      <c r="A1847" s="10" t="s">
        <v>3305</v>
      </c>
      <c r="B1847" s="1">
        <v>8.46322185</v>
      </c>
      <c r="C1847" s="1">
        <v>8.7448283100000008</v>
      </c>
      <c r="D1847" s="1">
        <v>7.9207319600000003</v>
      </c>
      <c r="E1847" s="1">
        <v>9.8910894500000008</v>
      </c>
    </row>
    <row r="1848" spans="1:5" ht="17" x14ac:dyDescent="0.2">
      <c r="A1848" s="10" t="s">
        <v>3306</v>
      </c>
      <c r="B1848" s="1">
        <v>-0.291912</v>
      </c>
      <c r="C1848" s="1">
        <v>-0.291912</v>
      </c>
      <c r="D1848" s="1">
        <v>-0.291912</v>
      </c>
      <c r="E1848" s="1">
        <v>-0.87405580000000005</v>
      </c>
    </row>
    <row r="1849" spans="1:5" ht="17" x14ac:dyDescent="0.2">
      <c r="A1849" s="10" t="s">
        <v>3307</v>
      </c>
      <c r="B1849" s="1">
        <v>3.77792393</v>
      </c>
      <c r="C1849" s="1">
        <v>3.58442974</v>
      </c>
      <c r="D1849" s="1">
        <v>1.54171049</v>
      </c>
      <c r="E1849" s="1">
        <v>3.46024201</v>
      </c>
    </row>
    <row r="1850" spans="1:5" ht="17" x14ac:dyDescent="0.2">
      <c r="A1850" s="10" t="s">
        <v>1824</v>
      </c>
      <c r="B1850" s="1">
        <v>8.3323547399999995</v>
      </c>
      <c r="C1850" s="1">
        <v>8.2232617300000008</v>
      </c>
      <c r="D1850" s="1">
        <v>8.0843501100000008</v>
      </c>
      <c r="E1850" s="1">
        <v>9.3630597299999998</v>
      </c>
    </row>
    <row r="1851" spans="1:5" ht="17" x14ac:dyDescent="0.2">
      <c r="A1851" s="10" t="s">
        <v>3308</v>
      </c>
      <c r="B1851" s="1">
        <v>11.3792037</v>
      </c>
      <c r="C1851" s="1">
        <v>11.578257900000001</v>
      </c>
      <c r="D1851" s="1">
        <v>11.4516396</v>
      </c>
      <c r="E1851" s="1">
        <v>11.0664921</v>
      </c>
    </row>
    <row r="1852" spans="1:5" ht="17" x14ac:dyDescent="0.2">
      <c r="A1852" s="10" t="s">
        <v>3309</v>
      </c>
      <c r="B1852" s="1">
        <v>2.90241003</v>
      </c>
      <c r="C1852" s="1">
        <v>3.6551114999999998</v>
      </c>
      <c r="D1852" s="1">
        <v>3.0430465500000001</v>
      </c>
      <c r="E1852" s="1">
        <v>3.53394253</v>
      </c>
    </row>
    <row r="1853" spans="1:5" ht="17" x14ac:dyDescent="0.2">
      <c r="A1853" s="10" t="s">
        <v>3310</v>
      </c>
      <c r="B1853" s="1">
        <v>10.549527899999999</v>
      </c>
      <c r="C1853" s="1">
        <v>10.384819</v>
      </c>
      <c r="D1853" s="1">
        <v>10.5621563</v>
      </c>
      <c r="E1853" s="1">
        <v>10.4898676</v>
      </c>
    </row>
    <row r="1854" spans="1:5" ht="17" x14ac:dyDescent="0.2">
      <c r="A1854" s="10" t="s">
        <v>3311</v>
      </c>
      <c r="B1854" s="1">
        <v>4.5892101500000004</v>
      </c>
      <c r="C1854" s="1">
        <v>2.3676923300000001</v>
      </c>
      <c r="D1854" s="1">
        <v>5.4454447699999999</v>
      </c>
      <c r="E1854" s="1">
        <v>6.8222261299999998</v>
      </c>
    </row>
    <row r="1855" spans="1:5" ht="17" x14ac:dyDescent="0.2">
      <c r="A1855" s="10" t="s">
        <v>1827</v>
      </c>
      <c r="B1855" s="1">
        <v>12.533065499999999</v>
      </c>
      <c r="C1855" s="1">
        <v>12.5138184</v>
      </c>
      <c r="D1855" s="1">
        <v>12.553114600000001</v>
      </c>
      <c r="E1855" s="1">
        <v>12.3167361</v>
      </c>
    </row>
    <row r="1856" spans="1:5" ht="17" x14ac:dyDescent="0.2">
      <c r="A1856" s="10" t="s">
        <v>1828</v>
      </c>
      <c r="B1856" s="1">
        <v>11.0264132</v>
      </c>
      <c r="C1856" s="1">
        <v>10.926525099999999</v>
      </c>
      <c r="D1856" s="1">
        <v>11.0427187</v>
      </c>
      <c r="E1856" s="1">
        <v>11.0195185</v>
      </c>
    </row>
    <row r="1857" spans="1:5" ht="17" x14ac:dyDescent="0.2">
      <c r="A1857" s="10" t="s">
        <v>3312</v>
      </c>
      <c r="B1857" s="1">
        <v>5.4058940700000004</v>
      </c>
      <c r="C1857" s="1">
        <v>5.1106321399999999</v>
      </c>
      <c r="D1857" s="1">
        <v>4.4573243800000002</v>
      </c>
      <c r="E1857" s="1">
        <v>4.3868895400000003</v>
      </c>
    </row>
    <row r="1858" spans="1:5" ht="17" x14ac:dyDescent="0.2">
      <c r="A1858" s="10" t="s">
        <v>3313</v>
      </c>
      <c r="B1858" s="1">
        <v>12.0343198</v>
      </c>
      <c r="C1858" s="1">
        <v>12.026399100000001</v>
      </c>
      <c r="D1858" s="1">
        <v>12.1058933</v>
      </c>
      <c r="E1858" s="1">
        <v>11.7873868</v>
      </c>
    </row>
    <row r="1859" spans="1:5" ht="17" x14ac:dyDescent="0.2">
      <c r="A1859" s="10" t="s">
        <v>3314</v>
      </c>
      <c r="B1859" s="1">
        <v>12.7423178</v>
      </c>
      <c r="C1859" s="1">
        <v>12.5745904</v>
      </c>
      <c r="D1859" s="1">
        <v>12.485418900000001</v>
      </c>
      <c r="E1859" s="1">
        <v>12.618255899999999</v>
      </c>
    </row>
    <row r="1860" spans="1:5" ht="17" x14ac:dyDescent="0.2">
      <c r="A1860" s="10" t="s">
        <v>1831</v>
      </c>
      <c r="B1860" s="1">
        <v>4.4235335600000001</v>
      </c>
      <c r="C1860" s="1">
        <v>4.7455013800000003</v>
      </c>
      <c r="D1860" s="1">
        <v>4.8354271000000004</v>
      </c>
      <c r="E1860" s="1">
        <v>5.0849076100000001</v>
      </c>
    </row>
    <row r="1861" spans="1:5" ht="17" x14ac:dyDescent="0.2">
      <c r="A1861" s="10" t="s">
        <v>3315</v>
      </c>
      <c r="B1861" s="1">
        <v>5.0866835100000003</v>
      </c>
      <c r="C1861" s="1">
        <v>5.1309888499999996</v>
      </c>
      <c r="D1861" s="1">
        <v>5.1055467099999996</v>
      </c>
      <c r="E1861" s="1">
        <v>5.7473393499999998</v>
      </c>
    </row>
    <row r="1862" spans="1:5" ht="17" x14ac:dyDescent="0.2">
      <c r="A1862" s="10" t="s">
        <v>3316</v>
      </c>
      <c r="B1862" s="1">
        <v>9.7565098700000004</v>
      </c>
      <c r="C1862" s="1">
        <v>9.9454214499999996</v>
      </c>
      <c r="D1862" s="1">
        <v>9.8415494500000005</v>
      </c>
      <c r="E1862" s="1">
        <v>9.7162711799999997</v>
      </c>
    </row>
    <row r="1863" spans="1:5" ht="17" x14ac:dyDescent="0.2">
      <c r="A1863" s="10" t="s">
        <v>3317</v>
      </c>
      <c r="B1863" s="1">
        <v>11.237078199999999</v>
      </c>
      <c r="C1863" s="1">
        <v>11.2421633</v>
      </c>
      <c r="D1863" s="1">
        <v>11.310386400000001</v>
      </c>
      <c r="E1863" s="1">
        <v>10.785382</v>
      </c>
    </row>
    <row r="1864" spans="1:5" ht="17" x14ac:dyDescent="0.2">
      <c r="A1864" s="10" t="s">
        <v>3318</v>
      </c>
      <c r="B1864" s="1">
        <v>9.29517639</v>
      </c>
      <c r="C1864" s="1">
        <v>9.4171138299999999</v>
      </c>
      <c r="D1864" s="1">
        <v>9.1379786900000006</v>
      </c>
      <c r="E1864" s="1">
        <v>9.57664106</v>
      </c>
    </row>
    <row r="1865" spans="1:5" ht="17" x14ac:dyDescent="0.2">
      <c r="A1865" s="10" t="s">
        <v>3319</v>
      </c>
      <c r="B1865" s="1">
        <v>13.1754859</v>
      </c>
      <c r="C1865" s="1">
        <v>13.4955015</v>
      </c>
      <c r="D1865" s="1">
        <v>13.4691124</v>
      </c>
      <c r="E1865" s="1">
        <v>12.993010399999999</v>
      </c>
    </row>
    <row r="1866" spans="1:5" ht="17" x14ac:dyDescent="0.2">
      <c r="A1866" s="10" t="s">
        <v>3320</v>
      </c>
      <c r="B1866" s="1">
        <v>1.60149261</v>
      </c>
      <c r="C1866" s="1">
        <v>0.92895892999999996</v>
      </c>
      <c r="D1866" s="1">
        <v>0.82345913000000004</v>
      </c>
      <c r="E1866" s="1">
        <v>5.0818342599999999</v>
      </c>
    </row>
    <row r="1867" spans="1:5" ht="17" x14ac:dyDescent="0.2">
      <c r="A1867" s="10" t="s">
        <v>3321</v>
      </c>
      <c r="B1867" s="1">
        <v>11.8738382</v>
      </c>
      <c r="C1867" s="1">
        <v>11.923670400000001</v>
      </c>
      <c r="D1867" s="1">
        <v>11.8182507</v>
      </c>
      <c r="E1867" s="1">
        <v>11.731238599999999</v>
      </c>
    </row>
    <row r="1868" spans="1:5" ht="17" x14ac:dyDescent="0.2">
      <c r="A1868" s="10" t="s">
        <v>3322</v>
      </c>
      <c r="B1868" s="1">
        <v>9.8188494199999994</v>
      </c>
      <c r="C1868" s="1">
        <v>10.0898614</v>
      </c>
      <c r="D1868" s="1">
        <v>10.236594500000001</v>
      </c>
      <c r="E1868" s="1">
        <v>9.5979730500000002</v>
      </c>
    </row>
    <row r="1869" spans="1:5" ht="17" x14ac:dyDescent="0.2">
      <c r="A1869" s="10" t="s">
        <v>1845</v>
      </c>
      <c r="B1869" s="1">
        <v>11.9883156</v>
      </c>
      <c r="C1869" s="1">
        <v>12.012287600000001</v>
      </c>
      <c r="D1869" s="1">
        <v>11.992153500000001</v>
      </c>
      <c r="E1869" s="1">
        <v>11.674993799999999</v>
      </c>
    </row>
    <row r="1870" spans="1:5" ht="17" x14ac:dyDescent="0.2">
      <c r="A1870" s="10" t="s">
        <v>3323</v>
      </c>
      <c r="B1870" s="1">
        <v>4.8382846700000002</v>
      </c>
      <c r="C1870" s="1">
        <v>5.3137563600000002</v>
      </c>
      <c r="D1870" s="1">
        <v>5.4077718199999998</v>
      </c>
      <c r="E1870" s="1">
        <v>5.0887223199999996</v>
      </c>
    </row>
    <row r="1871" spans="1:5" ht="17" x14ac:dyDescent="0.2">
      <c r="A1871" s="10" t="s">
        <v>3324</v>
      </c>
      <c r="B1871" s="1">
        <v>12.5528447</v>
      </c>
      <c r="C1871" s="1">
        <v>12.6270934</v>
      </c>
      <c r="D1871" s="1">
        <v>12.5644542</v>
      </c>
      <c r="E1871" s="1">
        <v>12.4944012</v>
      </c>
    </row>
    <row r="1872" spans="1:5" ht="17" x14ac:dyDescent="0.2">
      <c r="A1872" s="10" t="s">
        <v>1847</v>
      </c>
      <c r="B1872" s="1">
        <v>11.5751425</v>
      </c>
      <c r="C1872" s="1">
        <v>11.594939</v>
      </c>
      <c r="D1872" s="1">
        <v>11.7553193</v>
      </c>
      <c r="E1872" s="1">
        <v>11.3069861</v>
      </c>
    </row>
    <row r="1873" spans="1:5" ht="17" x14ac:dyDescent="0.2">
      <c r="A1873" s="10" t="s">
        <v>1848</v>
      </c>
      <c r="B1873" s="1">
        <v>12.738371799999999</v>
      </c>
      <c r="C1873" s="1">
        <v>12.619933</v>
      </c>
      <c r="D1873" s="1">
        <v>12.6064703</v>
      </c>
      <c r="E1873" s="1">
        <v>12.5622527</v>
      </c>
    </row>
    <row r="1874" spans="1:5" ht="17" x14ac:dyDescent="0.2">
      <c r="A1874" s="10" t="s">
        <v>3325</v>
      </c>
      <c r="B1874" s="1">
        <v>10.603396500000001</v>
      </c>
      <c r="C1874" s="1">
        <v>10.5625936</v>
      </c>
      <c r="D1874" s="1">
        <v>10.7713553</v>
      </c>
      <c r="E1874" s="1">
        <v>10.425472299999999</v>
      </c>
    </row>
    <row r="1875" spans="1:5" ht="17" x14ac:dyDescent="0.2">
      <c r="A1875" s="10" t="s">
        <v>3326</v>
      </c>
      <c r="B1875" s="1">
        <v>9.57492214</v>
      </c>
      <c r="C1875" s="1">
        <v>10.1180103</v>
      </c>
      <c r="D1875" s="1">
        <v>9.7063313299999994</v>
      </c>
      <c r="E1875" s="1">
        <v>10.319289299999999</v>
      </c>
    </row>
    <row r="1876" spans="1:5" ht="17" x14ac:dyDescent="0.2">
      <c r="A1876" s="10" t="s">
        <v>3327</v>
      </c>
      <c r="B1876" s="1">
        <v>14.0136691</v>
      </c>
      <c r="C1876" s="1">
        <v>14.118246900000001</v>
      </c>
      <c r="D1876" s="1">
        <v>14.1940177</v>
      </c>
      <c r="E1876" s="1">
        <v>14.0036912</v>
      </c>
    </row>
    <row r="1877" spans="1:5" ht="17" x14ac:dyDescent="0.2">
      <c r="A1877" s="10" t="s">
        <v>1850</v>
      </c>
      <c r="B1877" s="1">
        <v>11.212138100000001</v>
      </c>
      <c r="C1877" s="1">
        <v>11.1583872</v>
      </c>
      <c r="D1877" s="1">
        <v>11.303688899999999</v>
      </c>
      <c r="E1877" s="1">
        <v>11.127552400000001</v>
      </c>
    </row>
    <row r="1878" spans="1:5" ht="17" x14ac:dyDescent="0.2">
      <c r="A1878" s="10" t="s">
        <v>3328</v>
      </c>
      <c r="B1878" s="1">
        <v>6.4142060399999998</v>
      </c>
      <c r="C1878" s="1">
        <v>6.6713399200000003</v>
      </c>
      <c r="D1878" s="1">
        <v>6.4688946300000003</v>
      </c>
      <c r="E1878" s="1">
        <v>6.9369790599999996</v>
      </c>
    </row>
    <row r="1879" spans="1:5" ht="17" x14ac:dyDescent="0.2">
      <c r="A1879" s="10" t="s">
        <v>3329</v>
      </c>
      <c r="B1879" s="1">
        <v>5.1145128</v>
      </c>
      <c r="C1879" s="1">
        <v>5.82177802</v>
      </c>
      <c r="D1879" s="1">
        <v>5.8624672799999997</v>
      </c>
      <c r="E1879" s="1">
        <v>5.6131197200000003</v>
      </c>
    </row>
    <row r="1880" spans="1:5" ht="17" x14ac:dyDescent="0.2">
      <c r="A1880" s="10" t="s">
        <v>3330</v>
      </c>
      <c r="B1880" s="1">
        <v>5.42096014</v>
      </c>
      <c r="C1880" s="1">
        <v>4.8686831399999999</v>
      </c>
      <c r="D1880" s="1">
        <v>4.7970964299999999</v>
      </c>
      <c r="E1880" s="1">
        <v>5.9785687699999999</v>
      </c>
    </row>
    <row r="1881" spans="1:5" ht="17" x14ac:dyDescent="0.2">
      <c r="A1881" s="10" t="s">
        <v>1853</v>
      </c>
      <c r="B1881" s="1">
        <v>8.50378583</v>
      </c>
      <c r="C1881" s="1">
        <v>8.2159487700000007</v>
      </c>
      <c r="D1881" s="1">
        <v>8.5905349100000006</v>
      </c>
      <c r="E1881" s="1">
        <v>9.5050869900000006</v>
      </c>
    </row>
    <row r="1882" spans="1:5" ht="17" x14ac:dyDescent="0.2">
      <c r="A1882" s="10" t="s">
        <v>3331</v>
      </c>
      <c r="B1882" s="1">
        <v>7.2875465799999999</v>
      </c>
      <c r="C1882" s="1">
        <v>7.1742073099999999</v>
      </c>
      <c r="D1882" s="1">
        <v>8.0991254799999997</v>
      </c>
      <c r="E1882" s="1">
        <v>8.2105696300000002</v>
      </c>
    </row>
    <row r="1883" spans="1:5" ht="17" x14ac:dyDescent="0.2">
      <c r="A1883" s="10" t="s">
        <v>1855</v>
      </c>
      <c r="B1883" s="1">
        <v>10.4692872</v>
      </c>
      <c r="C1883" s="1">
        <v>10.43839</v>
      </c>
      <c r="D1883" s="1">
        <v>10.24277</v>
      </c>
      <c r="E1883" s="1">
        <v>10.916207500000001</v>
      </c>
    </row>
    <row r="1884" spans="1:5" ht="17" x14ac:dyDescent="0.2">
      <c r="A1884" s="10" t="s">
        <v>3332</v>
      </c>
      <c r="B1884" s="1">
        <v>11.699790699999999</v>
      </c>
      <c r="C1884" s="1">
        <v>11.673925799999999</v>
      </c>
      <c r="D1884" s="1">
        <v>11.9016663</v>
      </c>
      <c r="E1884" s="1">
        <v>11.431919499999999</v>
      </c>
    </row>
    <row r="1885" spans="1:5" ht="17" x14ac:dyDescent="0.2">
      <c r="A1885" s="10" t="s">
        <v>3333</v>
      </c>
      <c r="B1885" s="1">
        <v>13.068843599999999</v>
      </c>
      <c r="C1885" s="1">
        <v>13.0262878</v>
      </c>
      <c r="D1885" s="1">
        <v>13.2330007</v>
      </c>
      <c r="E1885" s="1">
        <v>12.9291362</v>
      </c>
    </row>
    <row r="1886" spans="1:5" ht="17" x14ac:dyDescent="0.2">
      <c r="A1886" s="10" t="s">
        <v>3334</v>
      </c>
      <c r="B1886" s="1">
        <v>1.6130088</v>
      </c>
      <c r="C1886" s="1">
        <v>1.8350807600000001</v>
      </c>
      <c r="D1886" s="1">
        <v>2.0190420100000002</v>
      </c>
      <c r="E1886" s="1">
        <v>3.6750414899999999</v>
      </c>
    </row>
    <row r="1887" spans="1:5" ht="17" x14ac:dyDescent="0.2">
      <c r="A1887" s="10" t="s">
        <v>1858</v>
      </c>
      <c r="B1887" s="1">
        <v>11.6713185</v>
      </c>
      <c r="C1887" s="1">
        <v>11.6141884</v>
      </c>
      <c r="D1887" s="1">
        <v>11.687900000000001</v>
      </c>
      <c r="E1887" s="1">
        <v>11.3675367</v>
      </c>
    </row>
    <row r="1888" spans="1:5" ht="17" x14ac:dyDescent="0.2">
      <c r="A1888" s="10" t="s">
        <v>1860</v>
      </c>
      <c r="B1888" s="1">
        <v>12.625992399999999</v>
      </c>
      <c r="C1888" s="1">
        <v>12.625503200000001</v>
      </c>
      <c r="D1888" s="1">
        <v>12.705232000000001</v>
      </c>
      <c r="E1888" s="1">
        <v>12.320475999999999</v>
      </c>
    </row>
    <row r="1889" spans="1:5" ht="17" x14ac:dyDescent="0.2">
      <c r="A1889" s="10" t="s">
        <v>3335</v>
      </c>
      <c r="B1889" s="1">
        <v>4.0686981500000003</v>
      </c>
      <c r="C1889" s="1">
        <v>4.8180351899999998</v>
      </c>
      <c r="D1889" s="1">
        <v>4.3645106</v>
      </c>
      <c r="E1889" s="1">
        <v>3.5163331800000002</v>
      </c>
    </row>
    <row r="1890" spans="1:5" ht="17" x14ac:dyDescent="0.2">
      <c r="A1890" s="10" t="s">
        <v>3336</v>
      </c>
      <c r="B1890" s="1">
        <v>4.8981430599999998</v>
      </c>
      <c r="C1890" s="1">
        <v>4.1310761500000002</v>
      </c>
      <c r="D1890" s="1">
        <v>4.0381906599999997</v>
      </c>
      <c r="E1890" s="1">
        <v>4.27294252</v>
      </c>
    </row>
    <row r="1891" spans="1:5" ht="17" x14ac:dyDescent="0.2">
      <c r="A1891" s="10" t="s">
        <v>1864</v>
      </c>
      <c r="B1891" s="1">
        <v>10.708024399999999</v>
      </c>
      <c r="C1891" s="1">
        <v>11.534708</v>
      </c>
      <c r="D1891" s="1">
        <v>11.0491025</v>
      </c>
      <c r="E1891" s="1">
        <v>11.054134899999999</v>
      </c>
    </row>
    <row r="1892" spans="1:5" ht="17" x14ac:dyDescent="0.2">
      <c r="A1892" s="10" t="s">
        <v>3337</v>
      </c>
      <c r="B1892" s="1">
        <v>7.6159463799999996</v>
      </c>
      <c r="C1892" s="1">
        <v>7.6364977300000003</v>
      </c>
      <c r="D1892" s="1">
        <v>6.9178976099999998</v>
      </c>
      <c r="E1892" s="1">
        <v>6.4146079699999996</v>
      </c>
    </row>
    <row r="1893" spans="1:5" ht="17" x14ac:dyDescent="0.2">
      <c r="A1893" s="10" t="s">
        <v>3338</v>
      </c>
      <c r="B1893" s="1">
        <v>5.4045904599999997</v>
      </c>
      <c r="C1893" s="1">
        <v>5.7801272600000004</v>
      </c>
      <c r="D1893" s="1">
        <v>5.3247924500000003</v>
      </c>
      <c r="E1893" s="1">
        <v>4.8705057500000004</v>
      </c>
    </row>
    <row r="1894" spans="1:5" ht="17" x14ac:dyDescent="0.2">
      <c r="A1894" s="10" t="s">
        <v>3339</v>
      </c>
      <c r="B1894" s="1">
        <v>11.863263399999999</v>
      </c>
      <c r="C1894" s="1">
        <v>11.930531999999999</v>
      </c>
      <c r="D1894" s="1">
        <v>12.0396518</v>
      </c>
      <c r="E1894" s="1">
        <v>11.6248004</v>
      </c>
    </row>
    <row r="1895" spans="1:5" ht="17" x14ac:dyDescent="0.2">
      <c r="A1895" s="10" t="s">
        <v>3340</v>
      </c>
      <c r="B1895" s="1">
        <v>11.6953852</v>
      </c>
      <c r="C1895" s="1">
        <v>11.7358382</v>
      </c>
      <c r="D1895" s="1">
        <v>11.6632038</v>
      </c>
      <c r="E1895" s="1">
        <v>11.254990899999999</v>
      </c>
    </row>
    <row r="1896" spans="1:5" ht="17" x14ac:dyDescent="0.2">
      <c r="A1896" s="10" t="s">
        <v>1865</v>
      </c>
      <c r="B1896" s="1">
        <v>10.322303399999999</v>
      </c>
      <c r="C1896" s="1">
        <v>10.2100346</v>
      </c>
      <c r="D1896" s="1">
        <v>10.0753693</v>
      </c>
      <c r="E1896" s="1">
        <v>10.517844699999999</v>
      </c>
    </row>
    <row r="1897" spans="1:5" ht="17" x14ac:dyDescent="0.2">
      <c r="A1897" s="10" t="s">
        <v>3341</v>
      </c>
      <c r="B1897" s="1">
        <v>9.29941964</v>
      </c>
      <c r="C1897" s="1">
        <v>8.6974881400000008</v>
      </c>
      <c r="D1897" s="1">
        <v>9.3738409499999999</v>
      </c>
      <c r="E1897" s="1">
        <v>9.5155746000000008</v>
      </c>
    </row>
    <row r="1898" spans="1:5" ht="17" x14ac:dyDescent="0.2">
      <c r="A1898" s="10" t="s">
        <v>3342</v>
      </c>
      <c r="B1898" s="1">
        <v>10.0183187</v>
      </c>
      <c r="C1898" s="1">
        <v>9.8373083000000001</v>
      </c>
      <c r="D1898" s="1">
        <v>9.9386395499999995</v>
      </c>
      <c r="E1898" s="1">
        <v>10.6565286</v>
      </c>
    </row>
    <row r="1899" spans="1:5" ht="17" x14ac:dyDescent="0.2">
      <c r="A1899" s="10" t="s">
        <v>3343</v>
      </c>
      <c r="B1899" s="1">
        <v>13.144331899999999</v>
      </c>
      <c r="C1899" s="1">
        <v>13.1248047</v>
      </c>
      <c r="D1899" s="1">
        <v>13.220749400000001</v>
      </c>
      <c r="E1899" s="1">
        <v>12.955618400000001</v>
      </c>
    </row>
    <row r="1900" spans="1:5" ht="17" x14ac:dyDescent="0.2">
      <c r="A1900" s="10" t="s">
        <v>3344</v>
      </c>
      <c r="B1900" s="1">
        <v>1.0600559000000001</v>
      </c>
      <c r="C1900" s="1">
        <v>3.0153820200000001</v>
      </c>
      <c r="D1900" s="1">
        <v>2.2756831700000002</v>
      </c>
      <c r="E1900" s="1">
        <v>3.0823942999999998</v>
      </c>
    </row>
    <row r="1901" spans="1:5" ht="17" x14ac:dyDescent="0.2">
      <c r="A1901" s="10" t="s">
        <v>1869</v>
      </c>
      <c r="B1901" s="1">
        <v>6.9076928999999998</v>
      </c>
      <c r="C1901" s="1">
        <v>6.7073433800000002</v>
      </c>
      <c r="D1901" s="1">
        <v>7.3879882400000003</v>
      </c>
      <c r="E1901" s="1">
        <v>8.6243579500000003</v>
      </c>
    </row>
    <row r="1902" spans="1:5" ht="17" x14ac:dyDescent="0.2">
      <c r="A1902" s="10" t="s">
        <v>3345</v>
      </c>
      <c r="B1902" s="1">
        <v>4.2062430600000003</v>
      </c>
      <c r="C1902" s="1">
        <v>3.29834893</v>
      </c>
      <c r="D1902" s="1">
        <v>4.1524821100000002</v>
      </c>
      <c r="E1902" s="1">
        <v>4.7335565800000001</v>
      </c>
    </row>
    <row r="1903" spans="1:5" ht="17" x14ac:dyDescent="0.2">
      <c r="A1903" s="10" t="s">
        <v>3346</v>
      </c>
      <c r="B1903" s="1">
        <v>6.8393292800000003</v>
      </c>
      <c r="C1903" s="1">
        <v>6.9178201799999997</v>
      </c>
      <c r="D1903" s="1">
        <v>7.3181368300000003</v>
      </c>
      <c r="E1903" s="1">
        <v>6.63997832</v>
      </c>
    </row>
    <row r="1904" spans="1:5" ht="17" x14ac:dyDescent="0.2">
      <c r="A1904" s="10" t="s">
        <v>3347</v>
      </c>
      <c r="B1904" s="1">
        <v>-1.4292317000000001</v>
      </c>
      <c r="C1904" s="1">
        <v>-0.291912</v>
      </c>
      <c r="D1904" s="1">
        <v>-0.291912</v>
      </c>
      <c r="E1904" s="1">
        <v>-0.291912</v>
      </c>
    </row>
    <row r="1905" spans="1:5" ht="17" x14ac:dyDescent="0.2">
      <c r="A1905" s="10" t="s">
        <v>3348</v>
      </c>
      <c r="B1905" s="1">
        <v>-1.4292317000000001</v>
      </c>
      <c r="C1905" s="1">
        <v>-1.6560036</v>
      </c>
      <c r="D1905" s="1">
        <v>2.6791198299999999</v>
      </c>
      <c r="E1905" s="1">
        <v>3.9226168600000002</v>
      </c>
    </row>
    <row r="1906" spans="1:5" ht="17" x14ac:dyDescent="0.2">
      <c r="A1906" s="10" t="s">
        <v>3349</v>
      </c>
      <c r="B1906" s="1">
        <v>-0.291912</v>
      </c>
      <c r="C1906" s="1">
        <v>-0.291912</v>
      </c>
      <c r="D1906" s="1">
        <v>0.60628534000000001</v>
      </c>
      <c r="E1906" s="1">
        <v>-0.291912</v>
      </c>
    </row>
    <row r="1907" spans="1:5" ht="17" x14ac:dyDescent="0.2">
      <c r="A1907" s="10" t="s">
        <v>3350</v>
      </c>
      <c r="B1907" s="1">
        <v>8.0892505700000008</v>
      </c>
      <c r="C1907" s="1">
        <v>7.6182429999999997</v>
      </c>
      <c r="D1907" s="1">
        <v>7.2628924499999998</v>
      </c>
      <c r="E1907" s="1">
        <v>8.7678288599999998</v>
      </c>
    </row>
    <row r="1908" spans="1:5" ht="17" x14ac:dyDescent="0.2">
      <c r="A1908" s="10" t="s">
        <v>3351</v>
      </c>
      <c r="B1908" s="1">
        <v>8.8023472799999993</v>
      </c>
      <c r="C1908" s="1">
        <v>8.1039817799999998</v>
      </c>
      <c r="D1908" s="1">
        <v>8.2909696000000004</v>
      </c>
      <c r="E1908" s="1">
        <v>8.3683107499999991</v>
      </c>
    </row>
    <row r="1909" spans="1:5" ht="17" x14ac:dyDescent="0.2">
      <c r="A1909" s="10" t="s">
        <v>3352</v>
      </c>
      <c r="B1909" s="1">
        <v>6.3356897300000004</v>
      </c>
      <c r="C1909" s="1">
        <v>7.2598501799999999</v>
      </c>
      <c r="D1909" s="1">
        <v>7.4166119999999998</v>
      </c>
      <c r="E1909" s="1">
        <v>7.8331281199999996</v>
      </c>
    </row>
    <row r="1910" spans="1:5" ht="17" x14ac:dyDescent="0.2">
      <c r="A1910" s="10" t="s">
        <v>3353</v>
      </c>
      <c r="B1910" s="1">
        <v>5.99331879</v>
      </c>
      <c r="C1910" s="1">
        <v>5.9592393699999997</v>
      </c>
      <c r="D1910" s="1">
        <v>5.0133298000000002</v>
      </c>
      <c r="E1910" s="1">
        <v>6.65733642</v>
      </c>
    </row>
    <row r="1911" spans="1:5" ht="17" x14ac:dyDescent="0.2">
      <c r="A1911" s="10" t="s">
        <v>3354</v>
      </c>
      <c r="B1911" s="1">
        <v>5.8719756700000003</v>
      </c>
      <c r="C1911" s="1">
        <v>4.6733419100000004</v>
      </c>
      <c r="D1911" s="1">
        <v>3.23348586</v>
      </c>
      <c r="E1911" s="1">
        <v>5.9680694299999999</v>
      </c>
    </row>
    <row r="1912" spans="1:5" ht="17" x14ac:dyDescent="0.2">
      <c r="A1912" s="10" t="s">
        <v>3355</v>
      </c>
      <c r="B1912" s="1">
        <v>6.6978338199999996</v>
      </c>
      <c r="C1912" s="1">
        <v>6.6993234299999997</v>
      </c>
      <c r="D1912" s="1">
        <v>6.39773953</v>
      </c>
      <c r="E1912" s="1">
        <v>6.8738580000000002</v>
      </c>
    </row>
    <row r="1913" spans="1:5" ht="17" x14ac:dyDescent="0.2">
      <c r="A1913" s="10" t="s">
        <v>3356</v>
      </c>
      <c r="B1913" s="1">
        <v>3.3808130799999998</v>
      </c>
      <c r="C1913" s="1">
        <v>3.0029767199999999</v>
      </c>
      <c r="D1913" s="1">
        <v>3.6179292699999999</v>
      </c>
      <c r="E1913" s="1">
        <v>4.5637191000000001</v>
      </c>
    </row>
    <row r="1914" spans="1:5" ht="17" x14ac:dyDescent="0.2">
      <c r="A1914" s="10" t="s">
        <v>3357</v>
      </c>
      <c r="B1914" s="1">
        <v>1.67269369</v>
      </c>
      <c r="C1914" s="1">
        <v>2.38563904</v>
      </c>
      <c r="D1914" s="1">
        <v>-0.291912</v>
      </c>
      <c r="E1914" s="1">
        <v>2.6304996100000002</v>
      </c>
    </row>
    <row r="1915" spans="1:5" ht="17" x14ac:dyDescent="0.2">
      <c r="A1915" s="10" t="s">
        <v>1874</v>
      </c>
      <c r="B1915" s="1">
        <v>13.838487300000001</v>
      </c>
      <c r="C1915" s="1">
        <v>13.898088899999999</v>
      </c>
      <c r="D1915" s="1">
        <v>13.9544581</v>
      </c>
      <c r="E1915" s="1">
        <v>13.668103199999999</v>
      </c>
    </row>
    <row r="1916" spans="1:5" ht="17" x14ac:dyDescent="0.2">
      <c r="A1916" s="10" t="s">
        <v>3358</v>
      </c>
      <c r="B1916" s="1">
        <v>4.6563587799999997</v>
      </c>
      <c r="C1916" s="1">
        <v>4.2087644500000003</v>
      </c>
      <c r="D1916" s="1">
        <v>2.1211420799999998</v>
      </c>
      <c r="E1916" s="1">
        <v>3.9590966000000001</v>
      </c>
    </row>
    <row r="1917" spans="1:5" ht="17" x14ac:dyDescent="0.2">
      <c r="A1917" s="10" t="s">
        <v>3359</v>
      </c>
      <c r="B1917" s="1">
        <v>8.4191442300000006</v>
      </c>
      <c r="C1917" s="1">
        <v>8.0824081400000001</v>
      </c>
      <c r="D1917" s="1">
        <v>8.4139196599999995</v>
      </c>
      <c r="E1917" s="1">
        <v>8.6575991200000004</v>
      </c>
    </row>
    <row r="1918" spans="1:5" ht="17" x14ac:dyDescent="0.2">
      <c r="A1918" s="10" t="s">
        <v>3360</v>
      </c>
      <c r="B1918" s="1">
        <v>8.7318113299999993</v>
      </c>
      <c r="C1918" s="1">
        <v>8.6460434100000008</v>
      </c>
      <c r="D1918" s="1">
        <v>8.5596635200000009</v>
      </c>
      <c r="E1918" s="1">
        <v>9.0835799999999995</v>
      </c>
    </row>
    <row r="1919" spans="1:5" ht="17" x14ac:dyDescent="0.2">
      <c r="A1919" s="10" t="s">
        <v>3361</v>
      </c>
      <c r="B1919" s="1">
        <v>9.3910137000000002</v>
      </c>
      <c r="C1919" s="1">
        <v>9.1240585099999993</v>
      </c>
      <c r="D1919" s="1">
        <v>9.1232264300000008</v>
      </c>
      <c r="E1919" s="1">
        <v>8.6651759500000001</v>
      </c>
    </row>
    <row r="1920" spans="1:5" ht="17" x14ac:dyDescent="0.2">
      <c r="A1920" s="10" t="s">
        <v>3362</v>
      </c>
      <c r="B1920" s="1">
        <v>2.6199916000000001</v>
      </c>
      <c r="C1920" s="1">
        <v>3.98506245</v>
      </c>
      <c r="D1920" s="1">
        <v>1.5153772599999999</v>
      </c>
      <c r="E1920" s="1">
        <v>4.6170578799999999</v>
      </c>
    </row>
    <row r="1921" spans="1:5" ht="17" x14ac:dyDescent="0.2">
      <c r="A1921" s="10" t="s">
        <v>3363</v>
      </c>
      <c r="B1921" s="1">
        <v>8.2174170600000007</v>
      </c>
      <c r="C1921" s="1">
        <v>8.1216847199999993</v>
      </c>
      <c r="D1921" s="1">
        <v>8.0307581999999993</v>
      </c>
      <c r="E1921" s="1">
        <v>7.7995439099999997</v>
      </c>
    </row>
    <row r="1922" spans="1:5" ht="17" x14ac:dyDescent="0.2">
      <c r="A1922" s="10" t="s">
        <v>3364</v>
      </c>
      <c r="B1922" s="1">
        <v>10.6688809</v>
      </c>
      <c r="C1922" s="1">
        <v>10.540812000000001</v>
      </c>
      <c r="D1922" s="1">
        <v>10.362716499999999</v>
      </c>
      <c r="E1922" s="1">
        <v>10.1994857</v>
      </c>
    </row>
    <row r="1923" spans="1:5" ht="17" x14ac:dyDescent="0.2">
      <c r="A1923" s="10" t="s">
        <v>3365</v>
      </c>
      <c r="B1923" s="1">
        <v>9.1149554699999999</v>
      </c>
      <c r="C1923" s="1">
        <v>9.5123530800000005</v>
      </c>
      <c r="D1923" s="1">
        <v>9.2057711700000002</v>
      </c>
      <c r="E1923" s="1">
        <v>9.5057578599999992</v>
      </c>
    </row>
    <row r="1924" spans="1:5" ht="17" x14ac:dyDescent="0.2">
      <c r="A1924" s="10" t="s">
        <v>1881</v>
      </c>
      <c r="B1924" s="1">
        <v>14.450590099999999</v>
      </c>
      <c r="C1924" s="1">
        <v>14.640022399999999</v>
      </c>
      <c r="D1924" s="1">
        <v>14.929850800000001</v>
      </c>
      <c r="E1924" s="1">
        <v>14.0435394</v>
      </c>
    </row>
    <row r="1925" spans="1:5" ht="17" x14ac:dyDescent="0.2">
      <c r="A1925" s="10" t="s">
        <v>1882</v>
      </c>
      <c r="B1925" s="1">
        <v>7.4394946099999997</v>
      </c>
      <c r="C1925" s="1">
        <v>6.8679974000000001</v>
      </c>
      <c r="D1925" s="1">
        <v>6.7374260799999997</v>
      </c>
      <c r="E1925" s="1">
        <v>8.4136417100000003</v>
      </c>
    </row>
    <row r="1926" spans="1:5" ht="17" x14ac:dyDescent="0.2">
      <c r="A1926" s="10" t="s">
        <v>3366</v>
      </c>
      <c r="B1926" s="1">
        <v>12.1615894</v>
      </c>
      <c r="C1926" s="1">
        <v>12.1622602</v>
      </c>
      <c r="D1926" s="1">
        <v>11.9785377</v>
      </c>
      <c r="E1926" s="1">
        <v>12.128541800000001</v>
      </c>
    </row>
    <row r="1927" spans="1:5" ht="17" x14ac:dyDescent="0.2">
      <c r="A1927" s="10" t="s">
        <v>3367</v>
      </c>
      <c r="B1927" s="1">
        <v>-0.291912</v>
      </c>
      <c r="C1927" s="1">
        <v>1.5234858499999999</v>
      </c>
      <c r="D1927" s="1">
        <v>-0.291912</v>
      </c>
      <c r="E1927" s="1">
        <v>-0.87405580000000005</v>
      </c>
    </row>
    <row r="1928" spans="1:5" ht="17" x14ac:dyDescent="0.2">
      <c r="A1928" s="10" t="s">
        <v>1886</v>
      </c>
      <c r="B1928" s="1">
        <v>11.4915179</v>
      </c>
      <c r="C1928" s="1">
        <v>11.383140900000001</v>
      </c>
      <c r="D1928" s="1">
        <v>11.568387100000001</v>
      </c>
      <c r="E1928" s="1">
        <v>11.300198699999999</v>
      </c>
    </row>
    <row r="1929" spans="1:5" ht="17" x14ac:dyDescent="0.2">
      <c r="A1929" s="10" t="s">
        <v>1888</v>
      </c>
      <c r="B1929" s="1">
        <v>12.133663200000001</v>
      </c>
      <c r="C1929" s="1">
        <v>12.1446551</v>
      </c>
      <c r="D1929" s="1">
        <v>12.263487899999999</v>
      </c>
      <c r="E1929" s="1">
        <v>11.795137</v>
      </c>
    </row>
    <row r="1930" spans="1:5" ht="17" x14ac:dyDescent="0.2">
      <c r="A1930" s="10" t="s">
        <v>3368</v>
      </c>
      <c r="B1930" s="1">
        <v>12.3685878</v>
      </c>
      <c r="C1930" s="1">
        <v>12.3450472</v>
      </c>
      <c r="D1930" s="1">
        <v>12.507267199999999</v>
      </c>
      <c r="E1930" s="1">
        <v>12.528986700000001</v>
      </c>
    </row>
    <row r="1931" spans="1:5" ht="17" x14ac:dyDescent="0.2">
      <c r="A1931" s="10" t="s">
        <v>3369</v>
      </c>
      <c r="B1931" s="1">
        <v>6.1464546799999997</v>
      </c>
      <c r="C1931" s="1">
        <v>4.9842190799999999</v>
      </c>
      <c r="D1931" s="1">
        <v>4.8310971599999997</v>
      </c>
      <c r="E1931" s="1">
        <v>5.7827678999999996</v>
      </c>
    </row>
    <row r="1932" spans="1:5" ht="17" x14ac:dyDescent="0.2">
      <c r="A1932" s="10" t="s">
        <v>3370</v>
      </c>
      <c r="B1932" s="1">
        <v>3.7638023999999999</v>
      </c>
      <c r="C1932" s="1">
        <v>2.9423049099999998</v>
      </c>
      <c r="D1932" s="1">
        <v>2.5987814600000001</v>
      </c>
      <c r="E1932" s="1">
        <v>4.15942028</v>
      </c>
    </row>
    <row r="1933" spans="1:5" ht="17" x14ac:dyDescent="0.2">
      <c r="A1933" s="10" t="s">
        <v>1889</v>
      </c>
      <c r="B1933" s="1">
        <v>12.3224243</v>
      </c>
      <c r="C1933" s="1">
        <v>12.300218900000001</v>
      </c>
      <c r="D1933" s="1">
        <v>12.531008399999999</v>
      </c>
      <c r="E1933" s="1">
        <v>11.858855699999999</v>
      </c>
    </row>
    <row r="1934" spans="1:5" ht="17" x14ac:dyDescent="0.2">
      <c r="A1934" s="10" t="s">
        <v>1890</v>
      </c>
      <c r="B1934" s="1">
        <v>5.1745129099999998</v>
      </c>
      <c r="C1934" s="1">
        <v>6.3819675</v>
      </c>
      <c r="D1934" s="1">
        <v>4.9736926099999996</v>
      </c>
      <c r="E1934" s="1">
        <v>4.47794443</v>
      </c>
    </row>
    <row r="1935" spans="1:5" ht="17" x14ac:dyDescent="0.2">
      <c r="A1935" s="10" t="s">
        <v>3371</v>
      </c>
      <c r="B1935" s="1">
        <v>5.4146180399999997</v>
      </c>
      <c r="C1935" s="1">
        <v>5.6897126499999997</v>
      </c>
      <c r="D1935" s="1">
        <v>5.1155584799999998</v>
      </c>
      <c r="E1935" s="1">
        <v>5.4436341700000002</v>
      </c>
    </row>
    <row r="1936" spans="1:5" ht="17" x14ac:dyDescent="0.2">
      <c r="A1936" s="10" t="s">
        <v>3372</v>
      </c>
      <c r="B1936" s="1">
        <v>10.520489</v>
      </c>
      <c r="C1936" s="1">
        <v>10.6992335</v>
      </c>
      <c r="D1936" s="1">
        <v>10.563386899999999</v>
      </c>
      <c r="E1936" s="1">
        <v>10.229613499999999</v>
      </c>
    </row>
    <row r="1937" spans="1:5" ht="17" x14ac:dyDescent="0.2">
      <c r="A1937" s="10" t="s">
        <v>3373</v>
      </c>
      <c r="B1937" s="1">
        <v>10.983638600000001</v>
      </c>
      <c r="C1937" s="1">
        <v>10.981165600000001</v>
      </c>
      <c r="D1937" s="1">
        <v>11.047226800000001</v>
      </c>
      <c r="E1937" s="1">
        <v>10.8441712</v>
      </c>
    </row>
    <row r="1938" spans="1:5" ht="17" x14ac:dyDescent="0.2">
      <c r="A1938" s="10" t="s">
        <v>3374</v>
      </c>
      <c r="B1938" s="1">
        <v>11.5328543</v>
      </c>
      <c r="C1938" s="1">
        <v>11.5960433</v>
      </c>
      <c r="D1938" s="1">
        <v>11.586136399999999</v>
      </c>
      <c r="E1938" s="1">
        <v>11.4096674</v>
      </c>
    </row>
    <row r="1939" spans="1:5" ht="17" x14ac:dyDescent="0.2">
      <c r="A1939" s="10" t="s">
        <v>3375</v>
      </c>
      <c r="B1939" s="1">
        <v>4.4473880699999997</v>
      </c>
      <c r="C1939" s="1">
        <v>3.7050197100000002</v>
      </c>
      <c r="D1939" s="1">
        <v>4.4367961899999999</v>
      </c>
      <c r="E1939" s="1">
        <v>5.79619295</v>
      </c>
    </row>
    <row r="1940" spans="1:5" ht="17" x14ac:dyDescent="0.2">
      <c r="A1940" s="10" t="s">
        <v>3376</v>
      </c>
      <c r="B1940" s="1">
        <v>8.1397861099999993</v>
      </c>
      <c r="C1940" s="1">
        <v>8.7657294500000003</v>
      </c>
      <c r="D1940" s="1">
        <v>7.83601174</v>
      </c>
      <c r="E1940" s="1">
        <v>10.6431103</v>
      </c>
    </row>
    <row r="1941" spans="1:5" ht="17" x14ac:dyDescent="0.2">
      <c r="A1941" s="10" t="s">
        <v>3377</v>
      </c>
      <c r="B1941" s="1">
        <v>11.917059399999999</v>
      </c>
      <c r="C1941" s="1">
        <v>11.8128385</v>
      </c>
      <c r="D1941" s="1">
        <v>12.0751463</v>
      </c>
      <c r="E1941" s="1">
        <v>11.910637400000001</v>
      </c>
    </row>
    <row r="1942" spans="1:5" ht="17" x14ac:dyDescent="0.2">
      <c r="A1942" s="10" t="s">
        <v>3378</v>
      </c>
      <c r="B1942" s="1">
        <v>1.5933376800000001</v>
      </c>
      <c r="C1942" s="1">
        <v>3.9104946300000001</v>
      </c>
      <c r="D1942" s="1">
        <v>2.8718753000000001</v>
      </c>
      <c r="E1942" s="1">
        <v>3.5704923000000002</v>
      </c>
    </row>
    <row r="1943" spans="1:5" ht="17" x14ac:dyDescent="0.2">
      <c r="A1943" s="10" t="s">
        <v>3379</v>
      </c>
      <c r="B1943" s="1">
        <v>6.18262964</v>
      </c>
      <c r="C1943" s="1">
        <v>6.44953558</v>
      </c>
      <c r="D1943" s="1">
        <v>6.3220239600000001</v>
      </c>
      <c r="E1943" s="1">
        <v>7.0438033300000003</v>
      </c>
    </row>
    <row r="1944" spans="1:5" ht="17" x14ac:dyDescent="0.2">
      <c r="A1944" s="10" t="s">
        <v>3380</v>
      </c>
      <c r="B1944" s="1">
        <v>7.8447079899999999</v>
      </c>
      <c r="C1944" s="1">
        <v>8.0964826799999994</v>
      </c>
      <c r="D1944" s="1">
        <v>7.7397202900000002</v>
      </c>
      <c r="E1944" s="1">
        <v>8.2588018499999993</v>
      </c>
    </row>
    <row r="1945" spans="1:5" ht="17" x14ac:dyDescent="0.2">
      <c r="A1945" s="10" t="s">
        <v>3381</v>
      </c>
      <c r="B1945" s="1">
        <v>10.9223705</v>
      </c>
      <c r="C1945" s="1">
        <v>10.8206498</v>
      </c>
      <c r="D1945" s="1">
        <v>10.954382600000001</v>
      </c>
      <c r="E1945" s="1">
        <v>10.6848414</v>
      </c>
    </row>
    <row r="1946" spans="1:5" ht="17" x14ac:dyDescent="0.2">
      <c r="A1946" s="10" t="s">
        <v>3382</v>
      </c>
      <c r="B1946" s="1">
        <v>11.457170400000001</v>
      </c>
      <c r="C1946" s="1">
        <v>11.3925377</v>
      </c>
      <c r="D1946" s="1">
        <v>11.463646300000001</v>
      </c>
      <c r="E1946" s="1">
        <v>11.345580999999999</v>
      </c>
    </row>
    <row r="1947" spans="1:5" ht="17" x14ac:dyDescent="0.2">
      <c r="A1947" s="10" t="s">
        <v>3383</v>
      </c>
      <c r="B1947" s="1">
        <v>5.1205071699999998</v>
      </c>
      <c r="C1947" s="1">
        <v>4.62967481</v>
      </c>
      <c r="D1947" s="1">
        <v>4.6412849899999999</v>
      </c>
      <c r="E1947" s="1">
        <v>5.33577032</v>
      </c>
    </row>
    <row r="1948" spans="1:5" ht="17" x14ac:dyDescent="0.2">
      <c r="A1948" s="10" t="s">
        <v>1898</v>
      </c>
      <c r="B1948" s="1">
        <v>12.789745999999999</v>
      </c>
      <c r="C1948" s="1">
        <v>12.8543678</v>
      </c>
      <c r="D1948" s="1">
        <v>12.869346800000001</v>
      </c>
      <c r="E1948" s="1">
        <v>12.526990400000001</v>
      </c>
    </row>
    <row r="1949" spans="1:5" ht="17" x14ac:dyDescent="0.2">
      <c r="A1949" s="10" t="s">
        <v>3384</v>
      </c>
      <c r="B1949" s="1">
        <v>9.10571558</v>
      </c>
      <c r="C1949" s="1">
        <v>8.9468944700000002</v>
      </c>
      <c r="D1949" s="1">
        <v>8.9105559700000008</v>
      </c>
      <c r="E1949" s="1">
        <v>9.3173117600000008</v>
      </c>
    </row>
    <row r="1950" spans="1:5" ht="17" x14ac:dyDescent="0.2">
      <c r="A1950" s="10" t="s">
        <v>3385</v>
      </c>
      <c r="B1950" s="1">
        <v>9.5807353800000001</v>
      </c>
      <c r="C1950" s="1">
        <v>9.5983382200000005</v>
      </c>
      <c r="D1950" s="1">
        <v>9.1972763299999993</v>
      </c>
      <c r="E1950" s="1">
        <v>10.5096591</v>
      </c>
    </row>
    <row r="1951" spans="1:5" ht="17" x14ac:dyDescent="0.2">
      <c r="A1951" s="10" t="s">
        <v>3386</v>
      </c>
      <c r="B1951" s="1">
        <v>11.7689798</v>
      </c>
      <c r="C1951" s="1">
        <v>12.044203899999999</v>
      </c>
      <c r="D1951" s="1">
        <v>12.2358574</v>
      </c>
      <c r="E1951" s="1">
        <v>11.391035799999999</v>
      </c>
    </row>
    <row r="1952" spans="1:5" ht="17" x14ac:dyDescent="0.2">
      <c r="A1952" s="10" t="s">
        <v>1899</v>
      </c>
      <c r="B1952" s="1">
        <v>10.6706421</v>
      </c>
      <c r="C1952" s="1">
        <v>10.7448192</v>
      </c>
      <c r="D1952" s="1">
        <v>11.010506700000001</v>
      </c>
      <c r="E1952" s="1">
        <v>10.4218589</v>
      </c>
    </row>
    <row r="1953" spans="1:5" ht="17" x14ac:dyDescent="0.2">
      <c r="A1953" s="10" t="s">
        <v>3387</v>
      </c>
      <c r="B1953" s="1">
        <v>3.79392313</v>
      </c>
      <c r="C1953" s="1">
        <v>4.5498622900000001</v>
      </c>
      <c r="D1953" s="1">
        <v>4.2386919799999996</v>
      </c>
      <c r="E1953" s="1">
        <v>5.91578903</v>
      </c>
    </row>
    <row r="1954" spans="1:5" ht="17" x14ac:dyDescent="0.2">
      <c r="A1954" s="10" t="s">
        <v>3388</v>
      </c>
      <c r="B1954" s="1">
        <v>11.942042199999999</v>
      </c>
      <c r="C1954" s="1">
        <v>11.9208806</v>
      </c>
      <c r="D1954" s="1">
        <v>11.933244</v>
      </c>
      <c r="E1954" s="1">
        <v>12.004464799999999</v>
      </c>
    </row>
    <row r="1955" spans="1:5" ht="17" x14ac:dyDescent="0.2">
      <c r="A1955" s="10" t="s">
        <v>3389</v>
      </c>
      <c r="B1955" s="1">
        <v>5.7490504500000004</v>
      </c>
      <c r="C1955" s="1">
        <v>9.3736242500000007</v>
      </c>
      <c r="D1955" s="1">
        <v>8.7758929299999995</v>
      </c>
      <c r="E1955" s="1">
        <v>5.3992618800000001</v>
      </c>
    </row>
    <row r="1956" spans="1:5" ht="17" x14ac:dyDescent="0.2">
      <c r="A1956" s="10" t="s">
        <v>3390</v>
      </c>
      <c r="B1956" s="1">
        <v>12.681133900000001</v>
      </c>
      <c r="C1956" s="1">
        <v>12.4234156</v>
      </c>
      <c r="D1956" s="1">
        <v>12.6899297</v>
      </c>
      <c r="E1956" s="1">
        <v>12.5032706</v>
      </c>
    </row>
    <row r="1957" spans="1:5" ht="17" x14ac:dyDescent="0.2">
      <c r="A1957" s="10" t="s">
        <v>3391</v>
      </c>
      <c r="B1957" s="1">
        <v>2.8346989599999999</v>
      </c>
      <c r="C1957" s="1">
        <v>1.84541394</v>
      </c>
      <c r="D1957" s="1">
        <v>-0.39371469999999997</v>
      </c>
      <c r="E1957" s="1">
        <v>0.96348075</v>
      </c>
    </row>
    <row r="1958" spans="1:5" ht="17" x14ac:dyDescent="0.2">
      <c r="A1958" s="10" t="s">
        <v>3392</v>
      </c>
      <c r="B1958" s="1">
        <v>10.685898399999999</v>
      </c>
      <c r="C1958" s="1">
        <v>10.658434099999999</v>
      </c>
      <c r="D1958" s="1">
        <v>10.747155599999999</v>
      </c>
      <c r="E1958" s="1">
        <v>10.7404551</v>
      </c>
    </row>
    <row r="1959" spans="1:5" ht="17" x14ac:dyDescent="0.2">
      <c r="A1959" s="10" t="s">
        <v>3393</v>
      </c>
      <c r="B1959" s="1">
        <v>13.208491799999999</v>
      </c>
      <c r="C1959" s="1">
        <v>13.2183437</v>
      </c>
      <c r="D1959" s="1">
        <v>13.2452998</v>
      </c>
      <c r="E1959" s="1">
        <v>13.0211509</v>
      </c>
    </row>
    <row r="1960" spans="1:5" ht="17" x14ac:dyDescent="0.2">
      <c r="A1960" s="10" t="s">
        <v>3394</v>
      </c>
      <c r="B1960" s="1">
        <v>2.5179212500000001</v>
      </c>
      <c r="C1960" s="1">
        <v>-0.291912</v>
      </c>
      <c r="D1960" s="1">
        <v>-0.291912</v>
      </c>
      <c r="E1960" s="1">
        <v>-0.291912</v>
      </c>
    </row>
    <row r="1961" spans="1:5" ht="17" x14ac:dyDescent="0.2">
      <c r="A1961" s="10" t="s">
        <v>3395</v>
      </c>
      <c r="B1961" s="1">
        <v>9.45521119</v>
      </c>
      <c r="C1961" s="1">
        <v>9.4931710599999999</v>
      </c>
      <c r="D1961" s="1">
        <v>9.19809068</v>
      </c>
      <c r="E1961" s="1">
        <v>9.9708077799999995</v>
      </c>
    </row>
    <row r="1962" spans="1:5" ht="17" x14ac:dyDescent="0.2">
      <c r="A1962" s="10" t="s">
        <v>3396</v>
      </c>
      <c r="B1962" s="1">
        <v>-0.291912</v>
      </c>
      <c r="C1962" s="1">
        <v>1.46895329</v>
      </c>
      <c r="D1962" s="1">
        <v>-0.291912</v>
      </c>
      <c r="E1962" s="1">
        <v>3.3362770199999998</v>
      </c>
    </row>
    <row r="1963" spans="1:5" ht="17" x14ac:dyDescent="0.2">
      <c r="A1963" s="10" t="s">
        <v>3397</v>
      </c>
      <c r="B1963" s="1">
        <v>11.7894975</v>
      </c>
      <c r="C1963" s="1">
        <v>11.7325176</v>
      </c>
      <c r="D1963" s="1">
        <v>11.809162600000001</v>
      </c>
      <c r="E1963" s="1">
        <v>11.722384999999999</v>
      </c>
    </row>
    <row r="1964" spans="1:5" ht="17" x14ac:dyDescent="0.2">
      <c r="A1964" s="10" t="s">
        <v>3398</v>
      </c>
      <c r="B1964" s="1">
        <v>8.7470091100000005</v>
      </c>
      <c r="C1964" s="1">
        <v>8.2248391600000001</v>
      </c>
      <c r="D1964" s="1">
        <v>8.9133898499999997</v>
      </c>
      <c r="E1964" s="1">
        <v>8.6495147800000005</v>
      </c>
    </row>
    <row r="1965" spans="1:5" ht="17" x14ac:dyDescent="0.2">
      <c r="A1965" s="10" t="s">
        <v>3399</v>
      </c>
      <c r="B1965" s="1">
        <v>9.9516559900000008</v>
      </c>
      <c r="C1965" s="1">
        <v>10.0259719</v>
      </c>
      <c r="D1965" s="1">
        <v>9.7432425699999996</v>
      </c>
      <c r="E1965" s="1">
        <v>10.0837527</v>
      </c>
    </row>
    <row r="1966" spans="1:5" ht="17" x14ac:dyDescent="0.2">
      <c r="A1966" s="10" t="s">
        <v>3400</v>
      </c>
      <c r="B1966" s="1">
        <v>-0.291912</v>
      </c>
      <c r="C1966" s="1">
        <v>0.80067653999999999</v>
      </c>
      <c r="D1966" s="1">
        <v>-0.291912</v>
      </c>
      <c r="E1966" s="1">
        <v>0.84939624000000002</v>
      </c>
    </row>
    <row r="1967" spans="1:5" ht="17" x14ac:dyDescent="0.2">
      <c r="A1967" s="10" t="s">
        <v>3401</v>
      </c>
      <c r="B1967" s="1">
        <v>8.7928143300000006</v>
      </c>
      <c r="C1967" s="1">
        <v>8.8714064399999994</v>
      </c>
      <c r="D1967" s="1">
        <v>8.0158070299999995</v>
      </c>
      <c r="E1967" s="1">
        <v>8.8392703699999995</v>
      </c>
    </row>
    <row r="1968" spans="1:5" ht="17" x14ac:dyDescent="0.2">
      <c r="A1968" s="10" t="s">
        <v>3402</v>
      </c>
      <c r="B1968" s="1">
        <v>13.9827654</v>
      </c>
      <c r="C1968" s="1">
        <v>14.0275275</v>
      </c>
      <c r="D1968" s="1">
        <v>13.639435000000001</v>
      </c>
      <c r="E1968" s="1">
        <v>13.326829699999999</v>
      </c>
    </row>
    <row r="1969" spans="1:5" ht="17" x14ac:dyDescent="0.2">
      <c r="A1969" s="10" t="s">
        <v>1913</v>
      </c>
      <c r="B1969" s="1">
        <v>12.937127</v>
      </c>
      <c r="C1969" s="1">
        <v>12.9595745</v>
      </c>
      <c r="D1969" s="1">
        <v>12.8667362</v>
      </c>
      <c r="E1969" s="1">
        <v>12.9651479</v>
      </c>
    </row>
    <row r="1970" spans="1:5" ht="17" x14ac:dyDescent="0.2">
      <c r="A1970" s="10" t="s">
        <v>1914</v>
      </c>
      <c r="B1970" s="1">
        <v>7.1197008999999998</v>
      </c>
      <c r="C1970" s="1">
        <v>6.0025970500000003</v>
      </c>
      <c r="D1970" s="1">
        <v>7.3109314899999998</v>
      </c>
      <c r="E1970" s="1">
        <v>7.9126795000000003</v>
      </c>
    </row>
    <row r="1971" spans="1:5" ht="17" x14ac:dyDescent="0.2">
      <c r="A1971" s="10" t="s">
        <v>3403</v>
      </c>
      <c r="B1971" s="1">
        <v>7.7621901400000004</v>
      </c>
      <c r="C1971" s="1">
        <v>7.7803088799999998</v>
      </c>
      <c r="D1971" s="1">
        <v>7.4747888800000002</v>
      </c>
      <c r="E1971" s="1">
        <v>8.8081137100000007</v>
      </c>
    </row>
    <row r="1972" spans="1:5" ht="17" x14ac:dyDescent="0.2">
      <c r="A1972" s="10" t="s">
        <v>3404</v>
      </c>
      <c r="B1972" s="1">
        <v>12.825519999999999</v>
      </c>
      <c r="C1972" s="1">
        <v>12.900646399999999</v>
      </c>
      <c r="D1972" s="1">
        <v>13.1649949</v>
      </c>
      <c r="E1972" s="1">
        <v>12.550065999999999</v>
      </c>
    </row>
    <row r="1973" spans="1:5" ht="17" x14ac:dyDescent="0.2">
      <c r="A1973" s="10" t="s">
        <v>3405</v>
      </c>
      <c r="B1973" s="1">
        <v>13.234552900000001</v>
      </c>
      <c r="C1973" s="1">
        <v>13.335357999999999</v>
      </c>
      <c r="D1973" s="1">
        <v>13.624556500000001</v>
      </c>
      <c r="E1973" s="1">
        <v>12.6680949</v>
      </c>
    </row>
    <row r="1974" spans="1:5" ht="17" x14ac:dyDescent="0.2">
      <c r="A1974" s="10" t="s">
        <v>3406</v>
      </c>
      <c r="B1974" s="1">
        <v>3.5566943499999999</v>
      </c>
      <c r="C1974" s="1">
        <v>2.3685547900000001</v>
      </c>
      <c r="D1974" s="1">
        <v>3.7974672799999998</v>
      </c>
      <c r="E1974" s="1">
        <v>4.8818232699999999</v>
      </c>
    </row>
    <row r="1975" spans="1:5" ht="17" x14ac:dyDescent="0.2">
      <c r="A1975" s="10" t="s">
        <v>3407</v>
      </c>
      <c r="B1975" s="1">
        <v>6.9939314699999997</v>
      </c>
      <c r="C1975" s="1">
        <v>5.8787819399999997</v>
      </c>
      <c r="D1975" s="1">
        <v>5.9359904500000003</v>
      </c>
      <c r="E1975" s="1">
        <v>8.2952092700000009</v>
      </c>
    </row>
    <row r="1976" spans="1:5" ht="17" x14ac:dyDescent="0.2">
      <c r="A1976" s="10" t="s">
        <v>3408</v>
      </c>
      <c r="B1976" s="1">
        <v>13.410974</v>
      </c>
      <c r="C1976" s="1">
        <v>13.5021574</v>
      </c>
      <c r="D1976" s="1">
        <v>13.572635</v>
      </c>
      <c r="E1976" s="1">
        <v>13.1500083</v>
      </c>
    </row>
    <row r="1977" spans="1:5" ht="17" x14ac:dyDescent="0.2">
      <c r="A1977" s="10" t="s">
        <v>1917</v>
      </c>
      <c r="B1977" s="1">
        <v>8.1325120999999996</v>
      </c>
      <c r="C1977" s="1">
        <v>7.5453957899999997</v>
      </c>
      <c r="D1977" s="1">
        <v>7.0710854400000001</v>
      </c>
      <c r="E1977" s="1">
        <v>7.5578058199999996</v>
      </c>
    </row>
    <row r="1978" spans="1:5" ht="17" x14ac:dyDescent="0.2">
      <c r="A1978" s="10" t="s">
        <v>3409</v>
      </c>
      <c r="B1978" s="1">
        <v>8.4887611199999995</v>
      </c>
      <c r="C1978" s="1">
        <v>8.6374335900000005</v>
      </c>
      <c r="D1978" s="1">
        <v>8.7697547</v>
      </c>
      <c r="E1978" s="1">
        <v>8.6958325999999992</v>
      </c>
    </row>
    <row r="1979" spans="1:5" ht="17" x14ac:dyDescent="0.2">
      <c r="A1979" s="10" t="s">
        <v>3410</v>
      </c>
      <c r="B1979" s="1">
        <v>14.2048661</v>
      </c>
      <c r="C1979" s="1">
        <v>14.3496576</v>
      </c>
      <c r="D1979" s="1">
        <v>14.4326282</v>
      </c>
      <c r="E1979" s="1">
        <v>13.8337062</v>
      </c>
    </row>
    <row r="1980" spans="1:5" ht="17" x14ac:dyDescent="0.2">
      <c r="A1980" s="10" t="s">
        <v>3411</v>
      </c>
      <c r="B1980" s="1">
        <v>10.0180256</v>
      </c>
      <c r="C1980" s="1">
        <v>9.9683088899999994</v>
      </c>
      <c r="D1980" s="1">
        <v>9.8129608099999999</v>
      </c>
      <c r="E1980" s="1">
        <v>9.9159799</v>
      </c>
    </row>
    <row r="1981" spans="1:5" ht="17" x14ac:dyDescent="0.2">
      <c r="A1981" s="10" t="s">
        <v>3412</v>
      </c>
      <c r="B1981" s="1">
        <v>8.0741828200000008</v>
      </c>
      <c r="C1981" s="1">
        <v>8.0554614499999992</v>
      </c>
      <c r="D1981" s="1">
        <v>7.8069415400000004</v>
      </c>
      <c r="E1981" s="1">
        <v>7.4821711799999999</v>
      </c>
    </row>
    <row r="1982" spans="1:5" ht="17" x14ac:dyDescent="0.2">
      <c r="A1982" s="10" t="s">
        <v>3413</v>
      </c>
      <c r="B1982" s="1">
        <v>5.69673754</v>
      </c>
      <c r="C1982" s="1">
        <v>6.0211298199999996</v>
      </c>
      <c r="D1982" s="1">
        <v>5.6961300499999998</v>
      </c>
      <c r="E1982" s="1">
        <v>7.3463320300000001</v>
      </c>
    </row>
    <row r="1983" spans="1:5" ht="17" x14ac:dyDescent="0.2">
      <c r="A1983" s="10" t="s">
        <v>3414</v>
      </c>
      <c r="B1983" s="1">
        <v>12.3885027</v>
      </c>
      <c r="C1983" s="1">
        <v>12.766419000000001</v>
      </c>
      <c r="D1983" s="1">
        <v>13.0446338</v>
      </c>
      <c r="E1983" s="1">
        <v>10.725028099999999</v>
      </c>
    </row>
    <row r="1984" spans="1:5" ht="17" x14ac:dyDescent="0.2">
      <c r="A1984" s="10" t="s">
        <v>3415</v>
      </c>
      <c r="B1984" s="1">
        <v>5.1172451199999998</v>
      </c>
      <c r="C1984" s="1">
        <v>4.7433271299999999</v>
      </c>
      <c r="D1984" s="1">
        <v>2.96747607</v>
      </c>
      <c r="E1984" s="1">
        <v>4.9080541699999998</v>
      </c>
    </row>
    <row r="1985" spans="1:5" ht="17" x14ac:dyDescent="0.2">
      <c r="A1985" s="10" t="s">
        <v>3416</v>
      </c>
      <c r="B1985" s="1">
        <v>9.5230312399999999</v>
      </c>
      <c r="C1985" s="1">
        <v>9.5626598600000001</v>
      </c>
      <c r="D1985" s="1">
        <v>9.3826279400000008</v>
      </c>
      <c r="E1985" s="1">
        <v>9.5196871299999994</v>
      </c>
    </row>
    <row r="1986" spans="1:5" ht="17" x14ac:dyDescent="0.2">
      <c r="A1986" s="10" t="s">
        <v>3417</v>
      </c>
      <c r="B1986" s="1">
        <v>11.356967300000001</v>
      </c>
      <c r="C1986" s="1">
        <v>11.4243588</v>
      </c>
      <c r="D1986" s="1">
        <v>11.3697228</v>
      </c>
      <c r="E1986" s="1">
        <v>11.1176861</v>
      </c>
    </row>
    <row r="1987" spans="1:5" ht="17" x14ac:dyDescent="0.2">
      <c r="A1987" s="10" t="s">
        <v>1921</v>
      </c>
      <c r="B1987" s="1">
        <v>13.403798800000001</v>
      </c>
      <c r="C1987" s="1">
        <v>13.490524499999999</v>
      </c>
      <c r="D1987" s="1">
        <v>13.6097494</v>
      </c>
      <c r="E1987" s="1">
        <v>13.243914699999999</v>
      </c>
    </row>
    <row r="1988" spans="1:5" ht="17" x14ac:dyDescent="0.2">
      <c r="A1988" s="10" t="s">
        <v>3418</v>
      </c>
      <c r="B1988" s="1">
        <v>12.4990656</v>
      </c>
      <c r="C1988" s="1">
        <v>12.477356</v>
      </c>
      <c r="D1988" s="1">
        <v>12.622248600000001</v>
      </c>
      <c r="E1988" s="1">
        <v>12.3536527</v>
      </c>
    </row>
    <row r="1989" spans="1:5" ht="17" x14ac:dyDescent="0.2">
      <c r="A1989" s="10" t="s">
        <v>3419</v>
      </c>
      <c r="B1989" s="1">
        <v>4.4224547999999997</v>
      </c>
      <c r="C1989" s="1">
        <v>3.7908803899999999</v>
      </c>
      <c r="D1989" s="1">
        <v>3.4897980799999999</v>
      </c>
      <c r="E1989" s="1">
        <v>5.15255391</v>
      </c>
    </row>
    <row r="1990" spans="1:5" ht="17" x14ac:dyDescent="0.2">
      <c r="A1990" s="10" t="s">
        <v>3420</v>
      </c>
      <c r="B1990" s="1">
        <v>3.2675168399999999</v>
      </c>
      <c r="C1990" s="1">
        <v>3.4765451600000001</v>
      </c>
      <c r="D1990" s="1">
        <v>3.5847468999999998</v>
      </c>
      <c r="E1990" s="1">
        <v>2.3394646899999998</v>
      </c>
    </row>
    <row r="1991" spans="1:5" ht="17" x14ac:dyDescent="0.2">
      <c r="A1991" s="10" t="s">
        <v>3421</v>
      </c>
      <c r="B1991" s="1">
        <v>12.0905121</v>
      </c>
      <c r="C1991" s="1">
        <v>12.0401015</v>
      </c>
      <c r="D1991" s="1">
        <v>12.2360916</v>
      </c>
      <c r="E1991" s="1">
        <v>11.476078899999999</v>
      </c>
    </row>
    <row r="1992" spans="1:5" ht="17" x14ac:dyDescent="0.2">
      <c r="A1992" s="10" t="s">
        <v>1928</v>
      </c>
      <c r="B1992" s="1">
        <v>11.8338731</v>
      </c>
      <c r="C1992" s="1">
        <v>11.941388099999999</v>
      </c>
      <c r="D1992" s="1">
        <v>12.0230227</v>
      </c>
      <c r="E1992" s="1">
        <v>11.549951200000001</v>
      </c>
    </row>
    <row r="1993" spans="1:5" ht="17" x14ac:dyDescent="0.2">
      <c r="A1993" s="10" t="s">
        <v>3422</v>
      </c>
      <c r="B1993" s="1">
        <v>10.1019536</v>
      </c>
      <c r="C1993" s="1">
        <v>10.132747800000001</v>
      </c>
      <c r="D1993" s="1">
        <v>10.0229803</v>
      </c>
      <c r="E1993" s="1">
        <v>10.023371900000001</v>
      </c>
    </row>
    <row r="1994" spans="1:5" ht="17" x14ac:dyDescent="0.2">
      <c r="A1994" s="10" t="s">
        <v>3423</v>
      </c>
      <c r="B1994" s="1">
        <v>0.40059972999999999</v>
      </c>
      <c r="C1994" s="1">
        <v>0.34750017</v>
      </c>
      <c r="D1994" s="1">
        <v>-0.70710280000000003</v>
      </c>
      <c r="E1994" s="1">
        <v>3.3946864799999998</v>
      </c>
    </row>
    <row r="1995" spans="1:5" ht="17" x14ac:dyDescent="0.2">
      <c r="A1995" s="10" t="s">
        <v>3424</v>
      </c>
      <c r="B1995" s="1">
        <v>2.8443113900000001</v>
      </c>
      <c r="C1995" s="1">
        <v>3.1324256300000002</v>
      </c>
      <c r="D1995" s="1">
        <v>1.65808445</v>
      </c>
      <c r="E1995" s="1">
        <v>3.85555877</v>
      </c>
    </row>
    <row r="1996" spans="1:5" ht="17" x14ac:dyDescent="0.2">
      <c r="A1996" s="10" t="s">
        <v>3425</v>
      </c>
      <c r="B1996" s="1">
        <v>10.164563599999999</v>
      </c>
      <c r="C1996" s="1">
        <v>9.8759481900000008</v>
      </c>
      <c r="D1996" s="1">
        <v>9.4488886500000007</v>
      </c>
      <c r="E1996" s="1">
        <v>10.5378933</v>
      </c>
    </row>
    <row r="1997" spans="1:5" ht="17" x14ac:dyDescent="0.2">
      <c r="A1997" s="10" t="s">
        <v>3426</v>
      </c>
      <c r="B1997" s="1">
        <v>8.9749195700000008</v>
      </c>
      <c r="C1997" s="1">
        <v>9.1564660199999999</v>
      </c>
      <c r="D1997" s="1">
        <v>8.4120934700000003</v>
      </c>
      <c r="E1997" s="1">
        <v>9.7273408200000002</v>
      </c>
    </row>
    <row r="1998" spans="1:5" ht="17" x14ac:dyDescent="0.2">
      <c r="A1998" s="10" t="s">
        <v>3427</v>
      </c>
      <c r="B1998" s="1">
        <v>4.2769747999999996</v>
      </c>
      <c r="C1998" s="1">
        <v>3.54131485</v>
      </c>
      <c r="D1998" s="1">
        <v>4.1704288900000002</v>
      </c>
      <c r="E1998" s="1">
        <v>4.7596970900000004</v>
      </c>
    </row>
    <row r="1999" spans="1:5" ht="17" x14ac:dyDescent="0.2">
      <c r="A1999" s="10" t="s">
        <v>3428</v>
      </c>
      <c r="B1999" s="1">
        <v>10.528358799999999</v>
      </c>
      <c r="C1999" s="1">
        <v>10.8110158</v>
      </c>
      <c r="D1999" s="1">
        <v>10.799698299999999</v>
      </c>
      <c r="E1999" s="1">
        <v>10.112407299999999</v>
      </c>
    </row>
    <row r="2000" spans="1:5" ht="17" x14ac:dyDescent="0.2">
      <c r="A2000" s="10" t="s">
        <v>3429</v>
      </c>
      <c r="B2000" s="1">
        <v>13.245238000000001</v>
      </c>
      <c r="C2000" s="1">
        <v>13.4010693</v>
      </c>
      <c r="D2000" s="1">
        <v>13.3529532</v>
      </c>
      <c r="E2000" s="1">
        <v>13.1495292</v>
      </c>
    </row>
    <row r="2001" spans="1:5" ht="17" x14ac:dyDescent="0.2">
      <c r="A2001" s="10" t="s">
        <v>1931</v>
      </c>
      <c r="B2001" s="1">
        <v>8.4718738400000007</v>
      </c>
      <c r="C2001" s="1">
        <v>8.5958228400000003</v>
      </c>
      <c r="D2001" s="1">
        <v>8.4801049800000001</v>
      </c>
      <c r="E2001" s="1">
        <v>8.8238793999999992</v>
      </c>
    </row>
    <row r="2002" spans="1:5" ht="17" x14ac:dyDescent="0.2">
      <c r="A2002" s="10" t="s">
        <v>3430</v>
      </c>
      <c r="B2002" s="1">
        <v>12.186121699999999</v>
      </c>
      <c r="C2002" s="1">
        <v>12.187827800000001</v>
      </c>
      <c r="D2002" s="1">
        <v>12.010923500000001</v>
      </c>
      <c r="E2002" s="1">
        <v>11.8347145</v>
      </c>
    </row>
    <row r="2003" spans="1:5" ht="17" x14ac:dyDescent="0.2">
      <c r="A2003" s="10" t="s">
        <v>3431</v>
      </c>
      <c r="B2003" s="1">
        <v>10.742845300000001</v>
      </c>
      <c r="C2003" s="1">
        <v>10.840123999999999</v>
      </c>
      <c r="D2003" s="1">
        <v>10.698233699999999</v>
      </c>
      <c r="E2003" s="1">
        <v>10.5874913</v>
      </c>
    </row>
    <row r="2004" spans="1:5" ht="17" x14ac:dyDescent="0.2">
      <c r="A2004" s="10" t="s">
        <v>3432</v>
      </c>
      <c r="B2004" s="1">
        <v>11.6364112</v>
      </c>
      <c r="C2004" s="1">
        <v>11.648984199999999</v>
      </c>
      <c r="D2004" s="1">
        <v>11.5066656</v>
      </c>
      <c r="E2004" s="1">
        <v>11.244374199999999</v>
      </c>
    </row>
    <row r="2005" spans="1:5" ht="17" x14ac:dyDescent="0.2">
      <c r="A2005" s="10" t="s">
        <v>3433</v>
      </c>
      <c r="B2005" s="1">
        <v>8.8149440699999992</v>
      </c>
      <c r="C2005" s="1">
        <v>9.1328229600000004</v>
      </c>
      <c r="D2005" s="1">
        <v>8.8401960899999992</v>
      </c>
      <c r="E2005" s="1">
        <v>8.7881350699999992</v>
      </c>
    </row>
    <row r="2006" spans="1:5" ht="17" x14ac:dyDescent="0.2">
      <c r="A2006" s="10" t="s">
        <v>1935</v>
      </c>
      <c r="B2006" s="1">
        <v>10.175657599999999</v>
      </c>
      <c r="C2006" s="1">
        <v>10.329805500000001</v>
      </c>
      <c r="D2006" s="1">
        <v>10.160242500000001</v>
      </c>
      <c r="E2006" s="1">
        <v>10.619359299999999</v>
      </c>
    </row>
    <row r="2007" spans="1:5" ht="17" x14ac:dyDescent="0.2">
      <c r="A2007" s="10" t="s">
        <v>3434</v>
      </c>
      <c r="B2007" s="1">
        <v>9.6574311700000006</v>
      </c>
      <c r="C2007" s="1">
        <v>9.7824247700000004</v>
      </c>
      <c r="D2007" s="1">
        <v>9.5174797000000009</v>
      </c>
      <c r="E2007" s="1">
        <v>9.4229625699999993</v>
      </c>
    </row>
    <row r="2008" spans="1:5" ht="17" x14ac:dyDescent="0.2">
      <c r="A2008" s="10" t="s">
        <v>1937</v>
      </c>
      <c r="B2008" s="1">
        <v>12.403891399999999</v>
      </c>
      <c r="C2008" s="1">
        <v>12.3614052</v>
      </c>
      <c r="D2008" s="1">
        <v>12.529484800000001</v>
      </c>
      <c r="E2008" s="1">
        <v>12.0431013</v>
      </c>
    </row>
    <row r="2009" spans="1:5" ht="17" x14ac:dyDescent="0.2">
      <c r="A2009" s="10" t="s">
        <v>3435</v>
      </c>
      <c r="B2009" s="1">
        <v>10.9460756</v>
      </c>
      <c r="C2009" s="1">
        <v>10.7473858</v>
      </c>
      <c r="D2009" s="1">
        <v>10.9198018</v>
      </c>
      <c r="E2009" s="1">
        <v>10.673616600000001</v>
      </c>
    </row>
    <row r="2010" spans="1:5" ht="17" x14ac:dyDescent="0.2">
      <c r="A2010" s="10" t="s">
        <v>1938</v>
      </c>
      <c r="B2010" s="1">
        <v>11.335165399999999</v>
      </c>
      <c r="C2010" s="1">
        <v>11.2989674</v>
      </c>
      <c r="D2010" s="1">
        <v>11.4916321</v>
      </c>
      <c r="E2010" s="1">
        <v>11.229697099999999</v>
      </c>
    </row>
    <row r="2011" spans="1:5" ht="17" x14ac:dyDescent="0.2">
      <c r="A2011" s="10" t="s">
        <v>3436</v>
      </c>
      <c r="B2011" s="1">
        <v>9.1502809200000002</v>
      </c>
      <c r="C2011" s="1">
        <v>9.4585726900000004</v>
      </c>
      <c r="D2011" s="1">
        <v>9.7702009299999997</v>
      </c>
      <c r="E2011" s="1">
        <v>8.8602823500000003</v>
      </c>
    </row>
    <row r="2012" spans="1:5" ht="17" x14ac:dyDescent="0.2">
      <c r="A2012" s="10" t="s">
        <v>3437</v>
      </c>
      <c r="B2012" s="1">
        <v>11.1083278</v>
      </c>
      <c r="C2012" s="1">
        <v>11.040812900000001</v>
      </c>
      <c r="D2012" s="1">
        <v>11.196691599999999</v>
      </c>
      <c r="E2012" s="1">
        <v>10.8675221</v>
      </c>
    </row>
    <row r="2013" spans="1:5" ht="17" x14ac:dyDescent="0.2">
      <c r="A2013" s="10" t="s">
        <v>3438</v>
      </c>
      <c r="B2013" s="1">
        <v>10.383898800000001</v>
      </c>
      <c r="C2013" s="1">
        <v>10.3589228</v>
      </c>
      <c r="D2013" s="1">
        <v>10.331341999999999</v>
      </c>
      <c r="E2013" s="1">
        <v>10.3726699</v>
      </c>
    </row>
    <row r="2014" spans="1:5" ht="17" x14ac:dyDescent="0.2">
      <c r="A2014" s="10" t="s">
        <v>3439</v>
      </c>
      <c r="B2014" s="1">
        <v>10.9747167</v>
      </c>
      <c r="C2014" s="1">
        <v>10.9688234</v>
      </c>
      <c r="D2014" s="1">
        <v>11.1017586</v>
      </c>
      <c r="E2014" s="1">
        <v>10.713485500000001</v>
      </c>
    </row>
    <row r="2015" spans="1:5" ht="17" x14ac:dyDescent="0.2">
      <c r="A2015" s="10" t="s">
        <v>3440</v>
      </c>
      <c r="B2015" s="1">
        <v>11.9609399</v>
      </c>
      <c r="C2015" s="1">
        <v>12.035986400000001</v>
      </c>
      <c r="D2015" s="1">
        <v>12.1297009</v>
      </c>
      <c r="E2015" s="1">
        <v>11.900887900000001</v>
      </c>
    </row>
    <row r="2016" spans="1:5" ht="17" x14ac:dyDescent="0.2">
      <c r="A2016" s="10" t="s">
        <v>3441</v>
      </c>
      <c r="B2016" s="1">
        <v>12.2166701</v>
      </c>
      <c r="C2016" s="1">
        <v>12.119051199999999</v>
      </c>
      <c r="D2016" s="1">
        <v>12.3800177</v>
      </c>
      <c r="E2016" s="1">
        <v>11.964879</v>
      </c>
    </row>
    <row r="2017" spans="1:5" ht="17" x14ac:dyDescent="0.2">
      <c r="A2017" s="10" t="s">
        <v>1940</v>
      </c>
      <c r="B2017" s="1">
        <v>8.6654691100000001</v>
      </c>
      <c r="C2017" s="1">
        <v>8.1129424100000005</v>
      </c>
      <c r="D2017" s="1">
        <v>7.8393351300000003</v>
      </c>
      <c r="E2017" s="1">
        <v>8.2424780500000008</v>
      </c>
    </row>
    <row r="2018" spans="1:5" ht="17" x14ac:dyDescent="0.2">
      <c r="A2018" s="10" t="s">
        <v>3442</v>
      </c>
      <c r="B2018" s="1">
        <v>4.9109405199999996</v>
      </c>
      <c r="C2018" s="1">
        <v>5.1830954199999999</v>
      </c>
      <c r="D2018" s="1">
        <v>4.19797946</v>
      </c>
      <c r="E2018" s="1">
        <v>5.4147819799999999</v>
      </c>
    </row>
    <row r="2019" spans="1:5" ht="17" x14ac:dyDescent="0.2">
      <c r="A2019" s="10" t="s">
        <v>3443</v>
      </c>
      <c r="B2019" s="1">
        <v>-0.291912</v>
      </c>
      <c r="C2019" s="1">
        <v>-0.291912</v>
      </c>
      <c r="D2019" s="1">
        <v>-0.291912</v>
      </c>
      <c r="E2019" s="1">
        <v>-0.291912</v>
      </c>
    </row>
    <row r="2020" spans="1:5" ht="17" x14ac:dyDescent="0.2">
      <c r="A2020" s="10" t="s">
        <v>3444</v>
      </c>
      <c r="B2020" s="1">
        <v>4.9663539200000004</v>
      </c>
      <c r="C2020" s="1">
        <v>4.96327126</v>
      </c>
      <c r="D2020" s="1">
        <v>4.8137066800000001</v>
      </c>
      <c r="E2020" s="1">
        <v>5.8266662699999996</v>
      </c>
    </row>
    <row r="2021" spans="1:5" ht="17" x14ac:dyDescent="0.2">
      <c r="A2021" s="10" t="s">
        <v>3445</v>
      </c>
      <c r="B2021" s="1">
        <v>5.0696108400000002</v>
      </c>
      <c r="C2021" s="1">
        <v>4.8519026900000002</v>
      </c>
      <c r="D2021" s="1">
        <v>5.0322988899999999</v>
      </c>
      <c r="E2021" s="1">
        <v>5.4253268200000004</v>
      </c>
    </row>
    <row r="2022" spans="1:5" ht="17" x14ac:dyDescent="0.2">
      <c r="A2022" s="10" t="s">
        <v>3446</v>
      </c>
      <c r="B2022" s="1">
        <v>6.0184388100000001</v>
      </c>
      <c r="C2022" s="1">
        <v>5.4148154799999997</v>
      </c>
      <c r="D2022" s="1">
        <v>4.2640146000000003</v>
      </c>
      <c r="E2022" s="1">
        <v>5.8073801899999999</v>
      </c>
    </row>
    <row r="2023" spans="1:5" ht="17" x14ac:dyDescent="0.2">
      <c r="A2023" s="10" t="s">
        <v>3447</v>
      </c>
      <c r="B2023" s="1">
        <v>7.2170821600000004</v>
      </c>
      <c r="C2023" s="1">
        <v>7.0377964500000001</v>
      </c>
      <c r="D2023" s="1">
        <v>6.8034140399999998</v>
      </c>
      <c r="E2023" s="1">
        <v>7.6942854699999996</v>
      </c>
    </row>
    <row r="2024" spans="1:5" ht="17" x14ac:dyDescent="0.2">
      <c r="A2024" s="10" t="s">
        <v>1943</v>
      </c>
      <c r="B2024" s="1">
        <v>9.5773570499999998</v>
      </c>
      <c r="C2024" s="1">
        <v>9.4799553499999991</v>
      </c>
      <c r="D2024" s="1">
        <v>9.4412897699999991</v>
      </c>
      <c r="E2024" s="1">
        <v>9.4188674199999998</v>
      </c>
    </row>
    <row r="2025" spans="1:5" ht="17" x14ac:dyDescent="0.2">
      <c r="A2025" s="10" t="s">
        <v>1944</v>
      </c>
      <c r="B2025" s="1">
        <v>12.0444566</v>
      </c>
      <c r="C2025" s="1">
        <v>12.132729100000001</v>
      </c>
      <c r="D2025" s="1">
        <v>12.097428499999999</v>
      </c>
      <c r="E2025" s="1">
        <v>12.043869000000001</v>
      </c>
    </row>
    <row r="2026" spans="1:5" ht="17" x14ac:dyDescent="0.2">
      <c r="A2026" s="10" t="s">
        <v>1945</v>
      </c>
      <c r="B2026" s="1">
        <v>12.356828</v>
      </c>
      <c r="C2026" s="1">
        <v>12.5429248</v>
      </c>
      <c r="D2026" s="1">
        <v>12.725025</v>
      </c>
      <c r="E2026" s="1">
        <v>12.2214259</v>
      </c>
    </row>
    <row r="2027" spans="1:5" ht="17" x14ac:dyDescent="0.2">
      <c r="A2027" s="10" t="s">
        <v>3448</v>
      </c>
      <c r="B2027" s="1">
        <v>11.2186687</v>
      </c>
      <c r="C2027" s="1">
        <v>11.1023827</v>
      </c>
      <c r="D2027" s="1">
        <v>11.2025202</v>
      </c>
      <c r="E2027" s="1">
        <v>11.236545100000001</v>
      </c>
    </row>
    <row r="2028" spans="1:5" ht="17" x14ac:dyDescent="0.2">
      <c r="A2028" s="10" t="s">
        <v>3449</v>
      </c>
      <c r="B2028" s="1">
        <v>2.98232725</v>
      </c>
      <c r="C2028" s="1">
        <v>-0.85297480000000003</v>
      </c>
      <c r="D2028" s="1">
        <v>1.8828019300000001</v>
      </c>
      <c r="E2028" s="1">
        <v>1.9942864600000001</v>
      </c>
    </row>
    <row r="2029" spans="1:5" ht="17" x14ac:dyDescent="0.2">
      <c r="A2029" s="10" t="s">
        <v>3450</v>
      </c>
      <c r="B2029" s="1">
        <v>13.5406336</v>
      </c>
      <c r="C2029" s="1">
        <v>13.766563</v>
      </c>
      <c r="D2029" s="1">
        <v>13.8987154</v>
      </c>
      <c r="E2029" s="1">
        <v>12.9804733</v>
      </c>
    </row>
    <row r="2030" spans="1:5" ht="17" x14ac:dyDescent="0.2">
      <c r="A2030" s="10" t="s">
        <v>3451</v>
      </c>
      <c r="B2030" s="1">
        <v>9.1682238799999993</v>
      </c>
      <c r="C2030" s="1">
        <v>7.5590695400000003</v>
      </c>
      <c r="D2030" s="1">
        <v>7.3688689099999998</v>
      </c>
      <c r="E2030" s="1">
        <v>8.8751383799999992</v>
      </c>
    </row>
    <row r="2031" spans="1:5" ht="17" x14ac:dyDescent="0.2">
      <c r="A2031" s="10" t="s">
        <v>3452</v>
      </c>
      <c r="B2031" s="1">
        <v>4.1155074000000003</v>
      </c>
      <c r="C2031" s="1">
        <v>4.5393420200000003</v>
      </c>
      <c r="D2031" s="1">
        <v>3.5263423899999999</v>
      </c>
      <c r="E2031" s="1">
        <v>3.8275878900000002</v>
      </c>
    </row>
    <row r="2032" spans="1:5" ht="17" x14ac:dyDescent="0.2">
      <c r="A2032" s="10" t="s">
        <v>3453</v>
      </c>
      <c r="B2032" s="1">
        <v>11.264034799999999</v>
      </c>
      <c r="C2032" s="1">
        <v>10.997810599999999</v>
      </c>
      <c r="D2032" s="1">
        <v>10.5509273</v>
      </c>
      <c r="E2032" s="1">
        <v>12.1631353</v>
      </c>
    </row>
    <row r="2033" spans="1:5" ht="17" x14ac:dyDescent="0.2">
      <c r="A2033" s="10" t="s">
        <v>1950</v>
      </c>
      <c r="B2033" s="1">
        <v>4.6692388600000001</v>
      </c>
      <c r="C2033" s="1">
        <v>4.32280015</v>
      </c>
      <c r="D2033" s="1">
        <v>5.33828836</v>
      </c>
      <c r="E2033" s="1">
        <v>5.8055520200000004</v>
      </c>
    </row>
    <row r="2034" spans="1:5" ht="17" x14ac:dyDescent="0.2">
      <c r="A2034" s="10" t="s">
        <v>3454</v>
      </c>
      <c r="B2034" s="1">
        <v>4.5826523999999997</v>
      </c>
      <c r="C2034" s="1">
        <v>4.1337730600000002</v>
      </c>
      <c r="D2034" s="1">
        <v>4.53149845</v>
      </c>
      <c r="E2034" s="1">
        <v>4.6462615700000001</v>
      </c>
    </row>
    <row r="2035" spans="1:5" ht="17" x14ac:dyDescent="0.2">
      <c r="A2035" s="10" t="s">
        <v>3455</v>
      </c>
      <c r="B2035" s="1">
        <v>12.4350124</v>
      </c>
      <c r="C2035" s="1">
        <v>12.5234562</v>
      </c>
      <c r="D2035" s="1">
        <v>12.6904089</v>
      </c>
      <c r="E2035" s="1">
        <v>11.9767303</v>
      </c>
    </row>
    <row r="2036" spans="1:5" ht="17" x14ac:dyDescent="0.2">
      <c r="A2036" s="10" t="s">
        <v>3456</v>
      </c>
      <c r="B2036" s="1">
        <v>4.1895142200000004</v>
      </c>
      <c r="C2036" s="1">
        <v>4.6060334300000001</v>
      </c>
      <c r="D2036" s="1">
        <v>2.5987814600000001</v>
      </c>
      <c r="E2036" s="1">
        <v>4.3243175100000002</v>
      </c>
    </row>
    <row r="2037" spans="1:5" ht="17" x14ac:dyDescent="0.2">
      <c r="A2037" s="10" t="s">
        <v>3457</v>
      </c>
      <c r="B2037" s="1">
        <v>11.6725677</v>
      </c>
      <c r="C2037" s="1">
        <v>11.6591892</v>
      </c>
      <c r="D2037" s="1">
        <v>11.535546099999999</v>
      </c>
      <c r="E2037" s="1">
        <v>11.7715718</v>
      </c>
    </row>
    <row r="2038" spans="1:5" ht="17" x14ac:dyDescent="0.2">
      <c r="A2038" s="10" t="s">
        <v>3458</v>
      </c>
      <c r="B2038" s="1">
        <v>7.3044112999999999</v>
      </c>
      <c r="C2038" s="1">
        <v>7.4655315199999999</v>
      </c>
      <c r="D2038" s="1">
        <v>7.4422762699999998</v>
      </c>
      <c r="E2038" s="1">
        <v>9.2257135199999993</v>
      </c>
    </row>
    <row r="2039" spans="1:5" ht="17" x14ac:dyDescent="0.2">
      <c r="A2039" s="10" t="s">
        <v>3459</v>
      </c>
      <c r="B2039" s="1">
        <v>7.6231777200000002</v>
      </c>
      <c r="C2039" s="1">
        <v>7.8318952099999999</v>
      </c>
      <c r="D2039" s="1">
        <v>6.6968916099999998</v>
      </c>
      <c r="E2039" s="1">
        <v>8.8119250900000008</v>
      </c>
    </row>
    <row r="2040" spans="1:5" ht="17" x14ac:dyDescent="0.2">
      <c r="A2040" s="10" t="s">
        <v>3460</v>
      </c>
      <c r="B2040" s="1">
        <v>5.8672065900000003</v>
      </c>
      <c r="C2040" s="1">
        <v>5.6144793599999998</v>
      </c>
      <c r="D2040" s="1">
        <v>5.2479519999999997</v>
      </c>
      <c r="E2040" s="1">
        <v>6.1775421100000001</v>
      </c>
    </row>
    <row r="2041" spans="1:5" ht="17" x14ac:dyDescent="0.2">
      <c r="A2041" s="10" t="s">
        <v>3461</v>
      </c>
      <c r="B2041" s="1">
        <v>8.1788025500000003</v>
      </c>
      <c r="C2041" s="1">
        <v>8.4713150699999993</v>
      </c>
      <c r="D2041" s="1">
        <v>8.5032408299999993</v>
      </c>
      <c r="E2041" s="1">
        <v>9.4877113699999995</v>
      </c>
    </row>
    <row r="2042" spans="1:5" ht="17" x14ac:dyDescent="0.2">
      <c r="A2042" s="10" t="s">
        <v>3462</v>
      </c>
      <c r="B2042" s="1">
        <v>8.5520329700000008</v>
      </c>
      <c r="C2042" s="1">
        <v>8.4625104800000006</v>
      </c>
      <c r="D2042" s="1">
        <v>8.1656859500000003</v>
      </c>
      <c r="E2042" s="1">
        <v>8.8099059200000003</v>
      </c>
    </row>
    <row r="2043" spans="1:5" ht="17" x14ac:dyDescent="0.2">
      <c r="A2043" s="10" t="s">
        <v>1952</v>
      </c>
      <c r="B2043" s="1">
        <v>8.7927295900000004</v>
      </c>
      <c r="C2043" s="1">
        <v>8.3919250099999996</v>
      </c>
      <c r="D2043" s="1">
        <v>8.8594738900000003</v>
      </c>
      <c r="E2043" s="1">
        <v>8.0631921900000005</v>
      </c>
    </row>
    <row r="2044" spans="1:5" ht="17" x14ac:dyDescent="0.2">
      <c r="A2044" s="10" t="s">
        <v>1953</v>
      </c>
      <c r="B2044" s="1">
        <v>10.946176899999999</v>
      </c>
      <c r="C2044" s="1">
        <v>10.8665877</v>
      </c>
      <c r="D2044" s="1">
        <v>11.025104600000001</v>
      </c>
      <c r="E2044" s="1">
        <v>10.7331427</v>
      </c>
    </row>
    <row r="2045" spans="1:5" ht="17" x14ac:dyDescent="0.2">
      <c r="A2045" s="10" t="s">
        <v>3463</v>
      </c>
      <c r="B2045" s="1">
        <v>2.12458803</v>
      </c>
      <c r="C2045" s="1">
        <v>2.0723232899999999</v>
      </c>
      <c r="D2045" s="1">
        <v>0.12312553</v>
      </c>
      <c r="E2045" s="1">
        <v>3.6128825500000001</v>
      </c>
    </row>
    <row r="2046" spans="1:5" ht="17" x14ac:dyDescent="0.2">
      <c r="A2046" s="10" t="s">
        <v>3464</v>
      </c>
      <c r="B2046" s="1">
        <v>3.0087907299999999</v>
      </c>
      <c r="C2046" s="1">
        <v>3.37299251</v>
      </c>
      <c r="D2046" s="1">
        <v>-0.291912</v>
      </c>
      <c r="E2046" s="1">
        <v>3.4096437900000001</v>
      </c>
    </row>
    <row r="2047" spans="1:5" ht="17" x14ac:dyDescent="0.2">
      <c r="A2047" s="10" t="s">
        <v>1957</v>
      </c>
      <c r="B2047" s="1">
        <v>10.499034</v>
      </c>
      <c r="C2047" s="1">
        <v>10.280238300000001</v>
      </c>
      <c r="D2047" s="1">
        <v>10.1440073</v>
      </c>
      <c r="E2047" s="1">
        <v>10.736452399999999</v>
      </c>
    </row>
    <row r="2048" spans="1:5" ht="17" x14ac:dyDescent="0.2">
      <c r="A2048" s="10" t="s">
        <v>3465</v>
      </c>
      <c r="B2048" s="1">
        <v>12.6697655</v>
      </c>
      <c r="C2048" s="1">
        <v>12.7727574</v>
      </c>
      <c r="D2048" s="1">
        <v>12.914707399999999</v>
      </c>
      <c r="E2048" s="1">
        <v>12.531784</v>
      </c>
    </row>
    <row r="2049" spans="1:5" ht="17" x14ac:dyDescent="0.2">
      <c r="A2049" s="10" t="s">
        <v>3466</v>
      </c>
      <c r="B2049" s="1">
        <v>9.7950204999999997</v>
      </c>
      <c r="C2049" s="1">
        <v>9.6630564400000001</v>
      </c>
      <c r="D2049" s="1">
        <v>10.360136000000001</v>
      </c>
      <c r="E2049" s="1">
        <v>9.6943974700000002</v>
      </c>
    </row>
    <row r="2050" spans="1:5" ht="17" x14ac:dyDescent="0.2">
      <c r="A2050" s="10" t="s">
        <v>3467</v>
      </c>
      <c r="B2050" s="1">
        <v>7.8491203199999999</v>
      </c>
      <c r="C2050" s="1">
        <v>7.9182384600000004</v>
      </c>
      <c r="D2050" s="1">
        <v>8.3748080900000001</v>
      </c>
      <c r="E2050" s="1">
        <v>9.5328691299999999</v>
      </c>
    </row>
    <row r="2051" spans="1:5" ht="17" x14ac:dyDescent="0.2">
      <c r="A2051" s="10" t="s">
        <v>1958</v>
      </c>
      <c r="B2051" s="1">
        <v>11.6250123</v>
      </c>
      <c r="C2051" s="1">
        <v>11.7041659</v>
      </c>
      <c r="D2051" s="1">
        <v>11.718054800000001</v>
      </c>
      <c r="E2051" s="1">
        <v>11.5272782</v>
      </c>
    </row>
    <row r="2052" spans="1:5" ht="17" x14ac:dyDescent="0.2">
      <c r="A2052" s="10" t="s">
        <v>3468</v>
      </c>
      <c r="B2052" s="1">
        <v>10.0036138</v>
      </c>
      <c r="C2052" s="1">
        <v>10.1140018</v>
      </c>
      <c r="D2052" s="1">
        <v>9.8702643900000009</v>
      </c>
      <c r="E2052" s="1">
        <v>10.355542700000001</v>
      </c>
    </row>
    <row r="2053" spans="1:5" ht="17" x14ac:dyDescent="0.2">
      <c r="A2053" s="10" t="s">
        <v>3469</v>
      </c>
      <c r="B2053" s="1">
        <v>9.5361378600000002</v>
      </c>
      <c r="C2053" s="1">
        <v>9.4927381000000004</v>
      </c>
      <c r="D2053" s="1">
        <v>9.5993702800000005</v>
      </c>
      <c r="E2053" s="1">
        <v>9.3158962600000006</v>
      </c>
    </row>
    <row r="2054" spans="1:5" ht="17" x14ac:dyDescent="0.2">
      <c r="A2054" s="10" t="s">
        <v>1960</v>
      </c>
      <c r="B2054" s="1">
        <v>13.167693999999999</v>
      </c>
      <c r="C2054" s="1">
        <v>13.2428533</v>
      </c>
      <c r="D2054" s="1">
        <v>13.465879599999999</v>
      </c>
      <c r="E2054" s="1">
        <v>12.747753700000001</v>
      </c>
    </row>
    <row r="2055" spans="1:5" ht="17" x14ac:dyDescent="0.2">
      <c r="A2055" s="10" t="s">
        <v>3470</v>
      </c>
      <c r="B2055" s="1">
        <v>7.0159178400000002</v>
      </c>
      <c r="C2055" s="1">
        <v>6.5825846500000003</v>
      </c>
      <c r="D2055" s="1">
        <v>6.5877379100000004</v>
      </c>
      <c r="E2055" s="1">
        <v>5.9777666099999998</v>
      </c>
    </row>
    <row r="2056" spans="1:5" ht="17" x14ac:dyDescent="0.2">
      <c r="A2056" s="10" t="s">
        <v>3471</v>
      </c>
      <c r="B2056" s="1">
        <v>7.2823597099999997</v>
      </c>
      <c r="C2056" s="1">
        <v>7.4630785399999997</v>
      </c>
      <c r="D2056" s="1">
        <v>7.3310009000000003</v>
      </c>
      <c r="E2056" s="1">
        <v>7.8309182399999999</v>
      </c>
    </row>
    <row r="2057" spans="1:5" ht="17" x14ac:dyDescent="0.2">
      <c r="A2057" s="10" t="s">
        <v>3472</v>
      </c>
      <c r="B2057" s="1">
        <v>11.3890624</v>
      </c>
      <c r="C2057" s="1">
        <v>11.310195</v>
      </c>
      <c r="D2057" s="1">
        <v>11.402532900000001</v>
      </c>
      <c r="E2057" s="1">
        <v>11.4406043</v>
      </c>
    </row>
    <row r="2058" spans="1:5" ht="17" x14ac:dyDescent="0.2">
      <c r="A2058" s="10" t="s">
        <v>1962</v>
      </c>
      <c r="B2058" s="1">
        <v>13.7026445</v>
      </c>
      <c r="C2058" s="1">
        <v>13.7619258</v>
      </c>
      <c r="D2058" s="1">
        <v>13.945146899999999</v>
      </c>
      <c r="E2058" s="1">
        <v>13.378345700000001</v>
      </c>
    </row>
    <row r="2059" spans="1:5" ht="17" x14ac:dyDescent="0.2">
      <c r="A2059" s="10" t="s">
        <v>3473</v>
      </c>
      <c r="B2059" s="1">
        <v>6.7285864599999998</v>
      </c>
      <c r="C2059" s="1">
        <v>7.2108703399999996</v>
      </c>
      <c r="D2059" s="1">
        <v>7.2720331900000001</v>
      </c>
      <c r="E2059" s="1">
        <v>7.4223038099999998</v>
      </c>
    </row>
    <row r="2060" spans="1:5" ht="17" x14ac:dyDescent="0.2">
      <c r="A2060" s="10" t="s">
        <v>1963</v>
      </c>
      <c r="B2060" s="1">
        <v>9.8139455600000005</v>
      </c>
      <c r="C2060" s="1">
        <v>9.4531540500000002</v>
      </c>
      <c r="D2060" s="1">
        <v>10.017078100000001</v>
      </c>
      <c r="E2060" s="1">
        <v>9.2132589500000002</v>
      </c>
    </row>
    <row r="2061" spans="1:5" ht="17" x14ac:dyDescent="0.2">
      <c r="A2061" s="10" t="s">
        <v>3474</v>
      </c>
      <c r="B2061" s="1">
        <v>7.5920446799999999</v>
      </c>
      <c r="C2061" s="1">
        <v>7.2414583700000001</v>
      </c>
      <c r="D2061" s="1">
        <v>7.4349698499999999</v>
      </c>
      <c r="E2061" s="1">
        <v>7.1648200099999997</v>
      </c>
    </row>
    <row r="2062" spans="1:5" ht="17" x14ac:dyDescent="0.2">
      <c r="A2062" s="10" t="s">
        <v>3475</v>
      </c>
      <c r="B2062" s="1">
        <v>10.6608564</v>
      </c>
      <c r="C2062" s="1">
        <v>10.4694214</v>
      </c>
      <c r="D2062" s="1">
        <v>10.481715400000001</v>
      </c>
      <c r="E2062" s="1">
        <v>11.126316599999999</v>
      </c>
    </row>
    <row r="2063" spans="1:5" ht="17" x14ac:dyDescent="0.2">
      <c r="A2063" s="10" t="s">
        <v>3476</v>
      </c>
      <c r="B2063" s="1">
        <v>6.9389969000000002</v>
      </c>
      <c r="C2063" s="1">
        <v>6.6750432899999996</v>
      </c>
      <c r="D2063" s="1">
        <v>6.1513793999999997</v>
      </c>
      <c r="E2063" s="1">
        <v>7.1797013500000002</v>
      </c>
    </row>
    <row r="2064" spans="1:5" ht="17" x14ac:dyDescent="0.2">
      <c r="A2064" s="10" t="s">
        <v>1965</v>
      </c>
      <c r="B2064" s="1">
        <v>11.6955776</v>
      </c>
      <c r="C2064" s="1">
        <v>11.5801085</v>
      </c>
      <c r="D2064" s="1">
        <v>11.8282445</v>
      </c>
      <c r="E2064" s="1">
        <v>11.545212599999999</v>
      </c>
    </row>
    <row r="2065" spans="1:5" ht="17" x14ac:dyDescent="0.2">
      <c r="A2065" s="10" t="s">
        <v>3477</v>
      </c>
      <c r="B2065" s="1">
        <v>5.9882313399999996</v>
      </c>
      <c r="C2065" s="1">
        <v>6.3905682800000001</v>
      </c>
      <c r="D2065" s="1">
        <v>5.0777991099999999</v>
      </c>
      <c r="E2065" s="1">
        <v>7.7955591799999997</v>
      </c>
    </row>
    <row r="2066" spans="1:5" ht="17" x14ac:dyDescent="0.2">
      <c r="A2066" s="10" t="s">
        <v>3478</v>
      </c>
      <c r="B2066" s="1">
        <v>11.315191199999999</v>
      </c>
      <c r="C2066" s="1">
        <v>11.3392406</v>
      </c>
      <c r="D2066" s="1">
        <v>11.652461600000001</v>
      </c>
      <c r="E2066" s="1">
        <v>10.943755599999999</v>
      </c>
    </row>
    <row r="2067" spans="1:5" ht="17" x14ac:dyDescent="0.2">
      <c r="A2067" s="10" t="s">
        <v>3479</v>
      </c>
      <c r="B2067" s="1">
        <v>9.6563366899999998</v>
      </c>
      <c r="C2067" s="1">
        <v>9.7066990299999993</v>
      </c>
      <c r="D2067" s="1">
        <v>9.5575986400000001</v>
      </c>
      <c r="E2067" s="1">
        <v>10.0395352</v>
      </c>
    </row>
    <row r="2068" spans="1:5" ht="17" x14ac:dyDescent="0.2">
      <c r="A2068" s="10" t="s">
        <v>3480</v>
      </c>
      <c r="B2068" s="1">
        <v>12.5998459</v>
      </c>
      <c r="C2068" s="1">
        <v>12.7348002</v>
      </c>
      <c r="D2068" s="1">
        <v>12.8132889</v>
      </c>
      <c r="E2068" s="1">
        <v>12.7988398</v>
      </c>
    </row>
    <row r="2069" spans="1:5" ht="17" x14ac:dyDescent="0.2">
      <c r="A2069" s="10" t="s">
        <v>3481</v>
      </c>
      <c r="B2069" s="1">
        <v>12.601928600000001</v>
      </c>
      <c r="C2069" s="1">
        <v>11.9710163</v>
      </c>
      <c r="D2069" s="1">
        <v>11.392256100000001</v>
      </c>
      <c r="E2069" s="1">
        <v>13.082909300000001</v>
      </c>
    </row>
    <row r="2070" spans="1:5" ht="17" x14ac:dyDescent="0.2">
      <c r="A2070" s="10" t="s">
        <v>1967</v>
      </c>
      <c r="B2070" s="1">
        <v>12.8156908</v>
      </c>
      <c r="C2070" s="1">
        <v>12.875476900000001</v>
      </c>
      <c r="D2070" s="1">
        <v>12.888910299999999</v>
      </c>
      <c r="E2070" s="1">
        <v>12.524943800000001</v>
      </c>
    </row>
    <row r="2071" spans="1:5" ht="17" x14ac:dyDescent="0.2">
      <c r="A2071" s="10" t="s">
        <v>3482</v>
      </c>
      <c r="B2071" s="1">
        <v>9.492623</v>
      </c>
      <c r="C2071" s="1">
        <v>9.6896594599999997</v>
      </c>
      <c r="D2071" s="1">
        <v>9.23915109</v>
      </c>
      <c r="E2071" s="1">
        <v>9.7837379099999993</v>
      </c>
    </row>
    <row r="2072" spans="1:5" ht="17" x14ac:dyDescent="0.2">
      <c r="A2072" s="10" t="s">
        <v>3483</v>
      </c>
      <c r="B2072" s="1">
        <v>7.9948554999999999</v>
      </c>
      <c r="C2072" s="1">
        <v>7.8888195300000001</v>
      </c>
      <c r="D2072" s="1">
        <v>7.6270683400000001</v>
      </c>
      <c r="E2072" s="1">
        <v>8.3705111999999993</v>
      </c>
    </row>
    <row r="2073" spans="1:5" ht="17" x14ac:dyDescent="0.2">
      <c r="A2073" s="10" t="s">
        <v>3484</v>
      </c>
      <c r="B2073" s="1">
        <v>7.1345612100000002</v>
      </c>
      <c r="C2073" s="1">
        <v>7.1934044300000002</v>
      </c>
      <c r="D2073" s="1">
        <v>5.0487083200000002</v>
      </c>
      <c r="E2073" s="1">
        <v>7.7448463199999997</v>
      </c>
    </row>
    <row r="2074" spans="1:5" ht="17" x14ac:dyDescent="0.2">
      <c r="A2074" s="10" t="s">
        <v>1969</v>
      </c>
      <c r="B2074" s="1">
        <v>13.559761099999999</v>
      </c>
      <c r="C2074" s="1">
        <v>13.578284699999999</v>
      </c>
      <c r="D2074" s="1">
        <v>13.6645466</v>
      </c>
      <c r="E2074" s="1">
        <v>13.2578844</v>
      </c>
    </row>
    <row r="2075" spans="1:5" ht="17" x14ac:dyDescent="0.2">
      <c r="A2075" s="10" t="s">
        <v>3485</v>
      </c>
      <c r="B2075" s="1">
        <v>8.6478708599999994</v>
      </c>
      <c r="C2075" s="1">
        <v>8.7589568399999997</v>
      </c>
      <c r="D2075" s="1">
        <v>8.8007848600000003</v>
      </c>
      <c r="E2075" s="1">
        <v>9.0094939400000005</v>
      </c>
    </row>
    <row r="2076" spans="1:5" ht="17" x14ac:dyDescent="0.2">
      <c r="A2076" s="10" t="s">
        <v>3486</v>
      </c>
      <c r="B2076" s="1">
        <v>11.588912799999999</v>
      </c>
      <c r="C2076" s="1">
        <v>12.3301002</v>
      </c>
      <c r="D2076" s="1">
        <v>11.1694414</v>
      </c>
      <c r="E2076" s="1">
        <v>11.1444516</v>
      </c>
    </row>
    <row r="2077" spans="1:5" ht="17" x14ac:dyDescent="0.2">
      <c r="A2077" s="10" t="s">
        <v>1970</v>
      </c>
      <c r="B2077" s="1">
        <v>11.8384856</v>
      </c>
      <c r="C2077" s="1">
        <v>11.8588158</v>
      </c>
      <c r="D2077" s="1">
        <v>11.971549100000001</v>
      </c>
      <c r="E2077" s="1">
        <v>11.608297500000001</v>
      </c>
    </row>
    <row r="2078" spans="1:5" ht="17" x14ac:dyDescent="0.2">
      <c r="A2078" s="10" t="s">
        <v>3487</v>
      </c>
      <c r="B2078" s="1">
        <v>2.1729732300000002</v>
      </c>
      <c r="C2078" s="1">
        <v>3.75397085</v>
      </c>
      <c r="D2078" s="1">
        <v>3.8984341599999999</v>
      </c>
      <c r="E2078" s="1">
        <v>2.5142321299999999</v>
      </c>
    </row>
    <row r="2079" spans="1:5" ht="17" x14ac:dyDescent="0.2">
      <c r="A2079" s="10" t="s">
        <v>3488</v>
      </c>
      <c r="B2079" s="1">
        <v>10.0985049</v>
      </c>
      <c r="C2079" s="1">
        <v>9.6842078199999992</v>
      </c>
      <c r="D2079" s="1">
        <v>9.2868696899999996</v>
      </c>
      <c r="E2079" s="1">
        <v>10.1705267</v>
      </c>
    </row>
    <row r="2080" spans="1:5" ht="17" x14ac:dyDescent="0.2">
      <c r="A2080" s="10" t="s">
        <v>3489</v>
      </c>
      <c r="B2080" s="1">
        <v>1.2772061299999999</v>
      </c>
      <c r="C2080" s="1">
        <v>-0.291912</v>
      </c>
      <c r="D2080" s="1">
        <v>-0.291912</v>
      </c>
      <c r="E2080" s="1">
        <v>2.0527999299999999</v>
      </c>
    </row>
    <row r="2081" spans="1:5" ht="17" x14ac:dyDescent="0.2">
      <c r="A2081" s="10" t="s">
        <v>3490</v>
      </c>
      <c r="B2081" s="1">
        <v>5.3671450700000003</v>
      </c>
      <c r="C2081" s="1">
        <v>5.0979426500000002</v>
      </c>
      <c r="D2081" s="1">
        <v>5.4368135300000002</v>
      </c>
      <c r="E2081" s="1">
        <v>4.7198488100000002</v>
      </c>
    </row>
    <row r="2082" spans="1:5" ht="17" x14ac:dyDescent="0.2">
      <c r="A2082" s="10" t="s">
        <v>3491</v>
      </c>
      <c r="B2082" s="1">
        <v>2.8088111699999998</v>
      </c>
      <c r="C2082" s="1">
        <v>1.96046776</v>
      </c>
      <c r="D2082" s="1">
        <v>4.13687088</v>
      </c>
      <c r="E2082" s="1">
        <v>4.8501137500000002</v>
      </c>
    </row>
    <row r="2083" spans="1:5" ht="17" x14ac:dyDescent="0.2">
      <c r="A2083" s="10" t="s">
        <v>1973</v>
      </c>
      <c r="B2083" s="1">
        <v>12.9449153</v>
      </c>
      <c r="C2083" s="1">
        <v>13.037875700000001</v>
      </c>
      <c r="D2083" s="1">
        <v>13.2320066</v>
      </c>
      <c r="E2083" s="1">
        <v>12.6044012</v>
      </c>
    </row>
    <row r="2084" spans="1:5" ht="17" x14ac:dyDescent="0.2">
      <c r="A2084" s="10" t="s">
        <v>3492</v>
      </c>
      <c r="B2084" s="1">
        <v>11.556870099999999</v>
      </c>
      <c r="C2084" s="1">
        <v>11.5351263</v>
      </c>
      <c r="D2084" s="1">
        <v>11.808501400000001</v>
      </c>
      <c r="E2084" s="1">
        <v>11.305433300000001</v>
      </c>
    </row>
    <row r="2085" spans="1:5" ht="17" x14ac:dyDescent="0.2">
      <c r="A2085" s="10" t="s">
        <v>3493</v>
      </c>
      <c r="B2085" s="1">
        <v>12.527534899999999</v>
      </c>
      <c r="C2085" s="1">
        <v>12.536408</v>
      </c>
      <c r="D2085" s="1">
        <v>12.695115599999999</v>
      </c>
      <c r="E2085" s="1">
        <v>12.457797299999999</v>
      </c>
    </row>
    <row r="2086" spans="1:5" ht="17" x14ac:dyDescent="0.2">
      <c r="A2086" s="10" t="s">
        <v>3494</v>
      </c>
      <c r="B2086" s="1">
        <v>8.2285994500000008</v>
      </c>
      <c r="C2086" s="1">
        <v>8.1083940699999992</v>
      </c>
      <c r="D2086" s="1">
        <v>7.5426646399999999</v>
      </c>
      <c r="E2086" s="1">
        <v>9.2171236499999996</v>
      </c>
    </row>
    <row r="2087" spans="1:5" ht="17" x14ac:dyDescent="0.2">
      <c r="A2087" s="10" t="s">
        <v>1975</v>
      </c>
      <c r="B2087" s="1">
        <v>14.0946715</v>
      </c>
      <c r="C2087" s="1">
        <v>13.8491462</v>
      </c>
      <c r="D2087" s="1">
        <v>14.037640400000001</v>
      </c>
      <c r="E2087" s="1">
        <v>14.338646499999999</v>
      </c>
    </row>
    <row r="2088" spans="1:5" ht="17" x14ac:dyDescent="0.2">
      <c r="A2088" s="10" t="s">
        <v>3495</v>
      </c>
      <c r="B2088" s="1">
        <v>12.668802599999999</v>
      </c>
      <c r="C2088" s="1">
        <v>12.693880999999999</v>
      </c>
      <c r="D2088" s="1">
        <v>12.7579086</v>
      </c>
      <c r="E2088" s="1">
        <v>12.543098199999999</v>
      </c>
    </row>
    <row r="2089" spans="1:5" ht="17" x14ac:dyDescent="0.2">
      <c r="A2089" s="10" t="s">
        <v>3496</v>
      </c>
      <c r="B2089" s="1">
        <v>10.218844300000001</v>
      </c>
      <c r="C2089" s="1">
        <v>10.1422764</v>
      </c>
      <c r="D2089" s="1">
        <v>10.066703800000001</v>
      </c>
      <c r="E2089" s="1">
        <v>10.1005907</v>
      </c>
    </row>
    <row r="2090" spans="1:5" ht="17" x14ac:dyDescent="0.2">
      <c r="A2090" s="10" t="s">
        <v>1976</v>
      </c>
      <c r="B2090" s="1">
        <v>8.2980942399999993</v>
      </c>
      <c r="C2090" s="1">
        <v>8.6601721499999993</v>
      </c>
      <c r="D2090" s="1">
        <v>8.1371375100000005</v>
      </c>
      <c r="E2090" s="1">
        <v>8.8793144300000009</v>
      </c>
    </row>
    <row r="2091" spans="1:5" ht="17" x14ac:dyDescent="0.2">
      <c r="A2091" s="10" t="s">
        <v>3497</v>
      </c>
      <c r="B2091" s="1">
        <v>1.39276534</v>
      </c>
      <c r="C2091" s="1">
        <v>1.17840083</v>
      </c>
      <c r="D2091" s="1">
        <v>-0.291912</v>
      </c>
      <c r="E2091" s="1">
        <v>3.6098802399999999</v>
      </c>
    </row>
    <row r="2092" spans="1:5" ht="17" x14ac:dyDescent="0.2">
      <c r="A2092" s="10" t="s">
        <v>1977</v>
      </c>
      <c r="B2092" s="1">
        <v>13.312287299999999</v>
      </c>
      <c r="C2092" s="1">
        <v>13.206228400000001</v>
      </c>
      <c r="D2092" s="1">
        <v>13.4571117</v>
      </c>
      <c r="E2092" s="1">
        <v>12.9979584</v>
      </c>
    </row>
    <row r="2093" spans="1:5" ht="17" x14ac:dyDescent="0.2">
      <c r="A2093" s="10" t="s">
        <v>3498</v>
      </c>
      <c r="B2093" s="1">
        <v>6.2523041800000003</v>
      </c>
      <c r="C2093" s="1">
        <v>6.3403209800000004</v>
      </c>
      <c r="D2093" s="1">
        <v>6.1011511599999997</v>
      </c>
      <c r="E2093" s="1">
        <v>6.7859497299999996</v>
      </c>
    </row>
    <row r="2094" spans="1:5" ht="17" x14ac:dyDescent="0.2">
      <c r="A2094" s="10" t="s">
        <v>3499</v>
      </c>
      <c r="B2094" s="1">
        <v>11.6318658</v>
      </c>
      <c r="C2094" s="1">
        <v>11.144294199999999</v>
      </c>
      <c r="D2094" s="1">
        <v>10.2509769</v>
      </c>
      <c r="E2094" s="1">
        <v>11.107382299999999</v>
      </c>
    </row>
    <row r="2095" spans="1:5" ht="17" x14ac:dyDescent="0.2">
      <c r="A2095" s="10" t="s">
        <v>3500</v>
      </c>
      <c r="B2095" s="1">
        <v>10.782696400000001</v>
      </c>
      <c r="C2095" s="1">
        <v>10.6164776</v>
      </c>
      <c r="D2095" s="1">
        <v>10.790584600000001</v>
      </c>
      <c r="E2095" s="1">
        <v>10.5040756</v>
      </c>
    </row>
    <row r="2096" spans="1:5" ht="17" x14ac:dyDescent="0.2">
      <c r="A2096" s="10" t="s">
        <v>1980</v>
      </c>
      <c r="B2096" s="1">
        <v>13.113318700000001</v>
      </c>
      <c r="C2096" s="1">
        <v>13.128722700000001</v>
      </c>
      <c r="D2096" s="1">
        <v>13.4216832</v>
      </c>
      <c r="E2096" s="1">
        <v>12.4560461</v>
      </c>
    </row>
    <row r="2097" spans="1:5" ht="17" x14ac:dyDescent="0.2">
      <c r="A2097" s="10" t="s">
        <v>3501</v>
      </c>
      <c r="B2097" s="1">
        <v>11.554459599999999</v>
      </c>
      <c r="C2097" s="1">
        <v>11.8074017</v>
      </c>
      <c r="D2097" s="1">
        <v>11.7792452</v>
      </c>
      <c r="E2097" s="1">
        <v>11.5220264</v>
      </c>
    </row>
    <row r="2098" spans="1:5" ht="17" x14ac:dyDescent="0.2">
      <c r="A2098" s="10" t="s">
        <v>3502</v>
      </c>
      <c r="B2098" s="1">
        <v>11.2817797</v>
      </c>
      <c r="C2098" s="1">
        <v>11.375</v>
      </c>
      <c r="D2098" s="1">
        <v>11.3859186</v>
      </c>
      <c r="E2098" s="1">
        <v>11.467682999999999</v>
      </c>
    </row>
    <row r="2099" spans="1:5" ht="17" x14ac:dyDescent="0.2">
      <c r="A2099" s="10" t="s">
        <v>3503</v>
      </c>
      <c r="B2099" s="1">
        <v>3.1695660999999999</v>
      </c>
      <c r="C2099" s="1">
        <v>3.5404898899999999</v>
      </c>
      <c r="D2099" s="1">
        <v>2.7511583900000001</v>
      </c>
      <c r="E2099" s="1">
        <v>2.6825800800000001</v>
      </c>
    </row>
    <row r="2100" spans="1:5" ht="17" x14ac:dyDescent="0.2">
      <c r="A2100" s="10" t="s">
        <v>3504</v>
      </c>
      <c r="B2100" s="1">
        <v>13.223715199999999</v>
      </c>
      <c r="C2100" s="1">
        <v>13.4165562</v>
      </c>
      <c r="D2100" s="1">
        <v>13.554972100000001</v>
      </c>
      <c r="E2100" s="1">
        <v>12.730461399999999</v>
      </c>
    </row>
    <row r="2101" spans="1:5" ht="17" x14ac:dyDescent="0.2">
      <c r="A2101" s="10" t="s">
        <v>3505</v>
      </c>
      <c r="B2101" s="1">
        <v>8.3063639499999997</v>
      </c>
      <c r="C2101" s="1">
        <v>8.6091285800000001</v>
      </c>
      <c r="D2101" s="1">
        <v>8.6441914700000009</v>
      </c>
      <c r="E2101" s="1">
        <v>9.3612919800000007</v>
      </c>
    </row>
    <row r="2102" spans="1:5" ht="17" x14ac:dyDescent="0.2">
      <c r="A2102" s="10" t="s">
        <v>1983</v>
      </c>
      <c r="B2102" s="1">
        <v>14.7343727</v>
      </c>
      <c r="C2102" s="1">
        <v>14.804468200000001</v>
      </c>
      <c r="D2102" s="1">
        <v>15.008959000000001</v>
      </c>
      <c r="E2102" s="1">
        <v>14.536045100000001</v>
      </c>
    </row>
    <row r="2103" spans="1:5" ht="17" x14ac:dyDescent="0.2">
      <c r="A2103" s="10" t="s">
        <v>3506</v>
      </c>
      <c r="B2103" s="1">
        <v>13.520516600000001</v>
      </c>
      <c r="C2103" s="1">
        <v>13.6240413</v>
      </c>
      <c r="D2103" s="1">
        <v>13.6540208</v>
      </c>
      <c r="E2103" s="1">
        <v>13.389364</v>
      </c>
    </row>
    <row r="2104" spans="1:5" ht="17" x14ac:dyDescent="0.2">
      <c r="A2104" s="10" t="s">
        <v>1986</v>
      </c>
      <c r="B2104" s="1">
        <v>12.729943799999999</v>
      </c>
      <c r="C2104" s="1">
        <v>13.0384308</v>
      </c>
      <c r="D2104" s="1">
        <v>13.011810000000001</v>
      </c>
      <c r="E2104" s="1">
        <v>12.501841900000001</v>
      </c>
    </row>
    <row r="2105" spans="1:5" ht="17" x14ac:dyDescent="0.2">
      <c r="A2105" s="10" t="s">
        <v>3507</v>
      </c>
      <c r="B2105" s="1">
        <v>5.2482171600000003</v>
      </c>
      <c r="C2105" s="1">
        <v>4.3776978599999996</v>
      </c>
      <c r="D2105" s="1">
        <v>3.4076789700000001</v>
      </c>
      <c r="E2105" s="1">
        <v>4.5577222300000004</v>
      </c>
    </row>
    <row r="2106" spans="1:5" ht="17" x14ac:dyDescent="0.2">
      <c r="A2106" s="10" t="s">
        <v>3508</v>
      </c>
      <c r="B2106" s="1">
        <v>4.7304967700000002</v>
      </c>
      <c r="C2106" s="1">
        <v>4.3514170300000004</v>
      </c>
      <c r="D2106" s="1">
        <v>5.5556369200000004</v>
      </c>
      <c r="E2106" s="1">
        <v>6.4426763400000002</v>
      </c>
    </row>
    <row r="2107" spans="1:5" ht="17" x14ac:dyDescent="0.2">
      <c r="A2107" s="10" t="s">
        <v>3509</v>
      </c>
      <c r="B2107" s="1">
        <v>12.5210183</v>
      </c>
      <c r="C2107" s="1">
        <v>12.640853699999999</v>
      </c>
      <c r="D2107" s="1">
        <v>12.677296200000001</v>
      </c>
      <c r="E2107" s="1">
        <v>12.3509267</v>
      </c>
    </row>
    <row r="2108" spans="1:5" ht="17" x14ac:dyDescent="0.2">
      <c r="A2108" s="10" t="s">
        <v>1987</v>
      </c>
      <c r="B2108" s="1">
        <v>11.382823999999999</v>
      </c>
      <c r="C2108" s="1">
        <v>11.0565038</v>
      </c>
      <c r="D2108" s="1">
        <v>10.7993588</v>
      </c>
      <c r="E2108" s="1">
        <v>11.633513600000001</v>
      </c>
    </row>
    <row r="2109" spans="1:5" ht="17" x14ac:dyDescent="0.2">
      <c r="A2109" s="10" t="s">
        <v>3510</v>
      </c>
      <c r="B2109" s="1">
        <v>10.566669299999999</v>
      </c>
      <c r="C2109" s="1">
        <v>10.4092121</v>
      </c>
      <c r="D2109" s="1">
        <v>10.038671799999999</v>
      </c>
      <c r="E2109" s="1">
        <v>10.7521547</v>
      </c>
    </row>
    <row r="2110" spans="1:5" ht="17" x14ac:dyDescent="0.2">
      <c r="A2110" s="10" t="s">
        <v>3511</v>
      </c>
      <c r="B2110" s="1">
        <v>6.06064428</v>
      </c>
      <c r="C2110" s="1">
        <v>5.8028257999999999</v>
      </c>
      <c r="D2110" s="1">
        <v>5.3894463899999998</v>
      </c>
      <c r="E2110" s="1">
        <v>5.9159280699999997</v>
      </c>
    </row>
    <row r="2111" spans="1:5" ht="17" x14ac:dyDescent="0.2">
      <c r="A2111" s="10" t="s">
        <v>3512</v>
      </c>
      <c r="B2111" s="1">
        <v>10.448722699999999</v>
      </c>
      <c r="C2111" s="1">
        <v>10.4300341</v>
      </c>
      <c r="D2111" s="1">
        <v>10.537853</v>
      </c>
      <c r="E2111" s="1">
        <v>12.1823687</v>
      </c>
    </row>
    <row r="2112" spans="1:5" ht="17" x14ac:dyDescent="0.2">
      <c r="A2112" s="10" t="s">
        <v>3513</v>
      </c>
      <c r="B2112" s="1">
        <v>2.6359310200000001</v>
      </c>
      <c r="C2112" s="1">
        <v>2.6775390699999999</v>
      </c>
      <c r="D2112" s="1">
        <v>3.25610424</v>
      </c>
      <c r="E2112" s="1">
        <v>2.9644942900000002</v>
      </c>
    </row>
    <row r="2113" spans="1:5" ht="17" x14ac:dyDescent="0.2">
      <c r="A2113" s="10" t="s">
        <v>1988</v>
      </c>
      <c r="B2113" s="1">
        <v>11.9257705</v>
      </c>
      <c r="C2113" s="1">
        <v>12.047449200000001</v>
      </c>
      <c r="D2113" s="1">
        <v>11.9977731</v>
      </c>
      <c r="E2113" s="1">
        <v>11.690907599999999</v>
      </c>
    </row>
    <row r="2114" spans="1:5" ht="17" x14ac:dyDescent="0.2">
      <c r="A2114" s="10" t="s">
        <v>1989</v>
      </c>
      <c r="B2114" s="1">
        <v>7.5825461900000004</v>
      </c>
      <c r="C2114" s="1">
        <v>7.21842133</v>
      </c>
      <c r="D2114" s="1">
        <v>4.8279239699999996</v>
      </c>
      <c r="E2114" s="1">
        <v>6.5294921600000002</v>
      </c>
    </row>
    <row r="2115" spans="1:5" ht="17" x14ac:dyDescent="0.2">
      <c r="A2115" s="10" t="s">
        <v>3514</v>
      </c>
      <c r="B2115" s="1">
        <v>7.0355851100000004</v>
      </c>
      <c r="C2115" s="1">
        <v>6.9990162099999997</v>
      </c>
      <c r="D2115" s="1">
        <v>7.3078026700000001</v>
      </c>
      <c r="E2115" s="1">
        <v>8.1452109299999993</v>
      </c>
    </row>
    <row r="2116" spans="1:5" ht="17" x14ac:dyDescent="0.2">
      <c r="A2116" s="10" t="s">
        <v>3515</v>
      </c>
      <c r="B2116" s="1">
        <v>11.326865400000001</v>
      </c>
      <c r="C2116" s="1">
        <v>11.3810664</v>
      </c>
      <c r="D2116" s="1">
        <v>11.4001447</v>
      </c>
      <c r="E2116" s="1">
        <v>11.0039654</v>
      </c>
    </row>
    <row r="2117" spans="1:5" ht="17" x14ac:dyDescent="0.2">
      <c r="A2117" s="10" t="s">
        <v>3516</v>
      </c>
      <c r="B2117" s="1">
        <v>4.3170110900000003</v>
      </c>
      <c r="C2117" s="1">
        <v>3.9134421599999998</v>
      </c>
      <c r="D2117" s="1">
        <v>2.4726897299999999</v>
      </c>
      <c r="E2117" s="1">
        <v>4.3226083600000003</v>
      </c>
    </row>
    <row r="2118" spans="1:5" ht="17" x14ac:dyDescent="0.2">
      <c r="A2118" s="10" t="s">
        <v>3517</v>
      </c>
      <c r="B2118" s="1">
        <v>1.9271904799999999</v>
      </c>
      <c r="C2118" s="1">
        <v>0.52348585000000003</v>
      </c>
      <c r="D2118" s="1">
        <v>2.6062853399999999</v>
      </c>
      <c r="E2118" s="1">
        <v>2.4068190399999998</v>
      </c>
    </row>
    <row r="2119" spans="1:5" ht="17" x14ac:dyDescent="0.2">
      <c r="A2119" s="10" t="s">
        <v>3518</v>
      </c>
      <c r="B2119" s="1">
        <v>-0.291912</v>
      </c>
      <c r="C2119" s="1">
        <v>-0.4765142</v>
      </c>
      <c r="D2119" s="1">
        <v>-0.291912</v>
      </c>
      <c r="E2119" s="1">
        <v>1.1523874700000001</v>
      </c>
    </row>
    <row r="2120" spans="1:5" ht="17" x14ac:dyDescent="0.2">
      <c r="A2120" s="10" t="s">
        <v>3519</v>
      </c>
      <c r="B2120" s="1">
        <v>11.6605513</v>
      </c>
      <c r="C2120" s="1">
        <v>11.771535500000001</v>
      </c>
      <c r="D2120" s="1">
        <v>11.8280055</v>
      </c>
      <c r="E2120" s="1">
        <v>11.125321700000001</v>
      </c>
    </row>
    <row r="2121" spans="1:5" ht="17" x14ac:dyDescent="0.2">
      <c r="A2121" s="10" t="s">
        <v>1994</v>
      </c>
      <c r="B2121" s="1">
        <v>11.058195899999999</v>
      </c>
      <c r="C2121" s="1">
        <v>11.082213100000001</v>
      </c>
      <c r="D2121" s="1">
        <v>11.141754499999999</v>
      </c>
      <c r="E2121" s="1">
        <v>10.6377056</v>
      </c>
    </row>
    <row r="2122" spans="1:5" ht="17" x14ac:dyDescent="0.2">
      <c r="A2122" s="10" t="s">
        <v>3520</v>
      </c>
      <c r="B2122" s="1">
        <v>10.16634</v>
      </c>
      <c r="C2122" s="1">
        <v>10.168438399999999</v>
      </c>
      <c r="D2122" s="1">
        <v>10.4396662</v>
      </c>
      <c r="E2122" s="1">
        <v>9.8230163499999996</v>
      </c>
    </row>
    <row r="2123" spans="1:5" ht="17" x14ac:dyDescent="0.2">
      <c r="A2123" s="10" t="s">
        <v>3521</v>
      </c>
      <c r="B2123" s="1">
        <v>11.857931499999999</v>
      </c>
      <c r="C2123" s="1">
        <v>12.021527499999999</v>
      </c>
      <c r="D2123" s="1">
        <v>12.0684953</v>
      </c>
      <c r="E2123" s="1">
        <v>11.476096399999999</v>
      </c>
    </row>
    <row r="2124" spans="1:5" ht="17" x14ac:dyDescent="0.2">
      <c r="A2124" s="10" t="s">
        <v>3522</v>
      </c>
      <c r="B2124" s="1">
        <v>4.1407193199999996</v>
      </c>
      <c r="C2124" s="1">
        <v>3.84221681</v>
      </c>
      <c r="D2124" s="1">
        <v>3.2920926499999998</v>
      </c>
      <c r="E2124" s="1">
        <v>4.1876320800000002</v>
      </c>
    </row>
    <row r="2125" spans="1:5" ht="17" x14ac:dyDescent="0.2">
      <c r="A2125" s="10" t="s">
        <v>3523</v>
      </c>
      <c r="B2125" s="1">
        <v>14.1238744</v>
      </c>
      <c r="C2125" s="1">
        <v>14.209956500000001</v>
      </c>
      <c r="D2125" s="1">
        <v>14.434759400000001</v>
      </c>
      <c r="E2125" s="1">
        <v>13.7689091</v>
      </c>
    </row>
    <row r="2126" spans="1:5" ht="17" x14ac:dyDescent="0.2">
      <c r="A2126" s="10" t="s">
        <v>3524</v>
      </c>
      <c r="B2126" s="1">
        <v>11.763549100000001</v>
      </c>
      <c r="C2126" s="1">
        <v>11.740793099999999</v>
      </c>
      <c r="D2126" s="1">
        <v>11.779895</v>
      </c>
      <c r="E2126" s="1">
        <v>11.6791985</v>
      </c>
    </row>
    <row r="2127" spans="1:5" ht="17" x14ac:dyDescent="0.2">
      <c r="A2127" s="10" t="s">
        <v>3525</v>
      </c>
      <c r="B2127" s="1">
        <v>10.7460798</v>
      </c>
      <c r="C2127" s="1">
        <v>10.7789915</v>
      </c>
      <c r="D2127" s="1">
        <v>10.832429899999999</v>
      </c>
      <c r="E2127" s="1">
        <v>10.631568400000001</v>
      </c>
    </row>
    <row r="2128" spans="1:5" ht="17" x14ac:dyDescent="0.2">
      <c r="A2128" s="10" t="s">
        <v>1996</v>
      </c>
      <c r="B2128" s="1">
        <v>11.986050199999999</v>
      </c>
      <c r="C2128" s="1">
        <v>12.0828185</v>
      </c>
      <c r="D2128" s="1">
        <v>12.03684</v>
      </c>
      <c r="E2128" s="1">
        <v>11.7861934</v>
      </c>
    </row>
    <row r="2129" spans="1:5" ht="17" x14ac:dyDescent="0.2">
      <c r="A2129" s="10" t="s">
        <v>3526</v>
      </c>
      <c r="B2129" s="1">
        <v>5.6199505700000003</v>
      </c>
      <c r="C2129" s="1">
        <v>5.6939026300000002</v>
      </c>
      <c r="D2129" s="1">
        <v>5.8004005000000003</v>
      </c>
      <c r="E2129" s="1">
        <v>6.6629959300000001</v>
      </c>
    </row>
    <row r="2130" spans="1:5" ht="17" x14ac:dyDescent="0.2">
      <c r="A2130" s="10" t="s">
        <v>3527</v>
      </c>
      <c r="B2130" s="1">
        <v>11.630142299999999</v>
      </c>
      <c r="C2130" s="1">
        <v>11.7194409</v>
      </c>
      <c r="D2130" s="1">
        <v>11.6646774</v>
      </c>
      <c r="E2130" s="1">
        <v>11.4660616</v>
      </c>
    </row>
    <row r="2131" spans="1:5" ht="17" x14ac:dyDescent="0.2">
      <c r="A2131" s="10" t="s">
        <v>3528</v>
      </c>
      <c r="B2131" s="1">
        <v>10.041078000000001</v>
      </c>
      <c r="C2131" s="1">
        <v>10.131222299999999</v>
      </c>
      <c r="D2131" s="1">
        <v>9.9622880600000006</v>
      </c>
      <c r="E2131" s="1">
        <v>9.8731923399999992</v>
      </c>
    </row>
    <row r="2132" spans="1:5" ht="17" x14ac:dyDescent="0.2">
      <c r="A2132" s="10" t="s">
        <v>3529</v>
      </c>
      <c r="B2132" s="1">
        <v>5.6969199100000001</v>
      </c>
      <c r="C2132" s="1">
        <v>5.6574010799999996</v>
      </c>
      <c r="D2132" s="1">
        <v>5.8214200600000003</v>
      </c>
      <c r="E2132" s="1">
        <v>6.0992651799999997</v>
      </c>
    </row>
    <row r="2133" spans="1:5" ht="17" x14ac:dyDescent="0.2">
      <c r="A2133" s="10" t="s">
        <v>3530</v>
      </c>
      <c r="B2133" s="1">
        <v>10.933028500000001</v>
      </c>
      <c r="C2133" s="1">
        <v>10.891584099999999</v>
      </c>
      <c r="D2133" s="1">
        <v>10.802428799999999</v>
      </c>
      <c r="E2133" s="1">
        <v>10.5869935</v>
      </c>
    </row>
    <row r="2134" spans="1:5" ht="17" x14ac:dyDescent="0.2">
      <c r="A2134" s="10" t="s">
        <v>3531</v>
      </c>
      <c r="B2134" s="1">
        <v>-2.4953371999999998</v>
      </c>
      <c r="C2134" s="1">
        <v>-0.291912</v>
      </c>
      <c r="D2134" s="1">
        <v>-0.1221402</v>
      </c>
      <c r="E2134" s="1">
        <v>2.1411644999999999</v>
      </c>
    </row>
    <row r="2135" spans="1:5" ht="17" x14ac:dyDescent="0.2">
      <c r="A2135" s="10" t="s">
        <v>2000</v>
      </c>
      <c r="B2135" s="1">
        <v>12.510970500000001</v>
      </c>
      <c r="C2135" s="1">
        <v>12.4754124</v>
      </c>
      <c r="D2135" s="1">
        <v>12.398782000000001</v>
      </c>
      <c r="E2135" s="1">
        <v>12.6055826</v>
      </c>
    </row>
    <row r="2136" spans="1:5" ht="17" x14ac:dyDescent="0.2">
      <c r="A2136" s="10" t="s">
        <v>2001</v>
      </c>
      <c r="B2136" s="1">
        <v>10.911691299999999</v>
      </c>
      <c r="C2136" s="1">
        <v>10.649596799999999</v>
      </c>
      <c r="D2136" s="1">
        <v>10.7465241</v>
      </c>
      <c r="E2136" s="1">
        <v>11.288550000000001</v>
      </c>
    </row>
    <row r="2137" spans="1:5" ht="17" x14ac:dyDescent="0.2">
      <c r="A2137" s="10" t="s">
        <v>3532</v>
      </c>
      <c r="B2137" s="1">
        <v>9.0488529700000004</v>
      </c>
      <c r="C2137" s="1">
        <v>8.8543585999999994</v>
      </c>
      <c r="D2137" s="1">
        <v>8.9313091999999994</v>
      </c>
      <c r="E2137" s="1">
        <v>9.3143853700000001</v>
      </c>
    </row>
    <row r="2138" spans="1:5" ht="17" x14ac:dyDescent="0.2">
      <c r="A2138" s="10" t="s">
        <v>3533</v>
      </c>
      <c r="B2138" s="1">
        <v>4.4824767899999998</v>
      </c>
      <c r="C2138" s="1">
        <v>4.4697563699999998</v>
      </c>
      <c r="D2138" s="1">
        <v>3.9582915600000002</v>
      </c>
      <c r="E2138" s="1">
        <v>5.4281411000000004</v>
      </c>
    </row>
    <row r="2139" spans="1:5" ht="17" x14ac:dyDescent="0.2">
      <c r="A2139" s="10" t="s">
        <v>2005</v>
      </c>
      <c r="B2139" s="1">
        <v>7.4690362600000002</v>
      </c>
      <c r="C2139" s="1">
        <v>7.6124700199999999</v>
      </c>
      <c r="D2139" s="1">
        <v>7.2082595400000002</v>
      </c>
      <c r="E2139" s="1">
        <v>7.6127854700000004</v>
      </c>
    </row>
    <row r="2140" spans="1:5" ht="17" x14ac:dyDescent="0.2">
      <c r="A2140" s="10" t="s">
        <v>2007</v>
      </c>
      <c r="B2140" s="1">
        <v>11.1302071</v>
      </c>
      <c r="C2140" s="1">
        <v>10.8901424</v>
      </c>
      <c r="D2140" s="1">
        <v>10.4243378</v>
      </c>
      <c r="E2140" s="1">
        <v>11.2518241</v>
      </c>
    </row>
    <row r="2141" spans="1:5" ht="17" x14ac:dyDescent="0.2">
      <c r="A2141" s="10" t="s">
        <v>2008</v>
      </c>
      <c r="B2141" s="1">
        <v>11.4199555</v>
      </c>
      <c r="C2141" s="1">
        <v>11.5617231</v>
      </c>
      <c r="D2141" s="1">
        <v>11.848073100000001</v>
      </c>
      <c r="E2141" s="1">
        <v>11.0847929</v>
      </c>
    </row>
    <row r="2142" spans="1:5" ht="17" x14ac:dyDescent="0.2">
      <c r="A2142" s="10" t="s">
        <v>3534</v>
      </c>
      <c r="B2142" s="1">
        <v>-0.291912</v>
      </c>
      <c r="C2142" s="1">
        <v>-0.65600360000000002</v>
      </c>
      <c r="D2142" s="1">
        <v>0.70808802999999998</v>
      </c>
      <c r="E2142" s="1">
        <v>-1.8740558</v>
      </c>
    </row>
    <row r="2143" spans="1:5" ht="17" x14ac:dyDescent="0.2">
      <c r="A2143" s="10" t="s">
        <v>3535</v>
      </c>
      <c r="B2143" s="1">
        <v>5.8806141199999997</v>
      </c>
      <c r="C2143" s="1">
        <v>5.5158539299999996</v>
      </c>
      <c r="D2143" s="1">
        <v>6.2069269699999996</v>
      </c>
      <c r="E2143" s="1">
        <v>6.2146487099999996</v>
      </c>
    </row>
    <row r="2144" spans="1:5" ht="17" x14ac:dyDescent="0.2">
      <c r="A2144" s="10" t="s">
        <v>3536</v>
      </c>
      <c r="B2144" s="1">
        <v>2.5148594399999999</v>
      </c>
      <c r="C2144" s="1">
        <v>0.43653068</v>
      </c>
      <c r="D2144" s="1">
        <v>1.7484533099999999</v>
      </c>
      <c r="E2144" s="1">
        <v>3.8085028200000002</v>
      </c>
    </row>
    <row r="2145" spans="1:5" ht="17" x14ac:dyDescent="0.2">
      <c r="A2145" s="10" t="s">
        <v>3537</v>
      </c>
      <c r="B2145" s="1">
        <v>11.4827715</v>
      </c>
      <c r="C2145" s="1">
        <v>11.422783600000001</v>
      </c>
      <c r="D2145" s="1">
        <v>11.606745</v>
      </c>
      <c r="E2145" s="1">
        <v>11.2899113</v>
      </c>
    </row>
    <row r="2146" spans="1:5" ht="17" x14ac:dyDescent="0.2">
      <c r="A2146" s="10" t="s">
        <v>3538</v>
      </c>
      <c r="B2146" s="1">
        <v>3.8494865800000002</v>
      </c>
      <c r="C2146" s="1">
        <v>2.7523197499999998</v>
      </c>
      <c r="D2146" s="1">
        <v>4.0872328800000002</v>
      </c>
      <c r="E2146" s="1">
        <v>5.2654690799999999</v>
      </c>
    </row>
    <row r="2147" spans="1:5" ht="17" x14ac:dyDescent="0.2">
      <c r="A2147" s="10" t="s">
        <v>2009</v>
      </c>
      <c r="B2147" s="1">
        <v>10.9407976</v>
      </c>
      <c r="C2147" s="1">
        <v>9.5531321899999995</v>
      </c>
      <c r="D2147" s="1">
        <v>8.5569461400000009</v>
      </c>
      <c r="E2147" s="1">
        <v>11.177551599999999</v>
      </c>
    </row>
    <row r="2148" spans="1:5" ht="17" x14ac:dyDescent="0.2">
      <c r="A2148" s="10" t="s">
        <v>2010</v>
      </c>
      <c r="B2148" s="1">
        <v>12.711471</v>
      </c>
      <c r="C2148" s="1">
        <v>12.754117600000001</v>
      </c>
      <c r="D2148" s="1">
        <v>12.846788500000001</v>
      </c>
      <c r="E2148" s="1">
        <v>12.6256884</v>
      </c>
    </row>
    <row r="2149" spans="1:5" ht="17" x14ac:dyDescent="0.2">
      <c r="A2149" s="10" t="s">
        <v>3539</v>
      </c>
      <c r="B2149" s="1">
        <v>7.1569138499999996</v>
      </c>
      <c r="C2149" s="1">
        <v>7.27693631</v>
      </c>
      <c r="D2149" s="1">
        <v>4.8624139399999997</v>
      </c>
      <c r="E2149" s="1">
        <v>6.16993407</v>
      </c>
    </row>
    <row r="2150" spans="1:5" ht="17" x14ac:dyDescent="0.2">
      <c r="A2150" s="10" t="s">
        <v>3540</v>
      </c>
      <c r="B2150" s="1">
        <v>0.75415507999999998</v>
      </c>
      <c r="C2150" s="1">
        <v>2.0988034199999999</v>
      </c>
      <c r="D2150" s="1">
        <v>-0.39371469999999997</v>
      </c>
      <c r="E2150" s="1">
        <v>2.42262033</v>
      </c>
    </row>
    <row r="2151" spans="1:5" ht="17" x14ac:dyDescent="0.2">
      <c r="A2151" s="10" t="s">
        <v>3541</v>
      </c>
      <c r="B2151" s="1">
        <v>14.216476699999999</v>
      </c>
      <c r="C2151" s="1">
        <v>14.29585</v>
      </c>
      <c r="D2151" s="1">
        <v>14.385669699999999</v>
      </c>
      <c r="E2151" s="1">
        <v>14.153761299999999</v>
      </c>
    </row>
    <row r="2152" spans="1:5" ht="17" x14ac:dyDescent="0.2">
      <c r="A2152" s="10" t="s">
        <v>3542</v>
      </c>
      <c r="B2152" s="1">
        <v>12.485629899999999</v>
      </c>
      <c r="C2152" s="1">
        <v>12.559058</v>
      </c>
      <c r="D2152" s="1">
        <v>12.718352400000001</v>
      </c>
      <c r="E2152" s="1">
        <v>11.9831808</v>
      </c>
    </row>
    <row r="2153" spans="1:5" ht="17" x14ac:dyDescent="0.2">
      <c r="A2153" s="10" t="s">
        <v>3543</v>
      </c>
      <c r="B2153" s="1">
        <v>4.3407644699999999</v>
      </c>
      <c r="C2153" s="1">
        <v>3.9829088399999999</v>
      </c>
      <c r="D2153" s="1">
        <v>3.8993896499999998</v>
      </c>
      <c r="E2153" s="1">
        <v>5.9306185300000003</v>
      </c>
    </row>
    <row r="2154" spans="1:5" ht="17" x14ac:dyDescent="0.2">
      <c r="A2154" s="10" t="s">
        <v>3544</v>
      </c>
      <c r="B2154" s="1">
        <v>4.0903518400000003</v>
      </c>
      <c r="C2154" s="1">
        <v>3.6473943700000002</v>
      </c>
      <c r="D2154" s="1">
        <v>0.70808802999999998</v>
      </c>
      <c r="E2154" s="1">
        <v>4.1211940800000004</v>
      </c>
    </row>
    <row r="2155" spans="1:5" ht="17" x14ac:dyDescent="0.2">
      <c r="A2155" s="10" t="s">
        <v>3545</v>
      </c>
      <c r="B2155" s="1">
        <v>10.433465500000001</v>
      </c>
      <c r="C2155" s="1">
        <v>10.4173654</v>
      </c>
      <c r="D2155" s="1">
        <v>9.7857144500000004</v>
      </c>
      <c r="E2155" s="1">
        <v>10.308891900000001</v>
      </c>
    </row>
    <row r="2156" spans="1:5" ht="17" x14ac:dyDescent="0.2">
      <c r="A2156" s="10" t="s">
        <v>3546</v>
      </c>
      <c r="B2156" s="1">
        <v>4.2236721599999996</v>
      </c>
      <c r="C2156" s="1">
        <v>3.2404458200000001</v>
      </c>
      <c r="D2156" s="1">
        <v>2.55239912</v>
      </c>
      <c r="E2156" s="1">
        <v>3.4112508199999998</v>
      </c>
    </row>
    <row r="2157" spans="1:5" ht="17" x14ac:dyDescent="0.2">
      <c r="A2157" s="10" t="s">
        <v>3547</v>
      </c>
      <c r="B2157" s="1">
        <v>5.0703596900000001</v>
      </c>
      <c r="C2157" s="1">
        <v>4.7064375900000002</v>
      </c>
      <c r="D2157" s="1">
        <v>2.73651219</v>
      </c>
      <c r="E2157" s="1">
        <v>5.8212806500000003</v>
      </c>
    </row>
    <row r="2158" spans="1:5" ht="17" x14ac:dyDescent="0.2">
      <c r="A2158" s="10" t="s">
        <v>3548</v>
      </c>
      <c r="B2158" s="1">
        <v>-0.291912</v>
      </c>
      <c r="C2158" s="1">
        <v>1.10844835</v>
      </c>
      <c r="D2158" s="1">
        <v>-0.70710280000000003</v>
      </c>
      <c r="E2158" s="1">
        <v>2.4904788099999999</v>
      </c>
    </row>
    <row r="2159" spans="1:5" ht="17" x14ac:dyDescent="0.2">
      <c r="A2159" s="10" t="s">
        <v>3549</v>
      </c>
      <c r="B2159" s="1">
        <v>6.63979915</v>
      </c>
      <c r="C2159" s="1">
        <v>6.4467572100000003</v>
      </c>
      <c r="D2159" s="1">
        <v>6.3775830200000003</v>
      </c>
      <c r="E2159" s="1">
        <v>6.6743906099999997</v>
      </c>
    </row>
    <row r="2160" spans="1:5" ht="17" x14ac:dyDescent="0.2">
      <c r="A2160" s="10" t="s">
        <v>3550</v>
      </c>
      <c r="B2160" s="1">
        <v>8.3261597300000005</v>
      </c>
      <c r="C2160" s="1">
        <v>8.3764660400000004</v>
      </c>
      <c r="D2160" s="1">
        <v>8.2123498000000001</v>
      </c>
      <c r="E2160" s="1">
        <v>8.0917083299999994</v>
      </c>
    </row>
    <row r="2161" spans="1:5" ht="17" x14ac:dyDescent="0.2">
      <c r="A2161" s="10" t="s">
        <v>3551</v>
      </c>
      <c r="B2161" s="1">
        <v>12.1756172</v>
      </c>
      <c r="C2161" s="1">
        <v>11.987627099999999</v>
      </c>
      <c r="D2161" s="1">
        <v>11.9580685</v>
      </c>
      <c r="E2161" s="1">
        <v>12.605802600000001</v>
      </c>
    </row>
    <row r="2162" spans="1:5" ht="17" x14ac:dyDescent="0.2">
      <c r="A2162" s="10" t="s">
        <v>3552</v>
      </c>
      <c r="B2162" s="1">
        <v>11.645264900000001</v>
      </c>
      <c r="C2162" s="1">
        <v>11.749941099999999</v>
      </c>
      <c r="D2162" s="1">
        <v>11.7665085</v>
      </c>
      <c r="E2162" s="1">
        <v>12.839254499999999</v>
      </c>
    </row>
    <row r="2163" spans="1:5" ht="17" x14ac:dyDescent="0.2">
      <c r="A2163" s="10" t="s">
        <v>3553</v>
      </c>
      <c r="B2163" s="1">
        <v>5.8522315699999998</v>
      </c>
      <c r="C2163" s="1">
        <v>5.5039083900000003</v>
      </c>
      <c r="D2163" s="1">
        <v>5.2201685800000002</v>
      </c>
      <c r="E2163" s="1">
        <v>6.9062843699999998</v>
      </c>
    </row>
    <row r="2164" spans="1:5" ht="17" x14ac:dyDescent="0.2">
      <c r="A2164" s="10" t="s">
        <v>3554</v>
      </c>
      <c r="B2164" s="1">
        <v>10.983898</v>
      </c>
      <c r="C2164" s="1">
        <v>10.814548800000001</v>
      </c>
      <c r="D2164" s="1">
        <v>10.8461417</v>
      </c>
      <c r="E2164" s="1">
        <v>10.784335199999999</v>
      </c>
    </row>
    <row r="2165" spans="1:5" ht="17" x14ac:dyDescent="0.2">
      <c r="A2165" s="10" t="s">
        <v>3555</v>
      </c>
      <c r="B2165" s="1">
        <v>12.495377</v>
      </c>
      <c r="C2165" s="1">
        <v>12.676566599999999</v>
      </c>
      <c r="D2165" s="1">
        <v>12.8065195</v>
      </c>
      <c r="E2165" s="1">
        <v>12.5822135</v>
      </c>
    </row>
    <row r="2166" spans="1:5" ht="17" x14ac:dyDescent="0.2">
      <c r="A2166" s="10" t="s">
        <v>3556</v>
      </c>
      <c r="B2166" s="1">
        <v>11.239905500000001</v>
      </c>
      <c r="C2166" s="1">
        <v>11.352704599999999</v>
      </c>
      <c r="D2166" s="1">
        <v>11.308090200000001</v>
      </c>
      <c r="E2166" s="1">
        <v>11.2191215</v>
      </c>
    </row>
    <row r="2167" spans="1:5" ht="17" x14ac:dyDescent="0.2">
      <c r="A2167" s="10" t="s">
        <v>3557</v>
      </c>
      <c r="B2167" s="1">
        <v>11.7996579</v>
      </c>
      <c r="C2167" s="1">
        <v>11.818820799999999</v>
      </c>
      <c r="D2167" s="1">
        <v>11.7065798</v>
      </c>
      <c r="E2167" s="1">
        <v>12.8859481</v>
      </c>
    </row>
    <row r="2168" spans="1:5" ht="17" x14ac:dyDescent="0.2">
      <c r="A2168" s="10" t="s">
        <v>2019</v>
      </c>
      <c r="B2168" s="1">
        <v>11.4967519</v>
      </c>
      <c r="C2168" s="1">
        <v>11.3298013</v>
      </c>
      <c r="D2168" s="1">
        <v>11.1192294</v>
      </c>
      <c r="E2168" s="1">
        <v>11.953092099999999</v>
      </c>
    </row>
    <row r="2169" spans="1:5" ht="17" x14ac:dyDescent="0.2">
      <c r="A2169" s="10" t="s">
        <v>3558</v>
      </c>
      <c r="B2169" s="1">
        <v>0.35113730999999998</v>
      </c>
      <c r="C2169" s="1">
        <v>1.1470252000000001</v>
      </c>
      <c r="D2169" s="1">
        <v>0.12312553</v>
      </c>
      <c r="E2169" s="1">
        <v>3.0717886600000002</v>
      </c>
    </row>
    <row r="2170" spans="1:5" ht="17" x14ac:dyDescent="0.2">
      <c r="A2170" s="10" t="s">
        <v>3559</v>
      </c>
      <c r="B2170" s="1">
        <v>6.4619482100000001</v>
      </c>
      <c r="C2170" s="1">
        <v>6.4672053700000003</v>
      </c>
      <c r="D2170" s="1">
        <v>6.3547496199999998</v>
      </c>
      <c r="E2170" s="1">
        <v>6.2515200499999999</v>
      </c>
    </row>
    <row r="2171" spans="1:5" ht="17" x14ac:dyDescent="0.2">
      <c r="A2171" s="10" t="s">
        <v>3560</v>
      </c>
      <c r="B2171" s="1">
        <v>6.8985673399999996</v>
      </c>
      <c r="C2171" s="1">
        <v>6.9252012199999999</v>
      </c>
      <c r="D2171" s="1">
        <v>6.7754623399999998</v>
      </c>
      <c r="E2171" s="1">
        <v>9.1473283500000004</v>
      </c>
    </row>
    <row r="2172" spans="1:5" ht="17" x14ac:dyDescent="0.2">
      <c r="A2172" s="10" t="s">
        <v>2021</v>
      </c>
      <c r="B2172" s="1">
        <v>13.1449228</v>
      </c>
      <c r="C2172" s="1">
        <v>13.1827823</v>
      </c>
      <c r="D2172" s="1">
        <v>13.188052900000001</v>
      </c>
      <c r="E2172" s="1">
        <v>12.9395661</v>
      </c>
    </row>
    <row r="2173" spans="1:5" ht="17" x14ac:dyDescent="0.2">
      <c r="A2173" s="10" t="s">
        <v>2023</v>
      </c>
      <c r="B2173" s="1">
        <v>12.2482802</v>
      </c>
      <c r="C2173" s="1">
        <v>12.226666700000001</v>
      </c>
      <c r="D2173" s="1">
        <v>12.394843099999999</v>
      </c>
      <c r="E2173" s="1">
        <v>12.150417600000001</v>
      </c>
    </row>
    <row r="2174" spans="1:5" ht="17" x14ac:dyDescent="0.2">
      <c r="A2174" s="10" t="s">
        <v>3561</v>
      </c>
      <c r="B2174" s="1">
        <v>11.2137189</v>
      </c>
      <c r="C2174" s="1">
        <v>11.316080400000001</v>
      </c>
      <c r="D2174" s="1">
        <v>11.3420428</v>
      </c>
      <c r="E2174" s="1">
        <v>10.913653399999999</v>
      </c>
    </row>
    <row r="2175" spans="1:5" ht="17" x14ac:dyDescent="0.2">
      <c r="A2175" s="10" t="s">
        <v>3562</v>
      </c>
      <c r="B2175" s="1">
        <v>15.267249700000001</v>
      </c>
      <c r="C2175" s="1">
        <v>15.360889</v>
      </c>
      <c r="D2175" s="1">
        <v>15.531580699999999</v>
      </c>
      <c r="E2175" s="1">
        <v>14.8922998</v>
      </c>
    </row>
    <row r="2176" spans="1:5" ht="17" x14ac:dyDescent="0.2">
      <c r="A2176" s="10" t="s">
        <v>3563</v>
      </c>
      <c r="B2176" s="1">
        <v>4.6605887099999999</v>
      </c>
      <c r="C2176" s="1">
        <v>5.3460401900000001</v>
      </c>
      <c r="D2176" s="1">
        <v>3.0930373499999999</v>
      </c>
      <c r="E2176" s="1">
        <v>4.9481700799999997</v>
      </c>
    </row>
    <row r="2177" spans="1:5" ht="17" x14ac:dyDescent="0.2">
      <c r="A2177" s="10" t="s">
        <v>3564</v>
      </c>
      <c r="B2177" s="1">
        <v>12.929460199999999</v>
      </c>
      <c r="C2177" s="1">
        <v>12.907583000000001</v>
      </c>
      <c r="D2177" s="1">
        <v>13.054562199999999</v>
      </c>
      <c r="E2177" s="1">
        <v>12.4503612</v>
      </c>
    </row>
    <row r="2178" spans="1:5" ht="17" x14ac:dyDescent="0.2">
      <c r="A2178" s="10" t="s">
        <v>3565</v>
      </c>
      <c r="B2178" s="1">
        <v>12.555477700000001</v>
      </c>
      <c r="C2178" s="1">
        <v>12.5676272</v>
      </c>
      <c r="D2178" s="1">
        <v>12.7983955</v>
      </c>
      <c r="E2178" s="1">
        <v>12.3941599</v>
      </c>
    </row>
    <row r="2179" spans="1:5" ht="17" x14ac:dyDescent="0.2">
      <c r="A2179" s="10" t="s">
        <v>2028</v>
      </c>
      <c r="B2179" s="1">
        <v>11.159760199999999</v>
      </c>
      <c r="C2179" s="1">
        <v>11.2293365</v>
      </c>
      <c r="D2179" s="1">
        <v>11.261919300000001</v>
      </c>
      <c r="E2179" s="1">
        <v>11.0529715</v>
      </c>
    </row>
    <row r="2180" spans="1:5" ht="17" x14ac:dyDescent="0.2">
      <c r="A2180" s="10" t="s">
        <v>2029</v>
      </c>
      <c r="B2180" s="1">
        <v>7.5855578699999997</v>
      </c>
      <c r="C2180" s="1">
        <v>7.3199195000000001</v>
      </c>
      <c r="D2180" s="1">
        <v>4.90356988</v>
      </c>
      <c r="E2180" s="1">
        <v>6.5050048800000004</v>
      </c>
    </row>
    <row r="2181" spans="1:5" ht="17" x14ac:dyDescent="0.2">
      <c r="A2181" s="10" t="s">
        <v>3566</v>
      </c>
      <c r="B2181" s="1">
        <v>10.9260448</v>
      </c>
      <c r="C2181" s="1">
        <v>10.9329331</v>
      </c>
      <c r="D2181" s="1">
        <v>10.878063900000001</v>
      </c>
      <c r="E2181" s="1">
        <v>10.8535276</v>
      </c>
    </row>
    <row r="2182" spans="1:5" ht="17" x14ac:dyDescent="0.2">
      <c r="A2182" s="10" t="s">
        <v>3567</v>
      </c>
      <c r="B2182" s="1">
        <v>11.7653649</v>
      </c>
      <c r="C2182" s="1">
        <v>11.7534834</v>
      </c>
      <c r="D2182" s="1">
        <v>11.7864729</v>
      </c>
      <c r="E2182" s="1">
        <v>11.682133200000001</v>
      </c>
    </row>
    <row r="2183" spans="1:5" ht="17" x14ac:dyDescent="0.2">
      <c r="A2183" s="10" t="s">
        <v>3568</v>
      </c>
      <c r="B2183" s="1">
        <v>0.109878</v>
      </c>
      <c r="C2183" s="1">
        <v>-0.291912</v>
      </c>
      <c r="D2183" s="1">
        <v>-0.8768745</v>
      </c>
      <c r="E2183" s="1">
        <v>-1.8740558</v>
      </c>
    </row>
    <row r="2184" spans="1:5" ht="17" x14ac:dyDescent="0.2">
      <c r="A2184" s="10" t="s">
        <v>3569</v>
      </c>
      <c r="B2184" s="1">
        <v>6.59542655</v>
      </c>
      <c r="C2184" s="1">
        <v>6.5589197600000002</v>
      </c>
      <c r="D2184" s="1">
        <v>7.2025887800000001</v>
      </c>
      <c r="E2184" s="1">
        <v>6.09089086</v>
      </c>
    </row>
    <row r="2185" spans="1:5" ht="17" x14ac:dyDescent="0.2">
      <c r="A2185" s="10" t="s">
        <v>2031</v>
      </c>
      <c r="B2185" s="1">
        <v>11.6517552</v>
      </c>
      <c r="C2185" s="1">
        <v>11.657197999999999</v>
      </c>
      <c r="D2185" s="1">
        <v>11.746677500000001</v>
      </c>
      <c r="E2185" s="1">
        <v>11.2486988</v>
      </c>
    </row>
    <row r="2186" spans="1:5" ht="17" x14ac:dyDescent="0.2">
      <c r="A2186" s="10" t="s">
        <v>3570</v>
      </c>
      <c r="B2186" s="1">
        <v>11.1520356</v>
      </c>
      <c r="C2186" s="1">
        <v>10.9444987</v>
      </c>
      <c r="D2186" s="1">
        <v>10.9626815</v>
      </c>
      <c r="E2186" s="1">
        <v>11.293035</v>
      </c>
    </row>
    <row r="2187" spans="1:5" ht="17" x14ac:dyDescent="0.2">
      <c r="A2187" s="10" t="s">
        <v>3571</v>
      </c>
      <c r="B2187" s="1">
        <v>9.8296468499999996</v>
      </c>
      <c r="C2187" s="1">
        <v>9.91653874</v>
      </c>
      <c r="D2187" s="1">
        <v>9.9593435100000001</v>
      </c>
      <c r="E2187" s="1">
        <v>9.7439462399999996</v>
      </c>
    </row>
    <row r="2188" spans="1:5" ht="17" x14ac:dyDescent="0.2">
      <c r="A2188" s="10" t="s">
        <v>2035</v>
      </c>
      <c r="B2188" s="1">
        <v>11.5167065</v>
      </c>
      <c r="C2188" s="1">
        <v>11.650748699999999</v>
      </c>
      <c r="D2188" s="1">
        <v>11.649020800000001</v>
      </c>
      <c r="E2188" s="1">
        <v>11.467196</v>
      </c>
    </row>
    <row r="2189" spans="1:5" ht="17" x14ac:dyDescent="0.2">
      <c r="A2189" s="10" t="s">
        <v>3572</v>
      </c>
      <c r="B2189" s="1">
        <v>12.6250122</v>
      </c>
      <c r="C2189" s="1">
        <v>12.639796</v>
      </c>
      <c r="D2189" s="1">
        <v>12.572479299999999</v>
      </c>
      <c r="E2189" s="1">
        <v>12.6498635</v>
      </c>
    </row>
    <row r="2190" spans="1:5" ht="17" x14ac:dyDescent="0.2">
      <c r="A2190" s="10" t="s">
        <v>2037</v>
      </c>
      <c r="B2190" s="1">
        <v>12.2933925</v>
      </c>
      <c r="C2190" s="1">
        <v>10.9332745</v>
      </c>
      <c r="D2190" s="1">
        <v>10.281227100000001</v>
      </c>
      <c r="E2190" s="1">
        <v>12.647949499999999</v>
      </c>
    </row>
    <row r="2191" spans="1:5" ht="17" x14ac:dyDescent="0.2">
      <c r="A2191" s="10" t="s">
        <v>3573</v>
      </c>
      <c r="B2191" s="1">
        <v>8.9258529899999992</v>
      </c>
      <c r="C2191" s="1">
        <v>8.8199426299999999</v>
      </c>
      <c r="D2191" s="1">
        <v>8.3221533900000004</v>
      </c>
      <c r="E2191" s="1">
        <v>9.1154247399999999</v>
      </c>
    </row>
    <row r="2192" spans="1:5" ht="17" x14ac:dyDescent="0.2">
      <c r="A2192" s="10" t="s">
        <v>3574</v>
      </c>
      <c r="B2192" s="1">
        <v>10.426394500000001</v>
      </c>
      <c r="C2192" s="1">
        <v>10.5631763</v>
      </c>
      <c r="D2192" s="1">
        <v>10.9205913</v>
      </c>
      <c r="E2192" s="1">
        <v>10.650662499999999</v>
      </c>
    </row>
    <row r="2193" spans="1:5" ht="17" x14ac:dyDescent="0.2">
      <c r="A2193" s="10" t="s">
        <v>3575</v>
      </c>
      <c r="B2193" s="1">
        <v>4.3740885399999998</v>
      </c>
      <c r="C2193" s="1">
        <v>2.78917123</v>
      </c>
      <c r="D2193" s="1">
        <v>4.9872875800000003</v>
      </c>
      <c r="E2193" s="1">
        <v>5.3306366000000001</v>
      </c>
    </row>
    <row r="2194" spans="1:5" ht="17" x14ac:dyDescent="0.2">
      <c r="A2194" s="10" t="s">
        <v>3576</v>
      </c>
      <c r="B2194" s="1">
        <v>9.9401315100000005</v>
      </c>
      <c r="C2194" s="1">
        <v>9.9814827200000007</v>
      </c>
      <c r="D2194" s="1">
        <v>9.9100771000000005</v>
      </c>
      <c r="E2194" s="1">
        <v>9.8314274299999997</v>
      </c>
    </row>
    <row r="2195" spans="1:5" ht="17" x14ac:dyDescent="0.2">
      <c r="A2195" s="10" t="s">
        <v>3577</v>
      </c>
      <c r="B2195" s="1">
        <v>11.3623238</v>
      </c>
      <c r="C2195" s="1">
        <v>11.4423554</v>
      </c>
      <c r="D2195" s="1">
        <v>11.6459191</v>
      </c>
      <c r="E2195" s="1">
        <v>11.1590968</v>
      </c>
    </row>
    <row r="2196" spans="1:5" ht="17" x14ac:dyDescent="0.2">
      <c r="A2196" s="10" t="s">
        <v>3578</v>
      </c>
      <c r="B2196" s="1">
        <v>8.3358432400000009</v>
      </c>
      <c r="C2196" s="1">
        <v>8.5022076599999998</v>
      </c>
      <c r="D2196" s="1">
        <v>7.8619738999999997</v>
      </c>
      <c r="E2196" s="1">
        <v>9.5463430299999992</v>
      </c>
    </row>
    <row r="2197" spans="1:5" ht="17" x14ac:dyDescent="0.2">
      <c r="A2197" s="10" t="s">
        <v>2042</v>
      </c>
      <c r="B2197" s="1">
        <v>12.650069500000001</v>
      </c>
      <c r="C2197" s="1">
        <v>12.5948882</v>
      </c>
      <c r="D2197" s="1">
        <v>12.7068604</v>
      </c>
      <c r="E2197" s="1">
        <v>12.558169599999999</v>
      </c>
    </row>
    <row r="2198" spans="1:5" ht="17" x14ac:dyDescent="0.2">
      <c r="A2198" s="10" t="s">
        <v>3579</v>
      </c>
      <c r="B2198" s="1">
        <v>12.9122901</v>
      </c>
      <c r="C2198" s="1">
        <v>13.0145207</v>
      </c>
      <c r="D2198" s="1">
        <v>13.0824734</v>
      </c>
      <c r="E2198" s="1">
        <v>12.8727207</v>
      </c>
    </row>
    <row r="2199" spans="1:5" ht="17" x14ac:dyDescent="0.2">
      <c r="A2199" s="10" t="s">
        <v>2044</v>
      </c>
      <c r="B2199" s="1">
        <v>4.88904081</v>
      </c>
      <c r="C2199" s="1">
        <v>0.34399643000000002</v>
      </c>
      <c r="D2199" s="1">
        <v>5.9309690499999999</v>
      </c>
      <c r="E2199" s="1">
        <v>6.5826859300000002</v>
      </c>
    </row>
    <row r="2200" spans="1:5" ht="17" x14ac:dyDescent="0.2">
      <c r="A2200" s="10" t="s">
        <v>3580</v>
      </c>
      <c r="B2200" s="1">
        <v>0.21277113</v>
      </c>
      <c r="C2200" s="1">
        <v>2.89824043</v>
      </c>
      <c r="D2200" s="1">
        <v>3.5758155</v>
      </c>
      <c r="E2200" s="1">
        <v>-0.73556630000000001</v>
      </c>
    </row>
    <row r="2201" spans="1:5" ht="17" x14ac:dyDescent="0.2">
      <c r="A2201" s="10" t="s">
        <v>3581</v>
      </c>
      <c r="B2201" s="1">
        <v>4.5607744099999996</v>
      </c>
      <c r="C2201" s="1">
        <v>4.10612406</v>
      </c>
      <c r="D2201" s="1">
        <v>5.4486701399999999</v>
      </c>
      <c r="E2201" s="1">
        <v>4.7954433700000001</v>
      </c>
    </row>
    <row r="2202" spans="1:5" ht="17" x14ac:dyDescent="0.2">
      <c r="A2202" s="10" t="s">
        <v>2046</v>
      </c>
      <c r="B2202" s="1">
        <v>4.9574106699999998</v>
      </c>
      <c r="C2202" s="1">
        <v>3.7841317299999999</v>
      </c>
      <c r="D2202" s="1">
        <v>5.15474824</v>
      </c>
      <c r="E2202" s="1">
        <v>7.3237706899999999</v>
      </c>
    </row>
    <row r="2203" spans="1:5" ht="17" x14ac:dyDescent="0.2">
      <c r="A2203" s="10" t="s">
        <v>3582</v>
      </c>
      <c r="B2203" s="1">
        <v>5.9073527500000003</v>
      </c>
      <c r="C2203" s="1">
        <v>5.9023587300000004</v>
      </c>
      <c r="D2203" s="1">
        <v>5.5183551700000004</v>
      </c>
      <c r="E2203" s="1">
        <v>6.0476865599999998</v>
      </c>
    </row>
    <row r="2204" spans="1:5" ht="17" x14ac:dyDescent="0.2">
      <c r="A2204" s="10" t="s">
        <v>3583</v>
      </c>
      <c r="B2204" s="1">
        <v>4.5629141999999998</v>
      </c>
      <c r="C2204" s="1">
        <v>4.6647354999999999</v>
      </c>
      <c r="D2204" s="1">
        <v>3.06674786</v>
      </c>
      <c r="E2204" s="1">
        <v>4.3773324599999999</v>
      </c>
    </row>
    <row r="2205" spans="1:5" ht="17" x14ac:dyDescent="0.2">
      <c r="A2205" s="10" t="s">
        <v>3584</v>
      </c>
      <c r="B2205" s="1">
        <v>11.5243938</v>
      </c>
      <c r="C2205" s="1">
        <v>11.3903433</v>
      </c>
      <c r="D2205" s="1">
        <v>11.6982962</v>
      </c>
      <c r="E2205" s="1">
        <v>11.3246155</v>
      </c>
    </row>
    <row r="2206" spans="1:5" ht="17" x14ac:dyDescent="0.2">
      <c r="A2206" s="10" t="s">
        <v>3585</v>
      </c>
      <c r="B2206" s="1">
        <v>10.2215734</v>
      </c>
      <c r="C2206" s="1">
        <v>10.4239766</v>
      </c>
      <c r="D2206" s="1">
        <v>10.608387499999999</v>
      </c>
      <c r="E2206" s="1">
        <v>10.1045119</v>
      </c>
    </row>
    <row r="2207" spans="1:5" ht="17" x14ac:dyDescent="0.2">
      <c r="A2207" s="10" t="s">
        <v>3586</v>
      </c>
      <c r="B2207" s="1">
        <v>8.98180741</v>
      </c>
      <c r="C2207" s="1">
        <v>9.3746658499999995</v>
      </c>
      <c r="D2207" s="1">
        <v>8.6139344900000001</v>
      </c>
      <c r="E2207" s="1">
        <v>11.2158259</v>
      </c>
    </row>
    <row r="2208" spans="1:5" ht="17" x14ac:dyDescent="0.2">
      <c r="A2208" s="10" t="s">
        <v>3587</v>
      </c>
      <c r="B2208" s="1">
        <v>9.6756145199999999</v>
      </c>
      <c r="C2208" s="1">
        <v>9.6214947300000002</v>
      </c>
      <c r="D2208" s="1">
        <v>9.4048589600000003</v>
      </c>
      <c r="E2208" s="1">
        <v>10.1772528</v>
      </c>
    </row>
    <row r="2209" spans="1:5" ht="17" x14ac:dyDescent="0.2">
      <c r="A2209" s="10" t="s">
        <v>3588</v>
      </c>
      <c r="B2209" s="1">
        <v>6.9918213700000003</v>
      </c>
      <c r="C2209" s="1">
        <v>6.8509146799999998</v>
      </c>
      <c r="D2209" s="1">
        <v>7.3682836500000004</v>
      </c>
      <c r="E2209" s="1">
        <v>7.2285131199999997</v>
      </c>
    </row>
    <row r="2210" spans="1:5" ht="17" x14ac:dyDescent="0.2">
      <c r="A2210" s="10" t="s">
        <v>3589</v>
      </c>
      <c r="B2210" s="1">
        <v>9.3972922899999993</v>
      </c>
      <c r="C2210" s="1">
        <v>9.4938117700000006</v>
      </c>
      <c r="D2210" s="1">
        <v>9.8428373199999992</v>
      </c>
      <c r="E2210" s="1">
        <v>9.4070189499999994</v>
      </c>
    </row>
    <row r="2211" spans="1:5" ht="17" x14ac:dyDescent="0.2">
      <c r="A2211" s="10" t="s">
        <v>3590</v>
      </c>
      <c r="B2211" s="1">
        <v>10.9160536</v>
      </c>
      <c r="C2211" s="1">
        <v>10.821904</v>
      </c>
      <c r="D2211" s="1">
        <v>10.873799</v>
      </c>
      <c r="E2211" s="1">
        <v>10.9246476</v>
      </c>
    </row>
    <row r="2212" spans="1:5" ht="17" x14ac:dyDescent="0.2">
      <c r="A2212" s="10" t="s">
        <v>3591</v>
      </c>
      <c r="B2212" s="1">
        <v>13.2807476</v>
      </c>
      <c r="C2212" s="1">
        <v>13.572427899999999</v>
      </c>
      <c r="D2212" s="1">
        <v>13.860708600000001</v>
      </c>
      <c r="E2212" s="1">
        <v>13.2405767</v>
      </c>
    </row>
    <row r="2213" spans="1:5" ht="17" x14ac:dyDescent="0.2">
      <c r="A2213" s="10" t="s">
        <v>2048</v>
      </c>
      <c r="B2213" s="1">
        <v>10.9457141</v>
      </c>
      <c r="C2213" s="1">
        <v>10.8945229</v>
      </c>
      <c r="D2213" s="1">
        <v>11.1423846</v>
      </c>
      <c r="E2213" s="1">
        <v>11.181233199999999</v>
      </c>
    </row>
    <row r="2214" spans="1:5" ht="17" x14ac:dyDescent="0.2">
      <c r="A2214" s="10" t="s">
        <v>3592</v>
      </c>
      <c r="B2214" s="1">
        <v>11.2988084</v>
      </c>
      <c r="C2214" s="1">
        <v>11.3206829</v>
      </c>
      <c r="D2214" s="1">
        <v>11.458053100000001</v>
      </c>
      <c r="E2214" s="1">
        <v>11.3304533</v>
      </c>
    </row>
    <row r="2215" spans="1:5" ht="17" x14ac:dyDescent="0.2">
      <c r="A2215" s="10" t="s">
        <v>2050</v>
      </c>
      <c r="B2215" s="1">
        <v>12.338839999999999</v>
      </c>
      <c r="C2215" s="1">
        <v>12.4330531</v>
      </c>
      <c r="D2215" s="1">
        <v>12.542417500000001</v>
      </c>
      <c r="E2215" s="1">
        <v>12.171169600000001</v>
      </c>
    </row>
    <row r="2216" spans="1:5" ht="17" x14ac:dyDescent="0.2">
      <c r="A2216" s="10" t="s">
        <v>3593</v>
      </c>
      <c r="B2216" s="1">
        <v>10.297040900000001</v>
      </c>
      <c r="C2216" s="1">
        <v>10.842793500000001</v>
      </c>
      <c r="D2216" s="1">
        <v>10.8595519</v>
      </c>
      <c r="E2216" s="1">
        <v>10.487514300000001</v>
      </c>
    </row>
    <row r="2217" spans="1:5" ht="17" x14ac:dyDescent="0.2">
      <c r="A2217" s="10" t="s">
        <v>3594</v>
      </c>
      <c r="B2217" s="1">
        <v>12.686374799999999</v>
      </c>
      <c r="C2217" s="1">
        <v>12.7172239</v>
      </c>
      <c r="D2217" s="1">
        <v>12.839983500000001</v>
      </c>
      <c r="E2217" s="1">
        <v>12.3597559</v>
      </c>
    </row>
    <row r="2218" spans="1:5" ht="17" x14ac:dyDescent="0.2">
      <c r="A2218" s="10" t="s">
        <v>2052</v>
      </c>
      <c r="B2218" s="1">
        <v>10.044038199999999</v>
      </c>
      <c r="C2218" s="1">
        <v>9.3529668000000008</v>
      </c>
      <c r="D2218" s="1">
        <v>9.7073912599999996</v>
      </c>
      <c r="E2218" s="1">
        <v>10.070707499999999</v>
      </c>
    </row>
    <row r="2219" spans="1:5" ht="17" x14ac:dyDescent="0.2">
      <c r="A2219" s="10" t="s">
        <v>3595</v>
      </c>
      <c r="B2219" s="1">
        <v>11.2789687</v>
      </c>
      <c r="C2219" s="1">
        <v>11.492240799999999</v>
      </c>
      <c r="D2219" s="1">
        <v>11.3745881</v>
      </c>
      <c r="E2219" s="1">
        <v>11.0747485</v>
      </c>
    </row>
    <row r="2220" spans="1:5" ht="17" x14ac:dyDescent="0.2">
      <c r="A2220" s="10" t="s">
        <v>3596</v>
      </c>
      <c r="B2220" s="1">
        <v>7.4638125300000002</v>
      </c>
      <c r="C2220" s="1">
        <v>6.6766786600000003</v>
      </c>
      <c r="D2220" s="1">
        <v>6.3113537800000001</v>
      </c>
      <c r="E2220" s="1">
        <v>7.3043588599999998</v>
      </c>
    </row>
    <row r="2221" spans="1:5" ht="17" x14ac:dyDescent="0.2">
      <c r="A2221" s="10" t="s">
        <v>3597</v>
      </c>
      <c r="B2221" s="1">
        <v>7.2065426300000004</v>
      </c>
      <c r="C2221" s="1">
        <v>7.4178643900000001</v>
      </c>
      <c r="D2221" s="1">
        <v>7.0673873900000004</v>
      </c>
      <c r="E2221" s="1">
        <v>7.7496048599999998</v>
      </c>
    </row>
    <row r="2222" spans="1:5" ht="17" x14ac:dyDescent="0.2">
      <c r="A2222" s="10" t="s">
        <v>3598</v>
      </c>
      <c r="B2222" s="1">
        <v>11.498063999999999</v>
      </c>
      <c r="C2222" s="1">
        <v>11.493881500000001</v>
      </c>
      <c r="D2222" s="1">
        <v>11.7084241</v>
      </c>
      <c r="E2222" s="1">
        <v>11.549161099999999</v>
      </c>
    </row>
    <row r="2223" spans="1:5" ht="17" x14ac:dyDescent="0.2">
      <c r="A2223" s="10" t="s">
        <v>2055</v>
      </c>
      <c r="B2223" s="1">
        <v>12.196663600000001</v>
      </c>
      <c r="C2223" s="1">
        <v>12.2763493</v>
      </c>
      <c r="D2223" s="1">
        <v>12.414649799999999</v>
      </c>
      <c r="E2223" s="1">
        <v>11.765396000000001</v>
      </c>
    </row>
    <row r="2224" spans="1:5" ht="17" x14ac:dyDescent="0.2">
      <c r="A2224" s="10" t="s">
        <v>3599</v>
      </c>
      <c r="B2224" s="1">
        <v>9.1392334000000002</v>
      </c>
      <c r="C2224" s="1">
        <v>8.4369906399999994</v>
      </c>
      <c r="D2224" s="1">
        <v>8.1375258200000005</v>
      </c>
      <c r="E2224" s="1">
        <v>10.151677599999999</v>
      </c>
    </row>
    <row r="2225" spans="1:5" ht="17" x14ac:dyDescent="0.2">
      <c r="A2225" s="10" t="s">
        <v>3600</v>
      </c>
      <c r="B2225" s="1">
        <v>10.6063334</v>
      </c>
      <c r="C2225" s="1">
        <v>10.5827084</v>
      </c>
      <c r="D2225" s="1">
        <v>10.683092500000001</v>
      </c>
      <c r="E2225" s="1">
        <v>10.480292</v>
      </c>
    </row>
    <row r="2226" spans="1:5" ht="17" x14ac:dyDescent="0.2">
      <c r="A2226" s="10" t="s">
        <v>3601</v>
      </c>
      <c r="B2226" s="1">
        <v>11.417748100000001</v>
      </c>
      <c r="C2226" s="1">
        <v>11.4499523</v>
      </c>
      <c r="D2226" s="1">
        <v>11.4976954</v>
      </c>
      <c r="E2226" s="1">
        <v>11.312602500000001</v>
      </c>
    </row>
    <row r="2227" spans="1:5" ht="17" x14ac:dyDescent="0.2">
      <c r="A2227" s="10" t="s">
        <v>3602</v>
      </c>
      <c r="B2227" s="1">
        <v>11.388466299999999</v>
      </c>
      <c r="C2227" s="1">
        <v>11.2983552</v>
      </c>
      <c r="D2227" s="1">
        <v>11.464821499999999</v>
      </c>
      <c r="E2227" s="1">
        <v>11.303589499999999</v>
      </c>
    </row>
    <row r="2228" spans="1:5" ht="17" x14ac:dyDescent="0.2">
      <c r="A2228" s="10" t="s">
        <v>2056</v>
      </c>
      <c r="B2228" s="1">
        <v>12.3502622</v>
      </c>
      <c r="C2228" s="1">
        <v>12.377348899999999</v>
      </c>
      <c r="D2228" s="1">
        <v>12.521874800000001</v>
      </c>
      <c r="E2228" s="1">
        <v>12.3600672</v>
      </c>
    </row>
    <row r="2229" spans="1:5" ht="17" x14ac:dyDescent="0.2">
      <c r="A2229" s="10" t="s">
        <v>3603</v>
      </c>
      <c r="B2229" s="1">
        <v>11.104811</v>
      </c>
      <c r="C2229" s="1">
        <v>11.0803539</v>
      </c>
      <c r="D2229" s="1">
        <v>11.218166500000001</v>
      </c>
      <c r="E2229" s="1">
        <v>11.122220199999999</v>
      </c>
    </row>
    <row r="2230" spans="1:5" ht="17" x14ac:dyDescent="0.2">
      <c r="A2230" s="10" t="s">
        <v>3604</v>
      </c>
      <c r="B2230" s="1">
        <v>12.317838</v>
      </c>
      <c r="C2230" s="1">
        <v>11.3819339</v>
      </c>
      <c r="D2230" s="1">
        <v>10.885847200000001</v>
      </c>
      <c r="E2230" s="1">
        <v>13.039713799999999</v>
      </c>
    </row>
    <row r="2231" spans="1:5" ht="17" x14ac:dyDescent="0.2">
      <c r="A2231" s="10" t="s">
        <v>3605</v>
      </c>
      <c r="B2231" s="1">
        <v>11.282332500000001</v>
      </c>
      <c r="C2231" s="1">
        <v>11.246074399999999</v>
      </c>
      <c r="D2231" s="1">
        <v>11.1232659</v>
      </c>
      <c r="E2231" s="1">
        <v>11.1033907</v>
      </c>
    </row>
    <row r="2232" spans="1:5" ht="17" x14ac:dyDescent="0.2">
      <c r="A2232" s="10" t="s">
        <v>2064</v>
      </c>
      <c r="B2232" s="1">
        <v>14.7479724</v>
      </c>
      <c r="C2232" s="1">
        <v>14.7283563</v>
      </c>
      <c r="D2232" s="1">
        <v>14.8010284</v>
      </c>
      <c r="E2232" s="1">
        <v>14.8479011</v>
      </c>
    </row>
    <row r="2233" spans="1:5" ht="17" x14ac:dyDescent="0.2">
      <c r="A2233" s="10" t="s">
        <v>2066</v>
      </c>
      <c r="B2233" s="1">
        <v>15.2908337</v>
      </c>
      <c r="C2233" s="1">
        <v>15.357913699999999</v>
      </c>
      <c r="D2233" s="1">
        <v>15.464751400000001</v>
      </c>
      <c r="E2233" s="1">
        <v>14.8248072</v>
      </c>
    </row>
    <row r="2234" spans="1:5" ht="17" x14ac:dyDescent="0.2">
      <c r="A2234" s="10" t="s">
        <v>3606</v>
      </c>
      <c r="B2234" s="1">
        <v>7.3030218700000002</v>
      </c>
      <c r="C2234" s="1">
        <v>6.3662233400000003</v>
      </c>
      <c r="D2234" s="1">
        <v>5.1261736000000004</v>
      </c>
      <c r="E2234" s="1">
        <v>6.3422492400000001</v>
      </c>
    </row>
    <row r="2235" spans="1:5" ht="17" x14ac:dyDescent="0.2">
      <c r="A2235" s="10" t="s">
        <v>3607</v>
      </c>
      <c r="B2235" s="1">
        <v>10.343443799999999</v>
      </c>
      <c r="C2235" s="1">
        <v>10.3624233</v>
      </c>
      <c r="D2235" s="1">
        <v>10.406994600000001</v>
      </c>
      <c r="E2235" s="1">
        <v>10.5355474</v>
      </c>
    </row>
    <row r="2236" spans="1:5" ht="17" x14ac:dyDescent="0.2">
      <c r="A2236" s="10" t="s">
        <v>3608</v>
      </c>
      <c r="B2236" s="1">
        <v>13.931554800000001</v>
      </c>
      <c r="C2236" s="1">
        <v>14.0374803</v>
      </c>
      <c r="D2236" s="1">
        <v>14.178695299999999</v>
      </c>
      <c r="E2236" s="1">
        <v>13.6908852</v>
      </c>
    </row>
    <row r="2237" spans="1:5" ht="17" x14ac:dyDescent="0.2">
      <c r="A2237" s="10" t="s">
        <v>2070</v>
      </c>
      <c r="B2237" s="1">
        <v>11.686968</v>
      </c>
      <c r="C2237" s="1">
        <v>11.671884</v>
      </c>
      <c r="D2237" s="1">
        <v>11.793032200000001</v>
      </c>
      <c r="E2237" s="1">
        <v>11.484318</v>
      </c>
    </row>
    <row r="2238" spans="1:5" ht="17" x14ac:dyDescent="0.2">
      <c r="A2238" s="10" t="s">
        <v>3609</v>
      </c>
      <c r="B2238" s="1">
        <v>13.424412200000001</v>
      </c>
      <c r="C2238" s="1">
        <v>13.569546900000001</v>
      </c>
      <c r="D2238" s="1">
        <v>13.5554246</v>
      </c>
      <c r="E2238" s="1">
        <v>13.101634199999999</v>
      </c>
    </row>
    <row r="2239" spans="1:5" ht="17" x14ac:dyDescent="0.2">
      <c r="A2239" s="10" t="s">
        <v>3610</v>
      </c>
      <c r="B2239" s="1">
        <v>12.365675</v>
      </c>
      <c r="C2239" s="1">
        <v>12.351024499999999</v>
      </c>
      <c r="D2239" s="1">
        <v>12.498130099999999</v>
      </c>
      <c r="E2239" s="1">
        <v>12.295862400000001</v>
      </c>
    </row>
    <row r="2240" spans="1:5" ht="17" x14ac:dyDescent="0.2">
      <c r="A2240" s="10" t="s">
        <v>3611</v>
      </c>
      <c r="B2240" s="1">
        <v>8.7827962500000005</v>
      </c>
      <c r="C2240" s="1">
        <v>9.3305758099999991</v>
      </c>
      <c r="D2240" s="1">
        <v>8.8228673499999992</v>
      </c>
      <c r="E2240" s="1">
        <v>9.4218297500000006</v>
      </c>
    </row>
    <row r="2241" spans="1:5" ht="17" x14ac:dyDescent="0.2">
      <c r="A2241" s="10" t="s">
        <v>3612</v>
      </c>
      <c r="B2241" s="1">
        <v>10.1259484</v>
      </c>
      <c r="C2241" s="1">
        <v>10.2309737</v>
      </c>
      <c r="D2241" s="1">
        <v>10.2504884</v>
      </c>
      <c r="E2241" s="1">
        <v>9.8799028</v>
      </c>
    </row>
    <row r="2242" spans="1:5" ht="17" x14ac:dyDescent="0.2">
      <c r="A2242" s="10" t="s">
        <v>2073</v>
      </c>
      <c r="B2242" s="1">
        <v>11.6739734</v>
      </c>
      <c r="C2242" s="1">
        <v>11.505138199999999</v>
      </c>
      <c r="D2242" s="1">
        <v>11.660751599999999</v>
      </c>
      <c r="E2242" s="1">
        <v>11.579516</v>
      </c>
    </row>
    <row r="2243" spans="1:5" ht="17" x14ac:dyDescent="0.2">
      <c r="A2243" s="10" t="s">
        <v>3613</v>
      </c>
      <c r="B2243" s="1">
        <v>11.8259396</v>
      </c>
      <c r="C2243" s="1">
        <v>12.1760257</v>
      </c>
      <c r="D2243" s="1">
        <v>12.223966600000001</v>
      </c>
      <c r="E2243" s="1">
        <v>10.955780600000001</v>
      </c>
    </row>
    <row r="2244" spans="1:5" ht="17" x14ac:dyDescent="0.2">
      <c r="A2244" s="10" t="s">
        <v>3614</v>
      </c>
      <c r="B2244" s="1">
        <v>10.547227100000001</v>
      </c>
      <c r="C2244" s="1">
        <v>10.3170787</v>
      </c>
      <c r="D2244" s="1">
        <v>10.5449301</v>
      </c>
      <c r="E2244" s="1">
        <v>10.489156400000001</v>
      </c>
    </row>
    <row r="2245" spans="1:5" ht="17" x14ac:dyDescent="0.2">
      <c r="A2245" s="10" t="s">
        <v>3615</v>
      </c>
      <c r="B2245" s="1">
        <v>10.3946782</v>
      </c>
      <c r="C2245" s="1">
        <v>10.513083699999999</v>
      </c>
      <c r="D2245" s="1">
        <v>10.666645000000001</v>
      </c>
      <c r="E2245" s="1">
        <v>10.445191599999999</v>
      </c>
    </row>
    <row r="2246" spans="1:5" ht="17" x14ac:dyDescent="0.2">
      <c r="A2246" s="10" t="s">
        <v>3616</v>
      </c>
      <c r="B2246" s="1">
        <v>-0.291912</v>
      </c>
      <c r="C2246" s="1">
        <v>0.14702519999999999</v>
      </c>
      <c r="D2246" s="1">
        <v>-0.291912</v>
      </c>
      <c r="E2246" s="1">
        <v>2.8827280900000001</v>
      </c>
    </row>
    <row r="2247" spans="1:5" ht="17" x14ac:dyDescent="0.2">
      <c r="A2247" s="10" t="s">
        <v>3617</v>
      </c>
      <c r="B2247" s="1">
        <v>7.34757529</v>
      </c>
      <c r="C2247" s="1">
        <v>7.3177143300000003</v>
      </c>
      <c r="D2247" s="1">
        <v>6.8425661</v>
      </c>
      <c r="E2247" s="1">
        <v>9.23574625</v>
      </c>
    </row>
    <row r="2248" spans="1:5" ht="17" x14ac:dyDescent="0.2">
      <c r="A2248" s="10" t="s">
        <v>3618</v>
      </c>
      <c r="B2248" s="1">
        <v>8.0402217900000004</v>
      </c>
      <c r="C2248" s="1">
        <v>8.4257029800000005</v>
      </c>
      <c r="D2248" s="1">
        <v>7.8519787699999997</v>
      </c>
      <c r="E2248" s="1">
        <v>10.5762871</v>
      </c>
    </row>
    <row r="2249" spans="1:5" ht="17" x14ac:dyDescent="0.2">
      <c r="A2249" s="10" t="s">
        <v>2078</v>
      </c>
      <c r="B2249" s="1">
        <v>12.044361</v>
      </c>
      <c r="C2249" s="1">
        <v>12.1984815</v>
      </c>
      <c r="D2249" s="1">
        <v>12.2164099</v>
      </c>
      <c r="E2249" s="1">
        <v>11.9493227</v>
      </c>
    </row>
    <row r="2250" spans="1:5" ht="17" x14ac:dyDescent="0.2">
      <c r="A2250" s="10" t="s">
        <v>3619</v>
      </c>
      <c r="B2250" s="1">
        <v>8.9257273599999998</v>
      </c>
      <c r="C2250" s="1">
        <v>9.2055527700000006</v>
      </c>
      <c r="D2250" s="1">
        <v>9.3015884799999995</v>
      </c>
      <c r="E2250" s="1">
        <v>8.9595030599999994</v>
      </c>
    </row>
    <row r="2251" spans="1:5" ht="17" x14ac:dyDescent="0.2">
      <c r="A2251" s="10" t="s">
        <v>3620</v>
      </c>
      <c r="B2251" s="1">
        <v>3.0543963000000001</v>
      </c>
      <c r="C2251" s="1">
        <v>1.7424181400000001</v>
      </c>
      <c r="D2251" s="1">
        <v>2.5780710899999999</v>
      </c>
      <c r="E2251" s="1">
        <v>3.1859156199999998</v>
      </c>
    </row>
    <row r="2252" spans="1:5" ht="17" x14ac:dyDescent="0.2">
      <c r="A2252" s="10" t="s">
        <v>3621</v>
      </c>
      <c r="B2252" s="1">
        <v>1.8427677899999999</v>
      </c>
      <c r="C2252" s="1">
        <v>2.4451137799999998</v>
      </c>
      <c r="D2252" s="1">
        <v>-1.3937147000000001</v>
      </c>
      <c r="E2252" s="1">
        <v>1.69238953</v>
      </c>
    </row>
    <row r="2253" spans="1:5" ht="17" x14ac:dyDescent="0.2">
      <c r="A2253" s="10" t="s">
        <v>3622</v>
      </c>
      <c r="B2253" s="1">
        <v>0.41691249000000002</v>
      </c>
      <c r="C2253" s="1">
        <v>-0.65600360000000002</v>
      </c>
      <c r="D2253" s="1">
        <v>-0.70710280000000003</v>
      </c>
      <c r="E2253" s="1">
        <v>1.8941269700000001</v>
      </c>
    </row>
    <row r="2254" spans="1:5" ht="17" x14ac:dyDescent="0.2">
      <c r="A2254" s="10" t="s">
        <v>2083</v>
      </c>
      <c r="B2254" s="1">
        <v>12.272001299999999</v>
      </c>
      <c r="C2254" s="1">
        <v>12.425218299999999</v>
      </c>
      <c r="D2254" s="1">
        <v>12.5748298</v>
      </c>
      <c r="E2254" s="1">
        <v>11.996590899999999</v>
      </c>
    </row>
    <row r="2255" spans="1:5" ht="17" x14ac:dyDescent="0.2">
      <c r="A2255" s="10" t="s">
        <v>3623</v>
      </c>
      <c r="B2255" s="1">
        <v>4.6299603200000004</v>
      </c>
      <c r="C2255" s="1">
        <v>3.3271588400000001</v>
      </c>
      <c r="D2255" s="1">
        <v>2.13128333</v>
      </c>
      <c r="E2255" s="1">
        <v>3.4406756500000002</v>
      </c>
    </row>
    <row r="2256" spans="1:5" ht="17" x14ac:dyDescent="0.2">
      <c r="A2256" s="10" t="s">
        <v>3624</v>
      </c>
      <c r="B2256" s="1">
        <v>11.492285799999999</v>
      </c>
      <c r="C2256" s="1">
        <v>11.561954800000001</v>
      </c>
      <c r="D2256" s="1">
        <v>11.3838876</v>
      </c>
      <c r="E2256" s="1">
        <v>11.640241</v>
      </c>
    </row>
    <row r="2257" spans="1:5" ht="17" x14ac:dyDescent="0.2">
      <c r="A2257" s="10" t="s">
        <v>2085</v>
      </c>
      <c r="B2257" s="1">
        <v>11.962483600000001</v>
      </c>
      <c r="C2257" s="1">
        <v>11.941357399999999</v>
      </c>
      <c r="D2257" s="1">
        <v>12.0546256</v>
      </c>
      <c r="E2257" s="1">
        <v>11.8230477</v>
      </c>
    </row>
    <row r="2258" spans="1:5" ht="17" x14ac:dyDescent="0.2">
      <c r="A2258" s="10" t="s">
        <v>2087</v>
      </c>
      <c r="B2258" s="1">
        <v>9.4237854300000006</v>
      </c>
      <c r="C2258" s="1">
        <v>9.49567725</v>
      </c>
      <c r="D2258" s="1">
        <v>9.4406218099999997</v>
      </c>
      <c r="E2258" s="1">
        <v>9.9608942200000001</v>
      </c>
    </row>
    <row r="2259" spans="1:5" ht="17" x14ac:dyDescent="0.2">
      <c r="A2259" s="10" t="s">
        <v>3625</v>
      </c>
      <c r="B2259" s="1">
        <v>4.3566483099999997</v>
      </c>
      <c r="C2259" s="1">
        <v>4.3443669500000004</v>
      </c>
      <c r="D2259" s="1">
        <v>2.8234591299999998</v>
      </c>
      <c r="E2259" s="1">
        <v>4.5934304900000003</v>
      </c>
    </row>
    <row r="2260" spans="1:5" ht="17" x14ac:dyDescent="0.2">
      <c r="A2260" s="10" t="s">
        <v>3626</v>
      </c>
      <c r="B2260" s="1">
        <v>12.8302929</v>
      </c>
      <c r="C2260" s="1">
        <v>12.8839308</v>
      </c>
      <c r="D2260" s="1">
        <v>12.922401199999999</v>
      </c>
      <c r="E2260" s="1">
        <v>12.695670099999999</v>
      </c>
    </row>
    <row r="2261" spans="1:5" ht="17" x14ac:dyDescent="0.2">
      <c r="A2261" s="10" t="s">
        <v>3627</v>
      </c>
      <c r="B2261" s="1">
        <v>12.3427398</v>
      </c>
      <c r="C2261" s="1">
        <v>12.319528</v>
      </c>
      <c r="D2261" s="1">
        <v>12.2249538</v>
      </c>
      <c r="E2261" s="1">
        <v>12.000780300000001</v>
      </c>
    </row>
    <row r="2262" spans="1:5" ht="17" x14ac:dyDescent="0.2">
      <c r="A2262" s="10" t="s">
        <v>3628</v>
      </c>
      <c r="B2262" s="1">
        <v>12.434086199999999</v>
      </c>
      <c r="C2262" s="1">
        <v>12.3709285</v>
      </c>
      <c r="D2262" s="1">
        <v>12.550950500000001</v>
      </c>
      <c r="E2262" s="1">
        <v>12.057718599999999</v>
      </c>
    </row>
    <row r="2263" spans="1:5" ht="17" x14ac:dyDescent="0.2">
      <c r="A2263" s="10" t="s">
        <v>3629</v>
      </c>
      <c r="B2263" s="1">
        <v>12.4107658</v>
      </c>
      <c r="C2263" s="1">
        <v>12.4808003</v>
      </c>
      <c r="D2263" s="1">
        <v>12.603820199999999</v>
      </c>
      <c r="E2263" s="1">
        <v>12.215207700000001</v>
      </c>
    </row>
    <row r="2264" spans="1:5" ht="17" x14ac:dyDescent="0.2">
      <c r="A2264" s="10" t="s">
        <v>3630</v>
      </c>
      <c r="B2264" s="1">
        <v>12.569307500000001</v>
      </c>
      <c r="C2264" s="1">
        <v>12.253351500000001</v>
      </c>
      <c r="D2264" s="1">
        <v>12.370669400000001</v>
      </c>
      <c r="E2264" s="1">
        <v>12.617528</v>
      </c>
    </row>
    <row r="2265" spans="1:5" ht="17" x14ac:dyDescent="0.2">
      <c r="A2265" s="10" t="s">
        <v>3631</v>
      </c>
      <c r="B2265" s="1">
        <v>4.48940523</v>
      </c>
      <c r="C2265" s="1">
        <v>3.5158689999999999</v>
      </c>
      <c r="D2265" s="1">
        <v>4.55620724</v>
      </c>
      <c r="E2265" s="1">
        <v>3.9657252500000002</v>
      </c>
    </row>
    <row r="2266" spans="1:5" ht="17" x14ac:dyDescent="0.2">
      <c r="A2266" s="10" t="s">
        <v>3632</v>
      </c>
      <c r="B2266" s="1">
        <v>11.9338917</v>
      </c>
      <c r="C2266" s="1">
        <v>11.918911400000001</v>
      </c>
      <c r="D2266" s="1">
        <v>11.9489667</v>
      </c>
      <c r="E2266" s="1">
        <v>11.6291267</v>
      </c>
    </row>
    <row r="2267" spans="1:5" ht="17" x14ac:dyDescent="0.2">
      <c r="A2267" s="10" t="s">
        <v>2094</v>
      </c>
      <c r="B2267" s="1">
        <v>11.7148764</v>
      </c>
      <c r="C2267" s="1">
        <v>11.7528588</v>
      </c>
      <c r="D2267" s="1">
        <v>11.7560007</v>
      </c>
      <c r="E2267" s="1">
        <v>11.469028</v>
      </c>
    </row>
    <row r="2268" spans="1:5" ht="17" x14ac:dyDescent="0.2">
      <c r="A2268" s="10" t="s">
        <v>2095</v>
      </c>
      <c r="B2268" s="1">
        <v>12.730438599999999</v>
      </c>
      <c r="C2268" s="1">
        <v>12.7366025</v>
      </c>
      <c r="D2268" s="1">
        <v>12.871344300000001</v>
      </c>
      <c r="E2268" s="1">
        <v>12.5828095</v>
      </c>
    </row>
    <row r="2269" spans="1:5" ht="17" x14ac:dyDescent="0.2">
      <c r="A2269" s="10" t="s">
        <v>3633</v>
      </c>
      <c r="B2269" s="1">
        <v>13.622514799999999</v>
      </c>
      <c r="C2269" s="1">
        <v>13.712338900000001</v>
      </c>
      <c r="D2269" s="1">
        <v>13.627395099999999</v>
      </c>
      <c r="E2269" s="1">
        <v>13.5787327</v>
      </c>
    </row>
    <row r="2270" spans="1:5" ht="17" x14ac:dyDescent="0.2">
      <c r="A2270" s="10" t="s">
        <v>3634</v>
      </c>
      <c r="B2270" s="1">
        <v>6.5921386699999998</v>
      </c>
      <c r="C2270" s="1">
        <v>6.0015595499999996</v>
      </c>
      <c r="D2270" s="1">
        <v>6.6359211299999998</v>
      </c>
      <c r="E2270" s="1">
        <v>7.58601964</v>
      </c>
    </row>
    <row r="2271" spans="1:5" ht="17" x14ac:dyDescent="0.2">
      <c r="A2271" s="10" t="s">
        <v>3635</v>
      </c>
      <c r="B2271" s="1">
        <v>7.8160652400000004</v>
      </c>
      <c r="C2271" s="1">
        <v>7.8703713000000004</v>
      </c>
      <c r="D2271" s="1">
        <v>7.2417532299999996</v>
      </c>
      <c r="E2271" s="1">
        <v>8.90743945</v>
      </c>
    </row>
    <row r="2272" spans="1:5" ht="17" x14ac:dyDescent="0.2">
      <c r="A2272" s="10" t="s">
        <v>3636</v>
      </c>
      <c r="B2272" s="1">
        <v>13.976609099999999</v>
      </c>
      <c r="C2272" s="1">
        <v>13.8286848</v>
      </c>
      <c r="D2272" s="1">
        <v>13.596550199999999</v>
      </c>
      <c r="E2272" s="1">
        <v>14.3064974</v>
      </c>
    </row>
    <row r="2273" spans="1:5" ht="17" x14ac:dyDescent="0.2">
      <c r="A2273" s="10" t="s">
        <v>3637</v>
      </c>
      <c r="B2273" s="1">
        <v>13.1794843</v>
      </c>
      <c r="C2273" s="1">
        <v>13.166749899999999</v>
      </c>
      <c r="D2273" s="1">
        <v>13.319111700000001</v>
      </c>
      <c r="E2273" s="1">
        <v>13.042456700000001</v>
      </c>
    </row>
    <row r="2274" spans="1:5" ht="17" x14ac:dyDescent="0.2">
      <c r="A2274" s="10" t="s">
        <v>3638</v>
      </c>
      <c r="B2274" s="1">
        <v>7.5317112599999998</v>
      </c>
      <c r="C2274" s="1">
        <v>7.0974989099999997</v>
      </c>
      <c r="D2274" s="1">
        <v>7.4044363000000004</v>
      </c>
      <c r="E2274" s="1">
        <v>7.4743482700000001</v>
      </c>
    </row>
    <row r="2275" spans="1:5" ht="17" x14ac:dyDescent="0.2">
      <c r="A2275" s="10" t="s">
        <v>2099</v>
      </c>
      <c r="B2275" s="1">
        <v>13.462131400000001</v>
      </c>
      <c r="C2275" s="1">
        <v>13.0170754</v>
      </c>
      <c r="D2275" s="1">
        <v>12.399313599999999</v>
      </c>
      <c r="E2275" s="1">
        <v>13.266126399999999</v>
      </c>
    </row>
    <row r="2276" spans="1:5" ht="17" x14ac:dyDescent="0.2">
      <c r="A2276" s="10" t="s">
        <v>3639</v>
      </c>
      <c r="B2276" s="1">
        <v>8.4318317999999994</v>
      </c>
      <c r="C2276" s="1">
        <v>8.0794186000000003</v>
      </c>
      <c r="D2276" s="1">
        <v>7.7373109099999997</v>
      </c>
      <c r="E2276" s="1">
        <v>8.7882488300000006</v>
      </c>
    </row>
    <row r="2277" spans="1:5" ht="17" x14ac:dyDescent="0.2">
      <c r="A2277" s="10" t="s">
        <v>3640</v>
      </c>
      <c r="B2277" s="1">
        <v>8.7478678199999997</v>
      </c>
      <c r="C2277" s="1">
        <v>8.6817860000000007</v>
      </c>
      <c r="D2277" s="1">
        <v>8.6197317299999998</v>
      </c>
      <c r="E2277" s="1">
        <v>8.6843211300000007</v>
      </c>
    </row>
    <row r="2278" spans="1:5" ht="17" x14ac:dyDescent="0.2">
      <c r="A2278" s="10" t="s">
        <v>3641</v>
      </c>
      <c r="B2278" s="1">
        <v>12.166687899999999</v>
      </c>
      <c r="C2278" s="1">
        <v>11.8823398</v>
      </c>
      <c r="D2278" s="1">
        <v>11.841959299999999</v>
      </c>
      <c r="E2278" s="1">
        <v>11.910892</v>
      </c>
    </row>
    <row r="2279" spans="1:5" ht="17" x14ac:dyDescent="0.2">
      <c r="A2279" s="10" t="s">
        <v>2103</v>
      </c>
      <c r="B2279" s="1">
        <v>13.1209481</v>
      </c>
      <c r="C2279" s="1">
        <v>12.852907800000001</v>
      </c>
      <c r="D2279" s="1">
        <v>12.9080341</v>
      </c>
      <c r="E2279" s="1">
        <v>13.2005415</v>
      </c>
    </row>
    <row r="2280" spans="1:5" ht="17" x14ac:dyDescent="0.2">
      <c r="A2280" s="10" t="s">
        <v>3642</v>
      </c>
      <c r="B2280" s="1">
        <v>4.2271640000000001</v>
      </c>
      <c r="C2280" s="1">
        <v>3.09413581</v>
      </c>
      <c r="D2280" s="1">
        <v>3.9973590200000002</v>
      </c>
      <c r="E2280" s="1">
        <v>5.8352770600000001</v>
      </c>
    </row>
    <row r="2281" spans="1:5" ht="17" x14ac:dyDescent="0.2">
      <c r="A2281" s="10" t="s">
        <v>3643</v>
      </c>
      <c r="B2281" s="1">
        <v>10.9230602</v>
      </c>
      <c r="C2281" s="1">
        <v>11.3039638</v>
      </c>
      <c r="D2281" s="1">
        <v>11.4726926</v>
      </c>
      <c r="E2281" s="1">
        <v>10.316837700000001</v>
      </c>
    </row>
    <row r="2282" spans="1:5" ht="17" x14ac:dyDescent="0.2">
      <c r="A2282" s="10" t="s">
        <v>3644</v>
      </c>
      <c r="B2282" s="1">
        <v>12.984579999999999</v>
      </c>
      <c r="C2282" s="1">
        <v>13.0666007</v>
      </c>
      <c r="D2282" s="1">
        <v>13.178884999999999</v>
      </c>
      <c r="E2282" s="1">
        <v>12.7848562</v>
      </c>
    </row>
    <row r="2283" spans="1:5" ht="17" x14ac:dyDescent="0.2">
      <c r="A2283" s="10" t="s">
        <v>3645</v>
      </c>
      <c r="B2283" s="1">
        <v>12.754768</v>
      </c>
      <c r="C2283" s="1">
        <v>12.7539342</v>
      </c>
      <c r="D2283" s="1">
        <v>12.833629699999999</v>
      </c>
      <c r="E2283" s="1">
        <v>12.498640200000001</v>
      </c>
    </row>
    <row r="2284" spans="1:5" ht="17" x14ac:dyDescent="0.2">
      <c r="A2284" s="10" t="s">
        <v>3646</v>
      </c>
      <c r="B2284" s="1">
        <v>8.9625339999999998E-2</v>
      </c>
      <c r="C2284" s="1">
        <v>-1.6560036</v>
      </c>
      <c r="D2284" s="1">
        <v>-0.70710280000000003</v>
      </c>
      <c r="E2284" s="1">
        <v>-0.73556630000000001</v>
      </c>
    </row>
    <row r="2285" spans="1:5" ht="17" x14ac:dyDescent="0.2">
      <c r="A2285" s="10" t="s">
        <v>3647</v>
      </c>
      <c r="B2285" s="1">
        <v>7.9220241299999996</v>
      </c>
      <c r="C2285" s="1">
        <v>8.1660085000000002</v>
      </c>
      <c r="D2285" s="1">
        <v>8.2994030300000006</v>
      </c>
      <c r="E2285" s="1">
        <v>8.8150825099999999</v>
      </c>
    </row>
    <row r="2286" spans="1:5" ht="17" x14ac:dyDescent="0.2">
      <c r="A2286" s="10" t="s">
        <v>3648</v>
      </c>
      <c r="B2286" s="1">
        <v>8.0812669400000008</v>
      </c>
      <c r="C2286" s="1">
        <v>7.89220729</v>
      </c>
      <c r="D2286" s="1">
        <v>8.19269976</v>
      </c>
      <c r="E2286" s="1">
        <v>7.7986116399999998</v>
      </c>
    </row>
    <row r="2287" spans="1:5" ht="17" x14ac:dyDescent="0.2">
      <c r="A2287" s="10" t="s">
        <v>2107</v>
      </c>
      <c r="B2287" s="1">
        <v>7.92764559</v>
      </c>
      <c r="C2287" s="1">
        <v>8.3488270300000007</v>
      </c>
      <c r="D2287" s="1">
        <v>7.7183504699999999</v>
      </c>
      <c r="E2287" s="1">
        <v>8.8860502199999996</v>
      </c>
    </row>
    <row r="2288" spans="1:5" ht="17" x14ac:dyDescent="0.2">
      <c r="A2288" s="10" t="s">
        <v>3649</v>
      </c>
      <c r="B2288" s="1">
        <v>9.6404568200000007</v>
      </c>
      <c r="C2288" s="1">
        <v>9.3825985200000002</v>
      </c>
      <c r="D2288" s="1">
        <v>8.9324233100000008</v>
      </c>
      <c r="E2288" s="1">
        <v>9.4683955999999991</v>
      </c>
    </row>
    <row r="2289" spans="1:5" ht="17" x14ac:dyDescent="0.2">
      <c r="A2289" s="10" t="s">
        <v>3650</v>
      </c>
      <c r="B2289" s="1">
        <v>-1.5714082</v>
      </c>
      <c r="C2289" s="1">
        <v>0.99354114000000004</v>
      </c>
      <c r="D2289" s="1">
        <v>-1.7071027999999999</v>
      </c>
      <c r="E2289" s="1">
        <v>0.55802750000000001</v>
      </c>
    </row>
    <row r="2290" spans="1:5" ht="17" x14ac:dyDescent="0.2">
      <c r="A2290" s="10" t="s">
        <v>3651</v>
      </c>
      <c r="B2290" s="1">
        <v>1.5266591599999999</v>
      </c>
      <c r="C2290" s="1">
        <v>1.39185395</v>
      </c>
      <c r="D2290" s="1">
        <v>-0.291912</v>
      </c>
      <c r="E2290" s="1">
        <v>-0.291912</v>
      </c>
    </row>
    <row r="2291" spans="1:5" ht="17" x14ac:dyDescent="0.2">
      <c r="A2291" s="10" t="s">
        <v>3652</v>
      </c>
      <c r="B2291" s="1">
        <v>-0.291912</v>
      </c>
      <c r="C2291" s="1">
        <v>-0.291912</v>
      </c>
      <c r="D2291" s="1">
        <v>-1.8768745</v>
      </c>
      <c r="E2291" s="1">
        <v>-0.291912</v>
      </c>
    </row>
    <row r="2292" spans="1:5" ht="17" x14ac:dyDescent="0.2">
      <c r="A2292" s="10" t="s">
        <v>2109</v>
      </c>
      <c r="B2292" s="1">
        <v>8.5598324899999998</v>
      </c>
      <c r="C2292" s="1">
        <v>8.6050445399999997</v>
      </c>
      <c r="D2292" s="1">
        <v>8.4983014099999998</v>
      </c>
      <c r="E2292" s="1">
        <v>9.2400816300000006</v>
      </c>
    </row>
    <row r="2293" spans="1:5" ht="17" x14ac:dyDescent="0.2">
      <c r="A2293" s="10" t="s">
        <v>2110</v>
      </c>
      <c r="B2293" s="1">
        <v>11.7614936</v>
      </c>
      <c r="C2293" s="1">
        <v>11.766373700000001</v>
      </c>
      <c r="D2293" s="1">
        <v>11.5132213</v>
      </c>
      <c r="E2293" s="1">
        <v>11.912781000000001</v>
      </c>
    </row>
    <row r="2294" spans="1:5" ht="17" x14ac:dyDescent="0.2">
      <c r="A2294" s="10" t="s">
        <v>2111</v>
      </c>
      <c r="B2294" s="1">
        <v>10.108276500000001</v>
      </c>
      <c r="C2294" s="1">
        <v>10.1119941</v>
      </c>
      <c r="D2294" s="1">
        <v>9.9003030499999998</v>
      </c>
      <c r="E2294" s="1">
        <v>10.255127</v>
      </c>
    </row>
    <row r="2295" spans="1:5" ht="17" x14ac:dyDescent="0.2">
      <c r="A2295" s="10" t="s">
        <v>3653</v>
      </c>
      <c r="B2295" s="1">
        <v>2.44447356</v>
      </c>
      <c r="C2295" s="1">
        <v>2.6745353500000002</v>
      </c>
      <c r="D2295" s="1">
        <v>0.82345913000000004</v>
      </c>
      <c r="E2295" s="1">
        <v>2.72866257</v>
      </c>
    </row>
    <row r="2296" spans="1:5" ht="17" x14ac:dyDescent="0.2">
      <c r="A2296" s="10" t="s">
        <v>3654</v>
      </c>
      <c r="B2296" s="1">
        <v>10.2193571</v>
      </c>
      <c r="C2296" s="1">
        <v>10.092223799999999</v>
      </c>
      <c r="D2296" s="1">
        <v>10.159584300000001</v>
      </c>
      <c r="E2296" s="1">
        <v>10.041715</v>
      </c>
    </row>
    <row r="2297" spans="1:5" ht="17" x14ac:dyDescent="0.2">
      <c r="A2297" s="10" t="s">
        <v>2113</v>
      </c>
      <c r="B2297" s="1">
        <v>11.724242</v>
      </c>
      <c r="C2297" s="1">
        <v>11.7645801</v>
      </c>
      <c r="D2297" s="1">
        <v>11.884948100000001</v>
      </c>
      <c r="E2297" s="1">
        <v>12.382282099999999</v>
      </c>
    </row>
    <row r="2298" spans="1:5" ht="17" x14ac:dyDescent="0.2">
      <c r="A2298" s="10" t="s">
        <v>3655</v>
      </c>
      <c r="B2298" s="1">
        <v>11.1621533</v>
      </c>
      <c r="C2298" s="1">
        <v>11.202603999999999</v>
      </c>
      <c r="D2298" s="1">
        <v>11.1665554</v>
      </c>
      <c r="E2298" s="1">
        <v>11.181381500000001</v>
      </c>
    </row>
    <row r="2299" spans="1:5" ht="17" x14ac:dyDescent="0.2">
      <c r="A2299" s="10" t="s">
        <v>2114</v>
      </c>
      <c r="B2299" s="1">
        <v>8.8864622499999992</v>
      </c>
      <c r="C2299" s="1">
        <v>9.1181594799999992</v>
      </c>
      <c r="D2299" s="1">
        <v>8.9823150700000003</v>
      </c>
      <c r="E2299" s="1">
        <v>8.8088413200000009</v>
      </c>
    </row>
    <row r="2300" spans="1:5" ht="17" x14ac:dyDescent="0.2">
      <c r="A2300" s="10" t="s">
        <v>3656</v>
      </c>
      <c r="B2300" s="1">
        <v>-0.291912</v>
      </c>
      <c r="C2300" s="1">
        <v>-0.291912</v>
      </c>
      <c r="D2300" s="1">
        <v>-0.291912</v>
      </c>
      <c r="E2300" s="1">
        <v>0.26443373999999997</v>
      </c>
    </row>
    <row r="2301" spans="1:5" ht="17" x14ac:dyDescent="0.2">
      <c r="A2301" s="10" t="s">
        <v>2115</v>
      </c>
      <c r="B2301" s="1">
        <v>6.8257774099999997</v>
      </c>
      <c r="C2301" s="1">
        <v>4.7761624999999999</v>
      </c>
      <c r="D2301" s="1">
        <v>7.3053236500000001</v>
      </c>
      <c r="E2301" s="1">
        <v>7.2526853899999999</v>
      </c>
    </row>
    <row r="2302" spans="1:5" ht="17" x14ac:dyDescent="0.2">
      <c r="A2302" s="10" t="s">
        <v>3657</v>
      </c>
      <c r="B2302" s="1">
        <v>8.9450927100000008</v>
      </c>
      <c r="C2302" s="1">
        <v>8.8661669700000001</v>
      </c>
      <c r="D2302" s="1">
        <v>8.6358079100000005</v>
      </c>
      <c r="E2302" s="1">
        <v>8.9542197100000003</v>
      </c>
    </row>
    <row r="2303" spans="1:5" ht="17" x14ac:dyDescent="0.2">
      <c r="A2303" s="10" t="s">
        <v>2116</v>
      </c>
      <c r="B2303" s="1">
        <v>11.116278899999999</v>
      </c>
      <c r="C2303" s="1">
        <v>11.2424573</v>
      </c>
      <c r="D2303" s="1">
        <v>11.290608300000001</v>
      </c>
      <c r="E2303" s="1">
        <v>10.9954945</v>
      </c>
    </row>
    <row r="2304" spans="1:5" ht="17" x14ac:dyDescent="0.2">
      <c r="A2304" s="10" t="s">
        <v>3658</v>
      </c>
      <c r="B2304" s="1">
        <v>10.964152500000001</v>
      </c>
      <c r="C2304" s="1">
        <v>10.706733</v>
      </c>
      <c r="D2304" s="1">
        <v>11.149414</v>
      </c>
      <c r="E2304" s="1">
        <v>10.618295099999999</v>
      </c>
    </row>
    <row r="2305" spans="1:5" ht="17" x14ac:dyDescent="0.2">
      <c r="A2305" s="10" t="s">
        <v>3659</v>
      </c>
      <c r="B2305" s="1">
        <v>3.96511258</v>
      </c>
      <c r="C2305" s="1">
        <v>3.0702042999999999</v>
      </c>
      <c r="D2305" s="1">
        <v>4.0846921800000002</v>
      </c>
      <c r="E2305" s="1">
        <v>4.4547590899999996</v>
      </c>
    </row>
    <row r="2306" spans="1:5" ht="17" x14ac:dyDescent="0.2">
      <c r="A2306" s="10" t="s">
        <v>3660</v>
      </c>
      <c r="B2306" s="1">
        <v>3.15212637</v>
      </c>
      <c r="C2306" s="1">
        <v>2.78659232</v>
      </c>
      <c r="D2306" s="1">
        <v>2.2220919000000001</v>
      </c>
      <c r="E2306" s="1">
        <v>5.5638521699999997</v>
      </c>
    </row>
    <row r="2307" spans="1:5" ht="17" x14ac:dyDescent="0.2">
      <c r="A2307" s="10" t="s">
        <v>3661</v>
      </c>
      <c r="B2307" s="1">
        <v>8.8692312900000001</v>
      </c>
      <c r="C2307" s="1">
        <v>8.9707954000000001</v>
      </c>
      <c r="D2307" s="1">
        <v>8.9146654600000002</v>
      </c>
      <c r="E2307" s="1">
        <v>8.7614470000000004</v>
      </c>
    </row>
    <row r="2308" spans="1:5" ht="17" x14ac:dyDescent="0.2">
      <c r="A2308" s="10" t="s">
        <v>3662</v>
      </c>
      <c r="B2308" s="1">
        <v>9.0922423400000003</v>
      </c>
      <c r="C2308" s="1">
        <v>8.9132773499999995</v>
      </c>
      <c r="D2308" s="1">
        <v>9.4662827899999993</v>
      </c>
      <c r="E2308" s="1">
        <v>9.0723877500000008</v>
      </c>
    </row>
    <row r="2309" spans="1:5" ht="17" x14ac:dyDescent="0.2">
      <c r="A2309" s="10" t="s">
        <v>3663</v>
      </c>
      <c r="B2309" s="1">
        <v>5.2470993999999997</v>
      </c>
      <c r="C2309" s="1">
        <v>4.8860424699999996</v>
      </c>
      <c r="D2309" s="1">
        <v>5.1167866499999999</v>
      </c>
      <c r="E2309" s="1">
        <v>6.1552293300000001</v>
      </c>
    </row>
    <row r="2310" spans="1:5" ht="17" x14ac:dyDescent="0.2">
      <c r="A2310" s="10" t="s">
        <v>3664</v>
      </c>
      <c r="B2310" s="1">
        <v>8.69645753</v>
      </c>
      <c r="C2310" s="1">
        <v>8.5875247600000009</v>
      </c>
      <c r="D2310" s="1">
        <v>8.7646830100000006</v>
      </c>
      <c r="E2310" s="1">
        <v>9.1334453199999999</v>
      </c>
    </row>
    <row r="2311" spans="1:5" ht="17" x14ac:dyDescent="0.2">
      <c r="A2311" s="10" t="s">
        <v>3665</v>
      </c>
      <c r="B2311" s="1">
        <v>3.82875253</v>
      </c>
      <c r="C2311" s="1">
        <v>3.1036339399999999</v>
      </c>
      <c r="D2311" s="1">
        <v>1.44011819</v>
      </c>
      <c r="E2311" s="1">
        <v>3.5888090699999999</v>
      </c>
    </row>
    <row r="2312" spans="1:5" ht="17" x14ac:dyDescent="0.2">
      <c r="A2312" s="10" t="s">
        <v>3666</v>
      </c>
      <c r="B2312" s="1">
        <v>-1.5714082</v>
      </c>
      <c r="C2312" s="1">
        <v>0.99354114000000004</v>
      </c>
      <c r="D2312" s="1">
        <v>-0.1221402</v>
      </c>
      <c r="E2312" s="1">
        <v>1.12594416</v>
      </c>
    </row>
    <row r="2313" spans="1:5" ht="17" x14ac:dyDescent="0.2">
      <c r="A2313" s="10" t="s">
        <v>3667</v>
      </c>
      <c r="B2313" s="1">
        <v>5.2304068900000003</v>
      </c>
      <c r="C2313" s="1">
        <v>3.88589188</v>
      </c>
      <c r="D2313" s="1">
        <v>3.73517469</v>
      </c>
      <c r="E2313" s="1">
        <v>4.06486284</v>
      </c>
    </row>
    <row r="2314" spans="1:5" ht="17" x14ac:dyDescent="0.2">
      <c r="A2314" s="10" t="s">
        <v>2123</v>
      </c>
      <c r="B2314" s="1">
        <v>4.1331146800000003</v>
      </c>
      <c r="C2314" s="1">
        <v>2.2981226100000001</v>
      </c>
      <c r="D2314" s="1">
        <v>4.3804502599999999</v>
      </c>
      <c r="E2314" s="1">
        <v>5.2165016299999998</v>
      </c>
    </row>
    <row r="2315" spans="1:5" ht="17" x14ac:dyDescent="0.2">
      <c r="A2315" s="10" t="s">
        <v>3668</v>
      </c>
      <c r="B2315" s="1">
        <v>4.4350979600000002</v>
      </c>
      <c r="C2315" s="1">
        <v>4.9445651899999996</v>
      </c>
      <c r="D2315" s="1">
        <v>3.6359830400000002</v>
      </c>
      <c r="E2315" s="1">
        <v>5.8726643200000002</v>
      </c>
    </row>
    <row r="2316" spans="1:5" ht="17" x14ac:dyDescent="0.2">
      <c r="A2316" s="10" t="s">
        <v>3669</v>
      </c>
      <c r="B2316" s="1">
        <v>6.8869255699999998</v>
      </c>
      <c r="C2316" s="1">
        <v>6.8173397099999997</v>
      </c>
      <c r="D2316" s="1">
        <v>6.7381230199999997</v>
      </c>
      <c r="E2316" s="1">
        <v>6.9190260800000001</v>
      </c>
    </row>
    <row r="2317" spans="1:5" ht="17" x14ac:dyDescent="0.2">
      <c r="A2317" s="10" t="s">
        <v>3670</v>
      </c>
      <c r="B2317" s="1">
        <v>2.0284725199999998</v>
      </c>
      <c r="C2317" s="1">
        <v>1.80195405</v>
      </c>
      <c r="D2317" s="1">
        <v>3.9122175299999999</v>
      </c>
      <c r="E2317" s="1">
        <v>2.36220433</v>
      </c>
    </row>
    <row r="2318" spans="1:5" ht="17" x14ac:dyDescent="0.2">
      <c r="A2318" s="10" t="s">
        <v>3671</v>
      </c>
      <c r="B2318" s="1">
        <v>7.6319310299999996</v>
      </c>
      <c r="C2318" s="1">
        <v>6.69501071</v>
      </c>
      <c r="D2318" s="1">
        <v>6.7685304000000004</v>
      </c>
      <c r="E2318" s="1">
        <v>7.8175222</v>
      </c>
    </row>
    <row r="2319" spans="1:5" ht="17" x14ac:dyDescent="0.2">
      <c r="A2319" s="10" t="s">
        <v>3672</v>
      </c>
      <c r="B2319" s="1">
        <v>8.1792736099999992</v>
      </c>
      <c r="C2319" s="1">
        <v>7.1455513699999997</v>
      </c>
      <c r="D2319" s="1">
        <v>7.3172640299999996</v>
      </c>
      <c r="E2319" s="1">
        <v>10.7292734</v>
      </c>
    </row>
    <row r="2320" spans="1:5" ht="17" x14ac:dyDescent="0.2">
      <c r="A2320" s="10" t="s">
        <v>3673</v>
      </c>
      <c r="B2320" s="1">
        <v>8.8107821099999999</v>
      </c>
      <c r="C2320" s="1">
        <v>8.83452752</v>
      </c>
      <c r="D2320" s="1">
        <v>8.6190055300000008</v>
      </c>
      <c r="E2320" s="1">
        <v>9.1098958000000003</v>
      </c>
    </row>
    <row r="2321" spans="1:5" ht="17" x14ac:dyDescent="0.2">
      <c r="A2321" s="10" t="s">
        <v>3674</v>
      </c>
      <c r="B2321" s="1">
        <v>12.705641699999999</v>
      </c>
      <c r="C2321" s="1">
        <v>12.7705933</v>
      </c>
      <c r="D2321" s="1">
        <v>12.9010829</v>
      </c>
      <c r="E2321" s="1">
        <v>12.3719073</v>
      </c>
    </row>
    <row r="2322" spans="1:5" ht="17" x14ac:dyDescent="0.2">
      <c r="A2322" s="10" t="s">
        <v>3675</v>
      </c>
      <c r="B2322" s="1">
        <v>4.0490359600000003</v>
      </c>
      <c r="C2322" s="1">
        <v>4.1396563200000003</v>
      </c>
      <c r="D2322" s="1">
        <v>4.3735798199999998</v>
      </c>
      <c r="E2322" s="1">
        <v>4.2301951100000004</v>
      </c>
    </row>
    <row r="2323" spans="1:5" ht="17" x14ac:dyDescent="0.2">
      <c r="A2323" s="10" t="s">
        <v>3676</v>
      </c>
      <c r="B2323" s="1">
        <v>11.1416726</v>
      </c>
      <c r="C2323" s="1">
        <v>11.0734742</v>
      </c>
      <c r="D2323" s="1">
        <v>11.309059</v>
      </c>
      <c r="E2323" s="1">
        <v>11.0268671</v>
      </c>
    </row>
    <row r="2324" spans="1:5" ht="17" x14ac:dyDescent="0.2">
      <c r="A2324" s="10" t="s">
        <v>3677</v>
      </c>
      <c r="B2324" s="1">
        <v>7.4211368499999999</v>
      </c>
      <c r="C2324" s="1">
        <v>7.6981757799999997</v>
      </c>
      <c r="D2324" s="1">
        <v>7.34441203</v>
      </c>
      <c r="E2324" s="1">
        <v>7.3370430500000001</v>
      </c>
    </row>
    <row r="2325" spans="1:5" ht="17" x14ac:dyDescent="0.2">
      <c r="A2325" s="10" t="s">
        <v>3678</v>
      </c>
      <c r="B2325" s="1">
        <v>7.9066251100000002</v>
      </c>
      <c r="C2325" s="1">
        <v>7.6241290900000003</v>
      </c>
      <c r="D2325" s="1">
        <v>7.6535875799999999</v>
      </c>
      <c r="E2325" s="1">
        <v>8.1125763800000001</v>
      </c>
    </row>
    <row r="2326" spans="1:5" ht="17" x14ac:dyDescent="0.2">
      <c r="A2326" s="10" t="s">
        <v>3679</v>
      </c>
      <c r="B2326" s="1">
        <v>5.7874277000000003</v>
      </c>
      <c r="C2326" s="1">
        <v>5.6223962900000002</v>
      </c>
      <c r="D2326" s="1">
        <v>5.0797778400000002</v>
      </c>
      <c r="E2326" s="1">
        <v>5.6597510199999999</v>
      </c>
    </row>
    <row r="2327" spans="1:5" ht="17" x14ac:dyDescent="0.2">
      <c r="A2327" s="10" t="s">
        <v>3680</v>
      </c>
      <c r="B2327" s="1">
        <v>6.2289274800000003</v>
      </c>
      <c r="C2327" s="1">
        <v>6.8541539499999997</v>
      </c>
      <c r="D2327" s="1">
        <v>6.0146473399999998</v>
      </c>
      <c r="E2327" s="1">
        <v>5.7557465700000003</v>
      </c>
    </row>
    <row r="2328" spans="1:5" ht="17" x14ac:dyDescent="0.2">
      <c r="A2328" s="10" t="s">
        <v>3681</v>
      </c>
      <c r="B2328" s="1">
        <v>-0.291912</v>
      </c>
      <c r="C2328" s="1">
        <v>-0.85297480000000003</v>
      </c>
      <c r="D2328" s="1">
        <v>-0.291912</v>
      </c>
      <c r="E2328" s="1">
        <v>0.12594416</v>
      </c>
    </row>
    <row r="2329" spans="1:5" ht="17" x14ac:dyDescent="0.2">
      <c r="A2329" s="10" t="s">
        <v>3682</v>
      </c>
      <c r="B2329" s="1">
        <v>11.200317099999999</v>
      </c>
      <c r="C2329" s="1">
        <v>11.1576273</v>
      </c>
      <c r="D2329" s="1">
        <v>11.193126299999999</v>
      </c>
      <c r="E2329" s="1">
        <v>10.9371487</v>
      </c>
    </row>
    <row r="2330" spans="1:5" ht="17" x14ac:dyDescent="0.2">
      <c r="A2330" s="10" t="s">
        <v>3683</v>
      </c>
      <c r="B2330" s="1">
        <v>11.9499677</v>
      </c>
      <c r="C2330" s="1">
        <v>11.9541042</v>
      </c>
      <c r="D2330" s="1">
        <v>11.99611</v>
      </c>
      <c r="E2330" s="1">
        <v>11.9284705</v>
      </c>
    </row>
    <row r="2331" spans="1:5" ht="17" x14ac:dyDescent="0.2">
      <c r="A2331" s="10" t="s">
        <v>3684</v>
      </c>
      <c r="B2331" s="1">
        <v>5.8067489300000004</v>
      </c>
      <c r="C2331" s="1">
        <v>6.2729941399999998</v>
      </c>
      <c r="D2331" s="1">
        <v>5.6480663499999997</v>
      </c>
      <c r="E2331" s="1">
        <v>5.7012274700000001</v>
      </c>
    </row>
    <row r="2332" spans="1:5" ht="17" x14ac:dyDescent="0.2">
      <c r="A2332" s="10" t="s">
        <v>3685</v>
      </c>
      <c r="B2332" s="1">
        <v>3.5076968700000002</v>
      </c>
      <c r="C2332" s="1">
        <v>3.4067124299999998</v>
      </c>
      <c r="D2332" s="1">
        <v>-0.8768745</v>
      </c>
      <c r="E2332" s="1">
        <v>4.6727597799999998</v>
      </c>
    </row>
    <row r="2333" spans="1:5" ht="17" x14ac:dyDescent="0.2">
      <c r="A2333" s="10" t="s">
        <v>3686</v>
      </c>
      <c r="B2333" s="1">
        <v>-0.291912</v>
      </c>
      <c r="C2333" s="1">
        <v>-0.291912</v>
      </c>
      <c r="D2333" s="1">
        <v>-0.291912</v>
      </c>
      <c r="E2333" s="1">
        <v>-0.77107199999999998</v>
      </c>
    </row>
    <row r="2334" spans="1:5" ht="17" x14ac:dyDescent="0.2">
      <c r="A2334" s="10" t="s">
        <v>3687</v>
      </c>
      <c r="B2334" s="1">
        <v>11.3498793</v>
      </c>
      <c r="C2334" s="1">
        <v>11.4263183</v>
      </c>
      <c r="D2334" s="1">
        <v>11.4162605</v>
      </c>
      <c r="E2334" s="1">
        <v>11.3440634</v>
      </c>
    </row>
    <row r="2335" spans="1:5" ht="17" x14ac:dyDescent="0.2">
      <c r="A2335" s="10" t="s">
        <v>3688</v>
      </c>
      <c r="B2335" s="1">
        <v>2.1899193499999998</v>
      </c>
      <c r="C2335" s="1">
        <v>1.6488150100000001</v>
      </c>
      <c r="D2335" s="1">
        <v>2.0899778699999998</v>
      </c>
      <c r="E2335" s="1">
        <v>3.19257225</v>
      </c>
    </row>
    <row r="2336" spans="1:5" ht="17" x14ac:dyDescent="0.2">
      <c r="A2336" s="10" t="s">
        <v>3689</v>
      </c>
      <c r="B2336" s="1">
        <v>-0.29666330000000002</v>
      </c>
      <c r="C2336" s="1">
        <v>1.8013154300000001</v>
      </c>
      <c r="D2336" s="1">
        <v>2.6678884799999998</v>
      </c>
      <c r="E2336" s="1">
        <v>2.5651634300000001</v>
      </c>
    </row>
    <row r="2337" spans="1:5" ht="17" x14ac:dyDescent="0.2">
      <c r="A2337" s="10" t="s">
        <v>3690</v>
      </c>
      <c r="B2337" s="1">
        <v>10.367916599999999</v>
      </c>
      <c r="C2337" s="1">
        <v>10.413326400000001</v>
      </c>
      <c r="D2337" s="1">
        <v>10.5175901</v>
      </c>
      <c r="E2337" s="1">
        <v>10.4806149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AEF72-AE89-C444-AB6E-C87B63F3A196}">
  <dimension ref="A1:J97"/>
  <sheetViews>
    <sheetView tabSelected="1" workbookViewId="0">
      <selection activeCell="O12" sqref="O12"/>
    </sheetView>
  </sheetViews>
  <sheetFormatPr baseColWidth="10" defaultRowHeight="16" x14ac:dyDescent="0.2"/>
  <sheetData>
    <row r="1" spans="1:10" x14ac:dyDescent="0.2">
      <c r="A1" t="s">
        <v>3770</v>
      </c>
      <c r="E1" t="s">
        <v>3771</v>
      </c>
      <c r="I1" t="s">
        <v>3772</v>
      </c>
    </row>
    <row r="2" spans="1:10" ht="17" x14ac:dyDescent="0.2">
      <c r="A2" s="10" t="s">
        <v>3738</v>
      </c>
      <c r="B2" s="1"/>
      <c r="E2" s="10" t="s">
        <v>3738</v>
      </c>
      <c r="F2" s="1"/>
      <c r="I2" s="10" t="s">
        <v>3738</v>
      </c>
      <c r="J2" s="1"/>
    </row>
    <row r="3" spans="1:10" ht="17" x14ac:dyDescent="0.2">
      <c r="A3" s="10" t="s">
        <v>3739</v>
      </c>
      <c r="B3" s="1">
        <v>1.018</v>
      </c>
      <c r="E3" s="10" t="s">
        <v>3739</v>
      </c>
      <c r="F3" s="1">
        <v>1.042</v>
      </c>
      <c r="I3" s="10" t="s">
        <v>3739</v>
      </c>
      <c r="J3" s="1">
        <v>0.91930000000000001</v>
      </c>
    </row>
    <row r="4" spans="1:10" ht="17" x14ac:dyDescent="0.2">
      <c r="A4" s="10" t="s">
        <v>3740</v>
      </c>
      <c r="B4" s="1">
        <v>-0.23599999999999999</v>
      </c>
      <c r="E4" s="10" t="s">
        <v>3740</v>
      </c>
      <c r="F4" s="1">
        <v>-0.55930000000000002</v>
      </c>
      <c r="I4" s="10" t="s">
        <v>3740</v>
      </c>
      <c r="J4" s="1">
        <v>0.874</v>
      </c>
    </row>
    <row r="5" spans="1:10" ht="17" x14ac:dyDescent="0.2">
      <c r="A5" s="10" t="s">
        <v>3741</v>
      </c>
      <c r="B5" s="1">
        <v>0.23180000000000001</v>
      </c>
      <c r="E5" s="10" t="s">
        <v>3741</v>
      </c>
      <c r="F5" s="1">
        <v>0.53659999999999997</v>
      </c>
      <c r="I5" s="10" t="s">
        <v>3741</v>
      </c>
      <c r="J5" s="1">
        <v>-0.95069999999999999</v>
      </c>
    </row>
    <row r="6" spans="1:10" ht="17" x14ac:dyDescent="0.2">
      <c r="A6" s="10" t="s">
        <v>3742</v>
      </c>
      <c r="B6" s="1">
        <v>0.9819</v>
      </c>
      <c r="E6" s="10" t="s">
        <v>3742</v>
      </c>
      <c r="F6" s="1">
        <v>0.95930000000000004</v>
      </c>
      <c r="I6" s="10" t="s">
        <v>3742</v>
      </c>
      <c r="J6" s="1">
        <v>1.0880000000000001</v>
      </c>
    </row>
    <row r="7" spans="1:10" ht="17" x14ac:dyDescent="0.2">
      <c r="A7" s="10"/>
      <c r="B7" s="1"/>
      <c r="E7" s="10"/>
      <c r="F7" s="1"/>
      <c r="I7" s="10"/>
      <c r="J7" s="1"/>
    </row>
    <row r="8" spans="1:10" ht="17" x14ac:dyDescent="0.2">
      <c r="A8" s="10" t="s">
        <v>3743</v>
      </c>
      <c r="B8" s="1"/>
      <c r="E8" s="10" t="s">
        <v>3743</v>
      </c>
      <c r="F8" s="1"/>
      <c r="I8" s="10" t="s">
        <v>3743</v>
      </c>
      <c r="J8" s="1"/>
    </row>
    <row r="9" spans="1:10" ht="17" x14ac:dyDescent="0.2">
      <c r="A9" s="10" t="s">
        <v>3739</v>
      </c>
      <c r="B9" s="1">
        <v>3.2490000000000002E-3</v>
      </c>
      <c r="E9" s="10" t="s">
        <v>3739</v>
      </c>
      <c r="F9" s="1">
        <v>4.2839999999999996E-3</v>
      </c>
      <c r="I9" s="10" t="s">
        <v>3739</v>
      </c>
      <c r="J9" s="1">
        <v>3.9410000000000001E-3</v>
      </c>
    </row>
    <row r="10" spans="1:10" ht="17" x14ac:dyDescent="0.2">
      <c r="A10" s="10" t="s">
        <v>3740</v>
      </c>
      <c r="B10" s="1">
        <v>3.3309999999999999E-2</v>
      </c>
      <c r="E10" s="10" t="s">
        <v>3740</v>
      </c>
      <c r="F10" s="1">
        <v>4.3929999999999997E-2</v>
      </c>
      <c r="I10" s="10" t="s">
        <v>3740</v>
      </c>
      <c r="J10" s="1">
        <v>4.0410000000000001E-2</v>
      </c>
    </row>
    <row r="11" spans="1:10" ht="17" x14ac:dyDescent="0.2">
      <c r="A11" s="10"/>
      <c r="B11" s="1"/>
      <c r="E11" s="10"/>
      <c r="F11" s="1"/>
      <c r="I11" s="10"/>
      <c r="J11" s="1"/>
    </row>
    <row r="12" spans="1:10" ht="17" x14ac:dyDescent="0.2">
      <c r="A12" s="10" t="s">
        <v>3744</v>
      </c>
      <c r="B12" s="1"/>
      <c r="E12" s="10" t="s">
        <v>3744</v>
      </c>
      <c r="F12" s="1"/>
      <c r="I12" s="10" t="s">
        <v>3744</v>
      </c>
      <c r="J12" s="1"/>
    </row>
    <row r="13" spans="1:10" ht="17" x14ac:dyDescent="0.2">
      <c r="A13" s="10" t="s">
        <v>3739</v>
      </c>
      <c r="B13" s="1" t="s">
        <v>3775</v>
      </c>
      <c r="E13" s="10" t="s">
        <v>3739</v>
      </c>
      <c r="F13" s="1" t="s">
        <v>3780</v>
      </c>
      <c r="I13" s="10" t="s">
        <v>3739</v>
      </c>
      <c r="J13" s="1" t="s">
        <v>3784</v>
      </c>
    </row>
    <row r="14" spans="1:10" ht="17" x14ac:dyDescent="0.2">
      <c r="A14" s="10" t="s">
        <v>3740</v>
      </c>
      <c r="B14" s="1" t="s">
        <v>3776</v>
      </c>
      <c r="E14" s="10" t="s">
        <v>3740</v>
      </c>
      <c r="F14" s="1" t="s">
        <v>3781</v>
      </c>
      <c r="I14" s="10" t="s">
        <v>3740</v>
      </c>
      <c r="J14" s="1" t="s">
        <v>3785</v>
      </c>
    </row>
    <row r="15" spans="1:10" ht="17" x14ac:dyDescent="0.2">
      <c r="A15" s="10" t="s">
        <v>3741</v>
      </c>
      <c r="B15" s="1" t="s">
        <v>3777</v>
      </c>
      <c r="E15" s="10" t="s">
        <v>3741</v>
      </c>
      <c r="F15" s="1" t="s">
        <v>3782</v>
      </c>
      <c r="I15" s="10" t="s">
        <v>3741</v>
      </c>
      <c r="J15" s="1" t="s">
        <v>3786</v>
      </c>
    </row>
    <row r="16" spans="1:10" ht="17" x14ac:dyDescent="0.2">
      <c r="A16" s="10"/>
      <c r="B16" s="1"/>
      <c r="E16" s="10"/>
      <c r="F16" s="1"/>
      <c r="I16" s="10"/>
      <c r="J16" s="1"/>
    </row>
    <row r="17" spans="1:10" ht="17" x14ac:dyDescent="0.2">
      <c r="A17" s="10" t="s">
        <v>3748</v>
      </c>
      <c r="B17" s="1"/>
      <c r="E17" s="10" t="s">
        <v>3748</v>
      </c>
      <c r="F17" s="1"/>
      <c r="I17" s="10" t="s">
        <v>3748</v>
      </c>
      <c r="J17" s="1"/>
    </row>
    <row r="18" spans="1:10" ht="17" x14ac:dyDescent="0.2">
      <c r="A18" s="10" t="s">
        <v>2282</v>
      </c>
      <c r="B18" s="1">
        <v>0.9768</v>
      </c>
      <c r="E18" s="10" t="s">
        <v>2282</v>
      </c>
      <c r="F18" s="1">
        <v>0.96209999999999996</v>
      </c>
      <c r="I18" s="10" t="s">
        <v>2282</v>
      </c>
      <c r="J18" s="1">
        <v>0.95889999999999997</v>
      </c>
    </row>
    <row r="19" spans="1:10" ht="17" x14ac:dyDescent="0.2">
      <c r="A19" s="10" t="s">
        <v>3749</v>
      </c>
      <c r="B19" s="1">
        <v>0.58299999999999996</v>
      </c>
      <c r="E19" s="10" t="s">
        <v>3749</v>
      </c>
      <c r="F19" s="1">
        <v>0.76890000000000003</v>
      </c>
      <c r="I19" s="10" t="s">
        <v>3749</v>
      </c>
      <c r="J19" s="1">
        <v>0.70720000000000005</v>
      </c>
    </row>
    <row r="20" spans="1:10" ht="17" x14ac:dyDescent="0.2">
      <c r="A20" s="10"/>
      <c r="B20" s="1"/>
      <c r="E20" s="10"/>
      <c r="F20" s="1"/>
      <c r="I20" s="10"/>
      <c r="J20" s="1"/>
    </row>
    <row r="21" spans="1:10" ht="17" x14ac:dyDescent="0.2">
      <c r="A21" s="10" t="s">
        <v>3750</v>
      </c>
      <c r="B21" s="1"/>
      <c r="E21" s="10" t="s">
        <v>3750</v>
      </c>
      <c r="F21" s="1"/>
      <c r="I21" s="10" t="s">
        <v>3750</v>
      </c>
      <c r="J21" s="1"/>
    </row>
    <row r="22" spans="1:10" ht="17" x14ac:dyDescent="0.2">
      <c r="A22" s="10" t="s">
        <v>2280</v>
      </c>
      <c r="B22" s="1">
        <v>98279</v>
      </c>
      <c r="E22" s="10" t="s">
        <v>2280</v>
      </c>
      <c r="F22" s="1">
        <v>59205</v>
      </c>
      <c r="I22" s="10" t="s">
        <v>2280</v>
      </c>
      <c r="J22" s="1">
        <v>54426</v>
      </c>
    </row>
    <row r="23" spans="1:10" ht="17" x14ac:dyDescent="0.2">
      <c r="A23" s="10" t="s">
        <v>3751</v>
      </c>
      <c r="B23" s="1" t="s">
        <v>3778</v>
      </c>
      <c r="E23" s="10" t="s">
        <v>3751</v>
      </c>
      <c r="F23" s="1" t="s">
        <v>3778</v>
      </c>
      <c r="I23" s="10" t="s">
        <v>3751</v>
      </c>
      <c r="J23" s="1" t="s">
        <v>3778</v>
      </c>
    </row>
    <row r="24" spans="1:10" ht="17" x14ac:dyDescent="0.2">
      <c r="A24" s="10" t="s">
        <v>2171</v>
      </c>
      <c r="B24" s="1" t="s">
        <v>2172</v>
      </c>
      <c r="E24" s="10" t="s">
        <v>2171</v>
      </c>
      <c r="F24" s="1" t="s">
        <v>2172</v>
      </c>
      <c r="I24" s="10" t="s">
        <v>2171</v>
      </c>
      <c r="J24" s="1" t="s">
        <v>2172</v>
      </c>
    </row>
    <row r="25" spans="1:10" ht="17" x14ac:dyDescent="0.2">
      <c r="A25" s="10" t="s">
        <v>3753</v>
      </c>
      <c r="B25" s="1" t="s">
        <v>3754</v>
      </c>
      <c r="E25" s="10" t="s">
        <v>3753</v>
      </c>
      <c r="F25" s="1" t="s">
        <v>3754</v>
      </c>
      <c r="I25" s="10" t="s">
        <v>3753</v>
      </c>
      <c r="J25" s="1" t="s">
        <v>3754</v>
      </c>
    </row>
    <row r="26" spans="1:10" ht="17" x14ac:dyDescent="0.2">
      <c r="A26" s="10"/>
      <c r="B26" s="1"/>
      <c r="E26" s="10"/>
      <c r="F26" s="1"/>
      <c r="I26" s="10"/>
      <c r="J26" s="1"/>
    </row>
    <row r="27" spans="1:10" ht="17" x14ac:dyDescent="0.2">
      <c r="A27" s="10" t="s">
        <v>3755</v>
      </c>
      <c r="B27" s="1" t="s">
        <v>3779</v>
      </c>
      <c r="E27" s="10" t="s">
        <v>3755</v>
      </c>
      <c r="F27" s="1" t="s">
        <v>3783</v>
      </c>
      <c r="I27" s="10" t="s">
        <v>3755</v>
      </c>
      <c r="J27" s="1" t="s">
        <v>3787</v>
      </c>
    </row>
    <row r="28" spans="1:10" ht="17" x14ac:dyDescent="0.2">
      <c r="A28" s="10"/>
      <c r="B28" s="1"/>
      <c r="E28" s="10"/>
      <c r="F28" s="1"/>
      <c r="I28" s="10"/>
      <c r="J28" s="1"/>
    </row>
    <row r="29" spans="1:10" ht="17" x14ac:dyDescent="0.2">
      <c r="A29" s="10" t="s">
        <v>3757</v>
      </c>
      <c r="B29" s="1"/>
      <c r="E29" s="10" t="s">
        <v>3757</v>
      </c>
      <c r="F29" s="1"/>
      <c r="I29" s="10" t="s">
        <v>3757</v>
      </c>
      <c r="J29" s="1"/>
    </row>
    <row r="30" spans="1:10" ht="17" x14ac:dyDescent="0.2">
      <c r="A30" s="10" t="s">
        <v>3758</v>
      </c>
      <c r="B30" s="1">
        <v>2336</v>
      </c>
      <c r="E30" s="10" t="s">
        <v>3758</v>
      </c>
      <c r="F30" s="1">
        <v>2336</v>
      </c>
      <c r="I30" s="10" t="s">
        <v>3758</v>
      </c>
      <c r="J30" s="1">
        <v>2336</v>
      </c>
    </row>
    <row r="31" spans="1:10" ht="17" x14ac:dyDescent="0.2">
      <c r="A31" s="10" t="s">
        <v>3759</v>
      </c>
      <c r="B31" s="1">
        <v>1</v>
      </c>
      <c r="E31" s="10" t="s">
        <v>3759</v>
      </c>
      <c r="F31" s="1">
        <v>1</v>
      </c>
      <c r="I31" s="10" t="s">
        <v>3759</v>
      </c>
      <c r="J31" s="1">
        <v>1</v>
      </c>
    </row>
    <row r="32" spans="1:10" ht="17" x14ac:dyDescent="0.2">
      <c r="A32" s="10" t="s">
        <v>3760</v>
      </c>
      <c r="B32" s="1">
        <v>2336</v>
      </c>
      <c r="E32" s="10" t="s">
        <v>3760</v>
      </c>
      <c r="F32" s="1">
        <v>2336</v>
      </c>
      <c r="I32" s="10" t="s">
        <v>3760</v>
      </c>
      <c r="J32" s="1">
        <v>2336</v>
      </c>
    </row>
    <row r="33" spans="1:10" ht="17" x14ac:dyDescent="0.2">
      <c r="A33" s="10" t="s">
        <v>3761</v>
      </c>
      <c r="B33" s="1">
        <v>0</v>
      </c>
      <c r="E33" s="10" t="s">
        <v>3761</v>
      </c>
      <c r="F33" s="1">
        <v>0</v>
      </c>
      <c r="I33" s="10" t="s">
        <v>3761</v>
      </c>
      <c r="J33" s="1">
        <v>0</v>
      </c>
    </row>
    <row r="34" spans="1:10" ht="17" x14ac:dyDescent="0.2">
      <c r="A34" s="10"/>
      <c r="B34" s="1"/>
      <c r="E34" s="10"/>
      <c r="F34" s="1"/>
      <c r="I34" s="10"/>
      <c r="J34" s="1"/>
    </row>
    <row r="35" spans="1:10" ht="17" x14ac:dyDescent="0.2">
      <c r="A35" s="10"/>
      <c r="B35" s="1"/>
      <c r="E35" s="10"/>
      <c r="F35" s="1"/>
      <c r="I35" s="10"/>
      <c r="J35" s="1"/>
    </row>
    <row r="36" spans="1:10" ht="17" x14ac:dyDescent="0.2">
      <c r="A36" s="10"/>
      <c r="B36" s="1"/>
      <c r="E36" s="10"/>
      <c r="F36" s="1"/>
      <c r="I36" s="10"/>
      <c r="J36" s="1"/>
    </row>
    <row r="37" spans="1:10" ht="17" x14ac:dyDescent="0.2">
      <c r="A37" s="10"/>
      <c r="B37" s="1"/>
      <c r="E37" s="10"/>
      <c r="F37" s="1"/>
      <c r="I37" s="10"/>
      <c r="J37" s="1"/>
    </row>
    <row r="38" spans="1:10" ht="17" x14ac:dyDescent="0.2">
      <c r="A38" s="10"/>
      <c r="B38" s="1"/>
      <c r="E38" s="10"/>
      <c r="F38" s="1"/>
      <c r="I38" s="10"/>
      <c r="J38" s="1"/>
    </row>
    <row r="39" spans="1:10" ht="17" x14ac:dyDescent="0.2">
      <c r="A39" s="10"/>
      <c r="B39" s="1"/>
      <c r="E39" s="10"/>
      <c r="F39" s="1"/>
      <c r="I39" s="10"/>
      <c r="J39" s="1"/>
    </row>
    <row r="40" spans="1:10" ht="17" x14ac:dyDescent="0.2">
      <c r="A40" s="10"/>
      <c r="B40" s="1"/>
      <c r="E40" s="10"/>
      <c r="F40" s="1"/>
      <c r="I40" s="10"/>
      <c r="J40" s="1"/>
    </row>
    <row r="41" spans="1:10" ht="17" x14ac:dyDescent="0.2">
      <c r="A41" s="10"/>
      <c r="B41" s="1"/>
      <c r="E41" s="10"/>
      <c r="F41" s="1"/>
      <c r="I41" s="10"/>
      <c r="J41" s="1"/>
    </row>
    <row r="42" spans="1:10" ht="17" x14ac:dyDescent="0.2">
      <c r="A42" s="10"/>
      <c r="B42" s="1"/>
      <c r="E42" s="10"/>
      <c r="F42" s="1"/>
      <c r="I42" s="10"/>
      <c r="J42" s="1"/>
    </row>
    <row r="43" spans="1:10" ht="17" x14ac:dyDescent="0.2">
      <c r="A43" s="10"/>
      <c r="B43" s="1"/>
      <c r="E43" s="10"/>
      <c r="F43" s="1"/>
      <c r="I43" s="10"/>
      <c r="J43" s="1"/>
    </row>
    <row r="44" spans="1:10" ht="17" x14ac:dyDescent="0.2">
      <c r="A44" s="10"/>
      <c r="B44" s="1"/>
      <c r="E44" s="10"/>
      <c r="F44" s="1"/>
      <c r="I44" s="10"/>
      <c r="J44" s="1"/>
    </row>
    <row r="45" spans="1:10" ht="17" x14ac:dyDescent="0.2">
      <c r="A45" s="10"/>
      <c r="B45" s="1"/>
      <c r="E45" s="10"/>
      <c r="F45" s="1"/>
      <c r="I45" s="10"/>
      <c r="J45" s="1"/>
    </row>
    <row r="46" spans="1:10" ht="17" x14ac:dyDescent="0.2">
      <c r="A46" s="10"/>
      <c r="B46" s="1"/>
      <c r="E46" s="10"/>
      <c r="F46" s="1"/>
      <c r="I46" s="10"/>
      <c r="J46" s="1"/>
    </row>
    <row r="47" spans="1:10" ht="17" x14ac:dyDescent="0.2">
      <c r="A47" s="10"/>
      <c r="B47" s="1"/>
      <c r="E47" s="10"/>
      <c r="F47" s="1"/>
      <c r="I47" s="10"/>
      <c r="J47" s="1"/>
    </row>
    <row r="48" spans="1:10" ht="17" x14ac:dyDescent="0.2">
      <c r="A48" s="10"/>
      <c r="B48" s="1"/>
      <c r="E48" s="10"/>
      <c r="F48" s="1"/>
      <c r="I48" s="10"/>
      <c r="J48" s="1"/>
    </row>
    <row r="49" spans="1:10" ht="17" x14ac:dyDescent="0.2">
      <c r="A49" s="10"/>
      <c r="B49" s="1"/>
      <c r="E49" s="10"/>
      <c r="F49" s="1"/>
      <c r="I49" s="10"/>
      <c r="J49" s="1"/>
    </row>
    <row r="50" spans="1:10" ht="17" x14ac:dyDescent="0.2">
      <c r="A50" s="10"/>
      <c r="B50" s="1"/>
      <c r="E50" s="10"/>
      <c r="F50" s="1"/>
      <c r="I50" s="10"/>
      <c r="J50" s="1"/>
    </row>
    <row r="51" spans="1:10" ht="17" x14ac:dyDescent="0.2">
      <c r="A51" s="10"/>
      <c r="B51" s="1"/>
      <c r="E51" s="10"/>
      <c r="F51" s="1"/>
      <c r="I51" s="10"/>
      <c r="J51" s="1"/>
    </row>
    <row r="52" spans="1:10" ht="17" x14ac:dyDescent="0.2">
      <c r="A52" s="10"/>
      <c r="B52" s="1"/>
      <c r="E52" s="10"/>
      <c r="F52" s="1"/>
      <c r="I52" s="10"/>
      <c r="J52" s="1"/>
    </row>
    <row r="53" spans="1:10" ht="17" x14ac:dyDescent="0.2">
      <c r="A53" s="10"/>
      <c r="B53" s="1"/>
      <c r="E53" s="10"/>
      <c r="F53" s="1"/>
      <c r="I53" s="10"/>
      <c r="J53" s="1"/>
    </row>
    <row r="54" spans="1:10" ht="17" x14ac:dyDescent="0.2">
      <c r="A54" s="10"/>
      <c r="B54" s="1"/>
      <c r="E54" s="10"/>
      <c r="F54" s="1"/>
      <c r="I54" s="10"/>
      <c r="J54" s="1"/>
    </row>
    <row r="55" spans="1:10" ht="17" x14ac:dyDescent="0.2">
      <c r="A55" s="10"/>
      <c r="B55" s="1"/>
      <c r="E55" s="10"/>
      <c r="F55" s="1"/>
      <c r="I55" s="10"/>
      <c r="J55" s="1"/>
    </row>
    <row r="56" spans="1:10" ht="17" x14ac:dyDescent="0.2">
      <c r="A56" s="10"/>
      <c r="B56" s="1"/>
      <c r="E56" s="10"/>
      <c r="F56" s="1"/>
      <c r="I56" s="10"/>
      <c r="J56" s="1"/>
    </row>
    <row r="57" spans="1:10" ht="17" x14ac:dyDescent="0.2">
      <c r="A57" s="10"/>
      <c r="B57" s="1"/>
      <c r="E57" s="10"/>
      <c r="F57" s="1"/>
      <c r="I57" s="10"/>
      <c r="J57" s="1"/>
    </row>
    <row r="58" spans="1:10" ht="17" x14ac:dyDescent="0.2">
      <c r="A58" s="10"/>
      <c r="B58" s="1"/>
      <c r="E58" s="10"/>
      <c r="F58" s="1"/>
      <c r="I58" s="10"/>
      <c r="J58" s="1"/>
    </row>
    <row r="59" spans="1:10" ht="17" x14ac:dyDescent="0.2">
      <c r="A59" s="10"/>
      <c r="B59" s="1"/>
      <c r="E59" s="10"/>
      <c r="F59" s="1"/>
      <c r="I59" s="10"/>
      <c r="J59" s="1"/>
    </row>
    <row r="60" spans="1:10" ht="17" x14ac:dyDescent="0.2">
      <c r="A60" s="10"/>
      <c r="B60" s="1"/>
      <c r="E60" s="10"/>
      <c r="F60" s="1"/>
      <c r="I60" s="10"/>
      <c r="J60" s="1"/>
    </row>
    <row r="61" spans="1:10" ht="17" x14ac:dyDescent="0.2">
      <c r="A61" s="10"/>
      <c r="B61" s="1"/>
      <c r="E61" s="10"/>
      <c r="F61" s="1"/>
      <c r="I61" s="10"/>
      <c r="J61" s="1"/>
    </row>
    <row r="62" spans="1:10" ht="17" x14ac:dyDescent="0.2">
      <c r="A62" s="10"/>
      <c r="B62" s="1"/>
      <c r="E62" s="10"/>
      <c r="F62" s="1"/>
      <c r="I62" s="10"/>
      <c r="J62" s="1"/>
    </row>
    <row r="63" spans="1:10" ht="17" x14ac:dyDescent="0.2">
      <c r="A63" s="10"/>
      <c r="B63" s="1"/>
      <c r="E63" s="10"/>
      <c r="F63" s="1"/>
      <c r="I63" s="10"/>
      <c r="J63" s="1"/>
    </row>
    <row r="64" spans="1:10" ht="17" x14ac:dyDescent="0.2">
      <c r="A64" s="10"/>
      <c r="B64" s="1"/>
      <c r="E64" s="10"/>
      <c r="F64" s="1"/>
      <c r="I64" s="10"/>
      <c r="J64" s="1"/>
    </row>
    <row r="65" spans="1:10" ht="17" x14ac:dyDescent="0.2">
      <c r="A65" s="10"/>
      <c r="B65" s="1"/>
      <c r="E65" s="10"/>
      <c r="F65" s="1"/>
      <c r="I65" s="10"/>
      <c r="J65" s="1"/>
    </row>
    <row r="66" spans="1:10" ht="17" x14ac:dyDescent="0.2">
      <c r="A66" s="10"/>
      <c r="B66" s="1"/>
      <c r="E66" s="10"/>
      <c r="F66" s="1"/>
      <c r="I66" s="10"/>
      <c r="J66" s="1"/>
    </row>
    <row r="67" spans="1:10" ht="17" x14ac:dyDescent="0.2">
      <c r="A67" s="10"/>
      <c r="B67" s="1"/>
      <c r="E67" s="10"/>
      <c r="F67" s="1"/>
      <c r="I67" s="10"/>
      <c r="J67" s="1"/>
    </row>
    <row r="68" spans="1:10" ht="17" x14ac:dyDescent="0.2">
      <c r="A68" s="10"/>
      <c r="B68" s="1"/>
      <c r="E68" s="10"/>
      <c r="F68" s="1"/>
      <c r="I68" s="10"/>
      <c r="J68" s="1"/>
    </row>
    <row r="69" spans="1:10" ht="17" x14ac:dyDescent="0.2">
      <c r="E69" s="10"/>
      <c r="F69" s="1"/>
    </row>
    <row r="70" spans="1:10" ht="17" x14ac:dyDescent="0.2">
      <c r="E70" s="10"/>
      <c r="F70" s="1"/>
    </row>
    <row r="71" spans="1:10" ht="17" x14ac:dyDescent="0.2">
      <c r="E71" s="10"/>
      <c r="F71" s="1"/>
    </row>
    <row r="72" spans="1:10" ht="17" x14ac:dyDescent="0.2">
      <c r="E72" s="10"/>
      <c r="F72" s="1"/>
    </row>
    <row r="73" spans="1:10" ht="17" x14ac:dyDescent="0.2">
      <c r="E73" s="10"/>
      <c r="F73" s="1"/>
    </row>
    <row r="74" spans="1:10" ht="17" x14ac:dyDescent="0.2">
      <c r="E74" s="10"/>
      <c r="F74" s="1"/>
    </row>
    <row r="75" spans="1:10" ht="17" x14ac:dyDescent="0.2">
      <c r="E75" s="10"/>
      <c r="F75" s="1"/>
    </row>
    <row r="76" spans="1:10" ht="17" x14ac:dyDescent="0.2">
      <c r="E76" s="10"/>
      <c r="F76" s="1"/>
    </row>
    <row r="77" spans="1:10" ht="17" x14ac:dyDescent="0.2">
      <c r="E77" s="10"/>
      <c r="F77" s="1"/>
    </row>
    <row r="78" spans="1:10" ht="17" x14ac:dyDescent="0.2">
      <c r="E78" s="10"/>
      <c r="F78" s="1"/>
    </row>
    <row r="79" spans="1:10" ht="17" x14ac:dyDescent="0.2">
      <c r="E79" s="10"/>
      <c r="F79" s="1"/>
    </row>
    <row r="80" spans="1:10" ht="17" x14ac:dyDescent="0.2">
      <c r="E80" s="10"/>
      <c r="F80" s="1"/>
    </row>
    <row r="81" spans="5:6" ht="17" x14ac:dyDescent="0.2">
      <c r="E81" s="10"/>
      <c r="F81" s="1"/>
    </row>
    <row r="82" spans="5:6" ht="17" x14ac:dyDescent="0.2">
      <c r="E82" s="10"/>
      <c r="F82" s="1"/>
    </row>
    <row r="83" spans="5:6" ht="17" x14ac:dyDescent="0.2">
      <c r="E83" s="10"/>
      <c r="F83" s="1"/>
    </row>
    <row r="84" spans="5:6" ht="17" x14ac:dyDescent="0.2">
      <c r="E84" s="10"/>
      <c r="F84" s="1"/>
    </row>
    <row r="85" spans="5:6" ht="17" x14ac:dyDescent="0.2">
      <c r="E85" s="10"/>
      <c r="F85" s="1"/>
    </row>
    <row r="86" spans="5:6" ht="17" x14ac:dyDescent="0.2">
      <c r="E86" s="10"/>
      <c r="F86" s="1"/>
    </row>
    <row r="87" spans="5:6" ht="17" x14ac:dyDescent="0.2">
      <c r="E87" s="10"/>
      <c r="F87" s="1"/>
    </row>
    <row r="88" spans="5:6" ht="17" x14ac:dyDescent="0.2">
      <c r="E88" s="10"/>
      <c r="F88" s="1"/>
    </row>
    <row r="89" spans="5:6" ht="17" x14ac:dyDescent="0.2">
      <c r="E89" s="10"/>
      <c r="F89" s="1"/>
    </row>
    <row r="90" spans="5:6" ht="17" x14ac:dyDescent="0.2">
      <c r="E90" s="10"/>
      <c r="F90" s="1"/>
    </row>
    <row r="91" spans="5:6" ht="17" x14ac:dyDescent="0.2">
      <c r="E91" s="10"/>
      <c r="F91" s="1"/>
    </row>
    <row r="92" spans="5:6" ht="17" x14ac:dyDescent="0.2">
      <c r="E92" s="10"/>
      <c r="F92" s="1"/>
    </row>
    <row r="93" spans="5:6" ht="17" x14ac:dyDescent="0.2">
      <c r="E93" s="10"/>
      <c r="F93" s="1"/>
    </row>
    <row r="94" spans="5:6" ht="17" x14ac:dyDescent="0.2">
      <c r="E94" s="10"/>
      <c r="F94" s="1"/>
    </row>
    <row r="95" spans="5:6" ht="17" x14ac:dyDescent="0.2">
      <c r="E95" s="10"/>
      <c r="F95" s="1"/>
    </row>
    <row r="96" spans="5:6" ht="17" x14ac:dyDescent="0.2">
      <c r="E96" s="10"/>
      <c r="F96" s="1"/>
    </row>
    <row r="97" spans="5:6" ht="17" x14ac:dyDescent="0.2">
      <c r="E97" s="10"/>
      <c r="F9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5B823-3F0B-6449-938F-8D6AB3224617}">
  <dimension ref="A1:E2129"/>
  <sheetViews>
    <sheetView workbookViewId="0">
      <selection sqref="A1:E1"/>
    </sheetView>
  </sheetViews>
  <sheetFormatPr baseColWidth="10" defaultRowHeight="16" x14ac:dyDescent="0.2"/>
  <cols>
    <col min="1" max="1" width="19.33203125" bestFit="1" customWidth="1"/>
    <col min="2" max="2" width="14.5" bestFit="1" customWidth="1"/>
    <col min="3" max="3" width="20.5" bestFit="1" customWidth="1"/>
    <col min="4" max="4" width="21.5" bestFit="1" customWidth="1"/>
    <col min="5" max="5" width="26.33203125" bestFit="1" customWidth="1"/>
  </cols>
  <sheetData>
    <row r="1" spans="1:5" x14ac:dyDescent="0.2">
      <c r="A1" t="s">
        <v>2139</v>
      </c>
      <c r="B1" t="s">
        <v>2140</v>
      </c>
      <c r="C1" t="s">
        <v>2145</v>
      </c>
      <c r="D1" t="s">
        <v>2146</v>
      </c>
      <c r="E1" t="s">
        <v>2147</v>
      </c>
    </row>
    <row r="2" spans="1:5" ht="17" x14ac:dyDescent="0.2">
      <c r="A2" s="10" t="s">
        <v>11</v>
      </c>
      <c r="B2" s="1">
        <v>10.342851700000001</v>
      </c>
      <c r="C2" s="1">
        <v>10.3043052</v>
      </c>
      <c r="D2" s="1">
        <v>10.1065375</v>
      </c>
      <c r="E2" s="1">
        <v>10.868581199999999</v>
      </c>
    </row>
    <row r="3" spans="1:5" ht="17" x14ac:dyDescent="0.2">
      <c r="A3" s="10" t="s">
        <v>12</v>
      </c>
      <c r="B3" s="1">
        <v>3.30092257</v>
      </c>
      <c r="C3" s="1">
        <v>-0.291912</v>
      </c>
      <c r="D3" s="1">
        <v>0.29289725</v>
      </c>
      <c r="E3" s="1">
        <v>4.3675161400000002</v>
      </c>
    </row>
    <row r="4" spans="1:5" ht="17" x14ac:dyDescent="0.2">
      <c r="A4" s="10" t="s">
        <v>13</v>
      </c>
      <c r="B4" s="1">
        <v>4.1829067100000001</v>
      </c>
      <c r="C4" s="1">
        <v>1.0510644099999999</v>
      </c>
      <c r="D4" s="1">
        <v>-9.9416999999999995E-3</v>
      </c>
      <c r="E4" s="1">
        <v>5.2842484599999997</v>
      </c>
    </row>
    <row r="5" spans="1:5" ht="17" x14ac:dyDescent="0.2">
      <c r="A5" s="10" t="s">
        <v>14</v>
      </c>
      <c r="B5" s="1">
        <v>6.2408675000000002</v>
      </c>
      <c r="C5" s="1">
        <v>3.2054352599999998</v>
      </c>
      <c r="D5" s="1">
        <v>6.2039566800000001</v>
      </c>
      <c r="E5" s="1">
        <v>7.2700881099999997</v>
      </c>
    </row>
    <row r="6" spans="1:5" ht="17" x14ac:dyDescent="0.2">
      <c r="A6" s="10" t="s">
        <v>15</v>
      </c>
      <c r="B6" s="1">
        <v>6.1265497</v>
      </c>
      <c r="C6" s="1">
        <v>5.0511064399999999</v>
      </c>
      <c r="D6" s="1">
        <v>6.6588683099999999</v>
      </c>
      <c r="E6" s="1">
        <v>7.1199886399999999</v>
      </c>
    </row>
    <row r="7" spans="1:5" ht="17" x14ac:dyDescent="0.2">
      <c r="A7" s="10" t="s">
        <v>16</v>
      </c>
      <c r="B7" s="1">
        <v>7.47265128</v>
      </c>
      <c r="C7" s="1">
        <v>6.3495296100000003</v>
      </c>
      <c r="D7" s="1">
        <v>8.2632564800000008</v>
      </c>
      <c r="E7" s="1">
        <v>8.5998988700000005</v>
      </c>
    </row>
    <row r="8" spans="1:5" ht="17" x14ac:dyDescent="0.2">
      <c r="A8" s="10" t="s">
        <v>17</v>
      </c>
      <c r="B8" s="1">
        <v>12.8547584</v>
      </c>
      <c r="C8" s="1">
        <v>13.229084200000001</v>
      </c>
      <c r="D8" s="1">
        <v>12.6251332</v>
      </c>
      <c r="E8" s="1">
        <v>12.6934884</v>
      </c>
    </row>
    <row r="9" spans="1:5" ht="17" x14ac:dyDescent="0.2">
      <c r="A9" s="10" t="s">
        <v>18</v>
      </c>
      <c r="B9" s="1">
        <v>15.8881295</v>
      </c>
      <c r="C9" s="1">
        <v>15.9783946</v>
      </c>
      <c r="D9" s="1">
        <v>16.116366200000002</v>
      </c>
      <c r="E9" s="1">
        <v>15.3714631</v>
      </c>
    </row>
    <row r="10" spans="1:5" ht="17" x14ac:dyDescent="0.2">
      <c r="A10" s="10" t="s">
        <v>19</v>
      </c>
      <c r="B10" s="1">
        <v>13.070148</v>
      </c>
      <c r="C10" s="1">
        <v>13.142621999999999</v>
      </c>
      <c r="D10" s="1">
        <v>12.973848800000001</v>
      </c>
      <c r="E10" s="1">
        <v>12.8408321</v>
      </c>
    </row>
    <row r="11" spans="1:5" ht="17" x14ac:dyDescent="0.2">
      <c r="A11" s="10" t="s">
        <v>20</v>
      </c>
      <c r="B11" s="1">
        <v>14.188541300000001</v>
      </c>
      <c r="C11" s="1">
        <v>13.9958407</v>
      </c>
      <c r="D11" s="1">
        <v>13.8472028</v>
      </c>
      <c r="E11" s="1">
        <v>12.2585701</v>
      </c>
    </row>
    <row r="12" spans="1:5" ht="17" x14ac:dyDescent="0.2">
      <c r="A12" s="10" t="s">
        <v>21</v>
      </c>
      <c r="B12" s="1">
        <v>8.0509280899999993</v>
      </c>
      <c r="C12" s="1">
        <v>8.1685813199999995</v>
      </c>
      <c r="D12" s="1">
        <v>8.0584863799999997</v>
      </c>
      <c r="E12" s="1">
        <v>8.5786140999999994</v>
      </c>
    </row>
    <row r="13" spans="1:5" ht="17" x14ac:dyDescent="0.2">
      <c r="A13" s="10" t="s">
        <v>22</v>
      </c>
      <c r="B13" s="1">
        <v>5.1702287399999998</v>
      </c>
      <c r="C13" s="1">
        <v>4.0806504600000002</v>
      </c>
      <c r="D13" s="1">
        <v>5.7095794900000003</v>
      </c>
      <c r="E13" s="1">
        <v>5.6960807999999998</v>
      </c>
    </row>
    <row r="14" spans="1:5" ht="17" x14ac:dyDescent="0.2">
      <c r="A14" s="10" t="s">
        <v>23</v>
      </c>
      <c r="B14" s="1">
        <v>8.5339956600000004</v>
      </c>
      <c r="C14" s="1">
        <v>8.5275642900000008</v>
      </c>
      <c r="D14" s="1">
        <v>8.4267144199999997</v>
      </c>
      <c r="E14" s="1">
        <v>8.6897331500000004</v>
      </c>
    </row>
    <row r="15" spans="1:5" ht="17" x14ac:dyDescent="0.2">
      <c r="A15" s="10" t="s">
        <v>24</v>
      </c>
      <c r="B15" s="1">
        <v>10.226646799999999</v>
      </c>
      <c r="C15" s="1">
        <v>10.243667</v>
      </c>
      <c r="D15" s="1">
        <v>10.2395877</v>
      </c>
      <c r="E15" s="1">
        <v>10.151567399999999</v>
      </c>
    </row>
    <row r="16" spans="1:5" ht="17" x14ac:dyDescent="0.2">
      <c r="A16" s="10" t="s">
        <v>25</v>
      </c>
      <c r="B16" s="1">
        <v>12.1242818</v>
      </c>
      <c r="C16" s="1">
        <v>12.1901077</v>
      </c>
      <c r="D16" s="1">
        <v>12.388368699999999</v>
      </c>
      <c r="E16" s="1">
        <v>12.207903099999999</v>
      </c>
    </row>
    <row r="17" spans="1:5" ht="17" x14ac:dyDescent="0.2">
      <c r="A17" s="10" t="s">
        <v>26</v>
      </c>
      <c r="B17" s="1">
        <v>11.792777299999999</v>
      </c>
      <c r="C17" s="1">
        <v>11.830454599999999</v>
      </c>
      <c r="D17" s="1">
        <v>11.9164355</v>
      </c>
      <c r="E17" s="1">
        <v>11.6511788</v>
      </c>
    </row>
    <row r="18" spans="1:5" ht="17" x14ac:dyDescent="0.2">
      <c r="A18" s="10" t="s">
        <v>27</v>
      </c>
      <c r="B18" s="1">
        <v>9.6268337099999997</v>
      </c>
      <c r="C18" s="1">
        <v>10.7792897</v>
      </c>
      <c r="D18" s="1">
        <v>10.100982399999999</v>
      </c>
      <c r="E18" s="1">
        <v>9.7138674599999995</v>
      </c>
    </row>
    <row r="19" spans="1:5" ht="17" x14ac:dyDescent="0.2">
      <c r="A19" s="10" t="s">
        <v>28</v>
      </c>
      <c r="B19" s="1">
        <v>8.42572835</v>
      </c>
      <c r="C19" s="1">
        <v>8.2156829099999999</v>
      </c>
      <c r="D19" s="1">
        <v>8.3848526000000003</v>
      </c>
      <c r="E19" s="1">
        <v>8.6347351999999997</v>
      </c>
    </row>
    <row r="20" spans="1:5" ht="17" x14ac:dyDescent="0.2">
      <c r="A20" s="10" t="s">
        <v>29</v>
      </c>
      <c r="B20" s="1">
        <v>9.2768626600000008</v>
      </c>
      <c r="C20" s="1">
        <v>8.7881141599999992</v>
      </c>
      <c r="D20" s="1">
        <v>8.6371149299999992</v>
      </c>
      <c r="E20" s="1">
        <v>9.1848840700000007</v>
      </c>
    </row>
    <row r="21" spans="1:5" ht="17" x14ac:dyDescent="0.2">
      <c r="A21" s="10" t="s">
        <v>30</v>
      </c>
      <c r="B21" s="1">
        <v>12.240800800000001</v>
      </c>
      <c r="C21" s="1">
        <v>12.2457023</v>
      </c>
      <c r="D21" s="1">
        <v>12.386510700000001</v>
      </c>
      <c r="E21" s="1">
        <v>12.072998</v>
      </c>
    </row>
    <row r="22" spans="1:5" ht="17" x14ac:dyDescent="0.2">
      <c r="A22" s="10" t="s">
        <v>31</v>
      </c>
      <c r="B22" s="1">
        <v>9.7925779300000002</v>
      </c>
      <c r="C22" s="1">
        <v>9.5580496099999994</v>
      </c>
      <c r="D22" s="1">
        <v>9.4826633999999999</v>
      </c>
      <c r="E22" s="1">
        <v>9.9670874499999993</v>
      </c>
    </row>
    <row r="23" spans="1:5" ht="17" x14ac:dyDescent="0.2">
      <c r="A23" s="10" t="s">
        <v>32</v>
      </c>
      <c r="B23" s="1">
        <v>4.1063795199999999</v>
      </c>
      <c r="C23" s="1">
        <v>4.6142694200000003</v>
      </c>
      <c r="D23" s="1">
        <v>3.9839184200000002</v>
      </c>
      <c r="E23" s="1">
        <v>5.3669565600000002</v>
      </c>
    </row>
    <row r="24" spans="1:5" ht="17" x14ac:dyDescent="0.2">
      <c r="A24" s="10" t="s">
        <v>33</v>
      </c>
      <c r="B24" s="1">
        <v>11.775619900000001</v>
      </c>
      <c r="C24" s="1">
        <v>11.8216687</v>
      </c>
      <c r="D24" s="1">
        <v>11.7633689</v>
      </c>
      <c r="E24" s="1">
        <v>11.623812900000001</v>
      </c>
    </row>
    <row r="25" spans="1:5" ht="17" x14ac:dyDescent="0.2">
      <c r="A25" s="10" t="s">
        <v>34</v>
      </c>
      <c r="B25" s="1">
        <v>12.132906800000001</v>
      </c>
      <c r="C25" s="1">
        <v>11.748461799999999</v>
      </c>
      <c r="D25" s="1">
        <v>11.7070182</v>
      </c>
      <c r="E25" s="1">
        <v>12.5676583</v>
      </c>
    </row>
    <row r="26" spans="1:5" ht="17" x14ac:dyDescent="0.2">
      <c r="A26" s="10" t="s">
        <v>35</v>
      </c>
      <c r="B26" s="1">
        <v>13.2704051</v>
      </c>
      <c r="C26" s="1">
        <v>13.249962699999999</v>
      </c>
      <c r="D26" s="1">
        <v>13.264189999999999</v>
      </c>
      <c r="E26" s="1">
        <v>13.1079209</v>
      </c>
    </row>
    <row r="27" spans="1:5" ht="17" x14ac:dyDescent="0.2">
      <c r="A27" s="10" t="s">
        <v>36</v>
      </c>
      <c r="B27" s="1">
        <v>9.1975387600000005</v>
      </c>
      <c r="C27" s="1">
        <v>8.9160817399999992</v>
      </c>
      <c r="D27" s="1">
        <v>8.4338418399999995</v>
      </c>
      <c r="E27" s="1">
        <v>10.557827</v>
      </c>
    </row>
    <row r="28" spans="1:5" ht="17" x14ac:dyDescent="0.2">
      <c r="A28" s="10" t="s">
        <v>37</v>
      </c>
      <c r="B28" s="1">
        <v>11.6101879</v>
      </c>
      <c r="C28" s="1">
        <v>11.3152186</v>
      </c>
      <c r="D28" s="1">
        <v>11.5495854</v>
      </c>
      <c r="E28" s="1">
        <v>12.1247024</v>
      </c>
    </row>
    <row r="29" spans="1:5" ht="17" x14ac:dyDescent="0.2">
      <c r="A29" s="10" t="s">
        <v>38</v>
      </c>
      <c r="B29" s="1">
        <v>12.165036600000001</v>
      </c>
      <c r="C29" s="1">
        <v>12.192696099999999</v>
      </c>
      <c r="D29" s="1">
        <v>12.1549461</v>
      </c>
      <c r="E29" s="1">
        <v>12.585194599999999</v>
      </c>
    </row>
    <row r="30" spans="1:5" ht="17" x14ac:dyDescent="0.2">
      <c r="A30" s="10" t="s">
        <v>39</v>
      </c>
      <c r="B30" s="1">
        <v>14.0667446</v>
      </c>
      <c r="C30" s="1">
        <v>14.0752066</v>
      </c>
      <c r="D30" s="1">
        <v>14.311192500000001</v>
      </c>
      <c r="E30" s="1">
        <v>14.117504500000001</v>
      </c>
    </row>
    <row r="31" spans="1:5" ht="17" x14ac:dyDescent="0.2">
      <c r="A31" s="10" t="s">
        <v>40</v>
      </c>
      <c r="B31" s="1">
        <v>3.0415176000000002</v>
      </c>
      <c r="C31" s="1">
        <v>3.0861485200000001</v>
      </c>
      <c r="D31" s="1">
        <v>3.3606259500000002</v>
      </c>
      <c r="E31" s="1">
        <v>4.8636168299999998</v>
      </c>
    </row>
    <row r="32" spans="1:5" ht="17" x14ac:dyDescent="0.2">
      <c r="A32" s="10" t="s">
        <v>41</v>
      </c>
      <c r="B32" s="1">
        <v>10.4871642</v>
      </c>
      <c r="C32" s="1">
        <v>10.6636746</v>
      </c>
      <c r="D32" s="1">
        <v>10.601119799999999</v>
      </c>
      <c r="E32" s="1">
        <v>10.3327387</v>
      </c>
    </row>
    <row r="33" spans="1:5" ht="17" x14ac:dyDescent="0.2">
      <c r="A33" s="10" t="s">
        <v>42</v>
      </c>
      <c r="B33" s="1">
        <v>12.1589831</v>
      </c>
      <c r="C33" s="1">
        <v>12.1697644</v>
      </c>
      <c r="D33" s="1">
        <v>12.302815799999999</v>
      </c>
      <c r="E33" s="1">
        <v>11.802731700000001</v>
      </c>
    </row>
    <row r="34" spans="1:5" ht="17" x14ac:dyDescent="0.2">
      <c r="A34" s="10" t="s">
        <v>43</v>
      </c>
      <c r="B34" s="1">
        <v>10.431875700000001</v>
      </c>
      <c r="C34" s="1">
        <v>10.416635400000001</v>
      </c>
      <c r="D34" s="1">
        <v>10.515973499999999</v>
      </c>
      <c r="E34" s="1">
        <v>10.2481907</v>
      </c>
    </row>
    <row r="35" spans="1:5" ht="17" x14ac:dyDescent="0.2">
      <c r="A35" s="10" t="s">
        <v>44</v>
      </c>
      <c r="B35" s="1">
        <v>10.5366613</v>
      </c>
      <c r="C35" s="1">
        <v>10.436982499999999</v>
      </c>
      <c r="D35" s="1">
        <v>10.378893</v>
      </c>
      <c r="E35" s="1">
        <v>10.4210546</v>
      </c>
    </row>
    <row r="36" spans="1:5" ht="17" x14ac:dyDescent="0.2">
      <c r="A36" s="10" t="s">
        <v>45</v>
      </c>
      <c r="B36" s="1">
        <v>10.7704579</v>
      </c>
      <c r="C36" s="1">
        <v>10.7232638</v>
      </c>
      <c r="D36" s="1">
        <v>10.756056900000001</v>
      </c>
      <c r="E36" s="1">
        <v>10.754156999999999</v>
      </c>
    </row>
    <row r="37" spans="1:5" ht="17" x14ac:dyDescent="0.2">
      <c r="A37" s="10" t="s">
        <v>46</v>
      </c>
      <c r="B37" s="1">
        <v>11.545671499999999</v>
      </c>
      <c r="C37" s="1">
        <v>11.6232183</v>
      </c>
      <c r="D37" s="1">
        <v>11.6891084</v>
      </c>
      <c r="E37" s="1">
        <v>11.470651399999999</v>
      </c>
    </row>
    <row r="38" spans="1:5" ht="17" x14ac:dyDescent="0.2">
      <c r="A38" s="10" t="s">
        <v>47</v>
      </c>
      <c r="B38" s="1">
        <v>12.861768400000001</v>
      </c>
      <c r="C38" s="1">
        <v>12.4097446</v>
      </c>
      <c r="D38" s="1">
        <v>12.0838096</v>
      </c>
      <c r="E38" s="1">
        <v>13.2825752</v>
      </c>
    </row>
    <row r="39" spans="1:5" ht="17" x14ac:dyDescent="0.2">
      <c r="A39" s="10" t="s">
        <v>48</v>
      </c>
      <c r="B39" s="1">
        <v>12.7972117</v>
      </c>
      <c r="C39" s="1">
        <v>12.6841808</v>
      </c>
      <c r="D39" s="1">
        <v>12.8731615</v>
      </c>
      <c r="E39" s="1">
        <v>12.8357536</v>
      </c>
    </row>
    <row r="40" spans="1:5" ht="17" x14ac:dyDescent="0.2">
      <c r="A40" s="10" t="s">
        <v>49</v>
      </c>
      <c r="B40" s="1">
        <v>9.36883613</v>
      </c>
      <c r="C40" s="1">
        <v>9.1795655800000002</v>
      </c>
      <c r="D40" s="1">
        <v>9.3512057100000003</v>
      </c>
      <c r="E40" s="1">
        <v>9.1608926700000008</v>
      </c>
    </row>
    <row r="41" spans="1:5" ht="17" x14ac:dyDescent="0.2">
      <c r="A41" s="10" t="s">
        <v>50</v>
      </c>
      <c r="B41" s="1">
        <v>12.4705314</v>
      </c>
      <c r="C41" s="1">
        <v>12.5676878</v>
      </c>
      <c r="D41" s="1">
        <v>12.702663299999999</v>
      </c>
      <c r="E41" s="1">
        <v>12.4666025</v>
      </c>
    </row>
    <row r="42" spans="1:5" ht="17" x14ac:dyDescent="0.2">
      <c r="A42" s="10" t="s">
        <v>51</v>
      </c>
      <c r="B42" s="1">
        <v>11.3173887</v>
      </c>
      <c r="C42" s="1">
        <v>11.404635499999999</v>
      </c>
      <c r="D42" s="1">
        <v>11.3111195</v>
      </c>
      <c r="E42" s="1">
        <v>11.5001243</v>
      </c>
    </row>
    <row r="43" spans="1:5" ht="17" x14ac:dyDescent="0.2">
      <c r="A43" s="10" t="s">
        <v>52</v>
      </c>
      <c r="B43" s="1">
        <v>12.452726800000001</v>
      </c>
      <c r="C43" s="1">
        <v>12.403775100000001</v>
      </c>
      <c r="D43" s="1">
        <v>12.5245646</v>
      </c>
      <c r="E43" s="1">
        <v>12.5233495</v>
      </c>
    </row>
    <row r="44" spans="1:5" ht="17" x14ac:dyDescent="0.2">
      <c r="A44" s="10" t="s">
        <v>53</v>
      </c>
      <c r="B44" s="1">
        <v>12.6021733</v>
      </c>
      <c r="C44" s="1">
        <v>12.587709200000001</v>
      </c>
      <c r="D44" s="1">
        <v>12.573585700000001</v>
      </c>
      <c r="E44" s="1">
        <v>12.4980648</v>
      </c>
    </row>
    <row r="45" spans="1:5" ht="17" x14ac:dyDescent="0.2">
      <c r="A45" s="10" t="s">
        <v>54</v>
      </c>
      <c r="B45" s="1">
        <v>13.6918778</v>
      </c>
      <c r="C45" s="1">
        <v>13.8344886</v>
      </c>
      <c r="D45" s="1">
        <v>13.850992099999999</v>
      </c>
      <c r="E45" s="1">
        <v>13.658575900000001</v>
      </c>
    </row>
    <row r="46" spans="1:5" ht="17" x14ac:dyDescent="0.2">
      <c r="A46" s="10" t="s">
        <v>55</v>
      </c>
      <c r="B46" s="1">
        <v>13.7862513</v>
      </c>
      <c r="C46" s="1">
        <v>13.876213999999999</v>
      </c>
      <c r="D46" s="1">
        <v>13.870931300000001</v>
      </c>
      <c r="E46" s="1">
        <v>13.572498</v>
      </c>
    </row>
    <row r="47" spans="1:5" ht="17" x14ac:dyDescent="0.2">
      <c r="A47" s="10" t="s">
        <v>56</v>
      </c>
      <c r="B47" s="1">
        <v>1.09728669</v>
      </c>
      <c r="C47" s="1">
        <v>-0.85297480000000003</v>
      </c>
      <c r="D47" s="1">
        <v>-0.291912</v>
      </c>
      <c r="E47" s="1">
        <v>-0.73556630000000001</v>
      </c>
    </row>
    <row r="48" spans="1:5" ht="17" x14ac:dyDescent="0.2">
      <c r="A48" s="10" t="s">
        <v>57</v>
      </c>
      <c r="B48" s="1">
        <v>11.2366066</v>
      </c>
      <c r="C48" s="1">
        <v>11.226915099999999</v>
      </c>
      <c r="D48" s="1">
        <v>11.438981099999999</v>
      </c>
      <c r="E48" s="1">
        <v>11.1607076</v>
      </c>
    </row>
    <row r="49" spans="1:5" ht="17" x14ac:dyDescent="0.2">
      <c r="A49" s="10" t="s">
        <v>58</v>
      </c>
      <c r="B49" s="1">
        <v>11.0923751</v>
      </c>
      <c r="C49" s="1">
        <v>11.018571100000001</v>
      </c>
      <c r="D49" s="1">
        <v>11.0245497</v>
      </c>
      <c r="E49" s="1">
        <v>10.9752001</v>
      </c>
    </row>
    <row r="50" spans="1:5" ht="17" x14ac:dyDescent="0.2">
      <c r="A50" s="10" t="s">
        <v>59</v>
      </c>
      <c r="B50" s="1">
        <v>9.8756414299999999</v>
      </c>
      <c r="C50" s="1">
        <v>9.4011169999999993</v>
      </c>
      <c r="D50" s="1">
        <v>9.1124120099999999</v>
      </c>
      <c r="E50" s="1">
        <v>9.9077967600000001</v>
      </c>
    </row>
    <row r="51" spans="1:5" ht="17" x14ac:dyDescent="0.2">
      <c r="A51" s="10" t="s">
        <v>60</v>
      </c>
      <c r="B51" s="1">
        <v>12.396115</v>
      </c>
      <c r="C51" s="1">
        <v>12.4390249</v>
      </c>
      <c r="D51" s="1">
        <v>12.453060600000001</v>
      </c>
      <c r="E51" s="1">
        <v>12.201605000000001</v>
      </c>
    </row>
    <row r="52" spans="1:5" ht="17" x14ac:dyDescent="0.2">
      <c r="A52" s="10" t="s">
        <v>61</v>
      </c>
      <c r="B52" s="1">
        <v>12.5730003</v>
      </c>
      <c r="C52" s="1">
        <v>12.5011259</v>
      </c>
      <c r="D52" s="1">
        <v>12.6980653</v>
      </c>
      <c r="E52" s="1">
        <v>12.4375277</v>
      </c>
    </row>
    <row r="53" spans="1:5" ht="17" x14ac:dyDescent="0.2">
      <c r="A53" s="10" t="s">
        <v>62</v>
      </c>
      <c r="B53" s="1">
        <v>11.1219436</v>
      </c>
      <c r="C53" s="1">
        <v>11.2946987</v>
      </c>
      <c r="D53" s="1">
        <v>11.1818665</v>
      </c>
      <c r="E53" s="1">
        <v>10.9818967</v>
      </c>
    </row>
    <row r="54" spans="1:5" ht="17" x14ac:dyDescent="0.2">
      <c r="A54" s="10" t="s">
        <v>63</v>
      </c>
      <c r="B54" s="1">
        <v>11.3859572</v>
      </c>
      <c r="C54" s="1">
        <v>11.4433069</v>
      </c>
      <c r="D54" s="1">
        <v>11.5134402</v>
      </c>
      <c r="E54" s="1">
        <v>11.142968099999999</v>
      </c>
    </row>
    <row r="55" spans="1:5" ht="17" x14ac:dyDescent="0.2">
      <c r="A55" s="10" t="s">
        <v>64</v>
      </c>
      <c r="B55" s="1">
        <v>10.5519339</v>
      </c>
      <c r="C55" s="1">
        <v>10.623360699999999</v>
      </c>
      <c r="D55" s="1">
        <v>10.5768383</v>
      </c>
      <c r="E55" s="1">
        <v>10.4884214</v>
      </c>
    </row>
    <row r="56" spans="1:5" ht="17" x14ac:dyDescent="0.2">
      <c r="A56" s="10" t="s">
        <v>65</v>
      </c>
      <c r="B56" s="1">
        <v>11.0672152</v>
      </c>
      <c r="C56" s="1">
        <v>10.9923362</v>
      </c>
      <c r="D56" s="1">
        <v>11.1493673</v>
      </c>
      <c r="E56" s="1">
        <v>11.0910511</v>
      </c>
    </row>
    <row r="57" spans="1:5" ht="17" x14ac:dyDescent="0.2">
      <c r="A57" s="10" t="s">
        <v>66</v>
      </c>
      <c r="B57" s="1">
        <v>12.4483947</v>
      </c>
      <c r="C57" s="1">
        <v>12.5356728</v>
      </c>
      <c r="D57" s="1">
        <v>12.7901665</v>
      </c>
      <c r="E57" s="1">
        <v>12.0777082</v>
      </c>
    </row>
    <row r="58" spans="1:5" ht="17" x14ac:dyDescent="0.2">
      <c r="A58" s="10" t="s">
        <v>67</v>
      </c>
      <c r="B58" s="1">
        <v>16.525373200000001</v>
      </c>
      <c r="C58" s="1">
        <v>16.722185799999998</v>
      </c>
      <c r="D58" s="1">
        <v>16.778426499999998</v>
      </c>
      <c r="E58" s="1">
        <v>16.109517199999999</v>
      </c>
    </row>
    <row r="59" spans="1:5" ht="17" x14ac:dyDescent="0.2">
      <c r="A59" s="10" t="s">
        <v>68</v>
      </c>
      <c r="B59" s="1">
        <v>13.980949300000001</v>
      </c>
      <c r="C59" s="1">
        <v>14.0571082</v>
      </c>
      <c r="D59" s="1">
        <v>14.0556103</v>
      </c>
      <c r="E59" s="1">
        <v>13.737833999999999</v>
      </c>
    </row>
    <row r="60" spans="1:5" ht="17" x14ac:dyDescent="0.2">
      <c r="A60" s="10" t="s">
        <v>69</v>
      </c>
      <c r="B60" s="1">
        <v>13.938826499999999</v>
      </c>
      <c r="C60" s="1">
        <v>13.985844699999999</v>
      </c>
      <c r="D60" s="1">
        <v>14.292765899999999</v>
      </c>
      <c r="E60" s="1">
        <v>13.7922858</v>
      </c>
    </row>
    <row r="61" spans="1:5" ht="17" x14ac:dyDescent="0.2">
      <c r="A61" s="10" t="s">
        <v>70</v>
      </c>
      <c r="B61" s="1">
        <v>12.031728299999999</v>
      </c>
      <c r="C61" s="1">
        <v>12.0737503</v>
      </c>
      <c r="D61" s="1">
        <v>12.067263499999999</v>
      </c>
      <c r="E61" s="1">
        <v>12.0041504</v>
      </c>
    </row>
    <row r="62" spans="1:5" ht="17" x14ac:dyDescent="0.2">
      <c r="A62" s="10" t="s">
        <v>71</v>
      </c>
      <c r="B62" s="1">
        <v>9.0863127000000006</v>
      </c>
      <c r="C62" s="1">
        <v>9.0560700099999991</v>
      </c>
      <c r="D62" s="1">
        <v>9.2745176699999998</v>
      </c>
      <c r="E62" s="1">
        <v>10.043275</v>
      </c>
    </row>
    <row r="63" spans="1:5" ht="17" x14ac:dyDescent="0.2">
      <c r="A63" s="10" t="s">
        <v>72</v>
      </c>
      <c r="B63" s="1">
        <v>8.1208465299999997</v>
      </c>
      <c r="C63" s="1">
        <v>8.0034440599999996</v>
      </c>
      <c r="D63" s="1">
        <v>8.1347909099999995</v>
      </c>
      <c r="E63" s="1">
        <v>8.5130464099999994</v>
      </c>
    </row>
    <row r="64" spans="1:5" ht="17" x14ac:dyDescent="0.2">
      <c r="A64" s="10" t="s">
        <v>73</v>
      </c>
      <c r="B64" s="1">
        <v>11.312749200000001</v>
      </c>
      <c r="C64" s="1">
        <v>11.5705209</v>
      </c>
      <c r="D64" s="1">
        <v>10.6973544</v>
      </c>
      <c r="E64" s="1">
        <v>10.4755603</v>
      </c>
    </row>
    <row r="65" spans="1:5" ht="17" x14ac:dyDescent="0.2">
      <c r="A65" s="10" t="s">
        <v>74</v>
      </c>
      <c r="B65" s="1">
        <v>11.1928518</v>
      </c>
      <c r="C65" s="1">
        <v>11.247768799999999</v>
      </c>
      <c r="D65" s="1">
        <v>11.062921299999999</v>
      </c>
      <c r="E65" s="1">
        <v>11.1022888</v>
      </c>
    </row>
    <row r="66" spans="1:5" ht="17" x14ac:dyDescent="0.2">
      <c r="A66" s="10" t="s">
        <v>75</v>
      </c>
      <c r="B66" s="1">
        <v>11.062160799999999</v>
      </c>
      <c r="C66" s="1">
        <v>10.9355365</v>
      </c>
      <c r="D66" s="1">
        <v>11.1224525</v>
      </c>
      <c r="E66" s="1">
        <v>10.861811700000001</v>
      </c>
    </row>
    <row r="67" spans="1:5" ht="17" x14ac:dyDescent="0.2">
      <c r="A67" s="10" t="s">
        <v>76</v>
      </c>
      <c r="B67" s="1">
        <v>6.1086967799999998</v>
      </c>
      <c r="C67" s="1">
        <v>5.1141788899999998</v>
      </c>
      <c r="D67" s="1">
        <v>5.2535787200000001</v>
      </c>
      <c r="E67" s="1">
        <v>6.3721671799999999</v>
      </c>
    </row>
    <row r="68" spans="1:5" ht="17" x14ac:dyDescent="0.2">
      <c r="A68" s="10" t="s">
        <v>77</v>
      </c>
      <c r="B68" s="1">
        <v>5.3715659000000002</v>
      </c>
      <c r="C68" s="1">
        <v>5.5748600699999997</v>
      </c>
      <c r="D68" s="1">
        <v>3.3723574699999999</v>
      </c>
      <c r="E68" s="1">
        <v>5.2588627900000002</v>
      </c>
    </row>
    <row r="69" spans="1:5" ht="17" x14ac:dyDescent="0.2">
      <c r="A69" s="10" t="s">
        <v>78</v>
      </c>
      <c r="B69" s="1">
        <v>9.7659653300000002</v>
      </c>
      <c r="C69" s="1">
        <v>9.8173788599999998</v>
      </c>
      <c r="D69" s="1">
        <v>9.5222621099999998</v>
      </c>
      <c r="E69" s="1">
        <v>9.9851253700000004</v>
      </c>
    </row>
    <row r="70" spans="1:5" ht="17" x14ac:dyDescent="0.2">
      <c r="A70" s="10" t="s">
        <v>79</v>
      </c>
      <c r="B70" s="1">
        <v>13.3024512</v>
      </c>
      <c r="C70" s="1">
        <v>13.3330284</v>
      </c>
      <c r="D70" s="1">
        <v>13.3126745</v>
      </c>
      <c r="E70" s="1">
        <v>13.184658199999999</v>
      </c>
    </row>
    <row r="71" spans="1:5" ht="17" x14ac:dyDescent="0.2">
      <c r="A71" s="10" t="s">
        <v>80</v>
      </c>
      <c r="B71" s="1">
        <v>1.7569328200000001</v>
      </c>
      <c r="C71" s="1">
        <v>3.3768408499999998</v>
      </c>
      <c r="D71" s="1">
        <v>3.47339968</v>
      </c>
      <c r="E71" s="1">
        <v>3.5284766699999999</v>
      </c>
    </row>
    <row r="72" spans="1:5" ht="17" x14ac:dyDescent="0.2">
      <c r="A72" s="10" t="s">
        <v>81</v>
      </c>
      <c r="B72" s="1">
        <v>8.1764669600000008</v>
      </c>
      <c r="C72" s="1">
        <v>8.0962539600000003</v>
      </c>
      <c r="D72" s="1">
        <v>5.8219508400000004</v>
      </c>
      <c r="E72" s="1">
        <v>6.9920763499999996</v>
      </c>
    </row>
    <row r="73" spans="1:5" ht="17" x14ac:dyDescent="0.2">
      <c r="A73" s="10" t="s">
        <v>82</v>
      </c>
      <c r="B73" s="1">
        <v>8.2882970500000006</v>
      </c>
      <c r="C73" s="1">
        <v>8.1142762400000006</v>
      </c>
      <c r="D73" s="1">
        <v>8.2753162600000003</v>
      </c>
      <c r="E73" s="1">
        <v>8.8478394900000001</v>
      </c>
    </row>
    <row r="74" spans="1:5" ht="17" x14ac:dyDescent="0.2">
      <c r="A74" s="10" t="s">
        <v>83</v>
      </c>
      <c r="B74" s="1">
        <v>11.178898200000001</v>
      </c>
      <c r="C74" s="1">
        <v>11.2533142</v>
      </c>
      <c r="D74" s="1">
        <v>11.346175499999999</v>
      </c>
      <c r="E74" s="1">
        <v>10.9922162</v>
      </c>
    </row>
    <row r="75" spans="1:5" ht="17" x14ac:dyDescent="0.2">
      <c r="A75" s="10" t="s">
        <v>84</v>
      </c>
      <c r="B75" s="1">
        <v>10.010800700000001</v>
      </c>
      <c r="C75" s="1">
        <v>10.036607399999999</v>
      </c>
      <c r="D75" s="1">
        <v>10.0621417</v>
      </c>
      <c r="E75" s="1">
        <v>9.6748484500000007</v>
      </c>
    </row>
    <row r="76" spans="1:5" ht="17" x14ac:dyDescent="0.2">
      <c r="A76" s="10" t="s">
        <v>85</v>
      </c>
      <c r="B76" s="1">
        <v>3.1087379500000001</v>
      </c>
      <c r="C76" s="1">
        <v>0.52348585000000003</v>
      </c>
      <c r="D76" s="1">
        <v>5.2348861700000002</v>
      </c>
      <c r="E76" s="1">
        <v>4.9463151500000002</v>
      </c>
    </row>
    <row r="77" spans="1:5" ht="17" x14ac:dyDescent="0.2">
      <c r="A77" s="10" t="s">
        <v>86</v>
      </c>
      <c r="B77" s="1">
        <v>13.227143699999999</v>
      </c>
      <c r="C77" s="1">
        <v>13.3173963</v>
      </c>
      <c r="D77" s="1">
        <v>13.4688281</v>
      </c>
      <c r="E77" s="1">
        <v>13.0942849</v>
      </c>
    </row>
    <row r="78" spans="1:5" ht="17" x14ac:dyDescent="0.2">
      <c r="A78" s="10" t="s">
        <v>87</v>
      </c>
      <c r="B78" s="1">
        <v>11.5963818</v>
      </c>
      <c r="C78" s="1">
        <v>11.2057474</v>
      </c>
      <c r="D78" s="1">
        <v>10.902517</v>
      </c>
      <c r="E78" s="1">
        <v>11.9738088</v>
      </c>
    </row>
    <row r="79" spans="1:5" ht="17" x14ac:dyDescent="0.2">
      <c r="A79" s="10" t="s">
        <v>88</v>
      </c>
      <c r="B79" s="1">
        <v>12.275917400000001</v>
      </c>
      <c r="C79" s="1">
        <v>11.970079</v>
      </c>
      <c r="D79" s="1">
        <v>12.0126586</v>
      </c>
      <c r="E79" s="1">
        <v>12.3929314</v>
      </c>
    </row>
    <row r="80" spans="1:5" ht="17" x14ac:dyDescent="0.2">
      <c r="A80" s="10" t="s">
        <v>89</v>
      </c>
      <c r="B80" s="1">
        <v>12.580149</v>
      </c>
      <c r="C80" s="1">
        <v>12.5863133</v>
      </c>
      <c r="D80" s="1">
        <v>12.644464299999999</v>
      </c>
      <c r="E80" s="1">
        <v>12.5161818</v>
      </c>
    </row>
    <row r="81" spans="1:5" ht="17" x14ac:dyDescent="0.2">
      <c r="A81" s="10" t="s">
        <v>90</v>
      </c>
      <c r="B81" s="1">
        <v>11.7389958</v>
      </c>
      <c r="C81" s="1">
        <v>11.7254805</v>
      </c>
      <c r="D81" s="1">
        <v>11.479889</v>
      </c>
      <c r="E81" s="1">
        <v>11.9331987</v>
      </c>
    </row>
    <row r="82" spans="1:5" ht="17" x14ac:dyDescent="0.2">
      <c r="A82" s="10" t="s">
        <v>91</v>
      </c>
      <c r="B82" s="1">
        <v>13.7406875</v>
      </c>
      <c r="C82" s="1">
        <v>13.699683200000001</v>
      </c>
      <c r="D82" s="1">
        <v>13.8485163</v>
      </c>
      <c r="E82" s="1">
        <v>13.9111099</v>
      </c>
    </row>
    <row r="83" spans="1:5" ht="17" x14ac:dyDescent="0.2">
      <c r="A83" s="10" t="s">
        <v>92</v>
      </c>
      <c r="B83" s="1">
        <v>7.9524255899999998</v>
      </c>
      <c r="C83" s="1">
        <v>8.3084928900000001</v>
      </c>
      <c r="D83" s="1">
        <v>7.9800818199999997</v>
      </c>
      <c r="E83" s="1">
        <v>8.1978027900000008</v>
      </c>
    </row>
    <row r="84" spans="1:5" ht="17" x14ac:dyDescent="0.2">
      <c r="A84" s="10" t="s">
        <v>93</v>
      </c>
      <c r="B84" s="1">
        <v>12.6173547</v>
      </c>
      <c r="C84" s="1">
        <v>12.609263800000001</v>
      </c>
      <c r="D84" s="1">
        <v>12.673080499999999</v>
      </c>
      <c r="E84" s="1">
        <v>12.6735805</v>
      </c>
    </row>
    <row r="85" spans="1:5" ht="17" x14ac:dyDescent="0.2">
      <c r="A85" s="10" t="s">
        <v>94</v>
      </c>
      <c r="B85" s="1">
        <v>13.1529077</v>
      </c>
      <c r="C85" s="1">
        <v>13.1663771</v>
      </c>
      <c r="D85" s="1">
        <v>13.2471642</v>
      </c>
      <c r="E85" s="1">
        <v>12.819167</v>
      </c>
    </row>
    <row r="86" spans="1:5" ht="17" x14ac:dyDescent="0.2">
      <c r="A86" s="10" t="s">
        <v>95</v>
      </c>
      <c r="B86" s="1">
        <v>14.381122899999999</v>
      </c>
      <c r="C86" s="1">
        <v>14.423173500000001</v>
      </c>
      <c r="D86" s="1">
        <v>14.679200099999999</v>
      </c>
      <c r="E86" s="1">
        <v>13.943757400000001</v>
      </c>
    </row>
    <row r="87" spans="1:5" ht="17" x14ac:dyDescent="0.2">
      <c r="A87" s="10" t="s">
        <v>96</v>
      </c>
      <c r="B87" s="1">
        <v>12.747496</v>
      </c>
      <c r="C87" s="1">
        <v>12.797484300000001</v>
      </c>
      <c r="D87" s="1">
        <v>12.6289017</v>
      </c>
      <c r="E87" s="1">
        <v>12.8553034</v>
      </c>
    </row>
    <row r="88" spans="1:5" ht="17" x14ac:dyDescent="0.2">
      <c r="A88" s="10" t="s">
        <v>97</v>
      </c>
      <c r="B88" s="1">
        <v>13.256200099999999</v>
      </c>
      <c r="C88" s="1">
        <v>13.3237507</v>
      </c>
      <c r="D88" s="1">
        <v>13.346266</v>
      </c>
      <c r="E88" s="1">
        <v>13.2057006</v>
      </c>
    </row>
    <row r="89" spans="1:5" ht="17" x14ac:dyDescent="0.2">
      <c r="A89" s="10" t="s">
        <v>98</v>
      </c>
      <c r="B89" s="1">
        <v>10.5455498</v>
      </c>
      <c r="C89" s="1">
        <v>10.7008942</v>
      </c>
      <c r="D89" s="1">
        <v>10.826162399999999</v>
      </c>
      <c r="E89" s="1">
        <v>10.058213200000001</v>
      </c>
    </row>
    <row r="90" spans="1:5" ht="17" x14ac:dyDescent="0.2">
      <c r="A90" s="10" t="s">
        <v>99</v>
      </c>
      <c r="B90" s="1">
        <v>10.211207</v>
      </c>
      <c r="C90" s="1">
        <v>10.3586521</v>
      </c>
      <c r="D90" s="1">
        <v>10.2368436</v>
      </c>
      <c r="E90" s="1">
        <v>10.8803134</v>
      </c>
    </row>
    <row r="91" spans="1:5" ht="17" x14ac:dyDescent="0.2">
      <c r="A91" s="10" t="s">
        <v>100</v>
      </c>
      <c r="B91" s="1">
        <v>9.0521064399999993</v>
      </c>
      <c r="C91" s="1">
        <v>8.7400382800000003</v>
      </c>
      <c r="D91" s="1">
        <v>9.18923472</v>
      </c>
      <c r="E91" s="1">
        <v>8.9870225999999995</v>
      </c>
    </row>
    <row r="92" spans="1:5" ht="17" x14ac:dyDescent="0.2">
      <c r="A92" s="10" t="s">
        <v>101</v>
      </c>
      <c r="B92" s="1">
        <v>10.941382000000001</v>
      </c>
      <c r="C92" s="1">
        <v>10.722298199999999</v>
      </c>
      <c r="D92" s="1">
        <v>10.323184299999999</v>
      </c>
      <c r="E92" s="1">
        <v>11.1185621</v>
      </c>
    </row>
    <row r="93" spans="1:5" ht="17" x14ac:dyDescent="0.2">
      <c r="A93" s="10" t="s">
        <v>102</v>
      </c>
      <c r="B93" s="1">
        <v>13.193101800000001</v>
      </c>
      <c r="C93" s="1">
        <v>13.2206054</v>
      </c>
      <c r="D93" s="1">
        <v>13.326484900000001</v>
      </c>
      <c r="E93" s="1">
        <v>12.987116</v>
      </c>
    </row>
    <row r="94" spans="1:5" ht="17" x14ac:dyDescent="0.2">
      <c r="A94" s="10" t="s">
        <v>103</v>
      </c>
      <c r="B94" s="1">
        <v>9.2588937599999994</v>
      </c>
      <c r="C94" s="1">
        <v>9.1757893100000008</v>
      </c>
      <c r="D94" s="1">
        <v>8.9941203499999993</v>
      </c>
      <c r="E94" s="1">
        <v>9.52066503</v>
      </c>
    </row>
    <row r="95" spans="1:5" ht="17" x14ac:dyDescent="0.2">
      <c r="A95" s="10" t="s">
        <v>104</v>
      </c>
      <c r="B95" s="1">
        <v>10.4961976</v>
      </c>
      <c r="C95" s="1">
        <v>10.7616303</v>
      </c>
      <c r="D95" s="1">
        <v>10.683687900000001</v>
      </c>
      <c r="E95" s="1">
        <v>10.513452600000001</v>
      </c>
    </row>
    <row r="96" spans="1:5" ht="17" x14ac:dyDescent="0.2">
      <c r="A96" s="10" t="s">
        <v>105</v>
      </c>
      <c r="B96" s="1">
        <v>11.635583499999999</v>
      </c>
      <c r="C96" s="1">
        <v>11.5710549</v>
      </c>
      <c r="D96" s="1">
        <v>11.6125343</v>
      </c>
      <c r="E96" s="1">
        <v>11.3637367</v>
      </c>
    </row>
    <row r="97" spans="1:5" ht="17" x14ac:dyDescent="0.2">
      <c r="A97" s="10" t="s">
        <v>106</v>
      </c>
      <c r="B97" s="1">
        <v>11.0370366</v>
      </c>
      <c r="C97" s="1">
        <v>11.1511742</v>
      </c>
      <c r="D97" s="1">
        <v>11.152363100000001</v>
      </c>
      <c r="E97" s="1">
        <v>11.1001356</v>
      </c>
    </row>
    <row r="98" spans="1:5" ht="17" x14ac:dyDescent="0.2">
      <c r="A98" s="10" t="s">
        <v>107</v>
      </c>
      <c r="B98" s="1">
        <v>13.366784600000001</v>
      </c>
      <c r="C98" s="1">
        <v>13.401636999999999</v>
      </c>
      <c r="D98" s="1">
        <v>13.379975200000001</v>
      </c>
      <c r="E98" s="1">
        <v>13.474807699999999</v>
      </c>
    </row>
    <row r="99" spans="1:5" ht="17" x14ac:dyDescent="0.2">
      <c r="A99" s="10" t="s">
        <v>108</v>
      </c>
      <c r="B99" s="1">
        <v>11.9317761</v>
      </c>
      <c r="C99" s="1">
        <v>11.9377858</v>
      </c>
      <c r="D99" s="1">
        <v>11.806240799999999</v>
      </c>
      <c r="E99" s="1">
        <v>12.0433723</v>
      </c>
    </row>
    <row r="100" spans="1:5" ht="17" x14ac:dyDescent="0.2">
      <c r="A100" s="10" t="s">
        <v>109</v>
      </c>
      <c r="B100" s="1">
        <v>12.424432700000001</v>
      </c>
      <c r="C100" s="1">
        <v>12.333182799999999</v>
      </c>
      <c r="D100" s="1">
        <v>12.267756500000001</v>
      </c>
      <c r="E100" s="1">
        <v>12.6126896</v>
      </c>
    </row>
    <row r="101" spans="1:5" ht="17" x14ac:dyDescent="0.2">
      <c r="A101" s="10" t="s">
        <v>110</v>
      </c>
      <c r="B101" s="1">
        <v>11.838317999999999</v>
      </c>
      <c r="C101" s="1">
        <v>11.891082600000001</v>
      </c>
      <c r="D101" s="1">
        <v>11.940794199999999</v>
      </c>
      <c r="E101" s="1">
        <v>11.6588235</v>
      </c>
    </row>
    <row r="102" spans="1:5" ht="17" x14ac:dyDescent="0.2">
      <c r="A102" s="10" t="s">
        <v>111</v>
      </c>
      <c r="B102" s="1">
        <v>13.1712068</v>
      </c>
      <c r="C102" s="1">
        <v>13.1662012</v>
      </c>
      <c r="D102" s="1">
        <v>13.308772599999999</v>
      </c>
      <c r="E102" s="1">
        <v>12.9366351</v>
      </c>
    </row>
    <row r="103" spans="1:5" ht="17" x14ac:dyDescent="0.2">
      <c r="A103" s="10" t="s">
        <v>112</v>
      </c>
      <c r="B103" s="1">
        <v>10.980113599999999</v>
      </c>
      <c r="C103" s="1">
        <v>10.9338131</v>
      </c>
      <c r="D103" s="1">
        <v>11.1827896</v>
      </c>
      <c r="E103" s="1">
        <v>10.7082766</v>
      </c>
    </row>
    <row r="104" spans="1:5" ht="17" x14ac:dyDescent="0.2">
      <c r="A104" s="10" t="s">
        <v>113</v>
      </c>
      <c r="B104" s="1">
        <v>12.6573095</v>
      </c>
      <c r="C104" s="1">
        <v>12.7930689</v>
      </c>
      <c r="D104" s="1">
        <v>12.8570841</v>
      </c>
      <c r="E104" s="1">
        <v>12.353772599999999</v>
      </c>
    </row>
    <row r="105" spans="1:5" ht="17" x14ac:dyDescent="0.2">
      <c r="A105" s="10" t="s">
        <v>114</v>
      </c>
      <c r="B105" s="1">
        <v>11.7296394</v>
      </c>
      <c r="C105" s="1">
        <v>11.5569814</v>
      </c>
      <c r="D105" s="1">
        <v>11.577549299999999</v>
      </c>
      <c r="E105" s="1">
        <v>11.7416702</v>
      </c>
    </row>
    <row r="106" spans="1:5" ht="17" x14ac:dyDescent="0.2">
      <c r="A106" s="10" t="s">
        <v>115</v>
      </c>
      <c r="B106" s="1">
        <v>13.156223600000001</v>
      </c>
      <c r="C106" s="1">
        <v>13.192605500000001</v>
      </c>
      <c r="D106" s="1">
        <v>13.3540034</v>
      </c>
      <c r="E106" s="1">
        <v>13.254830500000001</v>
      </c>
    </row>
    <row r="107" spans="1:5" ht="17" x14ac:dyDescent="0.2">
      <c r="A107" s="10" t="s">
        <v>116</v>
      </c>
      <c r="B107" s="1">
        <v>7.9665184099999999</v>
      </c>
      <c r="C107" s="1">
        <v>8.1805414499999998</v>
      </c>
      <c r="D107" s="1">
        <v>7.6929293300000001</v>
      </c>
      <c r="E107" s="1">
        <v>8.4602279800000009</v>
      </c>
    </row>
    <row r="108" spans="1:5" ht="17" x14ac:dyDescent="0.2">
      <c r="A108" s="10" t="s">
        <v>117</v>
      </c>
      <c r="B108" s="1">
        <v>11.6691175</v>
      </c>
      <c r="C108" s="1">
        <v>11.716806399999999</v>
      </c>
      <c r="D108" s="1">
        <v>11.8041564</v>
      </c>
      <c r="E108" s="1">
        <v>11.4702775</v>
      </c>
    </row>
    <row r="109" spans="1:5" ht="17" x14ac:dyDescent="0.2">
      <c r="A109" s="10" t="s">
        <v>118</v>
      </c>
      <c r="B109" s="1">
        <v>11.6331592</v>
      </c>
      <c r="C109" s="1">
        <v>11.690386699999999</v>
      </c>
      <c r="D109" s="1">
        <v>11.73574</v>
      </c>
      <c r="E109" s="1">
        <v>11.5295413</v>
      </c>
    </row>
    <row r="110" spans="1:5" ht="17" x14ac:dyDescent="0.2">
      <c r="A110" s="10" t="s">
        <v>119</v>
      </c>
      <c r="B110" s="1">
        <v>11.931472299999999</v>
      </c>
      <c r="C110" s="1">
        <v>11.861679799999999</v>
      </c>
      <c r="D110" s="1">
        <v>11.955008899999999</v>
      </c>
      <c r="E110" s="1">
        <v>11.7951581</v>
      </c>
    </row>
    <row r="111" spans="1:5" ht="17" x14ac:dyDescent="0.2">
      <c r="A111" s="10" t="s">
        <v>120</v>
      </c>
      <c r="B111" s="1">
        <v>3.5469257500000002</v>
      </c>
      <c r="C111" s="1">
        <v>3.6517069800000002</v>
      </c>
      <c r="D111" s="1">
        <v>3.8357882299999999</v>
      </c>
      <c r="E111" s="1">
        <v>3.4282265199999999</v>
      </c>
    </row>
    <row r="112" spans="1:5" ht="17" x14ac:dyDescent="0.2">
      <c r="A112" s="10" t="s">
        <v>121</v>
      </c>
      <c r="B112" s="1">
        <v>2.6466942699999998</v>
      </c>
      <c r="C112" s="1">
        <v>3.6935185399999999</v>
      </c>
      <c r="D112" s="1">
        <v>2.01022218</v>
      </c>
      <c r="E112" s="1">
        <v>3.7270360999999999</v>
      </c>
    </row>
    <row r="113" spans="1:5" ht="17" x14ac:dyDescent="0.2">
      <c r="A113" s="10" t="s">
        <v>122</v>
      </c>
      <c r="B113" s="1">
        <v>3.1008492900000002</v>
      </c>
      <c r="C113" s="1">
        <v>3.0035320400000001</v>
      </c>
      <c r="D113" s="1">
        <v>3.6294799800000002</v>
      </c>
      <c r="E113" s="1">
        <v>4.0594847400000003</v>
      </c>
    </row>
    <row r="114" spans="1:5" ht="17" x14ac:dyDescent="0.2">
      <c r="A114" s="10" t="s">
        <v>123</v>
      </c>
      <c r="B114" s="1">
        <v>5.7258629399999998</v>
      </c>
      <c r="C114" s="1">
        <v>5.0003454100000004</v>
      </c>
      <c r="D114" s="1">
        <v>5.4954662399999998</v>
      </c>
      <c r="E114" s="1">
        <v>6.6757253499999996</v>
      </c>
    </row>
    <row r="115" spans="1:5" ht="17" x14ac:dyDescent="0.2">
      <c r="A115" s="10" t="s">
        <v>124</v>
      </c>
      <c r="B115" s="1">
        <v>-2.5080906999999999</v>
      </c>
      <c r="C115" s="1">
        <v>-0.291912</v>
      </c>
      <c r="D115" s="1">
        <v>-0.70710280000000003</v>
      </c>
      <c r="E115" s="1">
        <v>0.19685008000000001</v>
      </c>
    </row>
    <row r="116" spans="1:5" ht="17" x14ac:dyDescent="0.2">
      <c r="A116" s="10" t="s">
        <v>125</v>
      </c>
      <c r="B116" s="1">
        <v>2.96398626</v>
      </c>
      <c r="C116" s="1">
        <v>1.2488697600000001</v>
      </c>
      <c r="D116" s="1">
        <v>2.90092266</v>
      </c>
      <c r="E116" s="1">
        <v>4.2806593900000003</v>
      </c>
    </row>
    <row r="117" spans="1:5" ht="17" x14ac:dyDescent="0.2">
      <c r="A117" s="10" t="s">
        <v>126</v>
      </c>
      <c r="B117" s="1">
        <v>2.91937523</v>
      </c>
      <c r="C117" s="1">
        <v>1.89794178</v>
      </c>
      <c r="D117" s="1">
        <v>2.3623962199999999</v>
      </c>
      <c r="E117" s="1">
        <v>2.2997485800000002</v>
      </c>
    </row>
    <row r="118" spans="1:5" ht="17" x14ac:dyDescent="0.2">
      <c r="A118" s="10" t="s">
        <v>127</v>
      </c>
      <c r="B118" s="1">
        <v>4.4322626200000004</v>
      </c>
      <c r="C118" s="1">
        <v>3.5190999999999999</v>
      </c>
      <c r="D118" s="1">
        <v>4.4744713000000003</v>
      </c>
      <c r="E118" s="1">
        <v>5.9191221900000004</v>
      </c>
    </row>
    <row r="119" spans="1:5" ht="17" x14ac:dyDescent="0.2">
      <c r="A119" s="10" t="s">
        <v>128</v>
      </c>
      <c r="B119" s="1">
        <v>-2.9206099999999999E-2</v>
      </c>
      <c r="C119" s="1">
        <v>2.8474649099999998</v>
      </c>
      <c r="D119" s="1">
        <v>-0.291912</v>
      </c>
      <c r="E119" s="1">
        <v>2.1392264000000001</v>
      </c>
    </row>
    <row r="120" spans="1:5" ht="17" x14ac:dyDescent="0.2">
      <c r="A120" s="10" t="s">
        <v>129</v>
      </c>
      <c r="B120" s="1">
        <v>7.8657792300000002</v>
      </c>
      <c r="C120" s="1">
        <v>8.0915221499999994</v>
      </c>
      <c r="D120" s="1">
        <v>7.3401952699999997</v>
      </c>
      <c r="E120" s="1">
        <v>8.9972419699999993</v>
      </c>
    </row>
    <row r="121" spans="1:5" ht="17" x14ac:dyDescent="0.2">
      <c r="A121" s="10" t="s">
        <v>130</v>
      </c>
      <c r="B121" s="1">
        <v>6.3182666100000002</v>
      </c>
      <c r="C121" s="1">
        <v>6.1415355399999996</v>
      </c>
      <c r="D121" s="1">
        <v>5.77592032</v>
      </c>
      <c r="E121" s="1">
        <v>6.0206992899999996</v>
      </c>
    </row>
    <row r="122" spans="1:5" ht="17" x14ac:dyDescent="0.2">
      <c r="A122" s="10" t="s">
        <v>131</v>
      </c>
      <c r="B122" s="1">
        <v>4.4277212700000002</v>
      </c>
      <c r="C122" s="1">
        <v>4.6670974999999997</v>
      </c>
      <c r="D122" s="1">
        <v>4.46131542</v>
      </c>
      <c r="E122" s="1">
        <v>6.87459138</v>
      </c>
    </row>
    <row r="123" spans="1:5" ht="17" x14ac:dyDescent="0.2">
      <c r="A123" s="10" t="s">
        <v>132</v>
      </c>
      <c r="B123" s="1">
        <v>2.3620590099999998</v>
      </c>
      <c r="C123" s="1">
        <v>-0.85297480000000003</v>
      </c>
      <c r="D123" s="1">
        <v>3.66014879</v>
      </c>
      <c r="E123" s="1">
        <v>2.6244830600000002</v>
      </c>
    </row>
    <row r="124" spans="1:5" ht="17" x14ac:dyDescent="0.2">
      <c r="A124" s="10" t="s">
        <v>133</v>
      </c>
      <c r="B124" s="1">
        <v>8.4299443499999995</v>
      </c>
      <c r="C124" s="1">
        <v>8.2084457400000002</v>
      </c>
      <c r="D124" s="1">
        <v>7.8259781999999998</v>
      </c>
      <c r="E124" s="1">
        <v>8.4336268299999997</v>
      </c>
    </row>
    <row r="125" spans="1:5" ht="17" x14ac:dyDescent="0.2">
      <c r="A125" s="10" t="s">
        <v>134</v>
      </c>
      <c r="B125" s="1">
        <v>5.05339823</v>
      </c>
      <c r="C125" s="1">
        <v>4.3973038400000002</v>
      </c>
      <c r="D125" s="1">
        <v>3.9333926699999999</v>
      </c>
      <c r="E125" s="1">
        <v>4.5394215000000004</v>
      </c>
    </row>
    <row r="126" spans="1:5" ht="17" x14ac:dyDescent="0.2">
      <c r="A126" s="10" t="s">
        <v>135</v>
      </c>
      <c r="B126" s="1">
        <v>8.5903133199999999</v>
      </c>
      <c r="C126" s="1">
        <v>8.6517306699999992</v>
      </c>
      <c r="D126" s="1">
        <v>8.8977805300000004</v>
      </c>
      <c r="E126" s="1">
        <v>10.0063639</v>
      </c>
    </row>
    <row r="127" spans="1:5" ht="17" x14ac:dyDescent="0.2">
      <c r="A127" s="10" t="s">
        <v>136</v>
      </c>
      <c r="B127" s="1">
        <v>10.0406101</v>
      </c>
      <c r="C127" s="1">
        <v>9.8917689600000003</v>
      </c>
      <c r="D127" s="1">
        <v>9.8564527500000008</v>
      </c>
      <c r="E127" s="1">
        <v>10.186478899999999</v>
      </c>
    </row>
    <row r="128" spans="1:5" ht="17" x14ac:dyDescent="0.2">
      <c r="A128" s="10" t="s">
        <v>137</v>
      </c>
      <c r="B128" s="1">
        <v>4.12009603</v>
      </c>
      <c r="C128" s="1">
        <v>3.5979340199999998</v>
      </c>
      <c r="D128" s="1">
        <v>5.1020524700000003</v>
      </c>
      <c r="E128" s="1">
        <v>5.6922681199999996</v>
      </c>
    </row>
    <row r="129" spans="1:5" ht="17" x14ac:dyDescent="0.2">
      <c r="A129" s="10" t="s">
        <v>138</v>
      </c>
      <c r="B129" s="1">
        <v>2.7626623100000001</v>
      </c>
      <c r="C129" s="1">
        <v>2.3918539499999998</v>
      </c>
      <c r="D129" s="1">
        <v>2.8767868499999998</v>
      </c>
      <c r="E129" s="1">
        <v>3.7624947</v>
      </c>
    </row>
    <row r="130" spans="1:5" ht="17" x14ac:dyDescent="0.2">
      <c r="A130" s="10" t="s">
        <v>139</v>
      </c>
      <c r="B130" s="1">
        <v>1.4387023800000001</v>
      </c>
      <c r="C130" s="1">
        <v>0.52348585000000003</v>
      </c>
      <c r="D130" s="1">
        <v>3.0740950300000001</v>
      </c>
      <c r="E130" s="1">
        <v>4.55028392</v>
      </c>
    </row>
    <row r="131" spans="1:5" ht="17" x14ac:dyDescent="0.2">
      <c r="A131" s="10" t="s">
        <v>140</v>
      </c>
      <c r="B131" s="1">
        <v>6.5000100700000001</v>
      </c>
      <c r="C131" s="1">
        <v>5.9128902600000002</v>
      </c>
      <c r="D131" s="1">
        <v>6.6509752300000002</v>
      </c>
      <c r="E131" s="1">
        <v>7.9262923599999997</v>
      </c>
    </row>
    <row r="132" spans="1:5" ht="17" x14ac:dyDescent="0.2">
      <c r="A132" s="10" t="s">
        <v>141</v>
      </c>
      <c r="B132" s="1">
        <v>6.4436019399999998</v>
      </c>
      <c r="C132" s="1">
        <v>6.6274619899999996</v>
      </c>
      <c r="D132" s="1">
        <v>5.9220772500000001</v>
      </c>
      <c r="E132" s="1">
        <v>8.5136810500000006</v>
      </c>
    </row>
    <row r="133" spans="1:5" ht="17" x14ac:dyDescent="0.2">
      <c r="A133" s="10" t="s">
        <v>142</v>
      </c>
      <c r="B133" s="1">
        <v>-0.50809070000000001</v>
      </c>
      <c r="C133" s="1">
        <v>-0.291912</v>
      </c>
      <c r="D133" s="1">
        <v>-0.291912</v>
      </c>
      <c r="E133" s="1">
        <v>-0.291912</v>
      </c>
    </row>
    <row r="134" spans="1:5" ht="17" x14ac:dyDescent="0.2">
      <c r="A134" s="10" t="s">
        <v>143</v>
      </c>
      <c r="B134" s="1">
        <v>4.4556100499999998</v>
      </c>
      <c r="C134" s="1">
        <v>4.4364603499999999</v>
      </c>
      <c r="D134" s="1">
        <v>4.9266454199999998</v>
      </c>
      <c r="E134" s="1">
        <v>5.7965301299999998</v>
      </c>
    </row>
    <row r="135" spans="1:5" ht="17" x14ac:dyDescent="0.2">
      <c r="A135" s="10" t="s">
        <v>144</v>
      </c>
      <c r="B135" s="1">
        <v>4.0078867499999999</v>
      </c>
      <c r="C135" s="1">
        <v>2.8186124800000001</v>
      </c>
      <c r="D135" s="1">
        <v>3.6098095200000002</v>
      </c>
      <c r="E135" s="1">
        <v>5.4874896099999999</v>
      </c>
    </row>
    <row r="136" spans="1:5" ht="17" x14ac:dyDescent="0.2">
      <c r="A136" s="10" t="s">
        <v>145</v>
      </c>
      <c r="B136" s="1">
        <v>7.91221759</v>
      </c>
      <c r="C136" s="1">
        <v>7.7363740200000004</v>
      </c>
      <c r="D136" s="1">
        <v>7.8844198299999997</v>
      </c>
      <c r="E136" s="1">
        <v>9.6610610999999995</v>
      </c>
    </row>
    <row r="137" spans="1:5" ht="17" x14ac:dyDescent="0.2">
      <c r="A137" s="10" t="s">
        <v>146</v>
      </c>
      <c r="B137" s="1">
        <v>3.42113896</v>
      </c>
      <c r="C137" s="1">
        <v>3.0426487500000001</v>
      </c>
      <c r="D137" s="1">
        <v>2.2105072300000002</v>
      </c>
      <c r="E137" s="1">
        <v>4.62774603</v>
      </c>
    </row>
    <row r="138" spans="1:5" ht="17" x14ac:dyDescent="0.2">
      <c r="A138" s="10" t="s">
        <v>147</v>
      </c>
      <c r="B138" s="1">
        <v>6.1642911600000003</v>
      </c>
      <c r="C138" s="1">
        <v>5.7646899999999999</v>
      </c>
      <c r="D138" s="1">
        <v>6.0376928300000001</v>
      </c>
      <c r="E138" s="1">
        <v>7.8872091500000003</v>
      </c>
    </row>
    <row r="139" spans="1:5" ht="17" x14ac:dyDescent="0.2">
      <c r="A139" s="10" t="s">
        <v>148</v>
      </c>
      <c r="B139" s="1">
        <v>6.20626108</v>
      </c>
      <c r="C139" s="1">
        <v>6.1876488700000003</v>
      </c>
      <c r="D139" s="1">
        <v>5.7369697999999998</v>
      </c>
      <c r="E139" s="1">
        <v>8.0828124500000005</v>
      </c>
    </row>
    <row r="140" spans="1:5" ht="17" x14ac:dyDescent="0.2">
      <c r="A140" s="10" t="s">
        <v>149</v>
      </c>
      <c r="B140" s="1">
        <v>7.5553461200000003</v>
      </c>
      <c r="C140" s="1">
        <v>7.5291241199999996</v>
      </c>
      <c r="D140" s="1">
        <v>7.0355318699999998</v>
      </c>
      <c r="E140" s="1">
        <v>8.8432408999999996</v>
      </c>
    </row>
    <row r="141" spans="1:5" ht="17" x14ac:dyDescent="0.2">
      <c r="A141" s="10" t="s">
        <v>150</v>
      </c>
      <c r="B141" s="1">
        <v>12.800070399999999</v>
      </c>
      <c r="C141" s="1">
        <v>12.887319400000001</v>
      </c>
      <c r="D141" s="1">
        <v>12.8204215</v>
      </c>
      <c r="E141" s="1">
        <v>12.7216199</v>
      </c>
    </row>
    <row r="142" spans="1:5" ht="17" x14ac:dyDescent="0.2">
      <c r="A142" s="10" t="s">
        <v>151</v>
      </c>
      <c r="B142" s="1">
        <v>10.729279999999999</v>
      </c>
      <c r="C142" s="1">
        <v>10.5913316</v>
      </c>
      <c r="D142" s="1">
        <v>10.510470400000001</v>
      </c>
      <c r="E142" s="1">
        <v>10.8200039</v>
      </c>
    </row>
    <row r="143" spans="1:5" ht="17" x14ac:dyDescent="0.2">
      <c r="A143" s="10" t="s">
        <v>152</v>
      </c>
      <c r="B143" s="1">
        <v>8.2334427899999998</v>
      </c>
      <c r="C143" s="1">
        <v>8.3293849800000004</v>
      </c>
      <c r="D143" s="1">
        <v>7.8574779000000001</v>
      </c>
      <c r="E143" s="1">
        <v>8.7936075599999999</v>
      </c>
    </row>
    <row r="144" spans="1:5" ht="17" x14ac:dyDescent="0.2">
      <c r="A144" s="10" t="s">
        <v>153</v>
      </c>
      <c r="B144" s="1">
        <v>7.9547554199999997</v>
      </c>
      <c r="C144" s="1">
        <v>8.2828428400000007</v>
      </c>
      <c r="D144" s="1">
        <v>7.5763544200000004</v>
      </c>
      <c r="E144" s="1">
        <v>9.68381793</v>
      </c>
    </row>
    <row r="145" spans="1:5" ht="17" x14ac:dyDescent="0.2">
      <c r="A145" s="10" t="s">
        <v>154</v>
      </c>
      <c r="B145" s="1">
        <v>16.3494089</v>
      </c>
      <c r="C145" s="1">
        <v>16.193740999999999</v>
      </c>
      <c r="D145" s="1">
        <v>16.4387246</v>
      </c>
      <c r="E145" s="1">
        <v>16.221190499999999</v>
      </c>
    </row>
    <row r="146" spans="1:5" ht="17" x14ac:dyDescent="0.2">
      <c r="A146" s="10" t="s">
        <v>155</v>
      </c>
      <c r="B146" s="1">
        <v>11.8353795</v>
      </c>
      <c r="C146" s="1">
        <v>11.8338923</v>
      </c>
      <c r="D146" s="1">
        <v>11.839578400000001</v>
      </c>
      <c r="E146" s="1">
        <v>11.583130300000001</v>
      </c>
    </row>
    <row r="147" spans="1:5" ht="17" x14ac:dyDescent="0.2">
      <c r="A147" s="10" t="s">
        <v>156</v>
      </c>
      <c r="B147" s="1">
        <v>11.6164077</v>
      </c>
      <c r="C147" s="1">
        <v>11.637797600000001</v>
      </c>
      <c r="D147" s="1">
        <v>11.726857600000001</v>
      </c>
      <c r="E147" s="1">
        <v>11.099946299999999</v>
      </c>
    </row>
    <row r="148" spans="1:5" ht="17" x14ac:dyDescent="0.2">
      <c r="A148" s="10" t="s">
        <v>157</v>
      </c>
      <c r="B148" s="1">
        <v>6.1498182799999999</v>
      </c>
      <c r="C148" s="1">
        <v>6.4262755399999998</v>
      </c>
      <c r="D148" s="1">
        <v>6.0488317599999997</v>
      </c>
      <c r="E148" s="1">
        <v>6.9239524100000001</v>
      </c>
    </row>
    <row r="149" spans="1:5" ht="17" x14ac:dyDescent="0.2">
      <c r="A149" s="10" t="s">
        <v>158</v>
      </c>
      <c r="B149" s="1">
        <v>7.7863333199999998</v>
      </c>
      <c r="C149" s="1">
        <v>7.4849880400000002</v>
      </c>
      <c r="D149" s="1">
        <v>7.6594075500000001</v>
      </c>
      <c r="E149" s="1">
        <v>9.3537465300000004</v>
      </c>
    </row>
    <row r="150" spans="1:5" ht="17" x14ac:dyDescent="0.2">
      <c r="A150" s="10" t="s">
        <v>159</v>
      </c>
      <c r="B150" s="1">
        <v>16.743023699999998</v>
      </c>
      <c r="C150" s="1">
        <v>16.849377499999999</v>
      </c>
      <c r="D150" s="1">
        <v>17.1359219</v>
      </c>
      <c r="E150" s="1">
        <v>16.395898800000001</v>
      </c>
    </row>
    <row r="151" spans="1:5" ht="17" x14ac:dyDescent="0.2">
      <c r="A151" s="10" t="s">
        <v>160</v>
      </c>
      <c r="B151" s="1">
        <v>11.5570173</v>
      </c>
      <c r="C151" s="1">
        <v>11.718446999999999</v>
      </c>
      <c r="D151" s="1">
        <v>11.266761199999999</v>
      </c>
      <c r="E151" s="1">
        <v>12.4834028</v>
      </c>
    </row>
    <row r="152" spans="1:5" ht="17" x14ac:dyDescent="0.2">
      <c r="A152" s="10" t="s">
        <v>161</v>
      </c>
      <c r="B152" s="1">
        <v>0.78214620999999995</v>
      </c>
      <c r="C152" s="1">
        <v>0.52348585000000003</v>
      </c>
      <c r="D152" s="1">
        <v>-0.291912</v>
      </c>
      <c r="E152" s="1">
        <v>-1.8740558</v>
      </c>
    </row>
    <row r="153" spans="1:5" ht="17" x14ac:dyDescent="0.2">
      <c r="A153" s="10" t="s">
        <v>162</v>
      </c>
      <c r="B153" s="1">
        <v>3.57143919</v>
      </c>
      <c r="C153" s="1">
        <v>3.1936856599999999</v>
      </c>
      <c r="D153" s="1">
        <v>4.4758626799999996</v>
      </c>
      <c r="E153" s="1">
        <v>4.9047235200000001</v>
      </c>
    </row>
    <row r="154" spans="1:5" ht="17" x14ac:dyDescent="0.2">
      <c r="A154" s="10" t="s">
        <v>163</v>
      </c>
      <c r="B154" s="1">
        <v>6.8147586100000002</v>
      </c>
      <c r="C154" s="1">
        <v>6.1812242299999998</v>
      </c>
      <c r="D154" s="1">
        <v>6.594773</v>
      </c>
      <c r="E154" s="1">
        <v>7.2432250199999997</v>
      </c>
    </row>
    <row r="155" spans="1:5" ht="17" x14ac:dyDescent="0.2">
      <c r="A155" s="10" t="s">
        <v>164</v>
      </c>
      <c r="B155" s="1">
        <v>5.1217506799999999</v>
      </c>
      <c r="C155" s="1">
        <v>4.41914593</v>
      </c>
      <c r="D155" s="1">
        <v>5.2975736700000002</v>
      </c>
      <c r="E155" s="1">
        <v>5.9201790699999997</v>
      </c>
    </row>
    <row r="156" spans="1:5" ht="17" x14ac:dyDescent="0.2">
      <c r="A156" s="10" t="s">
        <v>165</v>
      </c>
      <c r="B156" s="1">
        <v>14.577638500000001</v>
      </c>
      <c r="C156" s="1">
        <v>14.571686400000001</v>
      </c>
      <c r="D156" s="1">
        <v>14.795939300000001</v>
      </c>
      <c r="E156" s="1">
        <v>14.169856100000001</v>
      </c>
    </row>
    <row r="157" spans="1:5" ht="17" x14ac:dyDescent="0.2">
      <c r="A157" s="10" t="s">
        <v>166</v>
      </c>
      <c r="B157" s="1">
        <v>9.0428154200000002</v>
      </c>
      <c r="C157" s="1">
        <v>8.4992469499999999</v>
      </c>
      <c r="D157" s="1">
        <v>9.04063266</v>
      </c>
      <c r="E157" s="1">
        <v>9.0573700299999995</v>
      </c>
    </row>
    <row r="158" spans="1:5" ht="17" x14ac:dyDescent="0.2">
      <c r="A158" s="10" t="s">
        <v>167</v>
      </c>
      <c r="B158" s="1">
        <v>12.1111383</v>
      </c>
      <c r="C158" s="1">
        <v>12.0839471</v>
      </c>
      <c r="D158" s="1">
        <v>12.3374954</v>
      </c>
      <c r="E158" s="1">
        <v>11.8151204</v>
      </c>
    </row>
    <row r="159" spans="1:5" ht="17" x14ac:dyDescent="0.2">
      <c r="A159" s="10" t="s">
        <v>168</v>
      </c>
      <c r="B159" s="1">
        <v>11.8932301</v>
      </c>
      <c r="C159" s="1">
        <v>11.8935738</v>
      </c>
      <c r="D159" s="1">
        <v>11.7693791</v>
      </c>
      <c r="E159" s="1">
        <v>11.6468758</v>
      </c>
    </row>
    <row r="160" spans="1:5" ht="17" x14ac:dyDescent="0.2">
      <c r="A160" s="10" t="s">
        <v>169</v>
      </c>
      <c r="B160" s="1">
        <v>10.261034</v>
      </c>
      <c r="C160" s="1">
        <v>10.2472803</v>
      </c>
      <c r="D160" s="1">
        <v>10.2559798</v>
      </c>
      <c r="E160" s="1">
        <v>10.1734581</v>
      </c>
    </row>
    <row r="161" spans="1:5" ht="17" x14ac:dyDescent="0.2">
      <c r="A161" s="10" t="s">
        <v>170</v>
      </c>
      <c r="B161" s="1">
        <v>11.3957031</v>
      </c>
      <c r="C161" s="1">
        <v>11.3847711</v>
      </c>
      <c r="D161" s="1">
        <v>11.553537499999999</v>
      </c>
      <c r="E161" s="1">
        <v>11.3948714</v>
      </c>
    </row>
    <row r="162" spans="1:5" ht="17" x14ac:dyDescent="0.2">
      <c r="A162" s="10" t="s">
        <v>171</v>
      </c>
      <c r="B162" s="1">
        <v>7.5226158400000003</v>
      </c>
      <c r="C162" s="1">
        <v>6.4189542399999997</v>
      </c>
      <c r="D162" s="1">
        <v>7.5854321100000002</v>
      </c>
      <c r="E162" s="1">
        <v>8.6530093600000004</v>
      </c>
    </row>
    <row r="163" spans="1:5" ht="17" x14ac:dyDescent="0.2">
      <c r="A163" s="10" t="s">
        <v>172</v>
      </c>
      <c r="B163" s="1">
        <v>11.5112123</v>
      </c>
      <c r="C163" s="1">
        <v>11.447638400000001</v>
      </c>
      <c r="D163" s="1">
        <v>11.5552096</v>
      </c>
      <c r="E163" s="1">
        <v>11.4032236</v>
      </c>
    </row>
    <row r="164" spans="1:5" ht="17" x14ac:dyDescent="0.2">
      <c r="A164" s="10" t="s">
        <v>173</v>
      </c>
      <c r="B164" s="1">
        <v>9.0782918299999995</v>
      </c>
      <c r="C164" s="1">
        <v>8.93839483</v>
      </c>
      <c r="D164" s="1">
        <v>9.6804176300000009</v>
      </c>
      <c r="E164" s="1">
        <v>8.60960283</v>
      </c>
    </row>
    <row r="165" spans="1:5" ht="17" x14ac:dyDescent="0.2">
      <c r="A165" s="10" t="s">
        <v>174</v>
      </c>
      <c r="B165" s="1">
        <v>11.0668173</v>
      </c>
      <c r="C165" s="1">
        <v>10.7358744</v>
      </c>
      <c r="D165" s="1">
        <v>10.4797405</v>
      </c>
      <c r="E165" s="1">
        <v>10.6492536</v>
      </c>
    </row>
    <row r="166" spans="1:5" ht="17" x14ac:dyDescent="0.2">
      <c r="A166" s="10" t="s">
        <v>175</v>
      </c>
      <c r="B166" s="1">
        <v>11.961103400000001</v>
      </c>
      <c r="C166" s="1">
        <v>11.949814</v>
      </c>
      <c r="D166" s="1">
        <v>11.876714099999999</v>
      </c>
      <c r="E166" s="1">
        <v>12.239376500000001</v>
      </c>
    </row>
    <row r="167" spans="1:5" ht="17" x14ac:dyDescent="0.2">
      <c r="A167" s="10" t="s">
        <v>176</v>
      </c>
      <c r="B167" s="1">
        <v>9.9665736700000007</v>
      </c>
      <c r="C167" s="1">
        <v>9.8588756100000001</v>
      </c>
      <c r="D167" s="1">
        <v>10.009399999999999</v>
      </c>
      <c r="E167" s="1">
        <v>9.7611831099999993</v>
      </c>
    </row>
    <row r="168" spans="1:5" ht="17" x14ac:dyDescent="0.2">
      <c r="A168" s="10" t="s">
        <v>177</v>
      </c>
      <c r="B168" s="1">
        <v>11.4947155</v>
      </c>
      <c r="C168" s="1">
        <v>11.420173500000001</v>
      </c>
      <c r="D168" s="1">
        <v>11.682641800000001</v>
      </c>
      <c r="E168" s="1">
        <v>11.411444899999999</v>
      </c>
    </row>
    <row r="169" spans="1:5" ht="17" x14ac:dyDescent="0.2">
      <c r="A169" s="10" t="s">
        <v>178</v>
      </c>
      <c r="B169" s="1">
        <v>8.1381669900000002</v>
      </c>
      <c r="C169" s="1">
        <v>7.8673887699999998</v>
      </c>
      <c r="D169" s="1">
        <v>7.9051039599999999</v>
      </c>
      <c r="E169" s="1">
        <v>5.6341416000000004</v>
      </c>
    </row>
    <row r="170" spans="1:5" ht="17" x14ac:dyDescent="0.2">
      <c r="A170" s="10" t="s">
        <v>179</v>
      </c>
      <c r="B170" s="1">
        <v>9.4906990499999999</v>
      </c>
      <c r="C170" s="1">
        <v>9.2839530299999993</v>
      </c>
      <c r="D170" s="1">
        <v>9.3347616799999997</v>
      </c>
      <c r="E170" s="1">
        <v>9.8224631999999996</v>
      </c>
    </row>
    <row r="171" spans="1:5" ht="17" x14ac:dyDescent="0.2">
      <c r="A171" s="10" t="s">
        <v>180</v>
      </c>
      <c r="B171" s="1">
        <v>8.8701344300000002</v>
      </c>
      <c r="C171" s="1">
        <v>6.7743416700000001</v>
      </c>
      <c r="D171" s="1">
        <v>7.3576211999999996</v>
      </c>
      <c r="E171" s="1">
        <v>6.8026131999999997</v>
      </c>
    </row>
    <row r="172" spans="1:5" ht="17" x14ac:dyDescent="0.2">
      <c r="A172" s="10" t="s">
        <v>181</v>
      </c>
      <c r="B172" s="1">
        <v>12.9129091</v>
      </c>
      <c r="C172" s="1">
        <v>13.025236100000001</v>
      </c>
      <c r="D172" s="1">
        <v>12.8022747</v>
      </c>
      <c r="E172" s="1">
        <v>13.1922096</v>
      </c>
    </row>
    <row r="173" spans="1:5" ht="17" x14ac:dyDescent="0.2">
      <c r="A173" s="10" t="s">
        <v>182</v>
      </c>
      <c r="B173" s="1">
        <v>12.832902300000001</v>
      </c>
      <c r="C173" s="1">
        <v>12.937597</v>
      </c>
      <c r="D173" s="1">
        <v>12.9032068</v>
      </c>
      <c r="E173" s="1">
        <v>12.7854185</v>
      </c>
    </row>
    <row r="174" spans="1:5" ht="17" x14ac:dyDescent="0.2">
      <c r="A174" s="10" t="s">
        <v>183</v>
      </c>
      <c r="B174" s="1">
        <v>13.821881400000001</v>
      </c>
      <c r="C174" s="1">
        <v>13.8304326</v>
      </c>
      <c r="D174" s="1">
        <v>13.8168244</v>
      </c>
      <c r="E174" s="1">
        <v>13.8829159</v>
      </c>
    </row>
    <row r="175" spans="1:5" ht="17" x14ac:dyDescent="0.2">
      <c r="A175" s="10" t="s">
        <v>184</v>
      </c>
      <c r="B175" s="1">
        <v>6.7593155700000001</v>
      </c>
      <c r="C175" s="1">
        <v>6.4446379399999998</v>
      </c>
      <c r="D175" s="1">
        <v>6.3595571499999997</v>
      </c>
      <c r="E175" s="1">
        <v>7.1199293099999998</v>
      </c>
    </row>
    <row r="176" spans="1:5" ht="17" x14ac:dyDescent="0.2">
      <c r="A176" s="10" t="s">
        <v>185</v>
      </c>
      <c r="B176" s="1">
        <v>4.8199609099999998</v>
      </c>
      <c r="C176" s="1">
        <v>4.6512309199999997</v>
      </c>
      <c r="D176" s="1">
        <v>4.7956887000000004</v>
      </c>
      <c r="E176" s="1">
        <v>6.7878915700000002</v>
      </c>
    </row>
    <row r="177" spans="1:5" ht="17" x14ac:dyDescent="0.2">
      <c r="A177" s="10" t="s">
        <v>186</v>
      </c>
      <c r="B177" s="1">
        <v>2.2418654400000002</v>
      </c>
      <c r="C177" s="1">
        <v>0.19884599</v>
      </c>
      <c r="D177" s="1">
        <v>1.4694080599999999</v>
      </c>
      <c r="E177" s="1">
        <v>3.4227604399999998</v>
      </c>
    </row>
    <row r="178" spans="1:5" ht="17" x14ac:dyDescent="0.2">
      <c r="A178" s="10" t="s">
        <v>187</v>
      </c>
      <c r="B178" s="1">
        <v>11.955638199999999</v>
      </c>
      <c r="C178" s="1">
        <v>11.877069199999999</v>
      </c>
      <c r="D178" s="1">
        <v>11.976035899999999</v>
      </c>
      <c r="E178" s="1">
        <v>12.1666825</v>
      </c>
    </row>
    <row r="179" spans="1:5" ht="17" x14ac:dyDescent="0.2">
      <c r="A179" s="10" t="s">
        <v>188</v>
      </c>
      <c r="B179" s="1">
        <v>13.504231000000001</v>
      </c>
      <c r="C179" s="1">
        <v>13.4538504</v>
      </c>
      <c r="D179" s="1">
        <v>13.576754599999999</v>
      </c>
      <c r="E179" s="1">
        <v>13.291074399999999</v>
      </c>
    </row>
    <row r="180" spans="1:5" ht="17" x14ac:dyDescent="0.2">
      <c r="A180" s="10" t="s">
        <v>189</v>
      </c>
      <c r="B180" s="1">
        <v>5.61609639</v>
      </c>
      <c r="C180" s="1">
        <v>4.8688832199999998</v>
      </c>
      <c r="D180" s="1">
        <v>5.3763552900000002</v>
      </c>
      <c r="E180" s="1">
        <v>6.0844664100000001</v>
      </c>
    </row>
    <row r="181" spans="1:5" ht="17" x14ac:dyDescent="0.2">
      <c r="A181" s="10" t="s">
        <v>190</v>
      </c>
      <c r="B181" s="1">
        <v>12.0160298</v>
      </c>
      <c r="C181" s="1">
        <v>12.131452599999999</v>
      </c>
      <c r="D181" s="1">
        <v>12.0787607</v>
      </c>
      <c r="E181" s="1">
        <v>11.8271949</v>
      </c>
    </row>
    <row r="182" spans="1:5" ht="17" x14ac:dyDescent="0.2">
      <c r="A182" s="10" t="s">
        <v>191</v>
      </c>
      <c r="B182" s="1">
        <v>8.2073295900000005</v>
      </c>
      <c r="C182" s="1">
        <v>7.3200866600000003</v>
      </c>
      <c r="D182" s="1">
        <v>9.1525010400000006</v>
      </c>
      <c r="E182" s="1">
        <v>9.1287324699999992</v>
      </c>
    </row>
    <row r="183" spans="1:5" ht="17" x14ac:dyDescent="0.2">
      <c r="A183" s="10" t="s">
        <v>192</v>
      </c>
      <c r="B183" s="1">
        <v>7.5772756799999996</v>
      </c>
      <c r="C183" s="1">
        <v>6.1439157399999997</v>
      </c>
      <c r="D183" s="1">
        <v>7.21597168</v>
      </c>
      <c r="E183" s="1">
        <v>7.87409947</v>
      </c>
    </row>
    <row r="184" spans="1:5" ht="17" x14ac:dyDescent="0.2">
      <c r="A184" s="10" t="s">
        <v>193</v>
      </c>
      <c r="B184" s="1">
        <v>14.9000872</v>
      </c>
      <c r="C184" s="1">
        <v>15.5440127</v>
      </c>
      <c r="D184" s="1">
        <v>14.4627309</v>
      </c>
      <c r="E184" s="1">
        <v>12.2452621</v>
      </c>
    </row>
    <row r="185" spans="1:5" ht="17" x14ac:dyDescent="0.2">
      <c r="A185" s="10" t="s">
        <v>194</v>
      </c>
      <c r="B185" s="1">
        <v>7.5510748799999998</v>
      </c>
      <c r="C185" s="1">
        <v>7.5393784400000001</v>
      </c>
      <c r="D185" s="1">
        <v>7.3250990099999997</v>
      </c>
      <c r="E185" s="1">
        <v>7.2311374099999997</v>
      </c>
    </row>
    <row r="186" spans="1:5" ht="17" x14ac:dyDescent="0.2">
      <c r="A186" s="10" t="s">
        <v>195</v>
      </c>
      <c r="B186" s="1">
        <v>2.61768461</v>
      </c>
      <c r="C186" s="1">
        <v>2.5871404999999998</v>
      </c>
      <c r="D186" s="1">
        <v>1.8108953699999999</v>
      </c>
      <c r="E186" s="1">
        <v>1.7585623399999999</v>
      </c>
    </row>
    <row r="187" spans="1:5" ht="17" x14ac:dyDescent="0.2">
      <c r="A187" s="10" t="s">
        <v>196</v>
      </c>
      <c r="B187" s="1">
        <v>-0.291912</v>
      </c>
      <c r="C187" s="1">
        <v>-0.291912</v>
      </c>
      <c r="D187" s="1">
        <v>1.76692654</v>
      </c>
      <c r="E187" s="1">
        <v>1.53255056</v>
      </c>
    </row>
    <row r="188" spans="1:5" ht="17" x14ac:dyDescent="0.2">
      <c r="A188" s="10" t="s">
        <v>197</v>
      </c>
      <c r="B188" s="1">
        <v>7.2943509000000004</v>
      </c>
      <c r="C188" s="1">
        <v>7.5970909500000001</v>
      </c>
      <c r="D188" s="1">
        <v>7.7523920400000002</v>
      </c>
      <c r="E188" s="1">
        <v>9.2485032399999998</v>
      </c>
    </row>
    <row r="189" spans="1:5" ht="17" x14ac:dyDescent="0.2">
      <c r="A189" s="10" t="s">
        <v>198</v>
      </c>
      <c r="B189" s="1">
        <v>5.9966720499999999</v>
      </c>
      <c r="C189" s="1">
        <v>7.2102834500000004</v>
      </c>
      <c r="D189" s="1">
        <v>7.8486924699999996</v>
      </c>
      <c r="E189" s="1">
        <v>4.5955777099999997</v>
      </c>
    </row>
    <row r="190" spans="1:5" ht="17" x14ac:dyDescent="0.2">
      <c r="A190" s="10" t="s">
        <v>199</v>
      </c>
      <c r="B190" s="1">
        <v>9.7053387600000001</v>
      </c>
      <c r="C190" s="1">
        <v>9.8681910800000008</v>
      </c>
      <c r="D190" s="1">
        <v>9.9377780300000005</v>
      </c>
      <c r="E190" s="1">
        <v>9.5826813299999998</v>
      </c>
    </row>
    <row r="191" spans="1:5" ht="17" x14ac:dyDescent="0.2">
      <c r="A191" s="10" t="s">
        <v>200</v>
      </c>
      <c r="B191" s="1">
        <v>11.532586200000001</v>
      </c>
      <c r="C191" s="1">
        <v>11.5922126</v>
      </c>
      <c r="D191" s="1">
        <v>11.7231375</v>
      </c>
      <c r="E191" s="1">
        <v>11.505512400000001</v>
      </c>
    </row>
    <row r="192" spans="1:5" ht="17" x14ac:dyDescent="0.2">
      <c r="A192" s="10" t="s">
        <v>201</v>
      </c>
      <c r="B192" s="1">
        <v>13.5449783</v>
      </c>
      <c r="C192" s="1">
        <v>13.916111900000001</v>
      </c>
      <c r="D192" s="1">
        <v>14.1472815</v>
      </c>
      <c r="E192" s="1">
        <v>13.306744699999999</v>
      </c>
    </row>
    <row r="193" spans="1:5" ht="17" x14ac:dyDescent="0.2">
      <c r="A193" s="10" t="s">
        <v>202</v>
      </c>
      <c r="B193" s="1">
        <v>11.0382909</v>
      </c>
      <c r="C193" s="1">
        <v>11.149341099999999</v>
      </c>
      <c r="D193" s="1">
        <v>10.7033991</v>
      </c>
      <c r="E193" s="1">
        <v>11.1773957</v>
      </c>
    </row>
    <row r="194" spans="1:5" ht="17" x14ac:dyDescent="0.2">
      <c r="A194" s="10" t="s">
        <v>203</v>
      </c>
      <c r="B194" s="1">
        <v>12.7349766</v>
      </c>
      <c r="C194" s="1">
        <v>12.852611700000001</v>
      </c>
      <c r="D194" s="1">
        <v>12.9942771</v>
      </c>
      <c r="E194" s="1">
        <v>12.4237483</v>
      </c>
    </row>
    <row r="195" spans="1:5" ht="17" x14ac:dyDescent="0.2">
      <c r="A195" s="10" t="s">
        <v>204</v>
      </c>
      <c r="B195" s="1">
        <v>13.2055284</v>
      </c>
      <c r="C195" s="1">
        <v>13.3277056</v>
      </c>
      <c r="D195" s="1">
        <v>13.5173287</v>
      </c>
      <c r="E195" s="1">
        <v>13.001661</v>
      </c>
    </row>
    <row r="196" spans="1:5" ht="17" x14ac:dyDescent="0.2">
      <c r="A196" s="10" t="s">
        <v>205</v>
      </c>
      <c r="B196" s="1">
        <v>11.937154899999999</v>
      </c>
      <c r="C196" s="1">
        <v>11.9819596</v>
      </c>
      <c r="D196" s="1">
        <v>12.0852003</v>
      </c>
      <c r="E196" s="1">
        <v>11.9388971</v>
      </c>
    </row>
    <row r="197" spans="1:5" ht="17" x14ac:dyDescent="0.2">
      <c r="A197" s="10" t="s">
        <v>206</v>
      </c>
      <c r="B197" s="1">
        <v>12.0954864</v>
      </c>
      <c r="C197" s="1">
        <v>12.071809099999999</v>
      </c>
      <c r="D197" s="1">
        <v>12.231187800000001</v>
      </c>
      <c r="E197" s="1">
        <v>12.0797113</v>
      </c>
    </row>
    <row r="198" spans="1:5" ht="17" x14ac:dyDescent="0.2">
      <c r="A198" s="10" t="s">
        <v>207</v>
      </c>
      <c r="B198" s="1">
        <v>12.5143285</v>
      </c>
      <c r="C198" s="1">
        <v>12.487125499999999</v>
      </c>
      <c r="D198" s="1">
        <v>12.4826157</v>
      </c>
      <c r="E198" s="1">
        <v>12.307058899999999</v>
      </c>
    </row>
    <row r="199" spans="1:5" ht="17" x14ac:dyDescent="0.2">
      <c r="A199" s="10" t="s">
        <v>208</v>
      </c>
      <c r="B199" s="1">
        <v>12.1620814</v>
      </c>
      <c r="C199" s="1">
        <v>12.2048661</v>
      </c>
      <c r="D199" s="1">
        <v>12.2398933</v>
      </c>
      <c r="E199" s="1">
        <v>11.935054600000001</v>
      </c>
    </row>
    <row r="200" spans="1:5" ht="17" x14ac:dyDescent="0.2">
      <c r="A200" s="10" t="s">
        <v>209</v>
      </c>
      <c r="B200" s="1">
        <v>12.1448272</v>
      </c>
      <c r="C200" s="1">
        <v>12.1543872</v>
      </c>
      <c r="D200" s="1">
        <v>12.231137800000001</v>
      </c>
      <c r="E200" s="1">
        <v>12.075818999999999</v>
      </c>
    </row>
    <row r="201" spans="1:5" ht="17" x14ac:dyDescent="0.2">
      <c r="A201" s="10" t="s">
        <v>210</v>
      </c>
      <c r="B201" s="1">
        <v>11.946586</v>
      </c>
      <c r="C201" s="1">
        <v>11.9166566</v>
      </c>
      <c r="D201" s="1">
        <v>12.0946894</v>
      </c>
      <c r="E201" s="1">
        <v>11.7663364</v>
      </c>
    </row>
    <row r="202" spans="1:5" ht="17" x14ac:dyDescent="0.2">
      <c r="A202" s="10" t="s">
        <v>211</v>
      </c>
      <c r="B202" s="1">
        <v>11.7942594</v>
      </c>
      <c r="C202" s="1">
        <v>11.680603100000001</v>
      </c>
      <c r="D202" s="1">
        <v>11.8244886</v>
      </c>
      <c r="E202" s="1">
        <v>11.611420799999999</v>
      </c>
    </row>
    <row r="203" spans="1:5" ht="17" x14ac:dyDescent="0.2">
      <c r="A203" s="10" t="s">
        <v>212</v>
      </c>
      <c r="B203" s="1">
        <v>5.5146531599999999</v>
      </c>
      <c r="C203" s="1">
        <v>5.1539993300000004</v>
      </c>
      <c r="D203" s="1">
        <v>5.7721083999999996</v>
      </c>
      <c r="E203" s="1">
        <v>5.4109109000000002</v>
      </c>
    </row>
    <row r="204" spans="1:5" ht="17" x14ac:dyDescent="0.2">
      <c r="A204" s="10" t="s">
        <v>213</v>
      </c>
      <c r="B204" s="1">
        <v>4.1113089599999997</v>
      </c>
      <c r="C204" s="1">
        <v>3.7520516499999998</v>
      </c>
      <c r="D204" s="1">
        <v>3.24021041</v>
      </c>
      <c r="E204" s="1">
        <v>4.3593695600000002</v>
      </c>
    </row>
    <row r="205" spans="1:5" ht="17" x14ac:dyDescent="0.2">
      <c r="A205" s="10" t="s">
        <v>214</v>
      </c>
      <c r="B205" s="1">
        <v>1.2107733700000001</v>
      </c>
      <c r="C205" s="1">
        <v>-0.291912</v>
      </c>
      <c r="D205" s="1">
        <v>1.04745486</v>
      </c>
      <c r="E205" s="1">
        <v>2.7461302000000001</v>
      </c>
    </row>
    <row r="206" spans="1:5" ht="17" x14ac:dyDescent="0.2">
      <c r="A206" s="10" t="s">
        <v>215</v>
      </c>
      <c r="B206" s="1">
        <v>11.575499499999999</v>
      </c>
      <c r="C206" s="1">
        <v>10.735810499999999</v>
      </c>
      <c r="D206" s="1">
        <v>10.656542699999999</v>
      </c>
      <c r="E206" s="1">
        <v>12.0459537</v>
      </c>
    </row>
    <row r="207" spans="1:5" ht="17" x14ac:dyDescent="0.2">
      <c r="A207" s="10" t="s">
        <v>216</v>
      </c>
      <c r="B207" s="1">
        <v>13.095024499999999</v>
      </c>
      <c r="C207" s="1">
        <v>13.126515299999999</v>
      </c>
      <c r="D207" s="1">
        <v>13.213044399999999</v>
      </c>
      <c r="E207" s="1">
        <v>12.8986234</v>
      </c>
    </row>
    <row r="208" spans="1:5" ht="17" x14ac:dyDescent="0.2">
      <c r="A208" s="10" t="s">
        <v>217</v>
      </c>
      <c r="B208" s="1">
        <v>13.468125300000001</v>
      </c>
      <c r="C208" s="1">
        <v>13.4829232</v>
      </c>
      <c r="D208" s="1">
        <v>13.584025199999999</v>
      </c>
      <c r="E208" s="1">
        <v>13.3066297</v>
      </c>
    </row>
    <row r="209" spans="1:5" ht="17" x14ac:dyDescent="0.2">
      <c r="A209" s="10" t="s">
        <v>218</v>
      </c>
      <c r="B209" s="1">
        <v>13.5639086</v>
      </c>
      <c r="C209" s="1">
        <v>13.7175993</v>
      </c>
      <c r="D209" s="1">
        <v>13.755307500000001</v>
      </c>
      <c r="E209" s="1">
        <v>13.385622</v>
      </c>
    </row>
    <row r="210" spans="1:5" ht="17" x14ac:dyDescent="0.2">
      <c r="A210" s="10" t="s">
        <v>219</v>
      </c>
      <c r="B210" s="1">
        <v>7.8817035999999998</v>
      </c>
      <c r="C210" s="1">
        <v>7.7830845799999997</v>
      </c>
      <c r="D210" s="1">
        <v>7.2659550399999997</v>
      </c>
      <c r="E210" s="1">
        <v>8.4068616400000007</v>
      </c>
    </row>
    <row r="211" spans="1:5" ht="17" x14ac:dyDescent="0.2">
      <c r="A211" s="10" t="s">
        <v>220</v>
      </c>
      <c r="B211" s="1">
        <v>12.1883962</v>
      </c>
      <c r="C211" s="1">
        <v>12.1060129</v>
      </c>
      <c r="D211" s="1">
        <v>12.2951639</v>
      </c>
      <c r="E211" s="1">
        <v>12.0255329</v>
      </c>
    </row>
    <row r="212" spans="1:5" ht="17" x14ac:dyDescent="0.2">
      <c r="A212" s="10" t="s">
        <v>221</v>
      </c>
      <c r="B212" s="1">
        <v>7.4864392899999999</v>
      </c>
      <c r="C212" s="1">
        <v>8.0146609400000006</v>
      </c>
      <c r="D212" s="1">
        <v>7.50015009</v>
      </c>
      <c r="E212" s="1">
        <v>8.6647770899999994</v>
      </c>
    </row>
    <row r="213" spans="1:5" ht="17" x14ac:dyDescent="0.2">
      <c r="A213" s="10" t="s">
        <v>222</v>
      </c>
      <c r="B213" s="1">
        <v>6.5011595900000003</v>
      </c>
      <c r="C213" s="1">
        <v>6.2076601399999998</v>
      </c>
      <c r="D213" s="1">
        <v>6.4899879800000004</v>
      </c>
      <c r="E213" s="1">
        <v>8.0755776400000006</v>
      </c>
    </row>
    <row r="214" spans="1:5" ht="17" x14ac:dyDescent="0.2">
      <c r="A214" s="10" t="s">
        <v>223</v>
      </c>
      <c r="B214" s="1">
        <v>14.0136594</v>
      </c>
      <c r="C214" s="1">
        <v>13.9069407</v>
      </c>
      <c r="D214" s="1">
        <v>13.9163599</v>
      </c>
      <c r="E214" s="1">
        <v>14.03537</v>
      </c>
    </row>
    <row r="215" spans="1:5" ht="17" x14ac:dyDescent="0.2">
      <c r="A215" s="10" t="s">
        <v>224</v>
      </c>
      <c r="B215" s="1">
        <v>13.018911299999999</v>
      </c>
      <c r="C215" s="1">
        <v>13.0459792</v>
      </c>
      <c r="D215" s="1">
        <v>13.061370699999999</v>
      </c>
      <c r="E215" s="1">
        <v>12.4922427</v>
      </c>
    </row>
    <row r="216" spans="1:5" ht="17" x14ac:dyDescent="0.2">
      <c r="A216" s="10" t="s">
        <v>225</v>
      </c>
      <c r="B216" s="1">
        <v>13.7009875</v>
      </c>
      <c r="C216" s="1">
        <v>13.706474099999999</v>
      </c>
      <c r="D216" s="1">
        <v>13.7472729</v>
      </c>
      <c r="E216" s="1">
        <v>13.094516199999999</v>
      </c>
    </row>
    <row r="217" spans="1:5" ht="17" x14ac:dyDescent="0.2">
      <c r="A217" s="10" t="s">
        <v>226</v>
      </c>
      <c r="B217" s="1">
        <v>15.2818469</v>
      </c>
      <c r="C217" s="1">
        <v>15.2087909</v>
      </c>
      <c r="D217" s="1">
        <v>15.2245449</v>
      </c>
      <c r="E217" s="1">
        <v>15.104324500000001</v>
      </c>
    </row>
    <row r="218" spans="1:5" ht="17" x14ac:dyDescent="0.2">
      <c r="A218" s="10" t="s">
        <v>227</v>
      </c>
      <c r="B218" s="1">
        <v>13.9416537</v>
      </c>
      <c r="C218" s="1">
        <v>14.1344648</v>
      </c>
      <c r="D218" s="1">
        <v>14.1034913</v>
      </c>
      <c r="E218" s="1">
        <v>13.7061364</v>
      </c>
    </row>
    <row r="219" spans="1:5" ht="17" x14ac:dyDescent="0.2">
      <c r="A219" s="10" t="s">
        <v>228</v>
      </c>
      <c r="B219" s="1">
        <v>9.0828684099999997</v>
      </c>
      <c r="C219" s="1">
        <v>9.1226543499999995</v>
      </c>
      <c r="D219" s="1">
        <v>8.8283806499999997</v>
      </c>
      <c r="E219" s="1">
        <v>10.0802593</v>
      </c>
    </row>
    <row r="220" spans="1:5" ht="17" x14ac:dyDescent="0.2">
      <c r="A220" s="10" t="s">
        <v>229</v>
      </c>
      <c r="B220" s="1">
        <v>12.8637514</v>
      </c>
      <c r="C220" s="1">
        <v>12.8124725</v>
      </c>
      <c r="D220" s="1">
        <v>13.062811399999999</v>
      </c>
      <c r="E220" s="1">
        <v>12.516026699999999</v>
      </c>
    </row>
    <row r="221" spans="1:5" ht="17" x14ac:dyDescent="0.2">
      <c r="A221" s="10" t="s">
        <v>230</v>
      </c>
      <c r="B221" s="1">
        <v>12.3911271</v>
      </c>
      <c r="C221" s="1">
        <v>12.4500742</v>
      </c>
      <c r="D221" s="1">
        <v>12.7157502</v>
      </c>
      <c r="E221" s="1">
        <v>12.132489700000001</v>
      </c>
    </row>
    <row r="222" spans="1:5" ht="17" x14ac:dyDescent="0.2">
      <c r="A222" s="10" t="s">
        <v>231</v>
      </c>
      <c r="B222" s="1">
        <v>11.6474533</v>
      </c>
      <c r="C222" s="1">
        <v>11.644004799999999</v>
      </c>
      <c r="D222" s="1">
        <v>11.460220899999999</v>
      </c>
      <c r="E222" s="1">
        <v>11.6221683</v>
      </c>
    </row>
    <row r="223" spans="1:5" ht="17" x14ac:dyDescent="0.2">
      <c r="A223" s="10" t="s">
        <v>232</v>
      </c>
      <c r="B223" s="1">
        <v>10.2295496</v>
      </c>
      <c r="C223" s="1">
        <v>10.141698099999999</v>
      </c>
      <c r="D223" s="1">
        <v>10.175689500000001</v>
      </c>
      <c r="E223" s="1">
        <v>10.01788</v>
      </c>
    </row>
    <row r="224" spans="1:5" ht="17" x14ac:dyDescent="0.2">
      <c r="A224" s="10" t="s">
        <v>233</v>
      </c>
      <c r="B224" s="1">
        <v>11.4791519</v>
      </c>
      <c r="C224" s="1">
        <v>11.404119</v>
      </c>
      <c r="D224" s="1">
        <v>11.4505401</v>
      </c>
      <c r="E224" s="1">
        <v>11.359572099999999</v>
      </c>
    </row>
    <row r="225" spans="1:5" ht="17" x14ac:dyDescent="0.2">
      <c r="A225" s="10" t="s">
        <v>234</v>
      </c>
      <c r="B225" s="1">
        <v>14.053546900000001</v>
      </c>
      <c r="C225" s="1">
        <v>14.0705657</v>
      </c>
      <c r="D225" s="1">
        <v>13.9784142</v>
      </c>
      <c r="E225" s="1">
        <v>13.8407362</v>
      </c>
    </row>
    <row r="226" spans="1:5" ht="17" x14ac:dyDescent="0.2">
      <c r="A226" s="10" t="s">
        <v>235</v>
      </c>
      <c r="B226" s="1">
        <v>10.7321855</v>
      </c>
      <c r="C226" s="1">
        <v>10.6439941</v>
      </c>
      <c r="D226" s="1">
        <v>10.746886</v>
      </c>
      <c r="E226" s="1">
        <v>10.789987999999999</v>
      </c>
    </row>
    <row r="227" spans="1:5" ht="17" x14ac:dyDescent="0.2">
      <c r="A227" s="10" t="s">
        <v>236</v>
      </c>
      <c r="B227" s="1">
        <v>13.2303265</v>
      </c>
      <c r="C227" s="1">
        <v>12.947056399999999</v>
      </c>
      <c r="D227" s="1">
        <v>12.927854099999999</v>
      </c>
      <c r="E227" s="1">
        <v>13.402183900000001</v>
      </c>
    </row>
    <row r="228" spans="1:5" ht="17" x14ac:dyDescent="0.2">
      <c r="A228" s="10" t="s">
        <v>237</v>
      </c>
      <c r="B228" s="1">
        <v>10.3347471</v>
      </c>
      <c r="C228" s="1">
        <v>10.076554</v>
      </c>
      <c r="D228" s="1">
        <v>9.761533</v>
      </c>
      <c r="E228" s="1">
        <v>10.5868679</v>
      </c>
    </row>
    <row r="229" spans="1:5" ht="17" x14ac:dyDescent="0.2">
      <c r="A229" s="10" t="s">
        <v>238</v>
      </c>
      <c r="B229" s="1">
        <v>10.868579</v>
      </c>
      <c r="C229" s="1">
        <v>10.889697699999999</v>
      </c>
      <c r="D229" s="1">
        <v>10.9154397</v>
      </c>
      <c r="E229" s="1">
        <v>10.9967945</v>
      </c>
    </row>
    <row r="230" spans="1:5" ht="17" x14ac:dyDescent="0.2">
      <c r="A230" s="10" t="s">
        <v>239</v>
      </c>
      <c r="B230" s="1">
        <v>10.9790399</v>
      </c>
      <c r="C230" s="1">
        <v>10.717336</v>
      </c>
      <c r="D230" s="1">
        <v>10.6596806</v>
      </c>
      <c r="E230" s="1">
        <v>11.2392895</v>
      </c>
    </row>
    <row r="231" spans="1:5" ht="17" x14ac:dyDescent="0.2">
      <c r="A231" s="10" t="s">
        <v>240</v>
      </c>
      <c r="B231" s="1">
        <v>4.5195620999999999</v>
      </c>
      <c r="C231" s="1">
        <v>4.2255027600000004</v>
      </c>
      <c r="D231" s="1">
        <v>4.7297556299999997</v>
      </c>
      <c r="E231" s="1">
        <v>4.6392281200000003</v>
      </c>
    </row>
    <row r="232" spans="1:5" ht="17" x14ac:dyDescent="0.2">
      <c r="A232" s="10" t="s">
        <v>241</v>
      </c>
      <c r="B232" s="1">
        <v>6.7894797100000002</v>
      </c>
      <c r="C232" s="1">
        <v>7.3258822800000001</v>
      </c>
      <c r="D232" s="1">
        <v>5.5901076999999999</v>
      </c>
      <c r="E232" s="1">
        <v>7.4644936599999996</v>
      </c>
    </row>
    <row r="233" spans="1:5" ht="17" x14ac:dyDescent="0.2">
      <c r="A233" s="10" t="s">
        <v>242</v>
      </c>
      <c r="B233" s="1">
        <v>9.7484271699999994</v>
      </c>
      <c r="C233" s="1">
        <v>8.9235895700000007</v>
      </c>
      <c r="D233" s="1">
        <v>8.8887389300000006</v>
      </c>
      <c r="E233" s="1">
        <v>10.129317199999999</v>
      </c>
    </row>
    <row r="234" spans="1:5" ht="17" x14ac:dyDescent="0.2">
      <c r="A234" s="10" t="s">
        <v>243</v>
      </c>
      <c r="B234" s="1">
        <v>5.4874462199999998</v>
      </c>
      <c r="C234" s="1">
        <v>5.1190785600000002</v>
      </c>
      <c r="D234" s="1">
        <v>4.8767553399999999</v>
      </c>
      <c r="E234" s="1">
        <v>5.4851552100000003</v>
      </c>
    </row>
    <row r="235" spans="1:5" ht="17" x14ac:dyDescent="0.2">
      <c r="A235" s="10" t="s">
        <v>244</v>
      </c>
      <c r="B235" s="1">
        <v>4.7765129999999996</v>
      </c>
      <c r="C235" s="1">
        <v>4.5960083599999999</v>
      </c>
      <c r="D235" s="1">
        <v>4.2411040499999997</v>
      </c>
      <c r="E235" s="1">
        <v>4.7736418399999998</v>
      </c>
    </row>
    <row r="236" spans="1:5" ht="17" x14ac:dyDescent="0.2">
      <c r="A236" s="10" t="s">
        <v>245</v>
      </c>
      <c r="B236" s="1">
        <v>4.2115666100000002</v>
      </c>
      <c r="C236" s="1">
        <v>3.27416668</v>
      </c>
      <c r="D236" s="1">
        <v>4.3285784899999999</v>
      </c>
      <c r="E236" s="1">
        <v>4.5275215400000004</v>
      </c>
    </row>
    <row r="237" spans="1:5" ht="17" x14ac:dyDescent="0.2">
      <c r="A237" s="10" t="s">
        <v>246</v>
      </c>
      <c r="B237" s="1">
        <v>9.4769612100000007</v>
      </c>
      <c r="C237" s="1">
        <v>9.3938661499999991</v>
      </c>
      <c r="D237" s="1">
        <v>9.1604907099999995</v>
      </c>
      <c r="E237" s="1">
        <v>9.9036408799999993</v>
      </c>
    </row>
    <row r="238" spans="1:5" ht="17" x14ac:dyDescent="0.2">
      <c r="A238" s="10" t="s">
        <v>247</v>
      </c>
      <c r="B238" s="1">
        <v>9.6064624900000002</v>
      </c>
      <c r="C238" s="1">
        <v>8.6719324699999998</v>
      </c>
      <c r="D238" s="1">
        <v>8.2711785199999994</v>
      </c>
      <c r="E238" s="1">
        <v>9.42525513</v>
      </c>
    </row>
    <row r="239" spans="1:5" ht="17" x14ac:dyDescent="0.2">
      <c r="A239" s="10" t="s">
        <v>248</v>
      </c>
      <c r="B239" s="1">
        <v>13.0258679</v>
      </c>
      <c r="C239" s="1">
        <v>13.0476682</v>
      </c>
      <c r="D239" s="1">
        <v>13.139365</v>
      </c>
      <c r="E239" s="1">
        <v>13.0558315</v>
      </c>
    </row>
    <row r="240" spans="1:5" ht="17" x14ac:dyDescent="0.2">
      <c r="A240" s="10" t="s">
        <v>249</v>
      </c>
      <c r="B240" s="1">
        <v>12.887890000000001</v>
      </c>
      <c r="C240" s="1">
        <v>12.818548099999999</v>
      </c>
      <c r="D240" s="1">
        <v>12.877031499999999</v>
      </c>
      <c r="E240" s="1">
        <v>12.9054594</v>
      </c>
    </row>
    <row r="241" spans="1:5" ht="17" x14ac:dyDescent="0.2">
      <c r="A241" s="10" t="s">
        <v>250</v>
      </c>
      <c r="B241" s="1">
        <v>14.9320471</v>
      </c>
      <c r="C241" s="1">
        <v>14.9251855</v>
      </c>
      <c r="D241" s="1">
        <v>14.9374714</v>
      </c>
      <c r="E241" s="1">
        <v>14.6769423</v>
      </c>
    </row>
    <row r="242" spans="1:5" ht="17" x14ac:dyDescent="0.2">
      <c r="A242" s="10" t="s">
        <v>251</v>
      </c>
      <c r="B242" s="1">
        <v>17.475334799999999</v>
      </c>
      <c r="C242" s="1">
        <v>17.409158399999999</v>
      </c>
      <c r="D242" s="1">
        <v>17.853345099999999</v>
      </c>
      <c r="E242" s="1">
        <v>16.8359101</v>
      </c>
    </row>
    <row r="243" spans="1:5" ht="17" x14ac:dyDescent="0.2">
      <c r="A243" s="10" t="s">
        <v>252</v>
      </c>
      <c r="B243" s="1">
        <v>10.660091</v>
      </c>
      <c r="C243" s="1">
        <v>10.7318727</v>
      </c>
      <c r="D243" s="1">
        <v>10.6623605</v>
      </c>
      <c r="E243" s="1">
        <v>10.6139449</v>
      </c>
    </row>
    <row r="244" spans="1:5" ht="17" x14ac:dyDescent="0.2">
      <c r="A244" s="10" t="s">
        <v>253</v>
      </c>
      <c r="B244" s="1">
        <v>6.0398925600000002</v>
      </c>
      <c r="C244" s="1">
        <v>6.3975512500000002</v>
      </c>
      <c r="D244" s="1">
        <v>4.2962042599999997</v>
      </c>
      <c r="E244" s="1">
        <v>6.0237118299999999</v>
      </c>
    </row>
    <row r="245" spans="1:5" ht="17" x14ac:dyDescent="0.2">
      <c r="A245" s="10" t="s">
        <v>254</v>
      </c>
      <c r="B245" s="1">
        <v>11.9317771</v>
      </c>
      <c r="C245" s="1">
        <v>12.0147925</v>
      </c>
      <c r="D245" s="1">
        <v>12.2337621</v>
      </c>
      <c r="E245" s="1">
        <v>11.4844198</v>
      </c>
    </row>
    <row r="246" spans="1:5" ht="17" x14ac:dyDescent="0.2">
      <c r="A246" s="10" t="s">
        <v>255</v>
      </c>
      <c r="B246" s="1">
        <v>13.6385445</v>
      </c>
      <c r="C246" s="1">
        <v>13.8243869</v>
      </c>
      <c r="D246" s="1">
        <v>14.036514800000001</v>
      </c>
      <c r="E246" s="1">
        <v>13.5621677</v>
      </c>
    </row>
    <row r="247" spans="1:5" ht="17" x14ac:dyDescent="0.2">
      <c r="A247" s="10" t="s">
        <v>256</v>
      </c>
      <c r="B247" s="1">
        <v>13.9771497</v>
      </c>
      <c r="C247" s="1">
        <v>13.939095099999999</v>
      </c>
      <c r="D247" s="1">
        <v>14.2179447</v>
      </c>
      <c r="E247" s="1">
        <v>13.7207002</v>
      </c>
    </row>
    <row r="248" spans="1:5" ht="17" x14ac:dyDescent="0.2">
      <c r="A248" s="10" t="s">
        <v>257</v>
      </c>
      <c r="B248" s="1">
        <v>7.8606960099999998</v>
      </c>
      <c r="C248" s="1">
        <v>7.8791993400000004</v>
      </c>
      <c r="D248" s="1">
        <v>7.3166809099999996</v>
      </c>
      <c r="E248" s="1">
        <v>8.2787570499999994</v>
      </c>
    </row>
    <row r="249" spans="1:5" ht="17" x14ac:dyDescent="0.2">
      <c r="A249" s="10" t="s">
        <v>258</v>
      </c>
      <c r="B249" s="1">
        <v>13.1785905</v>
      </c>
      <c r="C249" s="1">
        <v>13.1572225</v>
      </c>
      <c r="D249" s="1">
        <v>13.334456899999999</v>
      </c>
      <c r="E249" s="1">
        <v>12.9629659</v>
      </c>
    </row>
    <row r="250" spans="1:5" ht="17" x14ac:dyDescent="0.2">
      <c r="A250" s="10" t="s">
        <v>259</v>
      </c>
      <c r="B250" s="1">
        <v>10.0348328</v>
      </c>
      <c r="C250" s="1">
        <v>10.198771799999999</v>
      </c>
      <c r="D250" s="1">
        <v>10.1550928</v>
      </c>
      <c r="E250" s="1">
        <v>11.098341100000001</v>
      </c>
    </row>
    <row r="251" spans="1:5" ht="17" x14ac:dyDescent="0.2">
      <c r="A251" s="10" t="s">
        <v>260</v>
      </c>
      <c r="B251" s="1">
        <v>14.4294321</v>
      </c>
      <c r="C251" s="1">
        <v>14.4653584</v>
      </c>
      <c r="D251" s="1">
        <v>14.6468729</v>
      </c>
      <c r="E251" s="1">
        <v>14.1166742</v>
      </c>
    </row>
    <row r="252" spans="1:5" ht="17" x14ac:dyDescent="0.2">
      <c r="A252" s="10" t="s">
        <v>261</v>
      </c>
      <c r="B252" s="1">
        <v>12.3073131</v>
      </c>
      <c r="C252" s="1">
        <v>11.8711495</v>
      </c>
      <c r="D252" s="1">
        <v>11.3869329</v>
      </c>
      <c r="E252" s="1">
        <v>12.5784387</v>
      </c>
    </row>
    <row r="253" spans="1:5" ht="17" x14ac:dyDescent="0.2">
      <c r="A253" s="10" t="s">
        <v>262</v>
      </c>
      <c r="B253" s="1">
        <v>11.613436200000001</v>
      </c>
      <c r="C253" s="1">
        <v>11.6124242</v>
      </c>
      <c r="D253" s="1">
        <v>11.444592</v>
      </c>
      <c r="E253" s="1">
        <v>12.089449800000001</v>
      </c>
    </row>
    <row r="254" spans="1:5" ht="17" x14ac:dyDescent="0.2">
      <c r="A254" s="10" t="s">
        <v>263</v>
      </c>
      <c r="B254" s="1">
        <v>11.825345499999999</v>
      </c>
      <c r="C254" s="1">
        <v>12.174697999999999</v>
      </c>
      <c r="D254" s="1">
        <v>11.9656895</v>
      </c>
      <c r="E254" s="1">
        <v>12.0957603</v>
      </c>
    </row>
    <row r="255" spans="1:5" ht="17" x14ac:dyDescent="0.2">
      <c r="A255" s="10" t="s">
        <v>264</v>
      </c>
      <c r="B255" s="1">
        <v>10.2103913</v>
      </c>
      <c r="C255" s="1">
        <v>10.409041200000001</v>
      </c>
      <c r="D255" s="1">
        <v>10.350826400000001</v>
      </c>
      <c r="E255" s="1">
        <v>10.5392636</v>
      </c>
    </row>
    <row r="256" spans="1:5" ht="17" x14ac:dyDescent="0.2">
      <c r="A256" s="10" t="s">
        <v>265</v>
      </c>
      <c r="B256" s="1">
        <v>10.9800746</v>
      </c>
      <c r="C256" s="1">
        <v>10.655960800000001</v>
      </c>
      <c r="D256" s="1">
        <v>11.0790319</v>
      </c>
      <c r="E256" s="1">
        <v>12.093139000000001</v>
      </c>
    </row>
    <row r="257" spans="1:5" ht="17" x14ac:dyDescent="0.2">
      <c r="A257" s="10" t="s">
        <v>266</v>
      </c>
      <c r="B257" s="1">
        <v>11.8879418</v>
      </c>
      <c r="C257" s="1">
        <v>11.9295656</v>
      </c>
      <c r="D257" s="1">
        <v>12.0693807</v>
      </c>
      <c r="E257" s="1">
        <v>11.591469200000001</v>
      </c>
    </row>
    <row r="258" spans="1:5" ht="17" x14ac:dyDescent="0.2">
      <c r="A258" s="10" t="s">
        <v>267</v>
      </c>
      <c r="B258" s="1">
        <v>10.6147422</v>
      </c>
      <c r="C258" s="1">
        <v>10.4646607</v>
      </c>
      <c r="D258" s="1">
        <v>10.4130822</v>
      </c>
      <c r="E258" s="1">
        <v>10.288830000000001</v>
      </c>
    </row>
    <row r="259" spans="1:5" ht="17" x14ac:dyDescent="0.2">
      <c r="A259" s="10" t="s">
        <v>268</v>
      </c>
      <c r="B259" s="1">
        <v>12.8699095</v>
      </c>
      <c r="C259" s="1">
        <v>12.978517399999999</v>
      </c>
      <c r="D259" s="1">
        <v>13.110083899999999</v>
      </c>
      <c r="E259" s="1">
        <v>12.7200939</v>
      </c>
    </row>
    <row r="260" spans="1:5" ht="17" x14ac:dyDescent="0.2">
      <c r="A260" s="10" t="s">
        <v>269</v>
      </c>
      <c r="B260" s="1">
        <v>11.7525824</v>
      </c>
      <c r="C260" s="1">
        <v>11.737325999999999</v>
      </c>
      <c r="D260" s="1">
        <v>11.711918000000001</v>
      </c>
      <c r="E260" s="1">
        <v>11.526233700000001</v>
      </c>
    </row>
    <row r="261" spans="1:5" ht="17" x14ac:dyDescent="0.2">
      <c r="A261" s="10" t="s">
        <v>270</v>
      </c>
      <c r="B261" s="1">
        <v>11.4461534</v>
      </c>
      <c r="C261" s="1">
        <v>11.625514900000001</v>
      </c>
      <c r="D261" s="1">
        <v>11.697079199999999</v>
      </c>
      <c r="E261" s="1">
        <v>11.0397845</v>
      </c>
    </row>
    <row r="262" spans="1:5" ht="17" x14ac:dyDescent="0.2">
      <c r="A262" s="10" t="s">
        <v>271</v>
      </c>
      <c r="B262" s="1">
        <v>10.1698545</v>
      </c>
      <c r="C262" s="1">
        <v>10.053513199999999</v>
      </c>
      <c r="D262" s="1">
        <v>9.8343861599999993</v>
      </c>
      <c r="E262" s="1">
        <v>10.420430100000001</v>
      </c>
    </row>
    <row r="263" spans="1:5" ht="17" x14ac:dyDescent="0.2">
      <c r="A263" s="10" t="s">
        <v>272</v>
      </c>
      <c r="B263" s="1">
        <v>11.9813698</v>
      </c>
      <c r="C263" s="1">
        <v>11.9843986</v>
      </c>
      <c r="D263" s="1">
        <v>12.0476706</v>
      </c>
      <c r="E263" s="1">
        <v>11.834232200000001</v>
      </c>
    </row>
    <row r="264" spans="1:5" ht="17" x14ac:dyDescent="0.2">
      <c r="A264" s="10" t="s">
        <v>273</v>
      </c>
      <c r="B264" s="1">
        <v>12.920597900000001</v>
      </c>
      <c r="C264" s="1">
        <v>12.802377699999999</v>
      </c>
      <c r="D264" s="1">
        <v>12.7524259</v>
      </c>
      <c r="E264" s="1">
        <v>12.8468818</v>
      </c>
    </row>
    <row r="265" spans="1:5" ht="17" x14ac:dyDescent="0.2">
      <c r="A265" s="10" t="s">
        <v>274</v>
      </c>
      <c r="B265" s="1">
        <v>12.560313799999999</v>
      </c>
      <c r="C265" s="1">
        <v>12.5872513</v>
      </c>
      <c r="D265" s="1">
        <v>12.6464515</v>
      </c>
      <c r="E265" s="1">
        <v>12.3123887</v>
      </c>
    </row>
    <row r="266" spans="1:5" ht="17" x14ac:dyDescent="0.2">
      <c r="A266" s="10" t="s">
        <v>275</v>
      </c>
      <c r="B266" s="1">
        <v>6.2122429199999996</v>
      </c>
      <c r="C266" s="1">
        <v>5.3582084099999996</v>
      </c>
      <c r="D266" s="1">
        <v>7.2206916000000003</v>
      </c>
      <c r="E266" s="1">
        <v>6.9217839699999999</v>
      </c>
    </row>
    <row r="267" spans="1:5" ht="17" x14ac:dyDescent="0.2">
      <c r="A267" s="10" t="s">
        <v>276</v>
      </c>
      <c r="B267" s="1">
        <v>6.8593864800000004</v>
      </c>
      <c r="C267" s="1">
        <v>4.7328765600000002</v>
      </c>
      <c r="D267" s="1">
        <v>7.6058252</v>
      </c>
      <c r="E267" s="1">
        <v>8.3828695300000007</v>
      </c>
    </row>
    <row r="268" spans="1:5" ht="17" x14ac:dyDescent="0.2">
      <c r="A268" s="10" t="s">
        <v>277</v>
      </c>
      <c r="B268" s="1">
        <v>6.6695286500000002</v>
      </c>
      <c r="C268" s="1">
        <v>1.8338322600000001</v>
      </c>
      <c r="D268" s="1">
        <v>7.6272079699999997</v>
      </c>
      <c r="E268" s="1">
        <v>7.9566172499999999</v>
      </c>
    </row>
    <row r="269" spans="1:5" ht="17" x14ac:dyDescent="0.2">
      <c r="A269" s="10" t="s">
        <v>278</v>
      </c>
      <c r="B269" s="1">
        <v>7.8395026300000001</v>
      </c>
      <c r="C269" s="1">
        <v>6.6400550999999997</v>
      </c>
      <c r="D269" s="1">
        <v>4.3697195500000001</v>
      </c>
      <c r="E269" s="1">
        <v>6.6092723800000002</v>
      </c>
    </row>
    <row r="270" spans="1:5" ht="17" x14ac:dyDescent="0.2">
      <c r="A270" s="10" t="s">
        <v>279</v>
      </c>
      <c r="B270" s="1">
        <v>7.6149711900000003</v>
      </c>
      <c r="C270" s="1">
        <v>6.5621766299999997</v>
      </c>
      <c r="D270" s="1">
        <v>3.9759895099999998</v>
      </c>
      <c r="E270" s="1">
        <v>6.4314685599999999</v>
      </c>
    </row>
    <row r="271" spans="1:5" ht="17" x14ac:dyDescent="0.2">
      <c r="A271" s="10" t="s">
        <v>280</v>
      </c>
      <c r="B271" s="1">
        <v>6.6848453499999998</v>
      </c>
      <c r="C271" s="1">
        <v>3.6080314599999999</v>
      </c>
      <c r="D271" s="1">
        <v>7.4959226000000001</v>
      </c>
      <c r="E271" s="1">
        <v>8.0412378699999998</v>
      </c>
    </row>
    <row r="272" spans="1:5" ht="17" x14ac:dyDescent="0.2">
      <c r="A272" s="10" t="s">
        <v>281</v>
      </c>
      <c r="B272" s="1">
        <v>3.7138166500000001</v>
      </c>
      <c r="C272" s="1">
        <v>2.8344566499999999</v>
      </c>
      <c r="D272" s="1">
        <v>5.1803279900000003</v>
      </c>
      <c r="E272" s="1">
        <v>3.7951326999999999</v>
      </c>
    </row>
    <row r="273" spans="1:5" ht="17" x14ac:dyDescent="0.2">
      <c r="A273" s="10" t="s">
        <v>282</v>
      </c>
      <c r="B273" s="1">
        <v>8.6701007200000006</v>
      </c>
      <c r="C273" s="1">
        <v>7.5187195400000002</v>
      </c>
      <c r="D273" s="1">
        <v>8.9263211600000005</v>
      </c>
      <c r="E273" s="1">
        <v>9.3556871499999996</v>
      </c>
    </row>
    <row r="274" spans="1:5" ht="17" x14ac:dyDescent="0.2">
      <c r="A274" s="10" t="s">
        <v>283</v>
      </c>
      <c r="B274" s="1">
        <v>12.223507400000001</v>
      </c>
      <c r="C274" s="1">
        <v>12.448856599999999</v>
      </c>
      <c r="D274" s="1">
        <v>12.375406999999999</v>
      </c>
      <c r="E274" s="1">
        <v>12.357414500000001</v>
      </c>
    </row>
    <row r="275" spans="1:5" ht="17" x14ac:dyDescent="0.2">
      <c r="A275" s="10" t="s">
        <v>284</v>
      </c>
      <c r="B275" s="1">
        <v>7.7476534700000004</v>
      </c>
      <c r="C275" s="1">
        <v>6.5657258900000004</v>
      </c>
      <c r="D275" s="1">
        <v>4.1940495499999999</v>
      </c>
      <c r="E275" s="1">
        <v>5.9370008299999997</v>
      </c>
    </row>
    <row r="276" spans="1:5" ht="17" x14ac:dyDescent="0.2">
      <c r="A276" s="10" t="s">
        <v>285</v>
      </c>
      <c r="B276" s="1">
        <v>10.270413100000001</v>
      </c>
      <c r="C276" s="1">
        <v>9.0755690799999993</v>
      </c>
      <c r="D276" s="1">
        <v>10.9402761</v>
      </c>
      <c r="E276" s="1">
        <v>11.796173</v>
      </c>
    </row>
    <row r="277" spans="1:5" ht="17" x14ac:dyDescent="0.2">
      <c r="A277" s="10" t="s">
        <v>286</v>
      </c>
      <c r="B277" s="1">
        <v>9.6745074599999992</v>
      </c>
      <c r="C277" s="1">
        <v>10.0216756</v>
      </c>
      <c r="D277" s="1">
        <v>9.9052720599999997</v>
      </c>
      <c r="E277" s="1">
        <v>10.6225576</v>
      </c>
    </row>
    <row r="278" spans="1:5" ht="17" x14ac:dyDescent="0.2">
      <c r="A278" s="10" t="s">
        <v>287</v>
      </c>
      <c r="B278" s="1">
        <v>8.5908258400000008</v>
      </c>
      <c r="C278" s="1">
        <v>8.7984204399999992</v>
      </c>
      <c r="D278" s="1">
        <v>8.6792479399999998</v>
      </c>
      <c r="E278" s="1">
        <v>8.9579193299999993</v>
      </c>
    </row>
    <row r="279" spans="1:5" ht="17" x14ac:dyDescent="0.2">
      <c r="A279" s="10" t="s">
        <v>288</v>
      </c>
      <c r="B279" s="1">
        <v>11.967246599999999</v>
      </c>
      <c r="C279" s="1">
        <v>12.0802488</v>
      </c>
      <c r="D279" s="1">
        <v>11.8870486</v>
      </c>
      <c r="E279" s="1">
        <v>12.589083199999999</v>
      </c>
    </row>
    <row r="280" spans="1:5" ht="17" x14ac:dyDescent="0.2">
      <c r="A280" s="10" t="s">
        <v>289</v>
      </c>
      <c r="B280" s="1">
        <v>10.9146769</v>
      </c>
      <c r="C280" s="1">
        <v>11.110367200000001</v>
      </c>
      <c r="D280" s="1">
        <v>10.9919118</v>
      </c>
      <c r="E280" s="1">
        <v>11.126614699999999</v>
      </c>
    </row>
    <row r="281" spans="1:5" ht="17" x14ac:dyDescent="0.2">
      <c r="A281" s="10" t="s">
        <v>290</v>
      </c>
      <c r="B281" s="1">
        <v>12.3466589</v>
      </c>
      <c r="C281" s="1">
        <v>12.1161341</v>
      </c>
      <c r="D281" s="1">
        <v>12.3998452</v>
      </c>
      <c r="E281" s="1">
        <v>12.176114699999999</v>
      </c>
    </row>
    <row r="282" spans="1:5" ht="17" x14ac:dyDescent="0.2">
      <c r="A282" s="10" t="s">
        <v>291</v>
      </c>
      <c r="B282" s="1">
        <v>10.842789399999999</v>
      </c>
      <c r="C282" s="1">
        <v>10.46691</v>
      </c>
      <c r="D282" s="1">
        <v>10.159390399999999</v>
      </c>
      <c r="E282" s="1">
        <v>10.5771219</v>
      </c>
    </row>
    <row r="283" spans="1:5" ht="17" x14ac:dyDescent="0.2">
      <c r="A283" s="10" t="s">
        <v>292</v>
      </c>
      <c r="B283" s="1">
        <v>13.1650907</v>
      </c>
      <c r="C283" s="1">
        <v>13.2098756</v>
      </c>
      <c r="D283" s="1">
        <v>13.312906999999999</v>
      </c>
      <c r="E283" s="1">
        <v>12.799341200000001</v>
      </c>
    </row>
    <row r="284" spans="1:5" ht="17" x14ac:dyDescent="0.2">
      <c r="A284" s="10" t="s">
        <v>293</v>
      </c>
      <c r="B284" s="1">
        <v>-0.58681620000000001</v>
      </c>
      <c r="C284" s="1">
        <v>2.0988034199999999</v>
      </c>
      <c r="D284" s="1">
        <v>1.7538584100000001</v>
      </c>
      <c r="E284" s="1">
        <v>-0.87405580000000005</v>
      </c>
    </row>
    <row r="285" spans="1:5" ht="17" x14ac:dyDescent="0.2">
      <c r="A285" s="10" t="s">
        <v>294</v>
      </c>
      <c r="B285" s="1">
        <v>12.401577100000001</v>
      </c>
      <c r="C285" s="1">
        <v>12.4590909</v>
      </c>
      <c r="D285" s="1">
        <v>12.5701351</v>
      </c>
      <c r="E285" s="1">
        <v>12.272531499999999</v>
      </c>
    </row>
    <row r="286" spans="1:5" ht="17" x14ac:dyDescent="0.2">
      <c r="A286" s="10" t="s">
        <v>295</v>
      </c>
      <c r="B286" s="1">
        <v>5.74440434</v>
      </c>
      <c r="C286" s="1">
        <v>5.8483866500000001</v>
      </c>
      <c r="D286" s="1">
        <v>4.6402396100000001</v>
      </c>
      <c r="E286" s="1">
        <v>7.4778262700000004</v>
      </c>
    </row>
    <row r="287" spans="1:5" ht="17" x14ac:dyDescent="0.2">
      <c r="A287" s="10" t="s">
        <v>296</v>
      </c>
      <c r="B287" s="1">
        <v>8.9728855900000006</v>
      </c>
      <c r="C287" s="1">
        <v>8.8753074900000009</v>
      </c>
      <c r="D287" s="1">
        <v>8.2847460700000006</v>
      </c>
      <c r="E287" s="1">
        <v>9.8139868000000003</v>
      </c>
    </row>
    <row r="288" spans="1:5" ht="17" x14ac:dyDescent="0.2">
      <c r="A288" s="10" t="s">
        <v>297</v>
      </c>
      <c r="B288" s="1">
        <v>5.9693269100000004</v>
      </c>
      <c r="C288" s="1">
        <v>5.6548466700000004</v>
      </c>
      <c r="D288" s="1">
        <v>6.6158467200000004</v>
      </c>
      <c r="E288" s="1">
        <v>8.7857354500000007</v>
      </c>
    </row>
    <row r="289" spans="1:5" ht="17" x14ac:dyDescent="0.2">
      <c r="A289" s="10" t="s">
        <v>298</v>
      </c>
      <c r="B289" s="1">
        <v>-0.62794629999999996</v>
      </c>
      <c r="C289" s="1">
        <v>-0.291912</v>
      </c>
      <c r="D289" s="1">
        <v>1.2259864</v>
      </c>
      <c r="E289" s="1">
        <v>-0.73556630000000001</v>
      </c>
    </row>
    <row r="290" spans="1:5" ht="17" x14ac:dyDescent="0.2">
      <c r="A290" s="10" t="s">
        <v>299</v>
      </c>
      <c r="B290" s="1">
        <v>2.8511693400000002</v>
      </c>
      <c r="C290" s="1">
        <v>0.10844835</v>
      </c>
      <c r="D290" s="1">
        <v>2.3848379400000002</v>
      </c>
      <c r="E290" s="1">
        <v>3.4391906799999998</v>
      </c>
    </row>
    <row r="291" spans="1:5" ht="17" x14ac:dyDescent="0.2">
      <c r="A291" s="10" t="s">
        <v>300</v>
      </c>
      <c r="B291" s="1">
        <v>4.9340464400000004</v>
      </c>
      <c r="C291" s="1">
        <v>2.2981226100000001</v>
      </c>
      <c r="D291" s="1">
        <v>5.3825965699999996</v>
      </c>
      <c r="E291" s="1">
        <v>6.6404041100000004</v>
      </c>
    </row>
    <row r="292" spans="1:5" ht="17" x14ac:dyDescent="0.2">
      <c r="A292" s="10" t="s">
        <v>301</v>
      </c>
      <c r="B292" s="1">
        <v>3.3521123099999999</v>
      </c>
      <c r="C292" s="1">
        <v>2.63602691</v>
      </c>
      <c r="D292" s="1">
        <v>3.2847974999999998</v>
      </c>
      <c r="E292" s="1">
        <v>4.7325562799999998</v>
      </c>
    </row>
    <row r="293" spans="1:5" ht="17" x14ac:dyDescent="0.2">
      <c r="A293" s="10" t="s">
        <v>302</v>
      </c>
      <c r="B293" s="1">
        <v>8.0809624299999996</v>
      </c>
      <c r="C293" s="1">
        <v>8.0051701200000007</v>
      </c>
      <c r="D293" s="1">
        <v>7.6601644899999997</v>
      </c>
      <c r="E293" s="1">
        <v>8.3827728799999992</v>
      </c>
    </row>
    <row r="294" spans="1:5" ht="17" x14ac:dyDescent="0.2">
      <c r="A294" s="10" t="s">
        <v>303</v>
      </c>
      <c r="B294" s="1">
        <v>7.5274158299999998</v>
      </c>
      <c r="C294" s="1">
        <v>7.3996553499999997</v>
      </c>
      <c r="D294" s="1">
        <v>7.3555608599999998</v>
      </c>
      <c r="E294" s="1">
        <v>7.8990664500000003</v>
      </c>
    </row>
    <row r="295" spans="1:5" ht="17" x14ac:dyDescent="0.2">
      <c r="A295" s="10" t="s">
        <v>304</v>
      </c>
      <c r="B295" s="1">
        <v>6.7183179099999997</v>
      </c>
      <c r="C295" s="1">
        <v>5.5783753000000003</v>
      </c>
      <c r="D295" s="1">
        <v>6.5954036199999999</v>
      </c>
      <c r="E295" s="1">
        <v>7.4360806699999999</v>
      </c>
    </row>
    <row r="296" spans="1:5" ht="17" x14ac:dyDescent="0.2">
      <c r="A296" s="10" t="s">
        <v>305</v>
      </c>
      <c r="B296" s="1">
        <v>4.41462355</v>
      </c>
      <c r="C296" s="1">
        <v>4.3325955299999999</v>
      </c>
      <c r="D296" s="1">
        <v>5.0753055299999996</v>
      </c>
      <c r="E296" s="1">
        <v>5.6076006400000002</v>
      </c>
    </row>
    <row r="297" spans="1:5" ht="17" x14ac:dyDescent="0.2">
      <c r="A297" s="10" t="s">
        <v>306</v>
      </c>
      <c r="B297" s="1">
        <v>12.1211062</v>
      </c>
      <c r="C297" s="1">
        <v>12.1705083</v>
      </c>
      <c r="D297" s="1">
        <v>12.2193337</v>
      </c>
      <c r="E297" s="1">
        <v>12.0011648</v>
      </c>
    </row>
    <row r="298" spans="1:5" ht="17" x14ac:dyDescent="0.2">
      <c r="A298" s="10" t="s">
        <v>307</v>
      </c>
      <c r="B298" s="1">
        <v>10.8767221</v>
      </c>
      <c r="C298" s="1">
        <v>11.1607459</v>
      </c>
      <c r="D298" s="1">
        <v>11.1584348</v>
      </c>
      <c r="E298" s="1">
        <v>11.3939275</v>
      </c>
    </row>
    <row r="299" spans="1:5" ht="17" x14ac:dyDescent="0.2">
      <c r="A299" s="10" t="s">
        <v>308</v>
      </c>
      <c r="B299" s="1">
        <v>10.621263000000001</v>
      </c>
      <c r="C299" s="1">
        <v>11.040396599999999</v>
      </c>
      <c r="D299" s="1">
        <v>10.402933900000001</v>
      </c>
      <c r="E299" s="1">
        <v>10.3517835</v>
      </c>
    </row>
    <row r="300" spans="1:5" ht="17" x14ac:dyDescent="0.2">
      <c r="A300" s="10" t="s">
        <v>309</v>
      </c>
      <c r="B300" s="1">
        <v>2.9352278300000001</v>
      </c>
      <c r="C300" s="1">
        <v>1.1513513500000001</v>
      </c>
      <c r="D300" s="1">
        <v>2.6956907000000001</v>
      </c>
      <c r="E300" s="1">
        <v>3.7495620500000002</v>
      </c>
    </row>
    <row r="301" spans="1:5" ht="17" x14ac:dyDescent="0.2">
      <c r="A301" s="10" t="s">
        <v>310</v>
      </c>
      <c r="B301" s="1">
        <v>12.796079300000001</v>
      </c>
      <c r="C301" s="1">
        <v>12.886408299999999</v>
      </c>
      <c r="D301" s="1">
        <v>13.140792299999999</v>
      </c>
      <c r="E301" s="1">
        <v>12.306691499999999</v>
      </c>
    </row>
    <row r="302" spans="1:5" ht="17" x14ac:dyDescent="0.2">
      <c r="A302" s="10" t="s">
        <v>311</v>
      </c>
      <c r="B302" s="1">
        <v>9.6293201100000001</v>
      </c>
      <c r="C302" s="1">
        <v>9.6546337199999996</v>
      </c>
      <c r="D302" s="1">
        <v>9.5618968100000004</v>
      </c>
      <c r="E302" s="1">
        <v>10.207582800000001</v>
      </c>
    </row>
    <row r="303" spans="1:5" ht="17" x14ac:dyDescent="0.2">
      <c r="A303" s="10" t="s">
        <v>312</v>
      </c>
      <c r="B303" s="1">
        <v>12.168543700000001</v>
      </c>
      <c r="C303" s="1">
        <v>12.654283400000001</v>
      </c>
      <c r="D303" s="1">
        <v>12.4418819</v>
      </c>
      <c r="E303" s="1">
        <v>12.1244953</v>
      </c>
    </row>
    <row r="304" spans="1:5" ht="17" x14ac:dyDescent="0.2">
      <c r="A304" s="10" t="s">
        <v>313</v>
      </c>
      <c r="B304" s="1">
        <v>6.0350396699999997</v>
      </c>
      <c r="C304" s="1">
        <v>6.01769614</v>
      </c>
      <c r="D304" s="1">
        <v>5.8479189900000002</v>
      </c>
      <c r="E304" s="1">
        <v>6.6937900499999996</v>
      </c>
    </row>
    <row r="305" spans="1:5" ht="17" x14ac:dyDescent="0.2">
      <c r="A305" s="10" t="s">
        <v>314</v>
      </c>
      <c r="B305" s="1">
        <v>11.838742399999999</v>
      </c>
      <c r="C305" s="1">
        <v>11.7943306</v>
      </c>
      <c r="D305" s="1">
        <v>11.7495478</v>
      </c>
      <c r="E305" s="1">
        <v>11.785871200000001</v>
      </c>
    </row>
    <row r="306" spans="1:5" ht="17" x14ac:dyDescent="0.2">
      <c r="A306" s="10" t="s">
        <v>315</v>
      </c>
      <c r="B306" s="1">
        <v>10.4752917</v>
      </c>
      <c r="C306" s="1">
        <v>10.458753</v>
      </c>
      <c r="D306" s="1">
        <v>10.590173500000001</v>
      </c>
      <c r="E306" s="1">
        <v>10.3537214</v>
      </c>
    </row>
    <row r="307" spans="1:5" ht="17" x14ac:dyDescent="0.2">
      <c r="A307" s="10" t="s">
        <v>316</v>
      </c>
      <c r="B307" s="1">
        <v>7.0232315700000001</v>
      </c>
      <c r="C307" s="1">
        <v>7.0423023799999998</v>
      </c>
      <c r="D307" s="1">
        <v>7.5675872599999998</v>
      </c>
      <c r="E307" s="1">
        <v>7.7010003300000003</v>
      </c>
    </row>
    <row r="308" spans="1:5" ht="17" x14ac:dyDescent="0.2">
      <c r="A308" s="10" t="s">
        <v>317</v>
      </c>
      <c r="B308" s="1">
        <v>7.7285884100000004</v>
      </c>
      <c r="C308" s="1">
        <v>7.9348485999999996</v>
      </c>
      <c r="D308" s="1">
        <v>6.9340432700000001</v>
      </c>
      <c r="E308" s="1">
        <v>5.1552886899999999</v>
      </c>
    </row>
    <row r="309" spans="1:5" ht="17" x14ac:dyDescent="0.2">
      <c r="A309" s="10" t="s">
        <v>318</v>
      </c>
      <c r="B309" s="1">
        <v>8.9498725399999994</v>
      </c>
      <c r="C309" s="1">
        <v>8.4324520399999994</v>
      </c>
      <c r="D309" s="1">
        <v>8.3925241400000008</v>
      </c>
      <c r="E309" s="1">
        <v>9.7665034100000003</v>
      </c>
    </row>
    <row r="310" spans="1:5" ht="17" x14ac:dyDescent="0.2">
      <c r="A310" s="10" t="s">
        <v>319</v>
      </c>
      <c r="B310" s="1">
        <v>13.2788764</v>
      </c>
      <c r="C310" s="1">
        <v>13.317127299999999</v>
      </c>
      <c r="D310" s="1">
        <v>13.4754199</v>
      </c>
      <c r="E310" s="1">
        <v>13.0542473</v>
      </c>
    </row>
    <row r="311" spans="1:5" ht="17" x14ac:dyDescent="0.2">
      <c r="A311" s="10" t="s">
        <v>320</v>
      </c>
      <c r="B311" s="1">
        <v>5.6828513799999998</v>
      </c>
      <c r="C311" s="1">
        <v>5.5746558899999998</v>
      </c>
      <c r="D311" s="1">
        <v>5.6328753999999996</v>
      </c>
      <c r="E311" s="1">
        <v>6.1322139900000003</v>
      </c>
    </row>
    <row r="312" spans="1:5" ht="17" x14ac:dyDescent="0.2">
      <c r="A312" s="10" t="s">
        <v>321</v>
      </c>
      <c r="B312" s="1">
        <v>11.277219499999999</v>
      </c>
      <c r="C312" s="1">
        <v>10.940460399999999</v>
      </c>
      <c r="D312" s="1">
        <v>9.9011990000000001</v>
      </c>
      <c r="E312" s="1">
        <v>12.1048498</v>
      </c>
    </row>
    <row r="313" spans="1:5" ht="17" x14ac:dyDescent="0.2">
      <c r="A313" s="10" t="s">
        <v>322</v>
      </c>
      <c r="B313" s="1">
        <v>13.877822999999999</v>
      </c>
      <c r="C313" s="1">
        <v>13.9646676</v>
      </c>
      <c r="D313" s="1">
        <v>13.8902374</v>
      </c>
      <c r="E313" s="1">
        <v>13.7025696</v>
      </c>
    </row>
    <row r="314" spans="1:5" ht="17" x14ac:dyDescent="0.2">
      <c r="A314" s="10" t="s">
        <v>323</v>
      </c>
      <c r="B314" s="1">
        <v>5.2655903500000001</v>
      </c>
      <c r="C314" s="1">
        <v>5.3448052700000002</v>
      </c>
      <c r="D314" s="1">
        <v>5.0780821600000001</v>
      </c>
      <c r="E314" s="1">
        <v>5.9193989900000004</v>
      </c>
    </row>
    <row r="315" spans="1:5" ht="17" x14ac:dyDescent="0.2">
      <c r="A315" s="10" t="s">
        <v>324</v>
      </c>
      <c r="B315" s="1">
        <v>11.7875915</v>
      </c>
      <c r="C315" s="1">
        <v>11.589196100000001</v>
      </c>
      <c r="D315" s="1">
        <v>11.4965829</v>
      </c>
      <c r="E315" s="1">
        <v>11.8579042</v>
      </c>
    </row>
    <row r="316" spans="1:5" ht="17" x14ac:dyDescent="0.2">
      <c r="A316" s="10" t="s">
        <v>325</v>
      </c>
      <c r="B316" s="1">
        <v>7.5172329800000002</v>
      </c>
      <c r="C316" s="1">
        <v>8.2018661900000005</v>
      </c>
      <c r="D316" s="1">
        <v>8.2736467600000001</v>
      </c>
      <c r="E316" s="1">
        <v>8.0552269800000005</v>
      </c>
    </row>
    <row r="317" spans="1:5" ht="17" x14ac:dyDescent="0.2">
      <c r="A317" s="10" t="s">
        <v>326</v>
      </c>
      <c r="B317" s="1">
        <v>9.1853645000000004</v>
      </c>
      <c r="C317" s="1">
        <v>8.5921697500000001</v>
      </c>
      <c r="D317" s="1">
        <v>7.6143416300000002</v>
      </c>
      <c r="E317" s="1">
        <v>9.5751532600000004</v>
      </c>
    </row>
    <row r="318" spans="1:5" ht="17" x14ac:dyDescent="0.2">
      <c r="A318" s="10" t="s">
        <v>327</v>
      </c>
      <c r="B318" s="1">
        <v>11.1418898</v>
      </c>
      <c r="C318" s="1">
        <v>11.050701699999999</v>
      </c>
      <c r="D318" s="1">
        <v>10.8579033</v>
      </c>
      <c r="E318" s="1">
        <v>11.163677399999999</v>
      </c>
    </row>
    <row r="319" spans="1:5" ht="17" x14ac:dyDescent="0.2">
      <c r="A319" s="10" t="s">
        <v>328</v>
      </c>
      <c r="B319" s="1">
        <v>9.3207196499999991</v>
      </c>
      <c r="C319" s="1">
        <v>9.2853959600000007</v>
      </c>
      <c r="D319" s="1">
        <v>9.3314730499999996</v>
      </c>
      <c r="E319" s="1">
        <v>9.3683238800000002</v>
      </c>
    </row>
    <row r="320" spans="1:5" ht="17" x14ac:dyDescent="0.2">
      <c r="A320" s="10" t="s">
        <v>329</v>
      </c>
      <c r="B320" s="1">
        <v>7.1752384500000002</v>
      </c>
      <c r="C320" s="1">
        <v>6.8185073799999998</v>
      </c>
      <c r="D320" s="1">
        <v>7.0402548700000001</v>
      </c>
      <c r="E320" s="1">
        <v>7.3140069800000003</v>
      </c>
    </row>
    <row r="321" spans="1:5" ht="17" x14ac:dyDescent="0.2">
      <c r="A321" s="10" t="s">
        <v>330</v>
      </c>
      <c r="B321" s="1">
        <v>10.874428</v>
      </c>
      <c r="C321" s="1">
        <v>10.6255313</v>
      </c>
      <c r="D321" s="1">
        <v>10.0254295</v>
      </c>
      <c r="E321" s="1">
        <v>11.459448699999999</v>
      </c>
    </row>
    <row r="322" spans="1:5" ht="17" x14ac:dyDescent="0.2">
      <c r="A322" s="10" t="s">
        <v>331</v>
      </c>
      <c r="B322" s="1">
        <v>9.7215564000000008</v>
      </c>
      <c r="C322" s="1">
        <v>9.4626797099999997</v>
      </c>
      <c r="D322" s="1">
        <v>9.4994672100000006</v>
      </c>
      <c r="E322" s="1">
        <v>9.7508829600000002</v>
      </c>
    </row>
    <row r="323" spans="1:5" ht="17" x14ac:dyDescent="0.2">
      <c r="A323" s="10" t="s">
        <v>332</v>
      </c>
      <c r="B323" s="1">
        <v>13.1795437</v>
      </c>
      <c r="C323" s="1">
        <v>13.191655300000001</v>
      </c>
      <c r="D323" s="1">
        <v>13.285515200000001</v>
      </c>
      <c r="E323" s="1">
        <v>13.197925100000001</v>
      </c>
    </row>
    <row r="324" spans="1:5" ht="17" x14ac:dyDescent="0.2">
      <c r="A324" s="10" t="s">
        <v>333</v>
      </c>
      <c r="B324" s="1">
        <v>12.0074269</v>
      </c>
      <c r="C324" s="1">
        <v>12.296483800000001</v>
      </c>
      <c r="D324" s="1">
        <v>12.286733699999999</v>
      </c>
      <c r="E324" s="1">
        <v>12.2585164</v>
      </c>
    </row>
    <row r="325" spans="1:5" ht="17" x14ac:dyDescent="0.2">
      <c r="A325" s="10" t="s">
        <v>334</v>
      </c>
      <c r="B325" s="1">
        <v>4.8146174300000002</v>
      </c>
      <c r="C325" s="1">
        <v>4.28744864</v>
      </c>
      <c r="D325" s="1">
        <v>5.1953042500000004</v>
      </c>
      <c r="E325" s="1">
        <v>5.3654419200000003</v>
      </c>
    </row>
    <row r="326" spans="1:5" ht="17" x14ac:dyDescent="0.2">
      <c r="A326" s="10" t="s">
        <v>335</v>
      </c>
      <c r="B326" s="1">
        <v>7.1334712500000004</v>
      </c>
      <c r="C326" s="1">
        <v>6.3107190800000001</v>
      </c>
      <c r="D326" s="1">
        <v>6.7356520800000004</v>
      </c>
      <c r="E326" s="1">
        <v>7.7960530099999996</v>
      </c>
    </row>
    <row r="327" spans="1:5" ht="17" x14ac:dyDescent="0.2">
      <c r="A327" s="10" t="s">
        <v>336</v>
      </c>
      <c r="B327" s="1">
        <v>11.0330239</v>
      </c>
      <c r="C327" s="1">
        <v>10.313991400000001</v>
      </c>
      <c r="D327" s="1">
        <v>9.8520374999999998</v>
      </c>
      <c r="E327" s="1">
        <v>10.782591699999999</v>
      </c>
    </row>
    <row r="328" spans="1:5" ht="17" x14ac:dyDescent="0.2">
      <c r="A328" s="10" t="s">
        <v>337</v>
      </c>
      <c r="B328" s="1">
        <v>14.337169599999999</v>
      </c>
      <c r="C328" s="1">
        <v>14.357432899999999</v>
      </c>
      <c r="D328" s="1">
        <v>14.628750800000001</v>
      </c>
      <c r="E328" s="1">
        <v>14.0991693</v>
      </c>
    </row>
    <row r="329" spans="1:5" ht="17" x14ac:dyDescent="0.2">
      <c r="A329" s="10" t="s">
        <v>338</v>
      </c>
      <c r="B329" s="1">
        <v>6.7041635299999998</v>
      </c>
      <c r="C329" s="1">
        <v>5.0228121400000001</v>
      </c>
      <c r="D329" s="1">
        <v>7.2960730399999996</v>
      </c>
      <c r="E329" s="1">
        <v>8.6495915399999994</v>
      </c>
    </row>
    <row r="330" spans="1:5" ht="17" x14ac:dyDescent="0.2">
      <c r="A330" s="10" t="s">
        <v>339</v>
      </c>
      <c r="B330" s="1">
        <v>12.6236826</v>
      </c>
      <c r="C330" s="1">
        <v>12.8032792</v>
      </c>
      <c r="D330" s="1">
        <v>13.0083936</v>
      </c>
      <c r="E330" s="1">
        <v>12.3853577</v>
      </c>
    </row>
    <row r="331" spans="1:5" ht="17" x14ac:dyDescent="0.2">
      <c r="A331" s="10" t="s">
        <v>340</v>
      </c>
      <c r="B331" s="1">
        <v>0.86166810000000005</v>
      </c>
      <c r="C331" s="1">
        <v>-0.291912</v>
      </c>
      <c r="D331" s="1">
        <v>-0.291912</v>
      </c>
      <c r="E331" s="1">
        <v>3.6816343900000001</v>
      </c>
    </row>
    <row r="332" spans="1:5" ht="17" x14ac:dyDescent="0.2">
      <c r="A332" s="10" t="s">
        <v>341</v>
      </c>
      <c r="B332" s="1">
        <v>11.0886783</v>
      </c>
      <c r="C332" s="1">
        <v>11.005274</v>
      </c>
      <c r="D332" s="1">
        <v>11.117089399999999</v>
      </c>
      <c r="E332" s="1">
        <v>11.0407698</v>
      </c>
    </row>
    <row r="333" spans="1:5" ht="17" x14ac:dyDescent="0.2">
      <c r="A333" s="10" t="s">
        <v>342</v>
      </c>
      <c r="B333" s="1">
        <v>12.3325666</v>
      </c>
      <c r="C333" s="1">
        <v>12.691628400000001</v>
      </c>
      <c r="D333" s="1">
        <v>12.8648676</v>
      </c>
      <c r="E333" s="1">
        <v>9.3250943199999998</v>
      </c>
    </row>
    <row r="334" spans="1:5" ht="17" x14ac:dyDescent="0.2">
      <c r="A334" s="10" t="s">
        <v>343</v>
      </c>
      <c r="B334" s="1">
        <v>11.703887999999999</v>
      </c>
      <c r="C334" s="1">
        <v>12.4039924</v>
      </c>
      <c r="D334" s="1">
        <v>12.6559589</v>
      </c>
      <c r="E334" s="1">
        <v>8.9034321199999997</v>
      </c>
    </row>
    <row r="335" spans="1:5" ht="17" x14ac:dyDescent="0.2">
      <c r="A335" s="10" t="s">
        <v>344</v>
      </c>
      <c r="B335" s="1">
        <v>8.9091780499999995</v>
      </c>
      <c r="C335" s="1">
        <v>9.0033960000000004</v>
      </c>
      <c r="D335" s="1">
        <v>8.6174247000000008</v>
      </c>
      <c r="E335" s="1">
        <v>9.9312537499999998</v>
      </c>
    </row>
    <row r="336" spans="1:5" ht="17" x14ac:dyDescent="0.2">
      <c r="A336" s="10" t="s">
        <v>345</v>
      </c>
      <c r="B336" s="1">
        <v>7.8853730500000001</v>
      </c>
      <c r="C336" s="1">
        <v>8.4739078800000005</v>
      </c>
      <c r="D336" s="1">
        <v>8.5294164499999994</v>
      </c>
      <c r="E336" s="1">
        <v>8.1345700399999998</v>
      </c>
    </row>
    <row r="337" spans="1:5" ht="17" x14ac:dyDescent="0.2">
      <c r="A337" s="10" t="s">
        <v>346</v>
      </c>
      <c r="B337" s="1">
        <v>8.9297596800000001</v>
      </c>
      <c r="C337" s="1">
        <v>9.0259840100000002</v>
      </c>
      <c r="D337" s="1">
        <v>8.4425016799999995</v>
      </c>
      <c r="E337" s="1">
        <v>9.3862256100000003</v>
      </c>
    </row>
    <row r="338" spans="1:5" ht="17" x14ac:dyDescent="0.2">
      <c r="A338" s="10" t="s">
        <v>347</v>
      </c>
      <c r="B338" s="1">
        <v>4.4057742099999997</v>
      </c>
      <c r="C338" s="1">
        <v>2.5572958400000001</v>
      </c>
      <c r="D338" s="1">
        <v>3.9906488800000002</v>
      </c>
      <c r="E338" s="1">
        <v>5.0169536499999996</v>
      </c>
    </row>
    <row r="339" spans="1:5" ht="17" x14ac:dyDescent="0.2">
      <c r="A339" s="10" t="s">
        <v>348</v>
      </c>
      <c r="B339" s="1">
        <v>7.0694818799999997</v>
      </c>
      <c r="C339" s="1">
        <v>6.9150059199999996</v>
      </c>
      <c r="D339" s="1">
        <v>7.1045259100000004</v>
      </c>
      <c r="E339" s="1">
        <v>7.5919834399999999</v>
      </c>
    </row>
    <row r="340" spans="1:5" ht="17" x14ac:dyDescent="0.2">
      <c r="A340" s="10" t="s">
        <v>349</v>
      </c>
      <c r="B340" s="1">
        <v>12.964741800000001</v>
      </c>
      <c r="C340" s="1">
        <v>13.1771875</v>
      </c>
      <c r="D340" s="1">
        <v>12.9165282</v>
      </c>
      <c r="E340" s="1">
        <v>13.1135106</v>
      </c>
    </row>
    <row r="341" spans="1:5" ht="17" x14ac:dyDescent="0.2">
      <c r="A341" s="10" t="s">
        <v>350</v>
      </c>
      <c r="B341" s="1">
        <v>13.634592700000001</v>
      </c>
      <c r="C341" s="1">
        <v>13.8276354</v>
      </c>
      <c r="D341" s="1">
        <v>13.2972144</v>
      </c>
      <c r="E341" s="1">
        <v>13.1420485</v>
      </c>
    </row>
    <row r="342" spans="1:5" ht="17" x14ac:dyDescent="0.2">
      <c r="A342" s="10" t="s">
        <v>351</v>
      </c>
      <c r="B342" s="1">
        <v>12.0604367</v>
      </c>
      <c r="C342" s="1">
        <v>12.045908600000001</v>
      </c>
      <c r="D342" s="1">
        <v>12.2189493</v>
      </c>
      <c r="E342" s="1">
        <v>11.879109</v>
      </c>
    </row>
    <row r="343" spans="1:5" ht="17" x14ac:dyDescent="0.2">
      <c r="A343" s="10" t="s">
        <v>352</v>
      </c>
      <c r="B343" s="1">
        <v>12.279688200000001</v>
      </c>
      <c r="C343" s="1">
        <v>12.344186199999999</v>
      </c>
      <c r="D343" s="1">
        <v>12.5410314</v>
      </c>
      <c r="E343" s="1">
        <v>12.0020346</v>
      </c>
    </row>
    <row r="344" spans="1:5" ht="17" x14ac:dyDescent="0.2">
      <c r="A344" s="10" t="s">
        <v>353</v>
      </c>
      <c r="B344" s="1">
        <v>13.063271500000001</v>
      </c>
      <c r="C344" s="1">
        <v>13.166043200000001</v>
      </c>
      <c r="D344" s="1">
        <v>13.0746269</v>
      </c>
      <c r="E344" s="1">
        <v>12.4366343</v>
      </c>
    </row>
    <row r="345" spans="1:5" ht="17" x14ac:dyDescent="0.2">
      <c r="A345" s="10" t="s">
        <v>354</v>
      </c>
      <c r="B345" s="1">
        <v>4.7605880200000001</v>
      </c>
      <c r="C345" s="1">
        <v>5.7512280200000001</v>
      </c>
      <c r="D345" s="1">
        <v>4.2636042200000004</v>
      </c>
      <c r="E345" s="1">
        <v>5.99690732</v>
      </c>
    </row>
    <row r="346" spans="1:5" ht="17" x14ac:dyDescent="0.2">
      <c r="A346" s="10" t="s">
        <v>355</v>
      </c>
      <c r="B346" s="1">
        <v>4.4539076499999997</v>
      </c>
      <c r="C346" s="1">
        <v>4.09621119</v>
      </c>
      <c r="D346" s="1">
        <v>4.4702291799999996</v>
      </c>
      <c r="E346" s="1">
        <v>5.4800587700000003</v>
      </c>
    </row>
    <row r="347" spans="1:5" ht="17" x14ac:dyDescent="0.2">
      <c r="A347" s="10" t="s">
        <v>356</v>
      </c>
      <c r="B347" s="1">
        <v>11.8249814</v>
      </c>
      <c r="C347" s="1">
        <v>11.777077800000001</v>
      </c>
      <c r="D347" s="1">
        <v>11.912544199999999</v>
      </c>
      <c r="E347" s="1">
        <v>11.9566062</v>
      </c>
    </row>
    <row r="348" spans="1:5" ht="17" x14ac:dyDescent="0.2">
      <c r="A348" s="10" t="s">
        <v>357</v>
      </c>
      <c r="B348" s="1">
        <v>10.521002899999999</v>
      </c>
      <c r="C348" s="1">
        <v>10.175819799999999</v>
      </c>
      <c r="D348" s="1">
        <v>10.047583899999999</v>
      </c>
      <c r="E348" s="1">
        <v>10.7521772</v>
      </c>
    </row>
    <row r="349" spans="1:5" ht="17" x14ac:dyDescent="0.2">
      <c r="A349" s="10" t="s">
        <v>358</v>
      </c>
      <c r="B349" s="1">
        <v>12.0046357</v>
      </c>
      <c r="C349" s="1">
        <v>12.373551600000001</v>
      </c>
      <c r="D349" s="1">
        <v>11.9962956</v>
      </c>
      <c r="E349" s="1">
        <v>12.9369768</v>
      </c>
    </row>
    <row r="350" spans="1:5" ht="17" x14ac:dyDescent="0.2">
      <c r="A350" s="10" t="s">
        <v>359</v>
      </c>
      <c r="B350" s="1">
        <v>10.8227718</v>
      </c>
      <c r="C350" s="1">
        <v>10.7012593</v>
      </c>
      <c r="D350" s="1">
        <v>10.9529101</v>
      </c>
      <c r="E350" s="1">
        <v>10.5138202</v>
      </c>
    </row>
    <row r="351" spans="1:5" ht="17" x14ac:dyDescent="0.2">
      <c r="A351" s="10" t="s">
        <v>360</v>
      </c>
      <c r="B351" s="1">
        <v>11.431789500000001</v>
      </c>
      <c r="C351" s="1">
        <v>11.403772399999999</v>
      </c>
      <c r="D351" s="1">
        <v>11.4295527</v>
      </c>
      <c r="E351" s="1">
        <v>11.259749299999999</v>
      </c>
    </row>
    <row r="352" spans="1:5" ht="17" x14ac:dyDescent="0.2">
      <c r="A352" s="10" t="s">
        <v>361</v>
      </c>
      <c r="B352" s="1">
        <v>13.9590821</v>
      </c>
      <c r="C352" s="1">
        <v>13.919048399999999</v>
      </c>
      <c r="D352" s="1">
        <v>14.019103100000001</v>
      </c>
      <c r="E352" s="1">
        <v>13.520626800000001</v>
      </c>
    </row>
    <row r="353" spans="1:5" ht="17" x14ac:dyDescent="0.2">
      <c r="A353" s="10" t="s">
        <v>362</v>
      </c>
      <c r="B353" s="1">
        <v>12.023819899999999</v>
      </c>
      <c r="C353" s="1">
        <v>11.990501</v>
      </c>
      <c r="D353" s="1">
        <v>12.177258999999999</v>
      </c>
      <c r="E353" s="1">
        <v>12.1340202</v>
      </c>
    </row>
    <row r="354" spans="1:5" ht="17" x14ac:dyDescent="0.2">
      <c r="A354" s="10" t="s">
        <v>363</v>
      </c>
      <c r="B354" s="1">
        <v>9.9818487000000005</v>
      </c>
      <c r="C354" s="1">
        <v>9.3827562600000007</v>
      </c>
      <c r="D354" s="1">
        <v>8.7620826699999999</v>
      </c>
      <c r="E354" s="1">
        <v>9.9705226099999997</v>
      </c>
    </row>
    <row r="355" spans="1:5" ht="17" x14ac:dyDescent="0.2">
      <c r="A355" s="10" t="s">
        <v>364</v>
      </c>
      <c r="B355" s="1">
        <v>9.7671791700000004</v>
      </c>
      <c r="C355" s="1">
        <v>9.7024145799999992</v>
      </c>
      <c r="D355" s="1">
        <v>9.7896755500000001</v>
      </c>
      <c r="E355" s="1">
        <v>9.6173927100000007</v>
      </c>
    </row>
    <row r="356" spans="1:5" ht="17" x14ac:dyDescent="0.2">
      <c r="A356" s="10" t="s">
        <v>365</v>
      </c>
      <c r="B356" s="1">
        <v>11.200367399999999</v>
      </c>
      <c r="C356" s="1">
        <v>11.251224300000001</v>
      </c>
      <c r="D356" s="1">
        <v>11.338672600000001</v>
      </c>
      <c r="E356" s="1">
        <v>11.191231999999999</v>
      </c>
    </row>
    <row r="357" spans="1:5" ht="17" x14ac:dyDescent="0.2">
      <c r="A357" s="10" t="s">
        <v>366</v>
      </c>
      <c r="B357" s="1">
        <v>9.0487960100000002</v>
      </c>
      <c r="C357" s="1">
        <v>8.5332007999999995</v>
      </c>
      <c r="D357" s="1">
        <v>8.5986720999999999</v>
      </c>
      <c r="E357" s="1">
        <v>9.2352309800000008</v>
      </c>
    </row>
    <row r="358" spans="1:5" ht="17" x14ac:dyDescent="0.2">
      <c r="A358" s="10" t="s">
        <v>367</v>
      </c>
      <c r="B358" s="1">
        <v>8.4881524400000004</v>
      </c>
      <c r="C358" s="1">
        <v>8.6482904600000001</v>
      </c>
      <c r="D358" s="1">
        <v>8.3943113900000004</v>
      </c>
      <c r="E358" s="1">
        <v>9.2038416999999999</v>
      </c>
    </row>
    <row r="359" spans="1:5" ht="17" x14ac:dyDescent="0.2">
      <c r="A359" s="10" t="s">
        <v>368</v>
      </c>
      <c r="B359" s="1">
        <v>11.9983506</v>
      </c>
      <c r="C359" s="1">
        <v>12.0794306</v>
      </c>
      <c r="D359" s="1">
        <v>12.277435799999999</v>
      </c>
      <c r="E359" s="1">
        <v>11.386298399999999</v>
      </c>
    </row>
    <row r="360" spans="1:5" ht="17" x14ac:dyDescent="0.2">
      <c r="A360" s="10" t="s">
        <v>369</v>
      </c>
      <c r="B360" s="1">
        <v>7.70685749</v>
      </c>
      <c r="C360" s="1">
        <v>7.8314159200000004</v>
      </c>
      <c r="D360" s="1">
        <v>7.3993987299999997</v>
      </c>
      <c r="E360" s="1">
        <v>9.3889267699999994</v>
      </c>
    </row>
    <row r="361" spans="1:5" ht="17" x14ac:dyDescent="0.2">
      <c r="A361" s="10" t="s">
        <v>370</v>
      </c>
      <c r="B361" s="1">
        <v>14.3031516</v>
      </c>
      <c r="C361" s="1">
        <v>13.8406</v>
      </c>
      <c r="D361" s="1">
        <v>13.964601</v>
      </c>
      <c r="E361" s="1">
        <v>14.572226000000001</v>
      </c>
    </row>
    <row r="362" spans="1:5" ht="17" x14ac:dyDescent="0.2">
      <c r="A362" s="10" t="s">
        <v>371</v>
      </c>
      <c r="B362" s="1">
        <v>13.2936999</v>
      </c>
      <c r="C362" s="1">
        <v>11.6656634</v>
      </c>
      <c r="D362" s="1">
        <v>10.967393100000001</v>
      </c>
      <c r="E362" s="1">
        <v>13.7361354</v>
      </c>
    </row>
    <row r="363" spans="1:5" ht="17" x14ac:dyDescent="0.2">
      <c r="A363" s="10" t="s">
        <v>372</v>
      </c>
      <c r="B363" s="1">
        <v>4.7224284499999998</v>
      </c>
      <c r="C363" s="1">
        <v>8.9503757000000004</v>
      </c>
      <c r="D363" s="1">
        <v>8.9979269399999993</v>
      </c>
      <c r="E363" s="1">
        <v>10.004726700000001</v>
      </c>
    </row>
    <row r="364" spans="1:5" ht="17" x14ac:dyDescent="0.2">
      <c r="A364" s="10" t="s">
        <v>373</v>
      </c>
      <c r="B364" s="1">
        <v>12.826416200000001</v>
      </c>
      <c r="C364" s="1">
        <v>13.194361600000001</v>
      </c>
      <c r="D364" s="1">
        <v>13.287092899999999</v>
      </c>
      <c r="E364" s="1">
        <v>14.662846500000001</v>
      </c>
    </row>
    <row r="365" spans="1:5" ht="17" x14ac:dyDescent="0.2">
      <c r="A365" s="10" t="s">
        <v>374</v>
      </c>
      <c r="B365" s="1">
        <v>9.4287716899999996</v>
      </c>
      <c r="C365" s="1">
        <v>11.353509499999999</v>
      </c>
      <c r="D365" s="1">
        <v>9.0248134899999997</v>
      </c>
      <c r="E365" s="1">
        <v>13.257063799999999</v>
      </c>
    </row>
    <row r="366" spans="1:5" ht="17" x14ac:dyDescent="0.2">
      <c r="A366" s="10" t="s">
        <v>375</v>
      </c>
      <c r="B366" s="1">
        <v>3.6745974700000001</v>
      </c>
      <c r="C366" s="1">
        <v>1.9307118599999999</v>
      </c>
      <c r="D366" s="1">
        <v>3.9177458700000001</v>
      </c>
      <c r="E366" s="1">
        <v>4.4814337000000002</v>
      </c>
    </row>
    <row r="367" spans="1:5" ht="17" x14ac:dyDescent="0.2">
      <c r="A367" s="10" t="s">
        <v>376</v>
      </c>
      <c r="B367" s="1">
        <v>9.9291813900000001</v>
      </c>
      <c r="C367" s="1">
        <v>10.2510548</v>
      </c>
      <c r="D367" s="1">
        <v>10.4567061</v>
      </c>
      <c r="E367" s="1">
        <v>9.8987705500000001</v>
      </c>
    </row>
    <row r="368" spans="1:5" ht="17" x14ac:dyDescent="0.2">
      <c r="A368" s="10" t="s">
        <v>377</v>
      </c>
      <c r="B368" s="1">
        <v>9.8293762699999991</v>
      </c>
      <c r="C368" s="1">
        <v>10.1293059</v>
      </c>
      <c r="D368" s="1">
        <v>10.4396339</v>
      </c>
      <c r="E368" s="1">
        <v>9.6061328100000001</v>
      </c>
    </row>
    <row r="369" spans="1:5" ht="17" x14ac:dyDescent="0.2">
      <c r="A369" s="10" t="s">
        <v>378</v>
      </c>
      <c r="B369" s="1">
        <v>9.2422408399999991</v>
      </c>
      <c r="C369" s="1">
        <v>9.4628617199999994</v>
      </c>
      <c r="D369" s="1">
        <v>9.6695449799999995</v>
      </c>
      <c r="E369" s="1">
        <v>8.9803209200000005</v>
      </c>
    </row>
    <row r="370" spans="1:5" ht="17" x14ac:dyDescent="0.2">
      <c r="A370" s="10" t="s">
        <v>379</v>
      </c>
      <c r="B370" s="1">
        <v>6.9377996099999999</v>
      </c>
      <c r="C370" s="1">
        <v>6.9585179400000001</v>
      </c>
      <c r="D370" s="1">
        <v>6.9573</v>
      </c>
      <c r="E370" s="1">
        <v>7.51748423</v>
      </c>
    </row>
    <row r="371" spans="1:5" ht="17" x14ac:dyDescent="0.2">
      <c r="A371" s="10" t="s">
        <v>380</v>
      </c>
      <c r="B371" s="1">
        <v>11.880138799999999</v>
      </c>
      <c r="C371" s="1">
        <v>11.8374617</v>
      </c>
      <c r="D371" s="1">
        <v>12.0359563</v>
      </c>
      <c r="E371" s="1">
        <v>11.739576899999999</v>
      </c>
    </row>
    <row r="372" spans="1:5" ht="17" x14ac:dyDescent="0.2">
      <c r="A372" s="10" t="s">
        <v>381</v>
      </c>
      <c r="B372" s="1">
        <v>12.5947418</v>
      </c>
      <c r="C372" s="1">
        <v>12.599339199999999</v>
      </c>
      <c r="D372" s="1">
        <v>12.6603903</v>
      </c>
      <c r="E372" s="1">
        <v>12.348338800000001</v>
      </c>
    </row>
    <row r="373" spans="1:5" ht="17" x14ac:dyDescent="0.2">
      <c r="A373" s="10" t="s">
        <v>382</v>
      </c>
      <c r="B373" s="1">
        <v>11.509223799999999</v>
      </c>
      <c r="C373" s="1">
        <v>11.5794303</v>
      </c>
      <c r="D373" s="1">
        <v>11.573496199999999</v>
      </c>
      <c r="E373" s="1">
        <v>11.0953876</v>
      </c>
    </row>
    <row r="374" spans="1:5" ht="17" x14ac:dyDescent="0.2">
      <c r="A374" s="10" t="s">
        <v>383</v>
      </c>
      <c r="B374" s="1">
        <v>5.98803296</v>
      </c>
      <c r="C374" s="1">
        <v>5.52507269</v>
      </c>
      <c r="D374" s="1">
        <v>5.1528697799999996</v>
      </c>
      <c r="E374" s="1">
        <v>5.9312033199999998</v>
      </c>
    </row>
    <row r="375" spans="1:5" ht="17" x14ac:dyDescent="0.2">
      <c r="A375" s="10" t="s">
        <v>384</v>
      </c>
      <c r="B375" s="1">
        <v>5.8049232100000001</v>
      </c>
      <c r="C375" s="1">
        <v>6.0875581299999997</v>
      </c>
      <c r="D375" s="1">
        <v>5.3795805999999997</v>
      </c>
      <c r="E375" s="1">
        <v>7.5186742200000003</v>
      </c>
    </row>
    <row r="376" spans="1:5" ht="17" x14ac:dyDescent="0.2">
      <c r="A376" s="10" t="s">
        <v>385</v>
      </c>
      <c r="B376" s="1">
        <v>8.83924354</v>
      </c>
      <c r="C376" s="1">
        <v>8.9204499500000001</v>
      </c>
      <c r="D376" s="1">
        <v>8.3455022999999997</v>
      </c>
      <c r="E376" s="1">
        <v>8.7434294900000005</v>
      </c>
    </row>
    <row r="377" spans="1:5" ht="17" x14ac:dyDescent="0.2">
      <c r="A377" s="10" t="s">
        <v>386</v>
      </c>
      <c r="B377" s="1">
        <v>8.5035053000000005</v>
      </c>
      <c r="C377" s="1">
        <v>8.5924133999999999</v>
      </c>
      <c r="D377" s="1">
        <v>8.0030442799999992</v>
      </c>
      <c r="E377" s="1">
        <v>8.6546287900000003</v>
      </c>
    </row>
    <row r="378" spans="1:5" ht="17" x14ac:dyDescent="0.2">
      <c r="A378" s="10" t="s">
        <v>387</v>
      </c>
      <c r="B378" s="1">
        <v>5.4227466</v>
      </c>
      <c r="C378" s="1">
        <v>5.9106050899999998</v>
      </c>
      <c r="D378" s="1">
        <v>5.5051040000000002</v>
      </c>
      <c r="E378" s="1">
        <v>6.2244822299999996</v>
      </c>
    </row>
    <row r="379" spans="1:5" ht="17" x14ac:dyDescent="0.2">
      <c r="A379" s="10" t="s">
        <v>388</v>
      </c>
      <c r="B379" s="1">
        <v>5.8495173899999999</v>
      </c>
      <c r="C379" s="1">
        <v>4.51360574</v>
      </c>
      <c r="D379" s="1">
        <v>5.3232142199999997</v>
      </c>
      <c r="E379" s="1">
        <v>6.3751313100000004</v>
      </c>
    </row>
    <row r="380" spans="1:5" ht="17" x14ac:dyDescent="0.2">
      <c r="A380" s="10" t="s">
        <v>389</v>
      </c>
      <c r="B380" s="1">
        <v>10.054809499999999</v>
      </c>
      <c r="C380" s="1">
        <v>9.60349085</v>
      </c>
      <c r="D380" s="1">
        <v>9.8195786199999997</v>
      </c>
      <c r="E380" s="1">
        <v>11.425352200000001</v>
      </c>
    </row>
    <row r="381" spans="1:5" ht="17" x14ac:dyDescent="0.2">
      <c r="A381" s="10" t="s">
        <v>390</v>
      </c>
      <c r="B381" s="1">
        <v>2.14633786</v>
      </c>
      <c r="C381" s="1">
        <v>3.25493027</v>
      </c>
      <c r="D381" s="1">
        <v>2.68046739</v>
      </c>
      <c r="E381" s="1">
        <v>3.23243803</v>
      </c>
    </row>
    <row r="382" spans="1:5" ht="17" x14ac:dyDescent="0.2">
      <c r="A382" s="10" t="s">
        <v>391</v>
      </c>
      <c r="B382" s="1">
        <v>12.6043848</v>
      </c>
      <c r="C382" s="1">
        <v>12.666060399999999</v>
      </c>
      <c r="D382" s="1">
        <v>12.7756677</v>
      </c>
      <c r="E382" s="1">
        <v>12.4632927</v>
      </c>
    </row>
    <row r="383" spans="1:5" ht="17" x14ac:dyDescent="0.2">
      <c r="A383" s="10" t="s">
        <v>392</v>
      </c>
      <c r="B383" s="1">
        <v>5.3166394400000003</v>
      </c>
      <c r="C383" s="1">
        <v>5.6917164099999997</v>
      </c>
      <c r="D383" s="1">
        <v>6.2069179800000001</v>
      </c>
      <c r="E383" s="1">
        <v>5.2626374800000004</v>
      </c>
    </row>
    <row r="384" spans="1:5" ht="17" x14ac:dyDescent="0.2">
      <c r="A384" s="10" t="s">
        <v>393</v>
      </c>
      <c r="B384" s="1">
        <v>7.8970367599999998</v>
      </c>
      <c r="C384" s="1">
        <v>6.43405249</v>
      </c>
      <c r="D384" s="1">
        <v>8.4793850400000004</v>
      </c>
      <c r="E384" s="1">
        <v>9.1517826800000002</v>
      </c>
    </row>
    <row r="385" spans="1:5" ht="17" x14ac:dyDescent="0.2">
      <c r="A385" s="10" t="s">
        <v>394</v>
      </c>
      <c r="B385" s="1">
        <v>9.9091156100000006</v>
      </c>
      <c r="C385" s="1">
        <v>9.9774687400000008</v>
      </c>
      <c r="D385" s="1">
        <v>10.0012808</v>
      </c>
      <c r="E385" s="1">
        <v>9.7053755899999992</v>
      </c>
    </row>
    <row r="386" spans="1:5" ht="17" x14ac:dyDescent="0.2">
      <c r="A386" s="10" t="s">
        <v>395</v>
      </c>
      <c r="B386" s="1">
        <v>10.6979112</v>
      </c>
      <c r="C386" s="1">
        <v>10.709409000000001</v>
      </c>
      <c r="D386" s="1">
        <v>10.600268099999999</v>
      </c>
      <c r="E386" s="1">
        <v>10.4963727</v>
      </c>
    </row>
    <row r="387" spans="1:5" ht="17" x14ac:dyDescent="0.2">
      <c r="A387" s="10" t="s">
        <v>396</v>
      </c>
      <c r="B387" s="1">
        <v>3.4834269600000001</v>
      </c>
      <c r="C387" s="1">
        <v>3.4121460300000002</v>
      </c>
      <c r="D387" s="1">
        <v>3.4268538899999998</v>
      </c>
      <c r="E387" s="1">
        <v>3.2389353600000002</v>
      </c>
    </row>
    <row r="388" spans="1:5" ht="17" x14ac:dyDescent="0.2">
      <c r="A388" s="10" t="s">
        <v>397</v>
      </c>
      <c r="B388" s="1">
        <v>9.9558979999999995</v>
      </c>
      <c r="C388" s="1">
        <v>9.9518382899999995</v>
      </c>
      <c r="D388" s="1">
        <v>9.6420183999999995</v>
      </c>
      <c r="E388" s="1">
        <v>10.4483158</v>
      </c>
    </row>
    <row r="389" spans="1:5" ht="17" x14ac:dyDescent="0.2">
      <c r="A389" s="10" t="s">
        <v>398</v>
      </c>
      <c r="B389" s="1">
        <v>9.6038847700000005</v>
      </c>
      <c r="C389" s="1">
        <v>9.5338334600000003</v>
      </c>
      <c r="D389" s="1">
        <v>9.5733794299999992</v>
      </c>
      <c r="E389" s="1">
        <v>9.48779416</v>
      </c>
    </row>
    <row r="390" spans="1:5" ht="17" x14ac:dyDescent="0.2">
      <c r="A390" s="10" t="s">
        <v>399</v>
      </c>
      <c r="B390" s="1">
        <v>4.6637481599999999</v>
      </c>
      <c r="C390" s="1">
        <v>4.3465565499999999</v>
      </c>
      <c r="D390" s="1">
        <v>1.6831859199999999</v>
      </c>
      <c r="E390" s="1">
        <v>4.92344078</v>
      </c>
    </row>
    <row r="391" spans="1:5" ht="17" x14ac:dyDescent="0.2">
      <c r="A391" s="10" t="s">
        <v>400</v>
      </c>
      <c r="B391" s="1">
        <v>12.338409800000001</v>
      </c>
      <c r="C391" s="1">
        <v>12.3343408</v>
      </c>
      <c r="D391" s="1">
        <v>12.5290204</v>
      </c>
      <c r="E391" s="1">
        <v>11.9991264</v>
      </c>
    </row>
    <row r="392" spans="1:5" ht="17" x14ac:dyDescent="0.2">
      <c r="A392" s="10" t="s">
        <v>401</v>
      </c>
      <c r="B392" s="1">
        <v>13.2754016</v>
      </c>
      <c r="C392" s="1">
        <v>13.2965553</v>
      </c>
      <c r="D392" s="1">
        <v>13.3648227</v>
      </c>
      <c r="E392" s="1">
        <v>13.113511300000001</v>
      </c>
    </row>
    <row r="393" spans="1:5" ht="17" x14ac:dyDescent="0.2">
      <c r="A393" s="10" t="s">
        <v>402</v>
      </c>
      <c r="B393" s="1">
        <v>13.2177062</v>
      </c>
      <c r="C393" s="1">
        <v>13.228885399999999</v>
      </c>
      <c r="D393" s="1">
        <v>13.216779499999999</v>
      </c>
      <c r="E393" s="1">
        <v>12.996257200000001</v>
      </c>
    </row>
    <row r="394" spans="1:5" ht="17" x14ac:dyDescent="0.2">
      <c r="A394" s="10" t="s">
        <v>403</v>
      </c>
      <c r="B394" s="1">
        <v>12.509417300000001</v>
      </c>
      <c r="C394" s="1">
        <v>12.454174399999999</v>
      </c>
      <c r="D394" s="1">
        <v>12.6418979</v>
      </c>
      <c r="E394" s="1">
        <v>12.343220799999999</v>
      </c>
    </row>
    <row r="395" spans="1:5" ht="17" x14ac:dyDescent="0.2">
      <c r="A395" s="10" t="s">
        <v>404</v>
      </c>
      <c r="B395" s="1">
        <v>12.160670100000001</v>
      </c>
      <c r="C395" s="1">
        <v>12.2140968</v>
      </c>
      <c r="D395" s="1">
        <v>12.382258</v>
      </c>
      <c r="E395" s="1">
        <v>12.016147500000001</v>
      </c>
    </row>
    <row r="396" spans="1:5" ht="17" x14ac:dyDescent="0.2">
      <c r="A396" s="10" t="s">
        <v>405</v>
      </c>
      <c r="B396" s="1">
        <v>10.0373705</v>
      </c>
      <c r="C396" s="1">
        <v>10.284678100000001</v>
      </c>
      <c r="D396" s="1">
        <v>10.553539499999999</v>
      </c>
      <c r="E396" s="1">
        <v>10.2154439</v>
      </c>
    </row>
    <row r="397" spans="1:5" ht="17" x14ac:dyDescent="0.2">
      <c r="A397" s="10" t="s">
        <v>406</v>
      </c>
      <c r="B397" s="1">
        <v>13.162687200000001</v>
      </c>
      <c r="C397" s="1">
        <v>13.060517000000001</v>
      </c>
      <c r="D397" s="1">
        <v>12.858155699999999</v>
      </c>
      <c r="E397" s="1">
        <v>13.508561500000001</v>
      </c>
    </row>
    <row r="398" spans="1:5" ht="17" x14ac:dyDescent="0.2">
      <c r="A398" s="10" t="s">
        <v>407</v>
      </c>
      <c r="B398" s="1">
        <v>12.227975499999999</v>
      </c>
      <c r="C398" s="1">
        <v>12.183375099999999</v>
      </c>
      <c r="D398" s="1">
        <v>12.172587699999999</v>
      </c>
      <c r="E398" s="1">
        <v>12.6269133</v>
      </c>
    </row>
    <row r="399" spans="1:5" ht="17" x14ac:dyDescent="0.2">
      <c r="A399" s="10" t="s">
        <v>408</v>
      </c>
      <c r="B399" s="1">
        <v>13.9860775</v>
      </c>
      <c r="C399" s="1">
        <v>14.3510636</v>
      </c>
      <c r="D399" s="1">
        <v>12.970167399999999</v>
      </c>
      <c r="E399" s="1">
        <v>16.195814200000001</v>
      </c>
    </row>
    <row r="400" spans="1:5" ht="17" x14ac:dyDescent="0.2">
      <c r="A400" s="10" t="s">
        <v>409</v>
      </c>
      <c r="B400" s="1">
        <v>12.132245899999999</v>
      </c>
      <c r="C400" s="1">
        <v>12.069616099999999</v>
      </c>
      <c r="D400" s="1">
        <v>11.975235400000001</v>
      </c>
      <c r="E400" s="1">
        <v>12.0051323</v>
      </c>
    </row>
    <row r="401" spans="1:5" ht="17" x14ac:dyDescent="0.2">
      <c r="A401" s="10" t="s">
        <v>410</v>
      </c>
      <c r="B401" s="1">
        <v>12.755042400000001</v>
      </c>
      <c r="C401" s="1">
        <v>12.7038625</v>
      </c>
      <c r="D401" s="1">
        <v>12.8346199</v>
      </c>
      <c r="E401" s="1">
        <v>12.756194900000001</v>
      </c>
    </row>
    <row r="402" spans="1:5" ht="17" x14ac:dyDescent="0.2">
      <c r="A402" s="10" t="s">
        <v>411</v>
      </c>
      <c r="B402" s="1">
        <v>11.787329700000001</v>
      </c>
      <c r="C402" s="1">
        <v>11.7900215</v>
      </c>
      <c r="D402" s="1">
        <v>11.8283255</v>
      </c>
      <c r="E402" s="1">
        <v>11.7181807</v>
      </c>
    </row>
    <row r="403" spans="1:5" ht="17" x14ac:dyDescent="0.2">
      <c r="A403" s="10" t="s">
        <v>412</v>
      </c>
      <c r="B403" s="1">
        <v>12.428257800000001</v>
      </c>
      <c r="C403" s="1">
        <v>12.383634600000001</v>
      </c>
      <c r="D403" s="1">
        <v>12.7804532</v>
      </c>
      <c r="E403" s="1">
        <v>12.007987699999999</v>
      </c>
    </row>
    <row r="404" spans="1:5" ht="17" x14ac:dyDescent="0.2">
      <c r="A404" s="10" t="s">
        <v>413</v>
      </c>
      <c r="B404" s="1">
        <v>10.3363286</v>
      </c>
      <c r="C404" s="1">
        <v>10.175946700000001</v>
      </c>
      <c r="D404" s="1">
        <v>10.177905900000001</v>
      </c>
      <c r="E404" s="1">
        <v>10.592843200000001</v>
      </c>
    </row>
    <row r="405" spans="1:5" ht="17" x14ac:dyDescent="0.2">
      <c r="A405" s="10" t="s">
        <v>414</v>
      </c>
      <c r="B405" s="1">
        <v>15.6700459</v>
      </c>
      <c r="C405" s="1">
        <v>15.6665136</v>
      </c>
      <c r="D405" s="1">
        <v>15.889943799999999</v>
      </c>
      <c r="E405" s="1">
        <v>15.2463002</v>
      </c>
    </row>
    <row r="406" spans="1:5" ht="17" x14ac:dyDescent="0.2">
      <c r="A406" s="10" t="s">
        <v>415</v>
      </c>
      <c r="B406" s="1">
        <v>13.9066168</v>
      </c>
      <c r="C406" s="1">
        <v>13.816857499999999</v>
      </c>
      <c r="D406" s="1">
        <v>13.9143913</v>
      </c>
      <c r="E406" s="1">
        <v>13.7370424</v>
      </c>
    </row>
    <row r="407" spans="1:5" ht="17" x14ac:dyDescent="0.2">
      <c r="A407" s="10" t="s">
        <v>416</v>
      </c>
      <c r="B407" s="1">
        <v>14.0978438</v>
      </c>
      <c r="C407" s="1">
        <v>14.1072343</v>
      </c>
      <c r="D407" s="1">
        <v>14.3123401</v>
      </c>
      <c r="E407" s="1">
        <v>13.7631496</v>
      </c>
    </row>
    <row r="408" spans="1:5" ht="17" x14ac:dyDescent="0.2">
      <c r="A408" s="10" t="s">
        <v>417</v>
      </c>
      <c r="B408" s="1">
        <v>14.0491978</v>
      </c>
      <c r="C408" s="1">
        <v>14.4297282</v>
      </c>
      <c r="D408" s="1">
        <v>14.6904205</v>
      </c>
      <c r="E408" s="1">
        <v>13.073744400000001</v>
      </c>
    </row>
    <row r="409" spans="1:5" ht="17" x14ac:dyDescent="0.2">
      <c r="A409" s="10" t="s">
        <v>418</v>
      </c>
      <c r="B409" s="1">
        <v>13.532235500000001</v>
      </c>
      <c r="C409" s="1">
        <v>13.6578125</v>
      </c>
      <c r="D409" s="1">
        <v>13.803294899999999</v>
      </c>
      <c r="E409" s="1">
        <v>12.876725199999999</v>
      </c>
    </row>
    <row r="410" spans="1:5" ht="17" x14ac:dyDescent="0.2">
      <c r="A410" s="10" t="s">
        <v>419</v>
      </c>
      <c r="B410" s="1">
        <v>11.7146659</v>
      </c>
      <c r="C410" s="1">
        <v>11.8041421</v>
      </c>
      <c r="D410" s="1">
        <v>11.993983200000001</v>
      </c>
      <c r="E410" s="1">
        <v>11.483325000000001</v>
      </c>
    </row>
    <row r="411" spans="1:5" ht="17" x14ac:dyDescent="0.2">
      <c r="A411" s="10" t="s">
        <v>420</v>
      </c>
      <c r="B411" s="1">
        <v>13.525358600000001</v>
      </c>
      <c r="C411" s="1">
        <v>13.444960999999999</v>
      </c>
      <c r="D411" s="1">
        <v>13.701543300000001</v>
      </c>
      <c r="E411" s="1">
        <v>13.3045505</v>
      </c>
    </row>
    <row r="412" spans="1:5" ht="17" x14ac:dyDescent="0.2">
      <c r="A412" s="10" t="s">
        <v>421</v>
      </c>
      <c r="B412" s="1">
        <v>12.8034406</v>
      </c>
      <c r="C412" s="1">
        <v>12.7839808</v>
      </c>
      <c r="D412" s="1">
        <v>12.7854226</v>
      </c>
      <c r="E412" s="1">
        <v>12.589978199999999</v>
      </c>
    </row>
    <row r="413" spans="1:5" ht="17" x14ac:dyDescent="0.2">
      <c r="A413" s="10" t="s">
        <v>422</v>
      </c>
      <c r="B413" s="1">
        <v>13.3205755</v>
      </c>
      <c r="C413" s="1">
        <v>13.399900799999999</v>
      </c>
      <c r="D413" s="1">
        <v>13.373836799999999</v>
      </c>
      <c r="E413" s="1">
        <v>13.346422199999999</v>
      </c>
    </row>
    <row r="414" spans="1:5" ht="17" x14ac:dyDescent="0.2">
      <c r="A414" s="10" t="s">
        <v>423</v>
      </c>
      <c r="B414" s="1">
        <v>9.7786890199999998</v>
      </c>
      <c r="C414" s="1">
        <v>9.9093677899999992</v>
      </c>
      <c r="D414" s="1">
        <v>10.088520000000001</v>
      </c>
      <c r="E414" s="1">
        <v>9.0779850599999996</v>
      </c>
    </row>
    <row r="415" spans="1:5" ht="17" x14ac:dyDescent="0.2">
      <c r="A415" s="10" t="s">
        <v>424</v>
      </c>
      <c r="B415" s="1">
        <v>11.3051127</v>
      </c>
      <c r="C415" s="1">
        <v>11.5500551</v>
      </c>
      <c r="D415" s="1">
        <v>11.3741366</v>
      </c>
      <c r="E415" s="1">
        <v>11.5257904</v>
      </c>
    </row>
    <row r="416" spans="1:5" ht="17" x14ac:dyDescent="0.2">
      <c r="A416" s="10" t="s">
        <v>425</v>
      </c>
      <c r="B416" s="1">
        <v>12.549113</v>
      </c>
      <c r="C416" s="1">
        <v>12.524649200000001</v>
      </c>
      <c r="D416" s="1">
        <v>12.681069900000001</v>
      </c>
      <c r="E416" s="1">
        <v>12.3481708</v>
      </c>
    </row>
    <row r="417" spans="1:5" ht="17" x14ac:dyDescent="0.2">
      <c r="A417" s="10" t="s">
        <v>426</v>
      </c>
      <c r="B417" s="1">
        <v>4.8273743299999996</v>
      </c>
      <c r="C417" s="1">
        <v>4.7612420599999998</v>
      </c>
      <c r="D417" s="1">
        <v>5.0759979700000004</v>
      </c>
      <c r="E417" s="1">
        <v>5.13075394</v>
      </c>
    </row>
    <row r="418" spans="1:5" ht="17" x14ac:dyDescent="0.2">
      <c r="A418" s="10" t="s">
        <v>427</v>
      </c>
      <c r="B418" s="1">
        <v>3.1339429600000002</v>
      </c>
      <c r="C418" s="1">
        <v>2.0180290699999999</v>
      </c>
      <c r="D418" s="1">
        <v>3.14940943</v>
      </c>
      <c r="E418" s="1">
        <v>3.8324684599999999</v>
      </c>
    </row>
    <row r="419" spans="1:5" ht="17" x14ac:dyDescent="0.2">
      <c r="A419" s="10" t="s">
        <v>428</v>
      </c>
      <c r="B419" s="1">
        <v>11.6254092</v>
      </c>
      <c r="C419" s="1">
        <v>11.6927761</v>
      </c>
      <c r="D419" s="1">
        <v>11.8058561</v>
      </c>
      <c r="E419" s="1">
        <v>11.411802099999999</v>
      </c>
    </row>
    <row r="420" spans="1:5" ht="17" x14ac:dyDescent="0.2">
      <c r="A420" s="10" t="s">
        <v>429</v>
      </c>
      <c r="B420" s="1">
        <v>13.438878300000001</v>
      </c>
      <c r="C420" s="1">
        <v>13.4952743</v>
      </c>
      <c r="D420" s="1">
        <v>13.4784644</v>
      </c>
      <c r="E420" s="1">
        <v>13.537704700000001</v>
      </c>
    </row>
    <row r="421" spans="1:5" ht="17" x14ac:dyDescent="0.2">
      <c r="A421" s="10" t="s">
        <v>430</v>
      </c>
      <c r="B421" s="1">
        <v>5.2001086599999997</v>
      </c>
      <c r="C421" s="1">
        <v>6.0682030899999999</v>
      </c>
      <c r="D421" s="1">
        <v>4.4004668799999997</v>
      </c>
      <c r="E421" s="1">
        <v>6.02223694</v>
      </c>
    </row>
    <row r="422" spans="1:5" ht="17" x14ac:dyDescent="0.2">
      <c r="A422" s="10" t="s">
        <v>431</v>
      </c>
      <c r="B422" s="1">
        <v>5.8851728699999999</v>
      </c>
      <c r="C422" s="1">
        <v>5.9384039099999999</v>
      </c>
      <c r="D422" s="1">
        <v>5.3413961199999997</v>
      </c>
      <c r="E422" s="1">
        <v>5.8472819999999999</v>
      </c>
    </row>
    <row r="423" spans="1:5" ht="17" x14ac:dyDescent="0.2">
      <c r="A423" s="10" t="s">
        <v>432</v>
      </c>
      <c r="B423" s="1">
        <v>4.3641339400000003</v>
      </c>
      <c r="C423" s="1">
        <v>1.7404206499999999</v>
      </c>
      <c r="D423" s="1">
        <v>2.5044097299999999</v>
      </c>
      <c r="E423" s="1">
        <v>3.8461473000000002</v>
      </c>
    </row>
    <row r="424" spans="1:5" ht="17" x14ac:dyDescent="0.2">
      <c r="A424" s="10" t="s">
        <v>433</v>
      </c>
      <c r="B424" s="1">
        <v>11.2174014</v>
      </c>
      <c r="C424" s="1">
        <v>11.757065799999999</v>
      </c>
      <c r="D424" s="1">
        <v>10.7467349</v>
      </c>
      <c r="E424" s="1">
        <v>9.8676593799999992</v>
      </c>
    </row>
    <row r="425" spans="1:5" ht="17" x14ac:dyDescent="0.2">
      <c r="A425" s="10" t="s">
        <v>434</v>
      </c>
      <c r="B425" s="1">
        <v>5.3589246499999996</v>
      </c>
      <c r="C425" s="1">
        <v>6.2892817399999998</v>
      </c>
      <c r="D425" s="1">
        <v>6.4366924799999996</v>
      </c>
      <c r="E425" s="1">
        <v>5.9512892199999996</v>
      </c>
    </row>
    <row r="426" spans="1:5" ht="17" x14ac:dyDescent="0.2">
      <c r="A426" s="10" t="s">
        <v>435</v>
      </c>
      <c r="B426" s="1">
        <v>10.480795799999999</v>
      </c>
      <c r="C426" s="1">
        <v>11.227691399999999</v>
      </c>
      <c r="D426" s="1">
        <v>10.5195703</v>
      </c>
      <c r="E426" s="1">
        <v>9.22368144</v>
      </c>
    </row>
    <row r="427" spans="1:5" ht="17" x14ac:dyDescent="0.2">
      <c r="A427" s="10" t="s">
        <v>436</v>
      </c>
      <c r="B427" s="1">
        <v>0.48765724999999999</v>
      </c>
      <c r="C427" s="1">
        <v>-0.291912</v>
      </c>
      <c r="D427" s="1">
        <v>0.87785975000000005</v>
      </c>
      <c r="E427" s="1">
        <v>1.3508316899999999</v>
      </c>
    </row>
    <row r="428" spans="1:5" ht="17" x14ac:dyDescent="0.2">
      <c r="A428" s="10" t="s">
        <v>437</v>
      </c>
      <c r="B428" s="1">
        <v>-0.291912</v>
      </c>
      <c r="C428" s="1">
        <v>-0.291912</v>
      </c>
      <c r="D428" s="1">
        <v>-0.291912</v>
      </c>
      <c r="E428" s="1">
        <v>-0.87405580000000005</v>
      </c>
    </row>
    <row r="429" spans="1:5" ht="17" x14ac:dyDescent="0.2">
      <c r="A429" s="10" t="s">
        <v>438</v>
      </c>
      <c r="B429" s="1">
        <v>1.0314556399999999</v>
      </c>
      <c r="C429" s="1">
        <v>1.51055776</v>
      </c>
      <c r="D429" s="1">
        <v>2.1002521700000001</v>
      </c>
      <c r="E429" s="1">
        <v>-0.291912</v>
      </c>
    </row>
    <row r="430" spans="1:5" ht="17" x14ac:dyDescent="0.2">
      <c r="A430" s="10" t="s">
        <v>439</v>
      </c>
      <c r="B430" s="1">
        <v>7.1635521000000004</v>
      </c>
      <c r="C430" s="1">
        <v>7.7543985099999997</v>
      </c>
      <c r="D430" s="1">
        <v>6.7987739100000004</v>
      </c>
      <c r="E430" s="1">
        <v>5.88456154</v>
      </c>
    </row>
    <row r="431" spans="1:5" ht="17" x14ac:dyDescent="0.2">
      <c r="A431" s="10" t="s">
        <v>440</v>
      </c>
      <c r="B431" s="1">
        <v>8.5536254899999999</v>
      </c>
      <c r="C431" s="1">
        <v>8.6907902999999997</v>
      </c>
      <c r="D431" s="1">
        <v>8.4630817300000007</v>
      </c>
      <c r="E431" s="1">
        <v>8.4693509500000008</v>
      </c>
    </row>
    <row r="432" spans="1:5" ht="17" x14ac:dyDescent="0.2">
      <c r="A432" s="10" t="s">
        <v>441</v>
      </c>
      <c r="B432" s="1">
        <v>9.9721257899999998</v>
      </c>
      <c r="C432" s="1">
        <v>9.8747874000000007</v>
      </c>
      <c r="D432" s="1">
        <v>10.051687299999999</v>
      </c>
      <c r="E432" s="1">
        <v>10.007877499999999</v>
      </c>
    </row>
    <row r="433" spans="1:5" ht="17" x14ac:dyDescent="0.2">
      <c r="A433" s="10" t="s">
        <v>442</v>
      </c>
      <c r="B433" s="1">
        <v>9.0951082000000003</v>
      </c>
      <c r="C433" s="1">
        <v>9.2042702900000002</v>
      </c>
      <c r="D433" s="1">
        <v>9.2186863599999995</v>
      </c>
      <c r="E433" s="1">
        <v>9.5113909400000001</v>
      </c>
    </row>
    <row r="434" spans="1:5" ht="17" x14ac:dyDescent="0.2">
      <c r="A434" s="10" t="s">
        <v>443</v>
      </c>
      <c r="B434" s="1">
        <v>12.6157079</v>
      </c>
      <c r="C434" s="1">
        <v>12.5973516</v>
      </c>
      <c r="D434" s="1">
        <v>12.5981953</v>
      </c>
      <c r="E434" s="1">
        <v>12.749597400000001</v>
      </c>
    </row>
    <row r="435" spans="1:5" ht="17" x14ac:dyDescent="0.2">
      <c r="A435" s="10" t="s">
        <v>444</v>
      </c>
      <c r="B435" s="1">
        <v>14.125353499999999</v>
      </c>
      <c r="C435" s="1">
        <v>14.051459100000001</v>
      </c>
      <c r="D435" s="1">
        <v>14.2372234</v>
      </c>
      <c r="E435" s="1">
        <v>14.085110500000001</v>
      </c>
    </row>
    <row r="436" spans="1:5" ht="17" x14ac:dyDescent="0.2">
      <c r="A436" s="10" t="s">
        <v>445</v>
      </c>
      <c r="B436" s="1">
        <v>9.6193118099999992</v>
      </c>
      <c r="C436" s="1">
        <v>9.0817683000000002</v>
      </c>
      <c r="D436" s="1">
        <v>9.4738992799999995</v>
      </c>
      <c r="E436" s="1">
        <v>9.4752232000000003</v>
      </c>
    </row>
    <row r="437" spans="1:5" ht="17" x14ac:dyDescent="0.2">
      <c r="A437" s="10" t="s">
        <v>446</v>
      </c>
      <c r="B437" s="1">
        <v>11.348679799999999</v>
      </c>
      <c r="C437" s="1">
        <v>8.8433188299999994</v>
      </c>
      <c r="D437" s="1">
        <v>8.7316521599999994</v>
      </c>
      <c r="E437" s="1">
        <v>11.1834188</v>
      </c>
    </row>
    <row r="438" spans="1:5" ht="17" x14ac:dyDescent="0.2">
      <c r="A438" s="10" t="s">
        <v>447</v>
      </c>
      <c r="B438" s="1">
        <v>10.111270299999999</v>
      </c>
      <c r="C438" s="1">
        <v>10.0733497</v>
      </c>
      <c r="D438" s="1">
        <v>10.4959214</v>
      </c>
      <c r="E438" s="1">
        <v>10.1360028</v>
      </c>
    </row>
    <row r="439" spans="1:5" ht="17" x14ac:dyDescent="0.2">
      <c r="A439" s="10" t="s">
        <v>448</v>
      </c>
      <c r="B439" s="1">
        <v>9.4098854000000003</v>
      </c>
      <c r="C439" s="1">
        <v>10.123298500000001</v>
      </c>
      <c r="D439" s="1">
        <v>10.5143217</v>
      </c>
      <c r="E439" s="1">
        <v>9.0125256999999994</v>
      </c>
    </row>
    <row r="440" spans="1:5" ht="17" x14ac:dyDescent="0.2">
      <c r="A440" s="10" t="s">
        <v>449</v>
      </c>
      <c r="B440" s="1">
        <v>8.1575600099999992</v>
      </c>
      <c r="C440" s="1">
        <v>8.2441417000000001</v>
      </c>
      <c r="D440" s="1">
        <v>7.6319324100000001</v>
      </c>
      <c r="E440" s="1">
        <v>9.9222997799999995</v>
      </c>
    </row>
    <row r="441" spans="1:5" ht="17" x14ac:dyDescent="0.2">
      <c r="A441" s="10" t="s">
        <v>450</v>
      </c>
      <c r="B441" s="1">
        <v>7.6592600900000001</v>
      </c>
      <c r="C441" s="1">
        <v>7.5195930600000001</v>
      </c>
      <c r="D441" s="1">
        <v>7.1052660000000003</v>
      </c>
      <c r="E441" s="1">
        <v>8.6803799999999995</v>
      </c>
    </row>
    <row r="442" spans="1:5" ht="17" x14ac:dyDescent="0.2">
      <c r="A442" s="10" t="s">
        <v>451</v>
      </c>
      <c r="B442" s="1">
        <v>9.3494378299999994</v>
      </c>
      <c r="C442" s="1">
        <v>8.2050096000000003</v>
      </c>
      <c r="D442" s="1">
        <v>9.9878748999999996</v>
      </c>
      <c r="E442" s="1">
        <v>10.708995399999999</v>
      </c>
    </row>
    <row r="443" spans="1:5" ht="17" x14ac:dyDescent="0.2">
      <c r="A443" s="10" t="s">
        <v>452</v>
      </c>
      <c r="B443" s="1">
        <v>13.588129</v>
      </c>
      <c r="C443" s="1">
        <v>13.656709899999999</v>
      </c>
      <c r="D443" s="1">
        <v>13.7054922</v>
      </c>
      <c r="E443" s="1">
        <v>13.4382962</v>
      </c>
    </row>
    <row r="444" spans="1:5" ht="17" x14ac:dyDescent="0.2">
      <c r="A444" s="10" t="s">
        <v>453</v>
      </c>
      <c r="B444" s="1">
        <v>7.1351476099999998</v>
      </c>
      <c r="C444" s="1">
        <v>5.3340999900000003</v>
      </c>
      <c r="D444" s="1">
        <v>7.6551199499999996</v>
      </c>
      <c r="E444" s="1">
        <v>10.112617999999999</v>
      </c>
    </row>
    <row r="445" spans="1:5" ht="17" x14ac:dyDescent="0.2">
      <c r="A445" s="10" t="s">
        <v>454</v>
      </c>
      <c r="B445" s="1">
        <v>11.7859441</v>
      </c>
      <c r="C445" s="1">
        <v>11.867280299999999</v>
      </c>
      <c r="D445" s="1">
        <v>11.9438412</v>
      </c>
      <c r="E445" s="1">
        <v>11.638450199999999</v>
      </c>
    </row>
    <row r="446" spans="1:5" ht="17" x14ac:dyDescent="0.2">
      <c r="A446" s="10" t="s">
        <v>455</v>
      </c>
      <c r="B446" s="1">
        <v>12.808555500000001</v>
      </c>
      <c r="C446" s="1">
        <v>12.814042300000001</v>
      </c>
      <c r="D446" s="1">
        <v>12.9054918</v>
      </c>
      <c r="E446" s="1">
        <v>12.779895099999999</v>
      </c>
    </row>
    <row r="447" spans="1:5" ht="17" x14ac:dyDescent="0.2">
      <c r="A447" s="10" t="s">
        <v>456</v>
      </c>
      <c r="B447" s="1">
        <v>13.1724991</v>
      </c>
      <c r="C447" s="1">
        <v>13.338771100000001</v>
      </c>
      <c r="D447" s="1">
        <v>13.3272849</v>
      </c>
      <c r="E447" s="1">
        <v>13.131084</v>
      </c>
    </row>
    <row r="448" spans="1:5" ht="17" x14ac:dyDescent="0.2">
      <c r="A448" s="10" t="s">
        <v>457</v>
      </c>
      <c r="B448" s="1">
        <v>11.1546649</v>
      </c>
      <c r="C448" s="1">
        <v>11.122165000000001</v>
      </c>
      <c r="D448" s="1">
        <v>11.262963600000001</v>
      </c>
      <c r="E448" s="1">
        <v>11.035615099999999</v>
      </c>
    </row>
    <row r="449" spans="1:5" ht="17" x14ac:dyDescent="0.2">
      <c r="A449" s="10" t="s">
        <v>458</v>
      </c>
      <c r="B449" s="1">
        <v>10.971190999999999</v>
      </c>
      <c r="C449" s="1">
        <v>10.475698899999999</v>
      </c>
      <c r="D449" s="1">
        <v>10.516731099999999</v>
      </c>
      <c r="E449" s="1">
        <v>11.192182600000001</v>
      </c>
    </row>
    <row r="450" spans="1:5" ht="17" x14ac:dyDescent="0.2">
      <c r="A450" s="10" t="s">
        <v>459</v>
      </c>
      <c r="B450" s="1">
        <v>14.6128999</v>
      </c>
      <c r="C450" s="1">
        <v>14.6324647</v>
      </c>
      <c r="D450" s="1">
        <v>14.686024700000001</v>
      </c>
      <c r="E450" s="1">
        <v>14.4899223</v>
      </c>
    </row>
    <row r="451" spans="1:5" ht="17" x14ac:dyDescent="0.2">
      <c r="A451" s="10" t="s">
        <v>460</v>
      </c>
      <c r="B451" s="1">
        <v>2.2499989600000001</v>
      </c>
      <c r="C451" s="1">
        <v>4.8253297999999996</v>
      </c>
      <c r="D451" s="1">
        <v>5.6622541499999999</v>
      </c>
      <c r="E451" s="1">
        <v>5.1721112900000001</v>
      </c>
    </row>
    <row r="452" spans="1:5" ht="17" x14ac:dyDescent="0.2">
      <c r="A452" s="10" t="s">
        <v>461</v>
      </c>
      <c r="B452" s="1">
        <v>4.7876887100000003</v>
      </c>
      <c r="C452" s="1">
        <v>5.0576705899999999</v>
      </c>
      <c r="D452" s="1">
        <v>4.2792721199999999</v>
      </c>
      <c r="E452" s="1">
        <v>5.7916816899999999</v>
      </c>
    </row>
    <row r="453" spans="1:5" ht="17" x14ac:dyDescent="0.2">
      <c r="A453" s="10" t="s">
        <v>462</v>
      </c>
      <c r="B453" s="1">
        <v>9.7705493800000003</v>
      </c>
      <c r="C453" s="1">
        <v>9.8717977799999996</v>
      </c>
      <c r="D453" s="1">
        <v>9.7507783900000007</v>
      </c>
      <c r="E453" s="1">
        <v>10.450343200000001</v>
      </c>
    </row>
    <row r="454" spans="1:5" ht="17" x14ac:dyDescent="0.2">
      <c r="A454" s="10" t="s">
        <v>463</v>
      </c>
      <c r="B454" s="1">
        <v>12.8182554</v>
      </c>
      <c r="C454" s="1">
        <v>12.6230201</v>
      </c>
      <c r="D454" s="1">
        <v>12.439187199999999</v>
      </c>
      <c r="E454" s="1">
        <v>12.957648000000001</v>
      </c>
    </row>
    <row r="455" spans="1:5" ht="17" x14ac:dyDescent="0.2">
      <c r="A455" s="10" t="s">
        <v>464</v>
      </c>
      <c r="B455" s="1">
        <v>8.2809612500000007</v>
      </c>
      <c r="C455" s="1">
        <v>7.2493881599999996</v>
      </c>
      <c r="D455" s="1">
        <v>6.9640350199999999</v>
      </c>
      <c r="E455" s="1">
        <v>9.5738687799999997</v>
      </c>
    </row>
    <row r="456" spans="1:5" ht="17" x14ac:dyDescent="0.2">
      <c r="A456" s="10" t="s">
        <v>465</v>
      </c>
      <c r="B456" s="1">
        <v>13.556813200000001</v>
      </c>
      <c r="C456" s="1">
        <v>13.6776508</v>
      </c>
      <c r="D456" s="1">
        <v>13.735093600000001</v>
      </c>
      <c r="E456" s="1">
        <v>13.292474500000001</v>
      </c>
    </row>
    <row r="457" spans="1:5" ht="17" x14ac:dyDescent="0.2">
      <c r="A457" s="10" t="s">
        <v>466</v>
      </c>
      <c r="B457" s="1">
        <v>11.626357</v>
      </c>
      <c r="C457" s="1">
        <v>11.7499871</v>
      </c>
      <c r="D457" s="1">
        <v>11.9241417</v>
      </c>
      <c r="E457" s="1">
        <v>11.355762800000001</v>
      </c>
    </row>
    <row r="458" spans="1:5" ht="17" x14ac:dyDescent="0.2">
      <c r="A458" s="10" t="s">
        <v>467</v>
      </c>
      <c r="B458" s="1">
        <v>10.5774811</v>
      </c>
      <c r="C458" s="1">
        <v>10.6681224</v>
      </c>
      <c r="D458" s="1">
        <v>10.836928</v>
      </c>
      <c r="E458" s="1">
        <v>10.4727952</v>
      </c>
    </row>
    <row r="459" spans="1:5" ht="17" x14ac:dyDescent="0.2">
      <c r="A459" s="10" t="s">
        <v>468</v>
      </c>
      <c r="B459" s="1">
        <v>6.2659725100000001</v>
      </c>
      <c r="C459" s="1">
        <v>6.5628597099999997</v>
      </c>
      <c r="D459" s="1">
        <v>5.9474593000000002</v>
      </c>
      <c r="E459" s="1">
        <v>8.1133176999999996</v>
      </c>
    </row>
    <row r="460" spans="1:5" ht="17" x14ac:dyDescent="0.2">
      <c r="A460" s="10" t="s">
        <v>469</v>
      </c>
      <c r="B460" s="1">
        <v>10.46855</v>
      </c>
      <c r="C460" s="1">
        <v>10.3808296</v>
      </c>
      <c r="D460" s="1">
        <v>10.295185500000001</v>
      </c>
      <c r="E460" s="1">
        <v>10.924060300000001</v>
      </c>
    </row>
    <row r="461" spans="1:5" ht="17" x14ac:dyDescent="0.2">
      <c r="A461" s="10" t="s">
        <v>470</v>
      </c>
      <c r="B461" s="1">
        <v>7.4391730999999996</v>
      </c>
      <c r="C461" s="1">
        <v>7.79244439</v>
      </c>
      <c r="D461" s="1">
        <v>7.1837634000000001</v>
      </c>
      <c r="E461" s="1">
        <v>8.4626971599999994</v>
      </c>
    </row>
    <row r="462" spans="1:5" ht="17" x14ac:dyDescent="0.2">
      <c r="A462" s="10" t="s">
        <v>471</v>
      </c>
      <c r="B462" s="1">
        <v>3.8494143200000002</v>
      </c>
      <c r="C462" s="1">
        <v>3.8317627700000001</v>
      </c>
      <c r="D462" s="1">
        <v>3.8137333899999999</v>
      </c>
      <c r="E462" s="1">
        <v>4.6310698300000004</v>
      </c>
    </row>
    <row r="463" spans="1:5" ht="17" x14ac:dyDescent="0.2">
      <c r="A463" s="10" t="s">
        <v>472</v>
      </c>
      <c r="B463" s="1">
        <v>4.8043326500000001</v>
      </c>
      <c r="C463" s="1">
        <v>4.4362934999999997</v>
      </c>
      <c r="D463" s="1">
        <v>4.2310903</v>
      </c>
      <c r="E463" s="1">
        <v>4.0899101399999997</v>
      </c>
    </row>
    <row r="464" spans="1:5" ht="17" x14ac:dyDescent="0.2">
      <c r="A464" s="10" t="s">
        <v>473</v>
      </c>
      <c r="B464" s="1">
        <v>1.5887614000000001</v>
      </c>
      <c r="C464" s="1">
        <v>-6.4589000000000001E-3</v>
      </c>
      <c r="D464" s="1">
        <v>1.25990812</v>
      </c>
      <c r="E464" s="1">
        <v>3.92991175</v>
      </c>
    </row>
    <row r="465" spans="1:5" ht="17" x14ac:dyDescent="0.2">
      <c r="A465" s="10" t="s">
        <v>474</v>
      </c>
      <c r="B465" s="1">
        <v>5.8402010899999999</v>
      </c>
      <c r="C465" s="1">
        <v>5.7422338100000001</v>
      </c>
      <c r="D465" s="1">
        <v>4.9954082700000004</v>
      </c>
      <c r="E465" s="1">
        <v>7.3808051700000004</v>
      </c>
    </row>
    <row r="466" spans="1:5" ht="17" x14ac:dyDescent="0.2">
      <c r="A466" s="10" t="s">
        <v>475</v>
      </c>
      <c r="B466" s="1">
        <v>4.4622575199999996</v>
      </c>
      <c r="C466" s="1">
        <v>3.3869824799999999</v>
      </c>
      <c r="D466" s="1">
        <v>3.9204922299999998</v>
      </c>
      <c r="E466" s="1">
        <v>4.1952959200000004</v>
      </c>
    </row>
    <row r="467" spans="1:5" ht="17" x14ac:dyDescent="0.2">
      <c r="A467" s="10" t="s">
        <v>476</v>
      </c>
      <c r="B467" s="1">
        <v>2.5771959500000001</v>
      </c>
      <c r="C467" s="1">
        <v>2.9417255099999999</v>
      </c>
      <c r="D467" s="1">
        <v>2.9174544</v>
      </c>
      <c r="E467" s="1">
        <v>3.00621217</v>
      </c>
    </row>
    <row r="468" spans="1:5" ht="17" x14ac:dyDescent="0.2">
      <c r="A468" s="10" t="s">
        <v>477</v>
      </c>
      <c r="B468" s="1">
        <v>3.5439934100000001</v>
      </c>
      <c r="C468" s="1">
        <v>2.7348732400000002</v>
      </c>
      <c r="D468" s="1">
        <v>3.6919066599999999</v>
      </c>
      <c r="E468" s="1">
        <v>4.2165955200000003</v>
      </c>
    </row>
    <row r="469" spans="1:5" ht="17" x14ac:dyDescent="0.2">
      <c r="A469" s="10" t="s">
        <v>478</v>
      </c>
      <c r="B469" s="1">
        <v>12.304071199999999</v>
      </c>
      <c r="C469" s="1">
        <v>12.236061599999999</v>
      </c>
      <c r="D469" s="1">
        <v>12.2846861</v>
      </c>
      <c r="E469" s="1">
        <v>12.390357699999999</v>
      </c>
    </row>
    <row r="470" spans="1:5" ht="17" x14ac:dyDescent="0.2">
      <c r="A470" s="10" t="s">
        <v>479</v>
      </c>
      <c r="B470" s="1">
        <v>13.353916</v>
      </c>
      <c r="C470" s="1">
        <v>13.3267235</v>
      </c>
      <c r="D470" s="1">
        <v>13.436574999999999</v>
      </c>
      <c r="E470" s="1">
        <v>12.908457500000001</v>
      </c>
    </row>
    <row r="471" spans="1:5" ht="17" x14ac:dyDescent="0.2">
      <c r="A471" s="10" t="s">
        <v>480</v>
      </c>
      <c r="B471" s="1">
        <v>12.8576329</v>
      </c>
      <c r="C471" s="1">
        <v>12.8710696</v>
      </c>
      <c r="D471" s="1">
        <v>12.8611412</v>
      </c>
      <c r="E471" s="1">
        <v>12.692997800000001</v>
      </c>
    </row>
    <row r="472" spans="1:5" ht="17" x14ac:dyDescent="0.2">
      <c r="A472" s="10" t="s">
        <v>481</v>
      </c>
      <c r="B472" s="1">
        <v>12.812263</v>
      </c>
      <c r="C472" s="1">
        <v>12.819449000000001</v>
      </c>
      <c r="D472" s="1">
        <v>12.957048500000001</v>
      </c>
      <c r="E472" s="1">
        <v>12.795556700000001</v>
      </c>
    </row>
    <row r="473" spans="1:5" ht="17" x14ac:dyDescent="0.2">
      <c r="A473" s="10" t="s">
        <v>482</v>
      </c>
      <c r="B473" s="1">
        <v>12.4405454</v>
      </c>
      <c r="C473" s="1">
        <v>12.308853600000001</v>
      </c>
      <c r="D473" s="1">
        <v>12.6305525</v>
      </c>
      <c r="E473" s="1">
        <v>12.2278175</v>
      </c>
    </row>
    <row r="474" spans="1:5" ht="17" x14ac:dyDescent="0.2">
      <c r="A474" s="10" t="s">
        <v>483</v>
      </c>
      <c r="B474" s="1">
        <v>13.3442922</v>
      </c>
      <c r="C474" s="1">
        <v>13.299312799999999</v>
      </c>
      <c r="D474" s="1">
        <v>13.489058500000001</v>
      </c>
      <c r="E474" s="1">
        <v>13.3954798</v>
      </c>
    </row>
    <row r="475" spans="1:5" ht="17" x14ac:dyDescent="0.2">
      <c r="A475" s="10" t="s">
        <v>484</v>
      </c>
      <c r="B475" s="1">
        <v>12.600512999999999</v>
      </c>
      <c r="C475" s="1">
        <v>12.6032476</v>
      </c>
      <c r="D475" s="1">
        <v>12.897690000000001</v>
      </c>
      <c r="E475" s="1">
        <v>12.430304100000001</v>
      </c>
    </row>
    <row r="476" spans="1:5" ht="17" x14ac:dyDescent="0.2">
      <c r="A476" s="10" t="s">
        <v>485</v>
      </c>
      <c r="B476" s="1">
        <v>3.9847267799999999</v>
      </c>
      <c r="C476" s="1">
        <v>4.6919156500000003</v>
      </c>
      <c r="D476" s="1">
        <v>4.4938081800000003</v>
      </c>
      <c r="E476" s="1">
        <v>4.8966922000000004</v>
      </c>
    </row>
    <row r="477" spans="1:5" ht="17" x14ac:dyDescent="0.2">
      <c r="A477" s="10" t="s">
        <v>486</v>
      </c>
      <c r="B477" s="1">
        <v>10.9346198</v>
      </c>
      <c r="C477" s="1">
        <v>10.7827193</v>
      </c>
      <c r="D477" s="1">
        <v>10.874043800000001</v>
      </c>
      <c r="E477" s="1">
        <v>10.670036899999999</v>
      </c>
    </row>
    <row r="478" spans="1:5" ht="17" x14ac:dyDescent="0.2">
      <c r="A478" s="10" t="s">
        <v>487</v>
      </c>
      <c r="B478" s="1">
        <v>12.0151103</v>
      </c>
      <c r="C478" s="1">
        <v>11.7705526</v>
      </c>
      <c r="D478" s="1">
        <v>11.409466999999999</v>
      </c>
      <c r="E478" s="1">
        <v>12.3571258</v>
      </c>
    </row>
    <row r="479" spans="1:5" ht="17" x14ac:dyDescent="0.2">
      <c r="A479" s="10" t="s">
        <v>488</v>
      </c>
      <c r="B479" s="1">
        <v>7.7673474699999998</v>
      </c>
      <c r="C479" s="1">
        <v>7.8260153600000004</v>
      </c>
      <c r="D479" s="1">
        <v>7.68989046</v>
      </c>
      <c r="E479" s="1">
        <v>8.1238758200000003</v>
      </c>
    </row>
    <row r="480" spans="1:5" ht="17" x14ac:dyDescent="0.2">
      <c r="A480" s="10" t="s">
        <v>489</v>
      </c>
      <c r="B480" s="1">
        <v>11.836009000000001</v>
      </c>
      <c r="C480" s="1">
        <v>11.842848500000001</v>
      </c>
      <c r="D480" s="1">
        <v>11.938496799999999</v>
      </c>
      <c r="E480" s="1">
        <v>11.606816500000001</v>
      </c>
    </row>
    <row r="481" spans="1:5" ht="17" x14ac:dyDescent="0.2">
      <c r="A481" s="10" t="s">
        <v>490</v>
      </c>
      <c r="B481" s="1">
        <v>12.5341529</v>
      </c>
      <c r="C481" s="1">
        <v>12.637554700000001</v>
      </c>
      <c r="D481" s="1">
        <v>12.846609000000001</v>
      </c>
      <c r="E481" s="1">
        <v>12.195957399999999</v>
      </c>
    </row>
    <row r="482" spans="1:5" ht="17" x14ac:dyDescent="0.2">
      <c r="A482" s="10" t="s">
        <v>491</v>
      </c>
      <c r="B482" s="1">
        <v>11.807491799999999</v>
      </c>
      <c r="C482" s="1">
        <v>11.7728658</v>
      </c>
      <c r="D482" s="1">
        <v>11.8529108</v>
      </c>
      <c r="E482" s="1">
        <v>11.780618499999999</v>
      </c>
    </row>
    <row r="483" spans="1:5" ht="17" x14ac:dyDescent="0.2">
      <c r="A483" s="10" t="s">
        <v>492</v>
      </c>
      <c r="B483" s="1">
        <v>12.304109499999999</v>
      </c>
      <c r="C483" s="1">
        <v>12.3158379</v>
      </c>
      <c r="D483" s="1">
        <v>12.4642061</v>
      </c>
      <c r="E483" s="1">
        <v>12.1641428</v>
      </c>
    </row>
    <row r="484" spans="1:5" ht="17" x14ac:dyDescent="0.2">
      <c r="A484" s="10" t="s">
        <v>493</v>
      </c>
      <c r="B484" s="1">
        <v>17.366851799999999</v>
      </c>
      <c r="C484" s="1">
        <v>17.417222899999999</v>
      </c>
      <c r="D484" s="1">
        <v>17.711111899999999</v>
      </c>
      <c r="E484" s="1">
        <v>16.859468499999998</v>
      </c>
    </row>
    <row r="485" spans="1:5" ht="17" x14ac:dyDescent="0.2">
      <c r="A485" s="10" t="s">
        <v>494</v>
      </c>
      <c r="B485" s="1">
        <v>2.6804734699999999</v>
      </c>
      <c r="C485" s="1">
        <v>4.32110313</v>
      </c>
      <c r="D485" s="1">
        <v>3.62005183</v>
      </c>
      <c r="E485" s="1">
        <v>4.0463902599999999</v>
      </c>
    </row>
    <row r="486" spans="1:5" ht="17" x14ac:dyDescent="0.2">
      <c r="A486" s="10" t="s">
        <v>495</v>
      </c>
      <c r="B486" s="1">
        <v>14.448810699999999</v>
      </c>
      <c r="C486" s="1">
        <v>14.907061000000001</v>
      </c>
      <c r="D486" s="1">
        <v>15.1769064</v>
      </c>
      <c r="E486" s="1">
        <v>13.901534399999999</v>
      </c>
    </row>
    <row r="487" spans="1:5" ht="17" x14ac:dyDescent="0.2">
      <c r="A487" s="10" t="s">
        <v>496</v>
      </c>
      <c r="B487" s="1">
        <v>9.2120782999999999</v>
      </c>
      <c r="C487" s="1">
        <v>10.9668429</v>
      </c>
      <c r="D487" s="1">
        <v>9.4088933499999996</v>
      </c>
      <c r="E487" s="1">
        <v>10.2362141</v>
      </c>
    </row>
    <row r="488" spans="1:5" ht="17" x14ac:dyDescent="0.2">
      <c r="A488" s="10" t="s">
        <v>497</v>
      </c>
      <c r="B488" s="1">
        <v>9.2649861399999995</v>
      </c>
      <c r="C488" s="1">
        <v>9.1759264300000005</v>
      </c>
      <c r="D488" s="1">
        <v>8.9765026199999998</v>
      </c>
      <c r="E488" s="1">
        <v>9.3127089499999993</v>
      </c>
    </row>
    <row r="489" spans="1:5" ht="17" x14ac:dyDescent="0.2">
      <c r="A489" s="10" t="s">
        <v>498</v>
      </c>
      <c r="B489" s="1">
        <v>9.3157074299999998</v>
      </c>
      <c r="C489" s="1">
        <v>9.0187333200000008</v>
      </c>
      <c r="D489" s="1">
        <v>8.9761281200000003</v>
      </c>
      <c r="E489" s="1">
        <v>9.2255194399999993</v>
      </c>
    </row>
    <row r="490" spans="1:5" ht="17" x14ac:dyDescent="0.2">
      <c r="A490" s="10" t="s">
        <v>499</v>
      </c>
      <c r="B490" s="1">
        <v>10.054399399999999</v>
      </c>
      <c r="C490" s="1">
        <v>10.059971600000001</v>
      </c>
      <c r="D490" s="1">
        <v>10.0733499</v>
      </c>
      <c r="E490" s="1">
        <v>9.9720546700000003</v>
      </c>
    </row>
    <row r="491" spans="1:5" ht="17" x14ac:dyDescent="0.2">
      <c r="A491" s="10" t="s">
        <v>500</v>
      </c>
      <c r="B491" s="1">
        <v>11.4716474</v>
      </c>
      <c r="C491" s="1">
        <v>11.6009286</v>
      </c>
      <c r="D491" s="1">
        <v>11.7500277</v>
      </c>
      <c r="E491" s="1">
        <v>11.306831499999999</v>
      </c>
    </row>
    <row r="492" spans="1:5" ht="17" x14ac:dyDescent="0.2">
      <c r="A492" s="10" t="s">
        <v>501</v>
      </c>
      <c r="B492" s="1">
        <v>15.483424899999999</v>
      </c>
      <c r="C492" s="1">
        <v>15.563420499999999</v>
      </c>
      <c r="D492" s="1">
        <v>15.7656419</v>
      </c>
      <c r="E492" s="1">
        <v>15.036273400000001</v>
      </c>
    </row>
    <row r="493" spans="1:5" ht="17" x14ac:dyDescent="0.2">
      <c r="A493" s="10" t="s">
        <v>502</v>
      </c>
      <c r="B493" s="1">
        <v>10.617357800000001</v>
      </c>
      <c r="C493" s="1">
        <v>10.3591777</v>
      </c>
      <c r="D493" s="1">
        <v>9.4800905600000007</v>
      </c>
      <c r="E493" s="1">
        <v>11.1458466</v>
      </c>
    </row>
    <row r="494" spans="1:5" ht="17" x14ac:dyDescent="0.2">
      <c r="A494" s="10" t="s">
        <v>503</v>
      </c>
      <c r="B494" s="1">
        <v>11.540848</v>
      </c>
      <c r="C494" s="1">
        <v>12.1767986</v>
      </c>
      <c r="D494" s="1">
        <v>11.863285100000001</v>
      </c>
      <c r="E494" s="1">
        <v>11.038149199999999</v>
      </c>
    </row>
    <row r="495" spans="1:5" ht="17" x14ac:dyDescent="0.2">
      <c r="A495" s="10" t="s">
        <v>504</v>
      </c>
      <c r="B495" s="1">
        <v>12.560996400000001</v>
      </c>
      <c r="C495" s="1">
        <v>12.102081200000001</v>
      </c>
      <c r="D495" s="1">
        <v>12.2491351</v>
      </c>
      <c r="E495" s="1">
        <v>12.0635792</v>
      </c>
    </row>
    <row r="496" spans="1:5" ht="17" x14ac:dyDescent="0.2">
      <c r="A496" s="10" t="s">
        <v>505</v>
      </c>
      <c r="B496" s="1">
        <v>13.0253379</v>
      </c>
      <c r="C496" s="1">
        <v>13.1593962</v>
      </c>
      <c r="D496" s="1">
        <v>13.313658800000001</v>
      </c>
      <c r="E496" s="1">
        <v>12.6144059</v>
      </c>
    </row>
    <row r="497" spans="1:5" ht="17" x14ac:dyDescent="0.2">
      <c r="A497" s="10" t="s">
        <v>506</v>
      </c>
      <c r="B497" s="1">
        <v>10.051451399999999</v>
      </c>
      <c r="C497" s="1">
        <v>10.097314799999999</v>
      </c>
      <c r="D497" s="1">
        <v>10.0705531</v>
      </c>
      <c r="E497" s="1">
        <v>10.254785200000001</v>
      </c>
    </row>
    <row r="498" spans="1:5" ht="17" x14ac:dyDescent="0.2">
      <c r="A498" s="10" t="s">
        <v>507</v>
      </c>
      <c r="B498" s="1">
        <v>13.915435199999999</v>
      </c>
      <c r="C498" s="1">
        <v>13.9483721</v>
      </c>
      <c r="D498" s="1">
        <v>14.171843600000001</v>
      </c>
      <c r="E498" s="1">
        <v>13.4715892</v>
      </c>
    </row>
    <row r="499" spans="1:5" ht="17" x14ac:dyDescent="0.2">
      <c r="A499" s="10" t="s">
        <v>508</v>
      </c>
      <c r="B499" s="1">
        <v>8.4148819400000008</v>
      </c>
      <c r="C499" s="1">
        <v>8.38992556</v>
      </c>
      <c r="D499" s="1">
        <v>8.7443168700000005</v>
      </c>
      <c r="E499" s="1">
        <v>8.0439383499999995</v>
      </c>
    </row>
    <row r="500" spans="1:5" ht="17" x14ac:dyDescent="0.2">
      <c r="A500" s="10" t="s">
        <v>509</v>
      </c>
      <c r="B500" s="1">
        <v>11.9601411</v>
      </c>
      <c r="C500" s="1">
        <v>11.9383701</v>
      </c>
      <c r="D500" s="1">
        <v>11.9682958</v>
      </c>
      <c r="E500" s="1">
        <v>11.703450399999999</v>
      </c>
    </row>
    <row r="501" spans="1:5" ht="17" x14ac:dyDescent="0.2">
      <c r="A501" s="10" t="s">
        <v>510</v>
      </c>
      <c r="B501" s="1">
        <v>14.565232</v>
      </c>
      <c r="C501" s="1">
        <v>14.509029999999999</v>
      </c>
      <c r="D501" s="1">
        <v>14.7900262</v>
      </c>
      <c r="E501" s="1">
        <v>14.1694645</v>
      </c>
    </row>
    <row r="502" spans="1:5" ht="17" x14ac:dyDescent="0.2">
      <c r="A502" s="10" t="s">
        <v>511</v>
      </c>
      <c r="B502" s="1">
        <v>13.985996500000001</v>
      </c>
      <c r="C502" s="1">
        <v>14.1781785</v>
      </c>
      <c r="D502" s="1">
        <v>14.280211599999999</v>
      </c>
      <c r="E502" s="1">
        <v>13.880259799999999</v>
      </c>
    </row>
    <row r="503" spans="1:5" ht="17" x14ac:dyDescent="0.2">
      <c r="A503" s="10" t="s">
        <v>512</v>
      </c>
      <c r="B503" s="1">
        <v>13.397589200000001</v>
      </c>
      <c r="C503" s="1">
        <v>13.522018900000001</v>
      </c>
      <c r="D503" s="1">
        <v>13.513140099999999</v>
      </c>
      <c r="E503" s="1">
        <v>13.118837600000001</v>
      </c>
    </row>
    <row r="504" spans="1:5" ht="17" x14ac:dyDescent="0.2">
      <c r="A504" s="10" t="s">
        <v>513</v>
      </c>
      <c r="B504" s="1">
        <v>14.870444900000001</v>
      </c>
      <c r="C504" s="1">
        <v>14.981153000000001</v>
      </c>
      <c r="D504" s="1">
        <v>15.4389789</v>
      </c>
      <c r="E504" s="1">
        <v>14.492822800000001</v>
      </c>
    </row>
    <row r="505" spans="1:5" ht="17" x14ac:dyDescent="0.2">
      <c r="A505" s="10" t="s">
        <v>514</v>
      </c>
      <c r="B505" s="1">
        <v>10.643949299999999</v>
      </c>
      <c r="C505" s="1">
        <v>10.6326137</v>
      </c>
      <c r="D505" s="1">
        <v>10.7619989</v>
      </c>
      <c r="E505" s="1">
        <v>11.165828899999999</v>
      </c>
    </row>
    <row r="506" spans="1:5" ht="17" x14ac:dyDescent="0.2">
      <c r="A506" s="10" t="s">
        <v>515</v>
      </c>
      <c r="B506" s="1">
        <v>5.3591184800000002</v>
      </c>
      <c r="C506" s="1">
        <v>4.9118718299999999</v>
      </c>
      <c r="D506" s="1">
        <v>3.69783119</v>
      </c>
      <c r="E506" s="1">
        <v>6.4198170599999997</v>
      </c>
    </row>
    <row r="507" spans="1:5" ht="17" x14ac:dyDescent="0.2">
      <c r="A507" s="10" t="s">
        <v>516</v>
      </c>
      <c r="B507" s="1">
        <v>3.1468692800000002</v>
      </c>
      <c r="C507" s="1">
        <v>0.24886976</v>
      </c>
      <c r="D507" s="1">
        <v>4.3670767899999996</v>
      </c>
      <c r="E507" s="1">
        <v>6.4165775600000003</v>
      </c>
    </row>
    <row r="508" spans="1:5" ht="17" x14ac:dyDescent="0.2">
      <c r="A508" s="10" t="s">
        <v>517</v>
      </c>
      <c r="B508" s="1">
        <v>4.8975130399999998</v>
      </c>
      <c r="C508" s="1">
        <v>4.6011013700000003</v>
      </c>
      <c r="D508" s="1">
        <v>4.1920600300000004</v>
      </c>
      <c r="E508" s="1">
        <v>5.2942326199999998</v>
      </c>
    </row>
    <row r="509" spans="1:5" ht="17" x14ac:dyDescent="0.2">
      <c r="A509" s="10" t="s">
        <v>518</v>
      </c>
      <c r="B509" s="1">
        <v>7.6845886400000003</v>
      </c>
      <c r="C509" s="1">
        <v>5.7830050200000001</v>
      </c>
      <c r="D509" s="1">
        <v>2.9684836300000002</v>
      </c>
      <c r="E509" s="1">
        <v>7.4976100800000003</v>
      </c>
    </row>
    <row r="510" spans="1:5" ht="17" x14ac:dyDescent="0.2">
      <c r="A510" s="10" t="s">
        <v>519</v>
      </c>
      <c r="B510" s="1">
        <v>4.9464599500000004</v>
      </c>
      <c r="C510" s="1">
        <v>4.2966583399999996</v>
      </c>
      <c r="D510" s="1">
        <v>4.8134263400000004</v>
      </c>
      <c r="E510" s="1">
        <v>5.2226084100000003</v>
      </c>
    </row>
    <row r="511" spans="1:5" ht="17" x14ac:dyDescent="0.2">
      <c r="A511" s="10" t="s">
        <v>520</v>
      </c>
      <c r="B511" s="1">
        <v>5.8641852500000002</v>
      </c>
      <c r="C511" s="1">
        <v>5.5825788799999998</v>
      </c>
      <c r="D511" s="1">
        <v>2.5247623899999998</v>
      </c>
      <c r="E511" s="1">
        <v>5.8612919300000001</v>
      </c>
    </row>
    <row r="512" spans="1:5" ht="17" x14ac:dyDescent="0.2">
      <c r="A512" s="10" t="s">
        <v>521</v>
      </c>
      <c r="B512" s="1">
        <v>7.2685256100000002</v>
      </c>
      <c r="C512" s="1">
        <v>7.1326284400000004</v>
      </c>
      <c r="D512" s="1">
        <v>6.1698502099999999</v>
      </c>
      <c r="E512" s="1">
        <v>8.3398637099999995</v>
      </c>
    </row>
    <row r="513" spans="1:5" ht="17" x14ac:dyDescent="0.2">
      <c r="A513" s="10" t="s">
        <v>522</v>
      </c>
      <c r="B513" s="1">
        <v>5.6116248899999999</v>
      </c>
      <c r="C513" s="1">
        <v>5.4204588600000001</v>
      </c>
      <c r="D513" s="1">
        <v>4.0554201000000001</v>
      </c>
      <c r="E513" s="1">
        <v>5.9665699800000001</v>
      </c>
    </row>
    <row r="514" spans="1:5" ht="17" x14ac:dyDescent="0.2">
      <c r="A514" s="10" t="s">
        <v>523</v>
      </c>
      <c r="B514" s="1">
        <v>11.8586858</v>
      </c>
      <c r="C514" s="1">
        <v>11.701879099999999</v>
      </c>
      <c r="D514" s="1">
        <v>11.536842999999999</v>
      </c>
      <c r="E514" s="1">
        <v>12.917679100000001</v>
      </c>
    </row>
    <row r="515" spans="1:5" ht="17" x14ac:dyDescent="0.2">
      <c r="A515" s="10" t="s">
        <v>524</v>
      </c>
      <c r="B515" s="1">
        <v>10.124438899999999</v>
      </c>
      <c r="C515" s="1">
        <v>10.370756200000001</v>
      </c>
      <c r="D515" s="1">
        <v>10.183792499999999</v>
      </c>
      <c r="E515" s="1">
        <v>10.132175699999999</v>
      </c>
    </row>
    <row r="516" spans="1:5" ht="17" x14ac:dyDescent="0.2">
      <c r="A516" s="10" t="s">
        <v>525</v>
      </c>
      <c r="B516" s="1">
        <v>9.6696667900000008</v>
      </c>
      <c r="C516" s="1">
        <v>10.2774567</v>
      </c>
      <c r="D516" s="1">
        <v>9.8670417500000003</v>
      </c>
      <c r="E516" s="1">
        <v>9.8071173300000005</v>
      </c>
    </row>
    <row r="517" spans="1:5" ht="17" x14ac:dyDescent="0.2">
      <c r="A517" s="10" t="s">
        <v>526</v>
      </c>
      <c r="B517" s="1">
        <v>12.653325199999999</v>
      </c>
      <c r="C517" s="1">
        <v>12.615992</v>
      </c>
      <c r="D517" s="1">
        <v>12.768881199999999</v>
      </c>
      <c r="E517" s="1">
        <v>12.391758100000001</v>
      </c>
    </row>
    <row r="518" spans="1:5" ht="17" x14ac:dyDescent="0.2">
      <c r="A518" s="10" t="s">
        <v>527</v>
      </c>
      <c r="B518" s="1">
        <v>4.9448235299999999</v>
      </c>
      <c r="C518" s="1">
        <v>3.9545228300000002</v>
      </c>
      <c r="D518" s="1">
        <v>5.4352300800000002</v>
      </c>
      <c r="E518" s="1">
        <v>5.2787740899999998</v>
      </c>
    </row>
    <row r="519" spans="1:5" ht="17" x14ac:dyDescent="0.2">
      <c r="A519" s="10" t="s">
        <v>528</v>
      </c>
      <c r="B519" s="1">
        <v>12.418885599999999</v>
      </c>
      <c r="C519" s="1">
        <v>12.340802999999999</v>
      </c>
      <c r="D519" s="1">
        <v>12.5537581</v>
      </c>
      <c r="E519" s="1">
        <v>12.052581699999999</v>
      </c>
    </row>
    <row r="520" spans="1:5" ht="17" x14ac:dyDescent="0.2">
      <c r="A520" s="10" t="s">
        <v>529</v>
      </c>
      <c r="B520" s="1">
        <v>8.1311979500000007</v>
      </c>
      <c r="C520" s="1">
        <v>8.6965324699999993</v>
      </c>
      <c r="D520" s="1">
        <v>8.8062952699999997</v>
      </c>
      <c r="E520" s="1">
        <v>8.8575129799999992</v>
      </c>
    </row>
    <row r="521" spans="1:5" ht="17" x14ac:dyDescent="0.2">
      <c r="A521" s="10" t="s">
        <v>530</v>
      </c>
      <c r="B521" s="1">
        <v>12.755321199999999</v>
      </c>
      <c r="C521" s="1">
        <v>12.807340399999999</v>
      </c>
      <c r="D521" s="1">
        <v>12.8881783</v>
      </c>
      <c r="E521" s="1">
        <v>12.640470499999999</v>
      </c>
    </row>
    <row r="522" spans="1:5" ht="17" x14ac:dyDescent="0.2">
      <c r="A522" s="10" t="s">
        <v>531</v>
      </c>
      <c r="B522" s="1">
        <v>12.880581100000001</v>
      </c>
      <c r="C522" s="1">
        <v>12.9106367</v>
      </c>
      <c r="D522" s="1">
        <v>12.9800808</v>
      </c>
      <c r="E522" s="1">
        <v>12.709948799999999</v>
      </c>
    </row>
    <row r="523" spans="1:5" ht="17" x14ac:dyDescent="0.2">
      <c r="A523" s="10" t="s">
        <v>532</v>
      </c>
      <c r="B523" s="1">
        <v>13.5892722</v>
      </c>
      <c r="C523" s="1">
        <v>13.720898099999999</v>
      </c>
      <c r="D523" s="1">
        <v>13.6627987</v>
      </c>
      <c r="E523" s="1">
        <v>13.4995397</v>
      </c>
    </row>
    <row r="524" spans="1:5" ht="17" x14ac:dyDescent="0.2">
      <c r="A524" s="10" t="s">
        <v>533</v>
      </c>
      <c r="B524" s="1">
        <v>8.2084633799999995</v>
      </c>
      <c r="C524" s="1">
        <v>8.2413342299999996</v>
      </c>
      <c r="D524" s="1">
        <v>7.24440682</v>
      </c>
      <c r="E524" s="1">
        <v>9.2666811899999999</v>
      </c>
    </row>
    <row r="525" spans="1:5" ht="17" x14ac:dyDescent="0.2">
      <c r="A525" s="10" t="s">
        <v>534</v>
      </c>
      <c r="B525" s="1">
        <v>13.7041912</v>
      </c>
      <c r="C525" s="1">
        <v>13.711839599999999</v>
      </c>
      <c r="D525" s="1">
        <v>13.7859973</v>
      </c>
      <c r="E525" s="1">
        <v>13.457122099999999</v>
      </c>
    </row>
    <row r="526" spans="1:5" ht="17" x14ac:dyDescent="0.2">
      <c r="A526" s="10" t="s">
        <v>535</v>
      </c>
      <c r="B526" s="1">
        <v>11.316532</v>
      </c>
      <c r="C526" s="1">
        <v>11.5641344</v>
      </c>
      <c r="D526" s="1">
        <v>11.7069545</v>
      </c>
      <c r="E526" s="1">
        <v>11.2796094</v>
      </c>
    </row>
    <row r="527" spans="1:5" ht="17" x14ac:dyDescent="0.2">
      <c r="A527" s="10" t="s">
        <v>536</v>
      </c>
      <c r="B527" s="1">
        <v>10.244805599999999</v>
      </c>
      <c r="C527" s="1">
        <v>10.348918899999999</v>
      </c>
      <c r="D527" s="1">
        <v>10.1913429</v>
      </c>
      <c r="E527" s="1">
        <v>10.680004200000001</v>
      </c>
    </row>
    <row r="528" spans="1:5" ht="17" x14ac:dyDescent="0.2">
      <c r="A528" s="10" t="s">
        <v>537</v>
      </c>
      <c r="B528" s="1">
        <v>6.5463886899999997</v>
      </c>
      <c r="C528" s="1">
        <v>6.0130448400000001</v>
      </c>
      <c r="D528" s="1">
        <v>6.3194234600000003</v>
      </c>
      <c r="E528" s="1">
        <v>6.5982273500000002</v>
      </c>
    </row>
    <row r="529" spans="1:5" ht="17" x14ac:dyDescent="0.2">
      <c r="A529" s="10" t="s">
        <v>538</v>
      </c>
      <c r="B529" s="1">
        <v>8.0767227699999999</v>
      </c>
      <c r="C529" s="1">
        <v>7.7032222299999997</v>
      </c>
      <c r="D529" s="1">
        <v>8.1206441399999996</v>
      </c>
      <c r="E529" s="1">
        <v>9.2096925800000005</v>
      </c>
    </row>
    <row r="530" spans="1:5" ht="17" x14ac:dyDescent="0.2">
      <c r="A530" s="10" t="s">
        <v>539</v>
      </c>
      <c r="B530" s="1">
        <v>9.6273178799999997</v>
      </c>
      <c r="C530" s="1">
        <v>9.8496493300000001</v>
      </c>
      <c r="D530" s="1">
        <v>9.7416529399999998</v>
      </c>
      <c r="E530" s="1">
        <v>9.8103188299999999</v>
      </c>
    </row>
    <row r="531" spans="1:5" ht="17" x14ac:dyDescent="0.2">
      <c r="A531" s="10" t="s">
        <v>540</v>
      </c>
      <c r="B531" s="1">
        <v>10.934275700000001</v>
      </c>
      <c r="C531" s="1">
        <v>11.033760600000001</v>
      </c>
      <c r="D531" s="1">
        <v>10.502891200000001</v>
      </c>
      <c r="E531" s="1">
        <v>11.360275700000001</v>
      </c>
    </row>
    <row r="532" spans="1:5" ht="17" x14ac:dyDescent="0.2">
      <c r="A532" s="10" t="s">
        <v>541</v>
      </c>
      <c r="B532" s="1">
        <v>11.756505900000001</v>
      </c>
      <c r="C532" s="1">
        <v>11.925904900000001</v>
      </c>
      <c r="D532" s="1">
        <v>11.546208999999999</v>
      </c>
      <c r="E532" s="1">
        <v>11.7267131</v>
      </c>
    </row>
    <row r="533" spans="1:5" ht="17" x14ac:dyDescent="0.2">
      <c r="A533" s="10" t="s">
        <v>542</v>
      </c>
      <c r="B533" s="1">
        <v>5.1043691100000004</v>
      </c>
      <c r="C533" s="1">
        <v>4.8369992599999998</v>
      </c>
      <c r="D533" s="1">
        <v>1.6062853399999999</v>
      </c>
      <c r="E533" s="1">
        <v>4.9130150600000002</v>
      </c>
    </row>
    <row r="534" spans="1:5" ht="17" x14ac:dyDescent="0.2">
      <c r="A534" s="10" t="s">
        <v>543</v>
      </c>
      <c r="B534" s="1">
        <v>3.6053899899999999</v>
      </c>
      <c r="C534" s="1">
        <v>2.1268466099999999</v>
      </c>
      <c r="D534" s="1">
        <v>2.6473307199999998</v>
      </c>
      <c r="E534" s="1">
        <v>2.8665950499999999</v>
      </c>
    </row>
    <row r="535" spans="1:5" ht="17" x14ac:dyDescent="0.2">
      <c r="A535" s="10" t="s">
        <v>544</v>
      </c>
      <c r="B535" s="1">
        <v>5.54273215</v>
      </c>
      <c r="C535" s="1">
        <v>5.6514412500000004</v>
      </c>
      <c r="D535" s="1">
        <v>4.0051607999999996</v>
      </c>
      <c r="E535" s="1">
        <v>5.8049774999999997</v>
      </c>
    </row>
    <row r="536" spans="1:5" ht="17" x14ac:dyDescent="0.2">
      <c r="A536" s="10" t="s">
        <v>545</v>
      </c>
      <c r="B536" s="1">
        <v>7.3914883400000004</v>
      </c>
      <c r="C536" s="1">
        <v>6.6706600800000002</v>
      </c>
      <c r="D536" s="1">
        <v>6.2621901099999997</v>
      </c>
      <c r="E536" s="1">
        <v>7.1939252299999996</v>
      </c>
    </row>
    <row r="537" spans="1:5" ht="17" x14ac:dyDescent="0.2">
      <c r="A537" s="10" t="s">
        <v>546</v>
      </c>
      <c r="B537" s="1">
        <v>4.3455314700000001</v>
      </c>
      <c r="C537" s="1">
        <v>7.7682074099999996</v>
      </c>
      <c r="D537" s="1">
        <v>6.0682558599999998</v>
      </c>
      <c r="E537" s="1">
        <v>4.5997355200000003</v>
      </c>
    </row>
    <row r="538" spans="1:5" ht="17" x14ac:dyDescent="0.2">
      <c r="A538" s="10" t="s">
        <v>547</v>
      </c>
      <c r="B538" s="1">
        <v>7.2927318000000003</v>
      </c>
      <c r="C538" s="1">
        <v>7.8187499899999997</v>
      </c>
      <c r="D538" s="1">
        <v>6.6738369799999999</v>
      </c>
      <c r="E538" s="1">
        <v>8.0436021499999999</v>
      </c>
    </row>
    <row r="539" spans="1:5" ht="17" x14ac:dyDescent="0.2">
      <c r="A539" s="10" t="s">
        <v>548</v>
      </c>
      <c r="B539" s="1">
        <v>11.471422</v>
      </c>
      <c r="C539" s="1">
        <v>10.8736432</v>
      </c>
      <c r="D539" s="1">
        <v>10.661903300000001</v>
      </c>
      <c r="E539" s="1">
        <v>11.6073454</v>
      </c>
    </row>
    <row r="540" spans="1:5" ht="17" x14ac:dyDescent="0.2">
      <c r="A540" s="10" t="s">
        <v>549</v>
      </c>
      <c r="B540" s="1">
        <v>2.05754357</v>
      </c>
      <c r="C540" s="1">
        <v>1.0988034200000001</v>
      </c>
      <c r="D540" s="1">
        <v>-0.70710280000000003</v>
      </c>
      <c r="E540" s="1">
        <v>2.48331838</v>
      </c>
    </row>
    <row r="541" spans="1:5" ht="17" x14ac:dyDescent="0.2">
      <c r="A541" s="10" t="s">
        <v>550</v>
      </c>
      <c r="B541" s="1">
        <v>3.0147286800000002</v>
      </c>
      <c r="C541" s="1">
        <v>3.5234858500000001</v>
      </c>
      <c r="D541" s="1">
        <v>1.09415733</v>
      </c>
      <c r="E541" s="1">
        <v>2.0128301899999999</v>
      </c>
    </row>
    <row r="542" spans="1:5" ht="17" x14ac:dyDescent="0.2">
      <c r="A542" s="10" t="s">
        <v>551</v>
      </c>
      <c r="B542" s="1">
        <v>11.338843199999999</v>
      </c>
      <c r="C542" s="1">
        <v>11.314794600000001</v>
      </c>
      <c r="D542" s="1">
        <v>11.2275569</v>
      </c>
      <c r="E542" s="1">
        <v>11.401712099999999</v>
      </c>
    </row>
    <row r="543" spans="1:5" ht="17" x14ac:dyDescent="0.2">
      <c r="A543" s="10" t="s">
        <v>552</v>
      </c>
      <c r="B543" s="1">
        <v>4.2960047399999999</v>
      </c>
      <c r="C543" s="1">
        <v>2.7769239400000001</v>
      </c>
      <c r="D543" s="1">
        <v>0.70808802999999998</v>
      </c>
      <c r="E543" s="1">
        <v>2.81300587</v>
      </c>
    </row>
    <row r="544" spans="1:5" ht="17" x14ac:dyDescent="0.2">
      <c r="A544" s="10" t="s">
        <v>553</v>
      </c>
      <c r="B544" s="1">
        <v>9.5600769999999997</v>
      </c>
      <c r="C544" s="1">
        <v>9.6291247700000007</v>
      </c>
      <c r="D544" s="1">
        <v>9.68934389</v>
      </c>
      <c r="E544" s="1">
        <v>9.9935989500000009</v>
      </c>
    </row>
    <row r="545" spans="1:5" ht="17" x14ac:dyDescent="0.2">
      <c r="A545" s="10" t="s">
        <v>554</v>
      </c>
      <c r="B545" s="1">
        <v>5.4470218700000004</v>
      </c>
      <c r="C545" s="1">
        <v>5.4308863000000001</v>
      </c>
      <c r="D545" s="1">
        <v>1.5340868599999999</v>
      </c>
      <c r="E545" s="1">
        <v>6.4692041500000004</v>
      </c>
    </row>
    <row r="546" spans="1:5" ht="17" x14ac:dyDescent="0.2">
      <c r="A546" s="10" t="s">
        <v>555</v>
      </c>
      <c r="B546" s="1">
        <v>10.739807300000001</v>
      </c>
      <c r="C546" s="1">
        <v>10.7677622</v>
      </c>
      <c r="D546" s="1">
        <v>10.545640199999999</v>
      </c>
      <c r="E546" s="1">
        <v>10.982858</v>
      </c>
    </row>
    <row r="547" spans="1:5" ht="17" x14ac:dyDescent="0.2">
      <c r="A547" s="10" t="s">
        <v>556</v>
      </c>
      <c r="B547" s="1">
        <v>12.781318199999999</v>
      </c>
      <c r="C547" s="1">
        <v>12.773952299999999</v>
      </c>
      <c r="D547" s="1">
        <v>13.1309193</v>
      </c>
      <c r="E547" s="1">
        <v>12.6110617</v>
      </c>
    </row>
    <row r="548" spans="1:5" ht="17" x14ac:dyDescent="0.2">
      <c r="A548" s="10" t="s">
        <v>557</v>
      </c>
      <c r="B548" s="1">
        <v>9.5613894899999998</v>
      </c>
      <c r="C548" s="1">
        <v>9.6029149199999999</v>
      </c>
      <c r="D548" s="1">
        <v>9.71399145</v>
      </c>
      <c r="E548" s="1">
        <v>9.7584364499999996</v>
      </c>
    </row>
    <row r="549" spans="1:5" ht="17" x14ac:dyDescent="0.2">
      <c r="A549" s="10" t="s">
        <v>558</v>
      </c>
      <c r="B549" s="1">
        <v>11.664363699999999</v>
      </c>
      <c r="C549" s="1">
        <v>10.488314900000001</v>
      </c>
      <c r="D549" s="1">
        <v>9.9330288299999996</v>
      </c>
      <c r="E549" s="1">
        <v>12.423336600000001</v>
      </c>
    </row>
    <row r="550" spans="1:5" ht="17" x14ac:dyDescent="0.2">
      <c r="A550" s="10" t="s">
        <v>559</v>
      </c>
      <c r="B550" s="1">
        <v>14.425903399999999</v>
      </c>
      <c r="C550" s="1">
        <v>14.572144099999999</v>
      </c>
      <c r="D550" s="1">
        <v>14.8087594</v>
      </c>
      <c r="E550" s="1">
        <v>13.9978835</v>
      </c>
    </row>
    <row r="551" spans="1:5" ht="17" x14ac:dyDescent="0.2">
      <c r="A551" s="10" t="s">
        <v>560</v>
      </c>
      <c r="B551" s="1">
        <v>9.3526507799999994</v>
      </c>
      <c r="C551" s="1">
        <v>9.3901643999999997</v>
      </c>
      <c r="D551" s="1">
        <v>9.1525712200000005</v>
      </c>
      <c r="E551" s="1">
        <v>9.7061559699999993</v>
      </c>
    </row>
    <row r="552" spans="1:5" ht="17" x14ac:dyDescent="0.2">
      <c r="A552" s="10" t="s">
        <v>561</v>
      </c>
      <c r="B552" s="1">
        <v>11.6953131</v>
      </c>
      <c r="C552" s="1">
        <v>11.692520200000001</v>
      </c>
      <c r="D552" s="1">
        <v>11.6286319</v>
      </c>
      <c r="E552" s="1">
        <v>11.3224687</v>
      </c>
    </row>
    <row r="553" spans="1:5" ht="17" x14ac:dyDescent="0.2">
      <c r="A553" s="10" t="s">
        <v>562</v>
      </c>
      <c r="B553" s="1">
        <v>6.6220879899999998</v>
      </c>
      <c r="C553" s="1">
        <v>5.8323193800000004</v>
      </c>
      <c r="D553" s="1">
        <v>6.6443570699999999</v>
      </c>
      <c r="E553" s="1">
        <v>6.9057906200000003</v>
      </c>
    </row>
    <row r="554" spans="1:5" ht="17" x14ac:dyDescent="0.2">
      <c r="A554" s="10" t="s">
        <v>563</v>
      </c>
      <c r="B554" s="1">
        <v>13.599558999999999</v>
      </c>
      <c r="C554" s="1">
        <v>13.7595606</v>
      </c>
      <c r="D554" s="1">
        <v>14.1469921</v>
      </c>
      <c r="E554" s="1">
        <v>13.048455499999999</v>
      </c>
    </row>
    <row r="555" spans="1:5" ht="17" x14ac:dyDescent="0.2">
      <c r="A555" s="10" t="s">
        <v>564</v>
      </c>
      <c r="B555" s="1">
        <v>12.6426152</v>
      </c>
      <c r="C555" s="1">
        <v>12.618065</v>
      </c>
      <c r="D555" s="1">
        <v>12.764477599999999</v>
      </c>
      <c r="E555" s="1">
        <v>12.5082252</v>
      </c>
    </row>
    <row r="556" spans="1:5" ht="17" x14ac:dyDescent="0.2">
      <c r="A556" s="10" t="s">
        <v>565</v>
      </c>
      <c r="B556" s="1">
        <v>4.7364329999999999</v>
      </c>
      <c r="C556" s="1">
        <v>5.0647160299999996</v>
      </c>
      <c r="D556" s="1">
        <v>4.8611882599999996</v>
      </c>
      <c r="E556" s="1">
        <v>6.1461948499999997</v>
      </c>
    </row>
    <row r="557" spans="1:5" ht="17" x14ac:dyDescent="0.2">
      <c r="A557" s="10" t="s">
        <v>566</v>
      </c>
      <c r="B557" s="1">
        <v>11.7638053</v>
      </c>
      <c r="C557" s="1">
        <v>12.2574779</v>
      </c>
      <c r="D557" s="1">
        <v>12.0270422</v>
      </c>
      <c r="E557" s="1">
        <v>12.768194100000001</v>
      </c>
    </row>
    <row r="558" spans="1:5" ht="17" x14ac:dyDescent="0.2">
      <c r="A558" s="10" t="s">
        <v>567</v>
      </c>
      <c r="B558" s="1">
        <v>9.8772678799999998</v>
      </c>
      <c r="C558" s="1">
        <v>9.8758983800000006</v>
      </c>
      <c r="D558" s="1">
        <v>9.9007383600000001</v>
      </c>
      <c r="E558" s="1">
        <v>11.449784299999999</v>
      </c>
    </row>
    <row r="559" spans="1:5" ht="17" x14ac:dyDescent="0.2">
      <c r="A559" s="10" t="s">
        <v>568</v>
      </c>
      <c r="B559" s="1">
        <v>13.0623822</v>
      </c>
      <c r="C559" s="1">
        <v>13.2030096</v>
      </c>
      <c r="D559" s="1">
        <v>13.192234300000001</v>
      </c>
      <c r="E559" s="1">
        <v>12.729522100000001</v>
      </c>
    </row>
    <row r="560" spans="1:5" ht="17" x14ac:dyDescent="0.2">
      <c r="A560" s="10" t="s">
        <v>569</v>
      </c>
      <c r="B560" s="1">
        <v>13.18431</v>
      </c>
      <c r="C560" s="1">
        <v>13.222833100000001</v>
      </c>
      <c r="D560" s="1">
        <v>13.3450814</v>
      </c>
      <c r="E560" s="1">
        <v>13.155212300000001</v>
      </c>
    </row>
    <row r="561" spans="1:5" ht="17" x14ac:dyDescent="0.2">
      <c r="A561" s="10" t="s">
        <v>570</v>
      </c>
      <c r="B561" s="1">
        <v>10.337396399999999</v>
      </c>
      <c r="C561" s="1">
        <v>10.1174318</v>
      </c>
      <c r="D561" s="1">
        <v>10.1953966</v>
      </c>
      <c r="E561" s="1">
        <v>11.2230264</v>
      </c>
    </row>
    <row r="562" spans="1:5" ht="17" x14ac:dyDescent="0.2">
      <c r="A562" s="10" t="s">
        <v>571</v>
      </c>
      <c r="B562" s="1">
        <v>11.833915599999999</v>
      </c>
      <c r="C562" s="1">
        <v>11.907310300000001</v>
      </c>
      <c r="D562" s="1">
        <v>11.9998339</v>
      </c>
      <c r="E562" s="1">
        <v>11.927714</v>
      </c>
    </row>
    <row r="563" spans="1:5" ht="17" x14ac:dyDescent="0.2">
      <c r="A563" s="10" t="s">
        <v>572</v>
      </c>
      <c r="B563" s="1">
        <v>12.1578204</v>
      </c>
      <c r="C563" s="1">
        <v>12.2305253</v>
      </c>
      <c r="D563" s="1">
        <v>12.1680411</v>
      </c>
      <c r="E563" s="1">
        <v>12.0295472</v>
      </c>
    </row>
    <row r="564" spans="1:5" ht="17" x14ac:dyDescent="0.2">
      <c r="A564" s="10" t="s">
        <v>573</v>
      </c>
      <c r="B564" s="1">
        <v>14.262966</v>
      </c>
      <c r="C564" s="1">
        <v>14.615332499999999</v>
      </c>
      <c r="D564" s="1">
        <v>14.0459441</v>
      </c>
      <c r="E564" s="1">
        <v>13.704668699999999</v>
      </c>
    </row>
    <row r="565" spans="1:5" ht="17" x14ac:dyDescent="0.2">
      <c r="A565" s="10" t="s">
        <v>574</v>
      </c>
      <c r="B565" s="1">
        <v>6.4026664899999997</v>
      </c>
      <c r="C565" s="1">
        <v>5.9108642500000004</v>
      </c>
      <c r="D565" s="1">
        <v>6.7703567199999997</v>
      </c>
      <c r="E565" s="1">
        <v>8.9046304299999992</v>
      </c>
    </row>
    <row r="566" spans="1:5" ht="17" x14ac:dyDescent="0.2">
      <c r="A566" s="10" t="s">
        <v>575</v>
      </c>
      <c r="B566" s="1">
        <v>11.8302567</v>
      </c>
      <c r="C566" s="1">
        <v>11.9225235</v>
      </c>
      <c r="D566" s="1">
        <v>11.7703361</v>
      </c>
      <c r="E566" s="1">
        <v>12.413032899999999</v>
      </c>
    </row>
    <row r="567" spans="1:5" ht="17" x14ac:dyDescent="0.2">
      <c r="A567" s="10" t="s">
        <v>576</v>
      </c>
      <c r="B567" s="1">
        <v>12.933830199999999</v>
      </c>
      <c r="C567" s="1">
        <v>13.052127799999999</v>
      </c>
      <c r="D567" s="1">
        <v>12.998112000000001</v>
      </c>
      <c r="E567" s="1">
        <v>12.845114799999999</v>
      </c>
    </row>
    <row r="568" spans="1:5" ht="17" x14ac:dyDescent="0.2">
      <c r="A568" s="10" t="s">
        <v>577</v>
      </c>
      <c r="B568" s="1">
        <v>9.7822596100000005</v>
      </c>
      <c r="C568" s="1">
        <v>9.5626756799999999</v>
      </c>
      <c r="D568" s="1">
        <v>9.0462265899999998</v>
      </c>
      <c r="E568" s="1">
        <v>9.8799639500000005</v>
      </c>
    </row>
    <row r="569" spans="1:5" ht="17" x14ac:dyDescent="0.2">
      <c r="A569" s="10" t="s">
        <v>578</v>
      </c>
      <c r="B569" s="1">
        <v>10.4729759</v>
      </c>
      <c r="C569" s="1">
        <v>10.480188399999999</v>
      </c>
      <c r="D569" s="1">
        <v>10.561134900000001</v>
      </c>
      <c r="E569" s="1">
        <v>10.3596977</v>
      </c>
    </row>
    <row r="570" spans="1:5" ht="17" x14ac:dyDescent="0.2">
      <c r="A570" s="10" t="s">
        <v>579</v>
      </c>
      <c r="B570" s="1">
        <v>12.1515752</v>
      </c>
      <c r="C570" s="1">
        <v>12.316433</v>
      </c>
      <c r="D570" s="1">
        <v>12.204351900000001</v>
      </c>
      <c r="E570" s="1">
        <v>12.099309699999999</v>
      </c>
    </row>
    <row r="571" spans="1:5" ht="17" x14ac:dyDescent="0.2">
      <c r="A571" s="10" t="s">
        <v>580</v>
      </c>
      <c r="B571" s="1">
        <v>13.9024679</v>
      </c>
      <c r="C571" s="1">
        <v>13.949365</v>
      </c>
      <c r="D571" s="1">
        <v>14.0312883</v>
      </c>
      <c r="E571" s="1">
        <v>13.778735899999999</v>
      </c>
    </row>
    <row r="572" spans="1:5" ht="17" x14ac:dyDescent="0.2">
      <c r="A572" s="10" t="s">
        <v>581</v>
      </c>
      <c r="B572" s="1">
        <v>12.2977974</v>
      </c>
      <c r="C572" s="1">
        <v>12.397825299999999</v>
      </c>
      <c r="D572" s="1">
        <v>12.3935681</v>
      </c>
      <c r="E572" s="1">
        <v>12.072324999999999</v>
      </c>
    </row>
    <row r="573" spans="1:5" ht="17" x14ac:dyDescent="0.2">
      <c r="A573" s="10" t="s">
        <v>582</v>
      </c>
      <c r="B573" s="1">
        <v>3.68305317</v>
      </c>
      <c r="C573" s="1">
        <v>0.34399643000000002</v>
      </c>
      <c r="D573" s="1">
        <v>4.1337647500000001</v>
      </c>
      <c r="E573" s="1">
        <v>4.2615192400000002</v>
      </c>
    </row>
    <row r="574" spans="1:5" ht="17" x14ac:dyDescent="0.2">
      <c r="A574" s="10" t="s">
        <v>583</v>
      </c>
      <c r="B574" s="1">
        <v>13.5656009</v>
      </c>
      <c r="C574" s="1">
        <v>13.5070651</v>
      </c>
      <c r="D574" s="1">
        <v>13.5863832</v>
      </c>
      <c r="E574" s="1">
        <v>13.644443000000001</v>
      </c>
    </row>
    <row r="575" spans="1:5" ht="17" x14ac:dyDescent="0.2">
      <c r="A575" s="10" t="s">
        <v>584</v>
      </c>
      <c r="B575" s="1">
        <v>5.1666756600000001</v>
      </c>
      <c r="C575" s="1">
        <v>4.6692202700000003</v>
      </c>
      <c r="D575" s="1">
        <v>4.2670771099999998</v>
      </c>
      <c r="E575" s="1">
        <v>6.1365997300000004</v>
      </c>
    </row>
    <row r="576" spans="1:5" ht="17" x14ac:dyDescent="0.2">
      <c r="A576" s="10" t="s">
        <v>585</v>
      </c>
      <c r="B576" s="1">
        <v>10.6502865</v>
      </c>
      <c r="C576" s="1">
        <v>10.6608695</v>
      </c>
      <c r="D576" s="1">
        <v>10.4554548</v>
      </c>
      <c r="E576" s="1">
        <v>11.384021199999999</v>
      </c>
    </row>
    <row r="577" spans="1:5" ht="17" x14ac:dyDescent="0.2">
      <c r="A577" s="10" t="s">
        <v>586</v>
      </c>
      <c r="B577" s="1">
        <v>14.073973199999999</v>
      </c>
      <c r="C577" s="1">
        <v>14.165654399999999</v>
      </c>
      <c r="D577" s="1">
        <v>14.254801199999999</v>
      </c>
      <c r="E577" s="1">
        <v>13.9576598</v>
      </c>
    </row>
    <row r="578" spans="1:5" ht="17" x14ac:dyDescent="0.2">
      <c r="A578" s="10" t="s">
        <v>587</v>
      </c>
      <c r="B578" s="1">
        <v>13.4905183</v>
      </c>
      <c r="C578" s="1">
        <v>13.4604663</v>
      </c>
      <c r="D578" s="1">
        <v>13.6673145</v>
      </c>
      <c r="E578" s="1">
        <v>13.356953799999999</v>
      </c>
    </row>
    <row r="579" spans="1:5" ht="17" x14ac:dyDescent="0.2">
      <c r="A579" s="10" t="s">
        <v>588</v>
      </c>
      <c r="B579" s="1">
        <v>13.805224600000001</v>
      </c>
      <c r="C579" s="1">
        <v>13.7529684</v>
      </c>
      <c r="D579" s="1">
        <v>13.896459200000001</v>
      </c>
      <c r="E579" s="1">
        <v>13.917480899999999</v>
      </c>
    </row>
    <row r="580" spans="1:5" ht="17" x14ac:dyDescent="0.2">
      <c r="A580" s="10" t="s">
        <v>589</v>
      </c>
      <c r="B580" s="1">
        <v>12.962361899999999</v>
      </c>
      <c r="C580" s="1">
        <v>12.964528400000001</v>
      </c>
      <c r="D580" s="1">
        <v>12.946673199999999</v>
      </c>
      <c r="E580" s="1">
        <v>12.9969801</v>
      </c>
    </row>
    <row r="581" spans="1:5" ht="17" x14ac:dyDescent="0.2">
      <c r="A581" s="10" t="s">
        <v>590</v>
      </c>
      <c r="B581" s="1">
        <v>7.1803834499999999</v>
      </c>
      <c r="C581" s="1">
        <v>7.6807176000000004</v>
      </c>
      <c r="D581" s="1">
        <v>7.4497723000000002</v>
      </c>
      <c r="E581" s="1">
        <v>8.7697226599999993</v>
      </c>
    </row>
    <row r="582" spans="1:5" ht="17" x14ac:dyDescent="0.2">
      <c r="A582" s="10" t="s">
        <v>591</v>
      </c>
      <c r="B582" s="1">
        <v>15.383368300000001</v>
      </c>
      <c r="C582" s="1">
        <v>15.4364507</v>
      </c>
      <c r="D582" s="1">
        <v>15.6500428</v>
      </c>
      <c r="E582" s="1">
        <v>15.1747064</v>
      </c>
    </row>
    <row r="583" spans="1:5" ht="17" x14ac:dyDescent="0.2">
      <c r="A583" s="10" t="s">
        <v>592</v>
      </c>
      <c r="B583" s="1">
        <v>8.0459380899999999</v>
      </c>
      <c r="C583" s="1">
        <v>8.4567629100000001</v>
      </c>
      <c r="D583" s="1">
        <v>8.1341281799999994</v>
      </c>
      <c r="E583" s="1">
        <v>7.9740809500000003</v>
      </c>
    </row>
    <row r="584" spans="1:5" ht="17" x14ac:dyDescent="0.2">
      <c r="A584" s="10" t="s">
        <v>593</v>
      </c>
      <c r="B584" s="1">
        <v>13.4544341</v>
      </c>
      <c r="C584" s="1">
        <v>13.5363986</v>
      </c>
      <c r="D584" s="1">
        <v>13.582901</v>
      </c>
      <c r="E584" s="1">
        <v>13.446953300000001</v>
      </c>
    </row>
    <row r="585" spans="1:5" ht="17" x14ac:dyDescent="0.2">
      <c r="A585" s="10" t="s">
        <v>594</v>
      </c>
      <c r="B585" s="1">
        <v>12.9823191</v>
      </c>
      <c r="C585" s="1">
        <v>13.2359948</v>
      </c>
      <c r="D585" s="1">
        <v>13.2403174</v>
      </c>
      <c r="E585" s="1">
        <v>12.175094</v>
      </c>
    </row>
    <row r="586" spans="1:5" ht="17" x14ac:dyDescent="0.2">
      <c r="A586" s="10" t="s">
        <v>595</v>
      </c>
      <c r="B586" s="1">
        <v>11.650986</v>
      </c>
      <c r="C586" s="1">
        <v>12.1235246</v>
      </c>
      <c r="D586" s="1">
        <v>12.034971000000001</v>
      </c>
      <c r="E586" s="1">
        <v>10.9574775</v>
      </c>
    </row>
    <row r="587" spans="1:5" ht="17" x14ac:dyDescent="0.2">
      <c r="A587" s="10" t="s">
        <v>596</v>
      </c>
      <c r="B587" s="1">
        <v>12.5368265</v>
      </c>
      <c r="C587" s="1">
        <v>12.6126621</v>
      </c>
      <c r="D587" s="1">
        <v>12.7347564</v>
      </c>
      <c r="E587" s="1">
        <v>12.328019299999999</v>
      </c>
    </row>
    <row r="588" spans="1:5" ht="17" x14ac:dyDescent="0.2">
      <c r="A588" s="10" t="s">
        <v>597</v>
      </c>
      <c r="B588" s="1">
        <v>14.2948792</v>
      </c>
      <c r="C588" s="1">
        <v>14.5014453</v>
      </c>
      <c r="D588" s="1">
        <v>13.750515399999999</v>
      </c>
      <c r="E588" s="1">
        <v>14.279254999999999</v>
      </c>
    </row>
    <row r="589" spans="1:5" ht="17" x14ac:dyDescent="0.2">
      <c r="A589" s="10" t="s">
        <v>598</v>
      </c>
      <c r="B589" s="1">
        <v>10.6509608</v>
      </c>
      <c r="C589" s="1">
        <v>10.026861999999999</v>
      </c>
      <c r="D589" s="1">
        <v>10.037599699999999</v>
      </c>
      <c r="E589" s="1">
        <v>10.3931006</v>
      </c>
    </row>
    <row r="590" spans="1:5" ht="17" x14ac:dyDescent="0.2">
      <c r="A590" s="10" t="s">
        <v>599</v>
      </c>
      <c r="B590" s="1">
        <v>14.2599255</v>
      </c>
      <c r="C590" s="1">
        <v>13.5974088</v>
      </c>
      <c r="D590" s="1">
        <v>13.271445699999999</v>
      </c>
      <c r="E590" s="1">
        <v>14.840075300000001</v>
      </c>
    </row>
    <row r="591" spans="1:5" ht="17" x14ac:dyDescent="0.2">
      <c r="A591" s="10" t="s">
        <v>600</v>
      </c>
      <c r="B591" s="1">
        <v>10.408750899999999</v>
      </c>
      <c r="C591" s="1">
        <v>10.3429802</v>
      </c>
      <c r="D591" s="1">
        <v>10.3318046</v>
      </c>
      <c r="E591" s="1">
        <v>10.495752899999999</v>
      </c>
    </row>
    <row r="592" spans="1:5" ht="17" x14ac:dyDescent="0.2">
      <c r="A592" s="10" t="s">
        <v>601</v>
      </c>
      <c r="B592" s="1">
        <v>4.6005240599999997</v>
      </c>
      <c r="C592" s="1">
        <v>3.3378740200000001</v>
      </c>
      <c r="D592" s="1">
        <v>3.9065252300000002</v>
      </c>
      <c r="E592" s="1">
        <v>5.2181610300000001</v>
      </c>
    </row>
    <row r="593" spans="1:5" ht="17" x14ac:dyDescent="0.2">
      <c r="A593" s="10" t="s">
        <v>602</v>
      </c>
      <c r="B593" s="1">
        <v>6.6155335300000004</v>
      </c>
      <c r="C593" s="1">
        <v>6.4430478999999998</v>
      </c>
      <c r="D593" s="1">
        <v>6.1189960799999996</v>
      </c>
      <c r="E593" s="1">
        <v>6.84643932</v>
      </c>
    </row>
    <row r="594" spans="1:5" ht="17" x14ac:dyDescent="0.2">
      <c r="A594" s="10" t="s">
        <v>603</v>
      </c>
      <c r="B594" s="1">
        <v>7.9357456700000002</v>
      </c>
      <c r="C594" s="1">
        <v>7.8138559000000001</v>
      </c>
      <c r="D594" s="1">
        <v>7.7103064999999997</v>
      </c>
      <c r="E594" s="1">
        <v>8.3234248300000004</v>
      </c>
    </row>
    <row r="595" spans="1:5" ht="17" x14ac:dyDescent="0.2">
      <c r="A595" s="10" t="s">
        <v>604</v>
      </c>
      <c r="B595" s="1">
        <v>9.02407118</v>
      </c>
      <c r="C595" s="1">
        <v>8.8944361900000004</v>
      </c>
      <c r="D595" s="1">
        <v>8.3862742699999995</v>
      </c>
      <c r="E595" s="1">
        <v>9.3088154200000002</v>
      </c>
    </row>
    <row r="596" spans="1:5" ht="17" x14ac:dyDescent="0.2">
      <c r="A596" s="10" t="s">
        <v>605</v>
      </c>
      <c r="B596" s="1">
        <v>7.8730822700000003</v>
      </c>
      <c r="C596" s="1">
        <v>8.3582016200000009</v>
      </c>
      <c r="D596" s="1">
        <v>8.5542283300000008</v>
      </c>
      <c r="E596" s="1">
        <v>8.3059584900000001</v>
      </c>
    </row>
    <row r="597" spans="1:5" ht="17" x14ac:dyDescent="0.2">
      <c r="A597" s="10" t="s">
        <v>606</v>
      </c>
      <c r="B597" s="1">
        <v>11.4090176</v>
      </c>
      <c r="C597" s="1">
        <v>11.4540799</v>
      </c>
      <c r="D597" s="1">
        <v>11.469200499999999</v>
      </c>
      <c r="E597" s="1">
        <v>11.1989166</v>
      </c>
    </row>
    <row r="598" spans="1:5" ht="17" x14ac:dyDescent="0.2">
      <c r="A598" s="10" t="s">
        <v>607</v>
      </c>
      <c r="B598" s="1">
        <v>12.909572300000001</v>
      </c>
      <c r="C598" s="1">
        <v>12.9228481</v>
      </c>
      <c r="D598" s="1">
        <v>13.1202185</v>
      </c>
      <c r="E598" s="1">
        <v>12.604056399999999</v>
      </c>
    </row>
    <row r="599" spans="1:5" ht="17" x14ac:dyDescent="0.2">
      <c r="A599" s="10" t="s">
        <v>608</v>
      </c>
      <c r="B599" s="1">
        <v>10.5777856</v>
      </c>
      <c r="C599" s="1">
        <v>10.620331999999999</v>
      </c>
      <c r="D599" s="1">
        <v>10.8293669</v>
      </c>
      <c r="E599" s="1">
        <v>10.467165700000001</v>
      </c>
    </row>
    <row r="600" spans="1:5" ht="17" x14ac:dyDescent="0.2">
      <c r="A600" s="10" t="s">
        <v>609</v>
      </c>
      <c r="B600" s="1">
        <v>9.0164479499999999</v>
      </c>
      <c r="C600" s="1">
        <v>8.9438735600000001</v>
      </c>
      <c r="D600" s="1">
        <v>8.9161984299999997</v>
      </c>
      <c r="E600" s="1">
        <v>9.1234277699999993</v>
      </c>
    </row>
    <row r="601" spans="1:5" ht="17" x14ac:dyDescent="0.2">
      <c r="A601" s="10" t="s">
        <v>610</v>
      </c>
      <c r="B601" s="1">
        <v>12.1970087</v>
      </c>
      <c r="C601" s="1">
        <v>12.1943947</v>
      </c>
      <c r="D601" s="1">
        <v>12.353636</v>
      </c>
      <c r="E601" s="1">
        <v>11.8742065</v>
      </c>
    </row>
    <row r="602" spans="1:5" ht="17" x14ac:dyDescent="0.2">
      <c r="A602" s="10" t="s">
        <v>611</v>
      </c>
      <c r="B602" s="1">
        <v>11.291237499999999</v>
      </c>
      <c r="C602" s="1">
        <v>10.9282816</v>
      </c>
      <c r="D602" s="1">
        <v>10.9128317</v>
      </c>
      <c r="E602" s="1">
        <v>10.907648</v>
      </c>
    </row>
    <row r="603" spans="1:5" ht="17" x14ac:dyDescent="0.2">
      <c r="A603" s="10" t="s">
        <v>612</v>
      </c>
      <c r="B603" s="1">
        <v>7.0464331800000002</v>
      </c>
      <c r="C603" s="1">
        <v>6.3153344300000001</v>
      </c>
      <c r="D603" s="1">
        <v>6.4871739399999999</v>
      </c>
      <c r="E603" s="1">
        <v>7.0194185899999999</v>
      </c>
    </row>
    <row r="604" spans="1:5" ht="17" x14ac:dyDescent="0.2">
      <c r="A604" s="10" t="s">
        <v>613</v>
      </c>
      <c r="B604" s="1">
        <v>8.9509557900000001</v>
      </c>
      <c r="C604" s="1">
        <v>8.50276487</v>
      </c>
      <c r="D604" s="1">
        <v>8.01369416</v>
      </c>
      <c r="E604" s="1">
        <v>9.7412517899999997</v>
      </c>
    </row>
    <row r="605" spans="1:5" ht="17" x14ac:dyDescent="0.2">
      <c r="A605" s="10" t="s">
        <v>614</v>
      </c>
      <c r="B605" s="1">
        <v>13.477181099999999</v>
      </c>
      <c r="C605" s="1">
        <v>13.468912</v>
      </c>
      <c r="D605" s="1">
        <v>13.699527</v>
      </c>
      <c r="E605" s="1">
        <v>13.4649467</v>
      </c>
    </row>
    <row r="606" spans="1:5" ht="17" x14ac:dyDescent="0.2">
      <c r="A606" s="10" t="s">
        <v>615</v>
      </c>
      <c r="B606" s="1">
        <v>8.6710402999999996</v>
      </c>
      <c r="C606" s="1">
        <v>8.50950995</v>
      </c>
      <c r="D606" s="1">
        <v>9.0893862500000004</v>
      </c>
      <c r="E606" s="1">
        <v>9.2324527399999994</v>
      </c>
    </row>
    <row r="607" spans="1:5" ht="17" x14ac:dyDescent="0.2">
      <c r="A607" s="10" t="s">
        <v>616</v>
      </c>
      <c r="B607" s="1">
        <v>8.1015901499999998</v>
      </c>
      <c r="C607" s="1">
        <v>8.0142747100000005</v>
      </c>
      <c r="D607" s="1">
        <v>7.9075750200000003</v>
      </c>
      <c r="E607" s="1">
        <v>9.0125018800000003</v>
      </c>
    </row>
    <row r="608" spans="1:5" ht="17" x14ac:dyDescent="0.2">
      <c r="A608" s="10" t="s">
        <v>617</v>
      </c>
      <c r="B608" s="1">
        <v>8.0353548099999994</v>
      </c>
      <c r="C608" s="1">
        <v>8.2417979799999994</v>
      </c>
      <c r="D608" s="1">
        <v>8.4458915500000007</v>
      </c>
      <c r="E608" s="1">
        <v>8.2569069600000002</v>
      </c>
    </row>
    <row r="609" spans="1:5" ht="17" x14ac:dyDescent="0.2">
      <c r="A609" s="10" t="s">
        <v>618</v>
      </c>
      <c r="B609" s="1">
        <v>4.6808831499999997</v>
      </c>
      <c r="C609" s="1">
        <v>4.1401614499999999</v>
      </c>
      <c r="D609" s="1">
        <v>3.9257601200000001</v>
      </c>
      <c r="E609" s="1">
        <v>4.8268459000000004</v>
      </c>
    </row>
    <row r="610" spans="1:5" ht="17" x14ac:dyDescent="0.2">
      <c r="A610" s="10" t="s">
        <v>619</v>
      </c>
      <c r="B610" s="1">
        <v>13.243515800000001</v>
      </c>
      <c r="C610" s="1">
        <v>13.372102099999999</v>
      </c>
      <c r="D610" s="1">
        <v>13.399449799999999</v>
      </c>
      <c r="E610" s="1">
        <v>13.1419116</v>
      </c>
    </row>
    <row r="611" spans="1:5" ht="17" x14ac:dyDescent="0.2">
      <c r="A611" s="10" t="s">
        <v>620</v>
      </c>
      <c r="B611" s="1">
        <v>9.9793831399999995</v>
      </c>
      <c r="C611" s="1">
        <v>10.018453900000001</v>
      </c>
      <c r="D611" s="1">
        <v>9.7698192400000003</v>
      </c>
      <c r="E611" s="1">
        <v>10.1575051</v>
      </c>
    </row>
    <row r="612" spans="1:5" ht="17" x14ac:dyDescent="0.2">
      <c r="A612" s="10" t="s">
        <v>621</v>
      </c>
      <c r="B612" s="1">
        <v>12.0329788</v>
      </c>
      <c r="C612" s="1">
        <v>12.021114000000001</v>
      </c>
      <c r="D612" s="1">
        <v>12.1104442</v>
      </c>
      <c r="E612" s="1">
        <v>12.1715967</v>
      </c>
    </row>
    <row r="613" spans="1:5" ht="17" x14ac:dyDescent="0.2">
      <c r="A613" s="10" t="s">
        <v>622</v>
      </c>
      <c r="B613" s="1">
        <v>11.089571899999999</v>
      </c>
      <c r="C613" s="1">
        <v>11.0382558</v>
      </c>
      <c r="D613" s="1">
        <v>11.101570600000001</v>
      </c>
      <c r="E613" s="1">
        <v>11.0872251</v>
      </c>
    </row>
    <row r="614" spans="1:5" ht="17" x14ac:dyDescent="0.2">
      <c r="A614" s="10" t="s">
        <v>623</v>
      </c>
      <c r="B614" s="1">
        <v>7.2795040699999998</v>
      </c>
      <c r="C614" s="1">
        <v>7.5504869599999997</v>
      </c>
      <c r="D614" s="1">
        <v>6.6385274399999998</v>
      </c>
      <c r="E614" s="1">
        <v>7.5745454099999998</v>
      </c>
    </row>
    <row r="615" spans="1:5" ht="17" x14ac:dyDescent="0.2">
      <c r="A615" s="10" t="s">
        <v>624</v>
      </c>
      <c r="B615" s="1">
        <v>5.3149818700000004</v>
      </c>
      <c r="C615" s="1">
        <v>5.5539301600000002</v>
      </c>
      <c r="D615" s="1">
        <v>5.4226786699999998</v>
      </c>
      <c r="E615" s="1">
        <v>5.1747068599999997</v>
      </c>
    </row>
    <row r="616" spans="1:5" ht="17" x14ac:dyDescent="0.2">
      <c r="A616" s="10" t="s">
        <v>625</v>
      </c>
      <c r="B616" s="1">
        <v>3.82848079</v>
      </c>
      <c r="C616" s="1">
        <v>3.6528796400000001</v>
      </c>
      <c r="D616" s="1">
        <v>4.5254308700000001</v>
      </c>
      <c r="E616" s="1">
        <v>6.1138029500000002</v>
      </c>
    </row>
    <row r="617" spans="1:5" ht="17" x14ac:dyDescent="0.2">
      <c r="A617" s="10" t="s">
        <v>626</v>
      </c>
      <c r="B617" s="1">
        <v>12.808725300000001</v>
      </c>
      <c r="C617" s="1">
        <v>12.8268465</v>
      </c>
      <c r="D617" s="1">
        <v>12.9061836</v>
      </c>
      <c r="E617" s="1">
        <v>12.6406425</v>
      </c>
    </row>
    <row r="618" spans="1:5" ht="17" x14ac:dyDescent="0.2">
      <c r="A618" s="10" t="s">
        <v>627</v>
      </c>
      <c r="B618" s="1">
        <v>12.817603699999999</v>
      </c>
      <c r="C618" s="1">
        <v>12.8376977</v>
      </c>
      <c r="D618" s="1">
        <v>12.9965712</v>
      </c>
      <c r="E618" s="1">
        <v>12.8278889</v>
      </c>
    </row>
    <row r="619" spans="1:5" ht="17" x14ac:dyDescent="0.2">
      <c r="A619" s="10" t="s">
        <v>628</v>
      </c>
      <c r="B619" s="1">
        <v>11.587668499999999</v>
      </c>
      <c r="C619" s="1">
        <v>11.545174400000001</v>
      </c>
      <c r="D619" s="1">
        <v>11.6030303</v>
      </c>
      <c r="E619" s="1">
        <v>11.256478299999999</v>
      </c>
    </row>
    <row r="620" spans="1:5" ht="17" x14ac:dyDescent="0.2">
      <c r="A620" s="10" t="s">
        <v>629</v>
      </c>
      <c r="B620" s="1">
        <v>7.8424363499999998</v>
      </c>
      <c r="C620" s="1">
        <v>7.5621473699999999</v>
      </c>
      <c r="D620" s="1">
        <v>7.7500429899999999</v>
      </c>
      <c r="E620" s="1">
        <v>7.8520978100000001</v>
      </c>
    </row>
    <row r="621" spans="1:5" ht="17" x14ac:dyDescent="0.2">
      <c r="A621" s="10" t="s">
        <v>630</v>
      </c>
      <c r="B621" s="1">
        <v>14.6522475</v>
      </c>
      <c r="C621" s="1">
        <v>14.694963599999999</v>
      </c>
      <c r="D621" s="1">
        <v>14.835515600000001</v>
      </c>
      <c r="E621" s="1">
        <v>14.3840748</v>
      </c>
    </row>
    <row r="622" spans="1:5" ht="17" x14ac:dyDescent="0.2">
      <c r="A622" s="10" t="s">
        <v>631</v>
      </c>
      <c r="B622" s="1">
        <v>5.4763230299999996</v>
      </c>
      <c r="C622" s="1">
        <v>5.17171352</v>
      </c>
      <c r="D622" s="1">
        <v>4.7656233700000001</v>
      </c>
      <c r="E622" s="1">
        <v>5.1062767500000001</v>
      </c>
    </row>
    <row r="623" spans="1:5" ht="17" x14ac:dyDescent="0.2">
      <c r="A623" s="10" t="s">
        <v>632</v>
      </c>
      <c r="B623" s="1">
        <v>13.0992183</v>
      </c>
      <c r="C623" s="1">
        <v>13.197462099999999</v>
      </c>
      <c r="D623" s="1">
        <v>13.2824905</v>
      </c>
      <c r="E623" s="1">
        <v>12.903251600000001</v>
      </c>
    </row>
    <row r="624" spans="1:5" ht="17" x14ac:dyDescent="0.2">
      <c r="A624" s="10" t="s">
        <v>633</v>
      </c>
      <c r="B624" s="1">
        <v>5.0503843899999996</v>
      </c>
      <c r="C624" s="1">
        <v>5.3505101100000001</v>
      </c>
      <c r="D624" s="1">
        <v>5.2558782800000001</v>
      </c>
      <c r="E624" s="1">
        <v>5.1292181000000001</v>
      </c>
    </row>
    <row r="625" spans="1:5" ht="17" x14ac:dyDescent="0.2">
      <c r="A625" s="10" t="s">
        <v>634</v>
      </c>
      <c r="B625" s="1">
        <v>4.7494979099999997</v>
      </c>
      <c r="C625" s="1">
        <v>4.2926252900000001</v>
      </c>
      <c r="D625" s="1">
        <v>3.3658938100000002</v>
      </c>
      <c r="E625" s="1">
        <v>5.2272504599999996</v>
      </c>
    </row>
    <row r="626" spans="1:5" ht="17" x14ac:dyDescent="0.2">
      <c r="A626" s="10" t="s">
        <v>635</v>
      </c>
      <c r="B626" s="1">
        <v>10.6820544</v>
      </c>
      <c r="C626" s="1">
        <v>10.4962354</v>
      </c>
      <c r="D626" s="1">
        <v>10.466842</v>
      </c>
      <c r="E626" s="1">
        <v>10.565016200000001</v>
      </c>
    </row>
    <row r="627" spans="1:5" ht="17" x14ac:dyDescent="0.2">
      <c r="A627" s="10" t="s">
        <v>636</v>
      </c>
      <c r="B627" s="1">
        <v>13.6382963</v>
      </c>
      <c r="C627" s="1">
        <v>13.5807944</v>
      </c>
      <c r="D627" s="1">
        <v>13.7105104</v>
      </c>
      <c r="E627" s="1">
        <v>13.552277</v>
      </c>
    </row>
    <row r="628" spans="1:5" ht="17" x14ac:dyDescent="0.2">
      <c r="A628" s="10" t="s">
        <v>637</v>
      </c>
      <c r="B628" s="1">
        <v>10.1470875</v>
      </c>
      <c r="C628" s="1">
        <v>10.2195725</v>
      </c>
      <c r="D628" s="1">
        <v>10.1750314</v>
      </c>
      <c r="E628" s="1">
        <v>9.8243932399999991</v>
      </c>
    </row>
    <row r="629" spans="1:5" ht="17" x14ac:dyDescent="0.2">
      <c r="A629" s="10" t="s">
        <v>638</v>
      </c>
      <c r="B629" s="1">
        <v>-0.58700169999999996</v>
      </c>
      <c r="C629" s="1">
        <v>-0.291912</v>
      </c>
      <c r="D629" s="1">
        <v>-0.291912</v>
      </c>
      <c r="E629" s="1">
        <v>-0.291912</v>
      </c>
    </row>
    <row r="630" spans="1:5" ht="17" x14ac:dyDescent="0.2">
      <c r="A630" s="10" t="s">
        <v>639</v>
      </c>
      <c r="B630" s="1">
        <v>11.761399600000001</v>
      </c>
      <c r="C630" s="1">
        <v>11.6264903</v>
      </c>
      <c r="D630" s="1">
        <v>11.600728800000001</v>
      </c>
      <c r="E630" s="1">
        <v>11.9689157</v>
      </c>
    </row>
    <row r="631" spans="1:5" ht="17" x14ac:dyDescent="0.2">
      <c r="A631" s="10" t="s">
        <v>640</v>
      </c>
      <c r="B631" s="1">
        <v>11.998860499999999</v>
      </c>
      <c r="C631" s="1">
        <v>11.985602099999999</v>
      </c>
      <c r="D631" s="1">
        <v>12.1258721</v>
      </c>
      <c r="E631" s="1">
        <v>11.6945639</v>
      </c>
    </row>
    <row r="632" spans="1:5" ht="17" x14ac:dyDescent="0.2">
      <c r="A632" s="10" t="s">
        <v>641</v>
      </c>
      <c r="B632" s="1">
        <v>12.239144400000001</v>
      </c>
      <c r="C632" s="1">
        <v>12.240872599999999</v>
      </c>
      <c r="D632" s="1">
        <v>12.143834</v>
      </c>
      <c r="E632" s="1">
        <v>12.0216818</v>
      </c>
    </row>
    <row r="633" spans="1:5" ht="17" x14ac:dyDescent="0.2">
      <c r="A633" s="10" t="s">
        <v>642</v>
      </c>
      <c r="B633" s="1">
        <v>11.3114642</v>
      </c>
      <c r="C633" s="1">
        <v>11.1797787</v>
      </c>
      <c r="D633" s="1">
        <v>11.365399099999999</v>
      </c>
      <c r="E633" s="1">
        <v>11.313758200000001</v>
      </c>
    </row>
    <row r="634" spans="1:5" ht="17" x14ac:dyDescent="0.2">
      <c r="A634" s="10" t="s">
        <v>643</v>
      </c>
      <c r="B634" s="1">
        <v>12.2967216</v>
      </c>
      <c r="C634" s="1">
        <v>12.364049100000001</v>
      </c>
      <c r="D634" s="1">
        <v>12.4423589</v>
      </c>
      <c r="E634" s="1">
        <v>12.2044947</v>
      </c>
    </row>
    <row r="635" spans="1:5" ht="17" x14ac:dyDescent="0.2">
      <c r="A635" s="10" t="s">
        <v>644</v>
      </c>
      <c r="B635" s="1">
        <v>12.1519151</v>
      </c>
      <c r="C635" s="1">
        <v>12.095147600000001</v>
      </c>
      <c r="D635" s="1">
        <v>12.1295974</v>
      </c>
      <c r="E635" s="1">
        <v>12.257950900000001</v>
      </c>
    </row>
    <row r="636" spans="1:5" ht="17" x14ac:dyDescent="0.2">
      <c r="A636" s="10" t="s">
        <v>645</v>
      </c>
      <c r="B636" s="1">
        <v>14.034872699999999</v>
      </c>
      <c r="C636" s="1">
        <v>13.9855319</v>
      </c>
      <c r="D636" s="1">
        <v>14.1703268</v>
      </c>
      <c r="E636" s="1">
        <v>13.757377999999999</v>
      </c>
    </row>
    <row r="637" spans="1:5" ht="17" x14ac:dyDescent="0.2">
      <c r="A637" s="10" t="s">
        <v>646</v>
      </c>
      <c r="B637" s="1">
        <v>10.5534897</v>
      </c>
      <c r="C637" s="1">
        <v>10.878849300000001</v>
      </c>
      <c r="D637" s="1">
        <v>10.176935500000001</v>
      </c>
      <c r="E637" s="1">
        <v>8.9678545300000003</v>
      </c>
    </row>
    <row r="638" spans="1:5" ht="17" x14ac:dyDescent="0.2">
      <c r="A638" s="10" t="s">
        <v>647</v>
      </c>
      <c r="B638" s="1">
        <v>9.2300845200000001</v>
      </c>
      <c r="C638" s="1">
        <v>9.5100129599999992</v>
      </c>
      <c r="D638" s="1">
        <v>9.7112959300000004</v>
      </c>
      <c r="E638" s="1">
        <v>9.3931992999999991</v>
      </c>
    </row>
    <row r="639" spans="1:5" ht="17" x14ac:dyDescent="0.2">
      <c r="A639" s="10" t="s">
        <v>648</v>
      </c>
      <c r="B639" s="1">
        <v>5.4212926399999999</v>
      </c>
      <c r="C639" s="1">
        <v>4.1463566299999997</v>
      </c>
      <c r="D639" s="1">
        <v>4.7726438900000003</v>
      </c>
      <c r="E639" s="1">
        <v>5.2814437099999996</v>
      </c>
    </row>
    <row r="640" spans="1:5" ht="17" x14ac:dyDescent="0.2">
      <c r="A640" s="10" t="s">
        <v>649</v>
      </c>
      <c r="B640" s="1">
        <v>10.921154100000001</v>
      </c>
      <c r="C640" s="1">
        <v>11.0461808</v>
      </c>
      <c r="D640" s="1">
        <v>10.873746199999999</v>
      </c>
      <c r="E640" s="1">
        <v>11.135708599999999</v>
      </c>
    </row>
    <row r="641" spans="1:5" ht="17" x14ac:dyDescent="0.2">
      <c r="A641" s="10" t="s">
        <v>650</v>
      </c>
      <c r="B641" s="1">
        <v>11.952848700000001</v>
      </c>
      <c r="C641" s="1">
        <v>11.8900977</v>
      </c>
      <c r="D641" s="1">
        <v>11.177114400000001</v>
      </c>
      <c r="E641" s="1">
        <v>12.180528799999999</v>
      </c>
    </row>
    <row r="642" spans="1:5" ht="17" x14ac:dyDescent="0.2">
      <c r="A642" s="10" t="s">
        <v>651</v>
      </c>
      <c r="B642" s="1">
        <v>-0.291912</v>
      </c>
      <c r="C642" s="1">
        <v>-0.291912</v>
      </c>
      <c r="D642" s="1">
        <v>-0.291912</v>
      </c>
      <c r="E642" s="1">
        <v>1.12594416</v>
      </c>
    </row>
    <row r="643" spans="1:5" ht="17" x14ac:dyDescent="0.2">
      <c r="A643" s="10" t="s">
        <v>652</v>
      </c>
      <c r="B643" s="1">
        <v>7.15641733</v>
      </c>
      <c r="C643" s="1">
        <v>6.76105204</v>
      </c>
      <c r="D643" s="1">
        <v>7.5560438000000003</v>
      </c>
      <c r="E643" s="1">
        <v>8.0954349400000005</v>
      </c>
    </row>
    <row r="644" spans="1:5" ht="17" x14ac:dyDescent="0.2">
      <c r="A644" s="10" t="s">
        <v>653</v>
      </c>
      <c r="B644" s="1">
        <v>12.7596405</v>
      </c>
      <c r="C644" s="1">
        <v>12.1810977</v>
      </c>
      <c r="D644" s="1">
        <v>12.4102812</v>
      </c>
      <c r="E644" s="1">
        <v>12.7914528</v>
      </c>
    </row>
    <row r="645" spans="1:5" ht="17" x14ac:dyDescent="0.2">
      <c r="A645" s="10" t="s">
        <v>654</v>
      </c>
      <c r="B645" s="1">
        <v>4.3958016500000001</v>
      </c>
      <c r="C645" s="1">
        <v>3.6341239700000001</v>
      </c>
      <c r="D645" s="1">
        <v>3.2230169399999999</v>
      </c>
      <c r="E645" s="1">
        <v>3.4976938799999999</v>
      </c>
    </row>
    <row r="646" spans="1:5" ht="17" x14ac:dyDescent="0.2">
      <c r="A646" s="10" t="s">
        <v>655</v>
      </c>
      <c r="B646" s="1">
        <v>5.5254548000000003</v>
      </c>
      <c r="C646" s="1">
        <v>5.5873260199999999</v>
      </c>
      <c r="D646" s="1">
        <v>5.8909252199999997</v>
      </c>
      <c r="E646" s="1">
        <v>6.7030569199999999</v>
      </c>
    </row>
    <row r="647" spans="1:5" ht="17" x14ac:dyDescent="0.2">
      <c r="A647" s="10" t="s">
        <v>656</v>
      </c>
      <c r="B647" s="1">
        <v>5.0369497299999999</v>
      </c>
      <c r="C647" s="1">
        <v>4.6655855099999997</v>
      </c>
      <c r="D647" s="1">
        <v>5.4605062699999998</v>
      </c>
      <c r="E647" s="1">
        <v>6.1307823199999998</v>
      </c>
    </row>
    <row r="648" spans="1:5" ht="17" x14ac:dyDescent="0.2">
      <c r="A648" s="10" t="s">
        <v>657</v>
      </c>
      <c r="B648" s="1">
        <v>4.5101526099999996</v>
      </c>
      <c r="C648" s="1">
        <v>2.5777580200000001</v>
      </c>
      <c r="D648" s="1">
        <v>2.6494104900000002</v>
      </c>
      <c r="E648" s="1">
        <v>4.0543843900000001</v>
      </c>
    </row>
    <row r="649" spans="1:5" ht="17" x14ac:dyDescent="0.2">
      <c r="A649" s="10" t="s">
        <v>658</v>
      </c>
      <c r="B649" s="1">
        <v>9.0375381600000004</v>
      </c>
      <c r="C649" s="1">
        <v>8.9428506900000002</v>
      </c>
      <c r="D649" s="1">
        <v>8.8119663399999997</v>
      </c>
      <c r="E649" s="1">
        <v>8.9833120100000006</v>
      </c>
    </row>
    <row r="650" spans="1:5" ht="17" x14ac:dyDescent="0.2">
      <c r="A650" s="10" t="s">
        <v>659</v>
      </c>
      <c r="B650" s="1">
        <v>10.3529939</v>
      </c>
      <c r="C650" s="1">
        <v>10.354760199999999</v>
      </c>
      <c r="D650" s="1">
        <v>10.1655716</v>
      </c>
      <c r="E650" s="1">
        <v>11.3295133</v>
      </c>
    </row>
    <row r="651" spans="1:5" ht="17" x14ac:dyDescent="0.2">
      <c r="A651" s="10" t="s">
        <v>660</v>
      </c>
      <c r="B651" s="1">
        <v>6.3468958899999999</v>
      </c>
      <c r="C651" s="1">
        <v>6.5998154400000004</v>
      </c>
      <c r="D651" s="1">
        <v>5.6697190800000001</v>
      </c>
      <c r="E651" s="1">
        <v>7.1840472200000001</v>
      </c>
    </row>
    <row r="652" spans="1:5" ht="17" x14ac:dyDescent="0.2">
      <c r="A652" s="10" t="s">
        <v>661</v>
      </c>
      <c r="B652" s="1">
        <v>-2.5714082</v>
      </c>
      <c r="C652" s="1">
        <v>-0.291912</v>
      </c>
      <c r="D652" s="1">
        <v>0.88772722999999998</v>
      </c>
      <c r="E652" s="1">
        <v>-0.291912</v>
      </c>
    </row>
    <row r="653" spans="1:5" ht="17" x14ac:dyDescent="0.2">
      <c r="A653" s="10" t="s">
        <v>662</v>
      </c>
      <c r="B653" s="1">
        <v>11.6186664</v>
      </c>
      <c r="C653" s="1">
        <v>11.817772099999999</v>
      </c>
      <c r="D653" s="1">
        <v>11.8845119</v>
      </c>
      <c r="E653" s="1">
        <v>11.503208600000001</v>
      </c>
    </row>
    <row r="654" spans="1:5" ht="17" x14ac:dyDescent="0.2">
      <c r="A654" s="10" t="s">
        <v>663</v>
      </c>
      <c r="B654" s="1">
        <v>12.3477604</v>
      </c>
      <c r="C654" s="1">
        <v>12.2512557</v>
      </c>
      <c r="D654" s="1">
        <v>12.384223</v>
      </c>
      <c r="E654" s="1">
        <v>12.1100575</v>
      </c>
    </row>
    <row r="655" spans="1:5" ht="17" x14ac:dyDescent="0.2">
      <c r="A655" s="10" t="s">
        <v>664</v>
      </c>
      <c r="B655" s="1">
        <v>13.1539559</v>
      </c>
      <c r="C655" s="1">
        <v>13.1615518</v>
      </c>
      <c r="D655" s="1">
        <v>13.331891799999999</v>
      </c>
      <c r="E655" s="1">
        <v>12.954115</v>
      </c>
    </row>
    <row r="656" spans="1:5" ht="17" x14ac:dyDescent="0.2">
      <c r="A656" s="10" t="s">
        <v>665</v>
      </c>
      <c r="B656" s="1">
        <v>13.029658700000001</v>
      </c>
      <c r="C656" s="1">
        <v>13.0243383</v>
      </c>
      <c r="D656" s="1">
        <v>13.2116709</v>
      </c>
      <c r="E656" s="1">
        <v>12.795286600000001</v>
      </c>
    </row>
    <row r="657" spans="1:5" ht="17" x14ac:dyDescent="0.2">
      <c r="A657" s="10" t="s">
        <v>666</v>
      </c>
      <c r="B657" s="1">
        <v>11.973395</v>
      </c>
      <c r="C657" s="1">
        <v>11.9487065</v>
      </c>
      <c r="D657" s="1">
        <v>12.0036693</v>
      </c>
      <c r="E657" s="1">
        <v>11.8222202</v>
      </c>
    </row>
    <row r="658" spans="1:5" ht="17" x14ac:dyDescent="0.2">
      <c r="A658" s="10" t="s">
        <v>667</v>
      </c>
      <c r="B658" s="1">
        <v>11.7971986</v>
      </c>
      <c r="C658" s="1">
        <v>11.793041300000001</v>
      </c>
      <c r="D658" s="1">
        <v>11.9278356</v>
      </c>
      <c r="E658" s="1">
        <v>11.554036399999999</v>
      </c>
    </row>
    <row r="659" spans="1:5" ht="17" x14ac:dyDescent="0.2">
      <c r="A659" s="10" t="s">
        <v>668</v>
      </c>
      <c r="B659" s="1">
        <v>6.9326157200000003</v>
      </c>
      <c r="C659" s="1">
        <v>6.8552007899999996</v>
      </c>
      <c r="D659" s="1">
        <v>7.5142485499999996</v>
      </c>
      <c r="E659" s="1">
        <v>7.3930288600000003</v>
      </c>
    </row>
    <row r="660" spans="1:5" ht="17" x14ac:dyDescent="0.2">
      <c r="A660" s="10" t="s">
        <v>669</v>
      </c>
      <c r="B660" s="1">
        <v>13.0900515</v>
      </c>
      <c r="C660" s="1">
        <v>13.160109500000001</v>
      </c>
      <c r="D660" s="1">
        <v>13.2540019</v>
      </c>
      <c r="E660" s="1">
        <v>13.0590537</v>
      </c>
    </row>
    <row r="661" spans="1:5" ht="17" x14ac:dyDescent="0.2">
      <c r="A661" s="10" t="s">
        <v>670</v>
      </c>
      <c r="B661" s="1">
        <v>14.3274901</v>
      </c>
      <c r="C661" s="1">
        <v>14.366449299999999</v>
      </c>
      <c r="D661" s="1">
        <v>14.355074699999999</v>
      </c>
      <c r="E661" s="1">
        <v>14.283004500000001</v>
      </c>
    </row>
    <row r="662" spans="1:5" ht="17" x14ac:dyDescent="0.2">
      <c r="A662" s="10" t="s">
        <v>671</v>
      </c>
      <c r="B662" s="1">
        <v>14.012223499999999</v>
      </c>
      <c r="C662" s="1">
        <v>14.217993099999999</v>
      </c>
      <c r="D662" s="1">
        <v>14.168976600000001</v>
      </c>
      <c r="E662" s="1">
        <v>13.8511206</v>
      </c>
    </row>
    <row r="663" spans="1:5" ht="17" x14ac:dyDescent="0.2">
      <c r="A663" s="10" t="s">
        <v>672</v>
      </c>
      <c r="B663" s="1">
        <v>13.7441803</v>
      </c>
      <c r="C663" s="1">
        <v>13.702806499999999</v>
      </c>
      <c r="D663" s="1">
        <v>13.8569254</v>
      </c>
      <c r="E663" s="1">
        <v>13.537748499999999</v>
      </c>
    </row>
    <row r="664" spans="1:5" ht="17" x14ac:dyDescent="0.2">
      <c r="A664" s="10" t="s">
        <v>673</v>
      </c>
      <c r="B664" s="1">
        <v>14.294990800000001</v>
      </c>
      <c r="C664" s="1">
        <v>14.366717400000001</v>
      </c>
      <c r="D664" s="1">
        <v>14.3756112</v>
      </c>
      <c r="E664" s="1">
        <v>14.2319966</v>
      </c>
    </row>
    <row r="665" spans="1:5" ht="17" x14ac:dyDescent="0.2">
      <c r="A665" s="10" t="s">
        <v>674</v>
      </c>
      <c r="B665" s="1">
        <v>12.491128099999999</v>
      </c>
      <c r="C665" s="1">
        <v>12.592016900000001</v>
      </c>
      <c r="D665" s="1">
        <v>12.678646499999999</v>
      </c>
      <c r="E665" s="1">
        <v>12.1175032</v>
      </c>
    </row>
    <row r="666" spans="1:5" ht="17" x14ac:dyDescent="0.2">
      <c r="A666" s="10" t="s">
        <v>675</v>
      </c>
      <c r="B666" s="1">
        <v>12.2791899</v>
      </c>
      <c r="C666" s="1">
        <v>12.1736547</v>
      </c>
      <c r="D666" s="1">
        <v>12.1263267</v>
      </c>
      <c r="E666" s="1">
        <v>12.2099463</v>
      </c>
    </row>
    <row r="667" spans="1:5" ht="17" x14ac:dyDescent="0.2">
      <c r="A667" s="10" t="s">
        <v>676</v>
      </c>
      <c r="B667" s="1">
        <v>10.3298223</v>
      </c>
      <c r="C667" s="1">
        <v>10.4639018</v>
      </c>
      <c r="D667" s="1">
        <v>10.242314199999999</v>
      </c>
      <c r="E667" s="1">
        <v>10.5151222</v>
      </c>
    </row>
    <row r="668" spans="1:5" ht="17" x14ac:dyDescent="0.2">
      <c r="A668" s="10" t="s">
        <v>677</v>
      </c>
      <c r="B668" s="1">
        <v>11.6861388</v>
      </c>
      <c r="C668" s="1">
        <v>11.5441485</v>
      </c>
      <c r="D668" s="1">
        <v>11.6782909</v>
      </c>
      <c r="E668" s="1">
        <v>11.4002599</v>
      </c>
    </row>
    <row r="669" spans="1:5" ht="17" x14ac:dyDescent="0.2">
      <c r="A669" s="10" t="s">
        <v>678</v>
      </c>
      <c r="B669" s="1">
        <v>4.20049049</v>
      </c>
      <c r="C669" s="1">
        <v>4.74404366</v>
      </c>
      <c r="D669" s="1">
        <v>5.2856847599999996</v>
      </c>
      <c r="E669" s="1">
        <v>5.30440355</v>
      </c>
    </row>
    <row r="670" spans="1:5" ht="17" x14ac:dyDescent="0.2">
      <c r="A670" s="10" t="s">
        <v>679</v>
      </c>
      <c r="B670" s="1">
        <v>10.074672</v>
      </c>
      <c r="C670" s="1">
        <v>9.7778323399999998</v>
      </c>
      <c r="D670" s="1">
        <v>9.8086900700000008</v>
      </c>
      <c r="E670" s="1">
        <v>10.946869100000001</v>
      </c>
    </row>
    <row r="671" spans="1:5" ht="17" x14ac:dyDescent="0.2">
      <c r="A671" s="10" t="s">
        <v>680</v>
      </c>
      <c r="B671" s="1">
        <v>12.053358599999999</v>
      </c>
      <c r="C671" s="1">
        <v>12.0962345</v>
      </c>
      <c r="D671" s="1">
        <v>12.078897100000001</v>
      </c>
      <c r="E671" s="1">
        <v>11.6898163</v>
      </c>
    </row>
    <row r="672" spans="1:5" ht="17" x14ac:dyDescent="0.2">
      <c r="A672" s="10" t="s">
        <v>681</v>
      </c>
      <c r="B672" s="1">
        <v>8.4047237500000005</v>
      </c>
      <c r="C672" s="1">
        <v>8.1198576599999992</v>
      </c>
      <c r="D672" s="1">
        <v>7.8129749500000001</v>
      </c>
      <c r="E672" s="1">
        <v>8.2482022500000003</v>
      </c>
    </row>
    <row r="673" spans="1:5" ht="17" x14ac:dyDescent="0.2">
      <c r="A673" s="10" t="s">
        <v>682</v>
      </c>
      <c r="B673" s="1">
        <v>2.5030873699999998</v>
      </c>
      <c r="C673" s="1">
        <v>-0.65600360000000002</v>
      </c>
      <c r="D673" s="1">
        <v>1.16747785</v>
      </c>
      <c r="E673" s="1">
        <v>2.8138905200000002</v>
      </c>
    </row>
    <row r="674" spans="1:5" ht="17" x14ac:dyDescent="0.2">
      <c r="A674" s="10" t="s">
        <v>683</v>
      </c>
      <c r="B674" s="1">
        <v>1.47826759</v>
      </c>
      <c r="C674" s="1">
        <v>0.80067653999999999</v>
      </c>
      <c r="D674" s="1">
        <v>2.14940943</v>
      </c>
      <c r="E674" s="1">
        <v>0.12594416</v>
      </c>
    </row>
    <row r="675" spans="1:5" ht="17" x14ac:dyDescent="0.2">
      <c r="A675" s="10" t="s">
        <v>684</v>
      </c>
      <c r="B675" s="1">
        <v>9.5979677599999995</v>
      </c>
      <c r="C675" s="1">
        <v>9.5101497500000001</v>
      </c>
      <c r="D675" s="1">
        <v>9.0273018</v>
      </c>
      <c r="E675" s="1">
        <v>9.4692988600000003</v>
      </c>
    </row>
    <row r="676" spans="1:5" ht="17" x14ac:dyDescent="0.2">
      <c r="A676" s="10" t="s">
        <v>685</v>
      </c>
      <c r="B676" s="1">
        <v>12.6759389</v>
      </c>
      <c r="C676" s="1">
        <v>12.6533762</v>
      </c>
      <c r="D676" s="1">
        <v>12.7199689</v>
      </c>
      <c r="E676" s="1">
        <v>12.470863</v>
      </c>
    </row>
    <row r="677" spans="1:5" ht="17" x14ac:dyDescent="0.2">
      <c r="A677" s="10" t="s">
        <v>686</v>
      </c>
      <c r="B677" s="1">
        <v>12.8682075</v>
      </c>
      <c r="C677" s="1">
        <v>12.762460900000001</v>
      </c>
      <c r="D677" s="1">
        <v>12.952012399999999</v>
      </c>
      <c r="E677" s="1">
        <v>12.678496000000001</v>
      </c>
    </row>
    <row r="678" spans="1:5" ht="17" x14ac:dyDescent="0.2">
      <c r="A678" s="10" t="s">
        <v>687</v>
      </c>
      <c r="B678" s="1">
        <v>12.2926664</v>
      </c>
      <c r="C678" s="1">
        <v>12.1348445</v>
      </c>
      <c r="D678" s="1">
        <v>12.1611736</v>
      </c>
      <c r="E678" s="1">
        <v>12.1448102</v>
      </c>
    </row>
    <row r="679" spans="1:5" ht="17" x14ac:dyDescent="0.2">
      <c r="A679" s="10" t="s">
        <v>688</v>
      </c>
      <c r="B679" s="1">
        <v>11.408322800000001</v>
      </c>
      <c r="C679" s="1">
        <v>11.4541158</v>
      </c>
      <c r="D679" s="1">
        <v>11.5504859</v>
      </c>
      <c r="E679" s="1">
        <v>11.168795899999999</v>
      </c>
    </row>
    <row r="680" spans="1:5" ht="17" x14ac:dyDescent="0.2">
      <c r="A680" s="10" t="s">
        <v>689</v>
      </c>
      <c r="B680" s="1">
        <v>12.839073900000001</v>
      </c>
      <c r="C680" s="1">
        <v>12.824590199999999</v>
      </c>
      <c r="D680" s="1">
        <v>13.001694000000001</v>
      </c>
      <c r="E680" s="1">
        <v>12.8118205</v>
      </c>
    </row>
    <row r="681" spans="1:5" ht="17" x14ac:dyDescent="0.2">
      <c r="A681" s="10" t="s">
        <v>690</v>
      </c>
      <c r="B681" s="1">
        <v>13.324274000000001</v>
      </c>
      <c r="C681" s="1">
        <v>13.385068800000001</v>
      </c>
      <c r="D681" s="1">
        <v>13.386104899999999</v>
      </c>
      <c r="E681" s="1">
        <v>13.1286205</v>
      </c>
    </row>
    <row r="682" spans="1:5" ht="17" x14ac:dyDescent="0.2">
      <c r="A682" s="10" t="s">
        <v>691</v>
      </c>
      <c r="B682" s="1">
        <v>13.9451477</v>
      </c>
      <c r="C682" s="1">
        <v>14.4212632</v>
      </c>
      <c r="D682" s="1">
        <v>14.336269400000001</v>
      </c>
      <c r="E682" s="1">
        <v>13.471921699999999</v>
      </c>
    </row>
    <row r="683" spans="1:5" ht="17" x14ac:dyDescent="0.2">
      <c r="A683" s="10" t="s">
        <v>692</v>
      </c>
      <c r="B683" s="1">
        <v>13.434304300000001</v>
      </c>
      <c r="C683" s="1">
        <v>13.4794815</v>
      </c>
      <c r="D683" s="1">
        <v>13.7605939</v>
      </c>
      <c r="E683" s="1">
        <v>13.307953599999999</v>
      </c>
    </row>
    <row r="684" spans="1:5" ht="17" x14ac:dyDescent="0.2">
      <c r="A684" s="10" t="s">
        <v>693</v>
      </c>
      <c r="B684" s="1">
        <v>10.5674653</v>
      </c>
      <c r="C684" s="1">
        <v>10.523729599999999</v>
      </c>
      <c r="D684" s="1">
        <v>10.525731499999999</v>
      </c>
      <c r="E684" s="1">
        <v>10.3718355</v>
      </c>
    </row>
    <row r="685" spans="1:5" ht="17" x14ac:dyDescent="0.2">
      <c r="A685" s="10" t="s">
        <v>694</v>
      </c>
      <c r="B685" s="1">
        <v>11.935559400000001</v>
      </c>
      <c r="C685" s="1">
        <v>11.897850500000001</v>
      </c>
      <c r="D685" s="1">
        <v>12.1428612</v>
      </c>
      <c r="E685" s="1">
        <v>11.9052904</v>
      </c>
    </row>
    <row r="686" spans="1:5" ht="17" x14ac:dyDescent="0.2">
      <c r="A686" s="10" t="s">
        <v>695</v>
      </c>
      <c r="B686" s="1">
        <v>12.1505247</v>
      </c>
      <c r="C686" s="1">
        <v>12.0962072</v>
      </c>
      <c r="D686" s="1">
        <v>12.2057553</v>
      </c>
      <c r="E686" s="1">
        <v>12.0266515</v>
      </c>
    </row>
    <row r="687" spans="1:5" ht="17" x14ac:dyDescent="0.2">
      <c r="A687" s="10" t="s">
        <v>696</v>
      </c>
      <c r="B687" s="1">
        <v>12.5314368</v>
      </c>
      <c r="C687" s="1">
        <v>12.5331429</v>
      </c>
      <c r="D687" s="1">
        <v>12.668263100000001</v>
      </c>
      <c r="E687" s="1">
        <v>12.4331388</v>
      </c>
    </row>
    <row r="688" spans="1:5" ht="17" x14ac:dyDescent="0.2">
      <c r="A688" s="10" t="s">
        <v>697</v>
      </c>
      <c r="B688" s="1">
        <v>11.5995021</v>
      </c>
      <c r="C688" s="1">
        <v>11.629394700000001</v>
      </c>
      <c r="D688" s="1">
        <v>11.7411824</v>
      </c>
      <c r="E688" s="1">
        <v>11.6406679</v>
      </c>
    </row>
    <row r="689" spans="1:5" ht="17" x14ac:dyDescent="0.2">
      <c r="A689" s="10" t="s">
        <v>698</v>
      </c>
      <c r="B689" s="1">
        <v>11.6580078</v>
      </c>
      <c r="C689" s="1">
        <v>11.833067399999999</v>
      </c>
      <c r="D689" s="1">
        <v>11.758828100000001</v>
      </c>
      <c r="E689" s="1">
        <v>11.6409784</v>
      </c>
    </row>
    <row r="690" spans="1:5" ht="17" x14ac:dyDescent="0.2">
      <c r="A690" s="10" t="s">
        <v>699</v>
      </c>
      <c r="B690" s="1">
        <v>14.210133799999999</v>
      </c>
      <c r="C690" s="1">
        <v>14.159445399999999</v>
      </c>
      <c r="D690" s="1">
        <v>14.292189799999999</v>
      </c>
      <c r="E690" s="1">
        <v>13.7674623</v>
      </c>
    </row>
    <row r="691" spans="1:5" ht="17" x14ac:dyDescent="0.2">
      <c r="A691" s="10" t="s">
        <v>700</v>
      </c>
      <c r="B691" s="1">
        <v>14.5139134</v>
      </c>
      <c r="C691" s="1">
        <v>14.4745303</v>
      </c>
      <c r="D691" s="1">
        <v>14.5699366</v>
      </c>
      <c r="E691" s="1">
        <v>14.127328</v>
      </c>
    </row>
    <row r="692" spans="1:5" ht="17" x14ac:dyDescent="0.2">
      <c r="A692" s="10" t="s">
        <v>701</v>
      </c>
      <c r="B692" s="1">
        <v>15.3247857</v>
      </c>
      <c r="C692" s="1">
        <v>15.317260599999999</v>
      </c>
      <c r="D692" s="1">
        <v>15.358175599999999</v>
      </c>
      <c r="E692" s="1">
        <v>14.948190800000001</v>
      </c>
    </row>
    <row r="693" spans="1:5" ht="17" x14ac:dyDescent="0.2">
      <c r="A693" s="10" t="s">
        <v>702</v>
      </c>
      <c r="B693" s="1">
        <v>14.447516999999999</v>
      </c>
      <c r="C693" s="1">
        <v>14.445941400000001</v>
      </c>
      <c r="D693" s="1">
        <v>14.4419901</v>
      </c>
      <c r="E693" s="1">
        <v>14.1622527</v>
      </c>
    </row>
    <row r="694" spans="1:5" ht="17" x14ac:dyDescent="0.2">
      <c r="A694" s="10" t="s">
        <v>703</v>
      </c>
      <c r="B694" s="1">
        <v>9.6345851299999996</v>
      </c>
      <c r="C694" s="1">
        <v>8.7860636599999999</v>
      </c>
      <c r="D694" s="1">
        <v>8.8766927599999992</v>
      </c>
      <c r="E694" s="1">
        <v>9.8929209199999999</v>
      </c>
    </row>
    <row r="695" spans="1:5" ht="17" x14ac:dyDescent="0.2">
      <c r="A695" s="10" t="s">
        <v>704</v>
      </c>
      <c r="B695" s="1">
        <v>9.8249679400000005</v>
      </c>
      <c r="C695" s="1">
        <v>9.8938190600000002</v>
      </c>
      <c r="D695" s="1">
        <v>9.5545580099999992</v>
      </c>
      <c r="E695" s="1">
        <v>10.2259756</v>
      </c>
    </row>
    <row r="696" spans="1:5" ht="17" x14ac:dyDescent="0.2">
      <c r="A696" s="10" t="s">
        <v>705</v>
      </c>
      <c r="B696" s="1">
        <v>12.5276721</v>
      </c>
      <c r="C696" s="1">
        <v>12.4610109</v>
      </c>
      <c r="D696" s="1">
        <v>12.6973454</v>
      </c>
      <c r="E696" s="1">
        <v>12.214882899999999</v>
      </c>
    </row>
    <row r="697" spans="1:5" ht="17" x14ac:dyDescent="0.2">
      <c r="A697" s="10" t="s">
        <v>706</v>
      </c>
      <c r="B697" s="1">
        <v>13.0329528</v>
      </c>
      <c r="C697" s="1">
        <v>13.189405600000001</v>
      </c>
      <c r="D697" s="1">
        <v>12.970480999999999</v>
      </c>
      <c r="E697" s="1">
        <v>12.6391735</v>
      </c>
    </row>
    <row r="698" spans="1:5" ht="17" x14ac:dyDescent="0.2">
      <c r="A698" s="10" t="s">
        <v>707</v>
      </c>
      <c r="B698" s="1">
        <v>9.4790509600000004</v>
      </c>
      <c r="C698" s="1">
        <v>9.2199903299999999</v>
      </c>
      <c r="D698" s="1">
        <v>9.6891366899999998</v>
      </c>
      <c r="E698" s="1">
        <v>10.4165613</v>
      </c>
    </row>
    <row r="699" spans="1:5" ht="17" x14ac:dyDescent="0.2">
      <c r="A699" s="10" t="s">
        <v>708</v>
      </c>
      <c r="B699" s="1">
        <v>11.384727699999999</v>
      </c>
      <c r="C699" s="1">
        <v>11.373242899999999</v>
      </c>
      <c r="D699" s="1">
        <v>11.451685700000001</v>
      </c>
      <c r="E699" s="1">
        <v>11.2182505</v>
      </c>
    </row>
    <row r="700" spans="1:5" ht="17" x14ac:dyDescent="0.2">
      <c r="A700" s="10" t="s">
        <v>709</v>
      </c>
      <c r="B700" s="1">
        <v>10.6691787</v>
      </c>
      <c r="C700" s="1">
        <v>10.785836700000001</v>
      </c>
      <c r="D700" s="1">
        <v>10.724129100000001</v>
      </c>
      <c r="E700" s="1">
        <v>11.194376399999999</v>
      </c>
    </row>
    <row r="701" spans="1:5" ht="17" x14ac:dyDescent="0.2">
      <c r="A701" s="10" t="s">
        <v>710</v>
      </c>
      <c r="B701" s="1">
        <v>7.3647898700000001</v>
      </c>
      <c r="C701" s="1">
        <v>7.2228838700000004</v>
      </c>
      <c r="D701" s="1">
        <v>6.5487495899999999</v>
      </c>
      <c r="E701" s="1">
        <v>7.4268522499999996</v>
      </c>
    </row>
    <row r="702" spans="1:5" ht="17" x14ac:dyDescent="0.2">
      <c r="A702" s="10" t="s">
        <v>711</v>
      </c>
      <c r="B702" s="1">
        <v>7.2544008900000003</v>
      </c>
      <c r="C702" s="1">
        <v>6.9838937899999998</v>
      </c>
      <c r="D702" s="1">
        <v>6.1224599800000004</v>
      </c>
      <c r="E702" s="1">
        <v>7.1815374299999997</v>
      </c>
    </row>
    <row r="703" spans="1:5" ht="17" x14ac:dyDescent="0.2">
      <c r="A703" s="10" t="s">
        <v>712</v>
      </c>
      <c r="B703" s="1">
        <v>4.6904662899999998</v>
      </c>
      <c r="C703" s="1">
        <v>4.8861177600000003</v>
      </c>
      <c r="D703" s="1">
        <v>5.3118163300000001</v>
      </c>
      <c r="E703" s="1">
        <v>5.1922155099999996</v>
      </c>
    </row>
    <row r="704" spans="1:5" ht="17" x14ac:dyDescent="0.2">
      <c r="A704" s="10" t="s">
        <v>713</v>
      </c>
      <c r="B704" s="1">
        <v>9.5795966900000007</v>
      </c>
      <c r="C704" s="1">
        <v>9.6736089599999993</v>
      </c>
      <c r="D704" s="1">
        <v>9.6310420400000005</v>
      </c>
      <c r="E704" s="1">
        <v>9.6614635799999995</v>
      </c>
    </row>
    <row r="705" spans="1:5" ht="17" x14ac:dyDescent="0.2">
      <c r="A705" s="10" t="s">
        <v>714</v>
      </c>
      <c r="B705" s="1">
        <v>11.6962627</v>
      </c>
      <c r="C705" s="1">
        <v>11.688698</v>
      </c>
      <c r="D705" s="1">
        <v>11.979640099999999</v>
      </c>
      <c r="E705" s="1">
        <v>11.4235612</v>
      </c>
    </row>
    <row r="706" spans="1:5" ht="17" x14ac:dyDescent="0.2">
      <c r="A706" s="10" t="s">
        <v>715</v>
      </c>
      <c r="B706" s="1">
        <v>-0.291912</v>
      </c>
      <c r="C706" s="1">
        <v>-0.291912</v>
      </c>
      <c r="D706" s="1">
        <v>0.60628534000000001</v>
      </c>
      <c r="E706" s="1">
        <v>-1.771072</v>
      </c>
    </row>
    <row r="707" spans="1:5" ht="17" x14ac:dyDescent="0.2">
      <c r="A707" s="10" t="s">
        <v>716</v>
      </c>
      <c r="B707" s="1">
        <v>-0.291912</v>
      </c>
      <c r="C707" s="1">
        <v>-0.65600360000000002</v>
      </c>
      <c r="D707" s="1">
        <v>-0.291912</v>
      </c>
      <c r="E707" s="1">
        <v>-0.291912</v>
      </c>
    </row>
    <row r="708" spans="1:5" ht="17" x14ac:dyDescent="0.2">
      <c r="A708" s="10" t="s">
        <v>717</v>
      </c>
      <c r="B708" s="1">
        <v>-1.5080906999999999</v>
      </c>
      <c r="C708" s="1">
        <v>-0.65600360000000002</v>
      </c>
      <c r="D708" s="1">
        <v>-0.291912</v>
      </c>
      <c r="E708" s="1">
        <v>-0.291912</v>
      </c>
    </row>
    <row r="709" spans="1:5" ht="17" x14ac:dyDescent="0.2">
      <c r="A709" s="10" t="s">
        <v>718</v>
      </c>
      <c r="B709" s="1">
        <v>13.0424635</v>
      </c>
      <c r="C709" s="1">
        <v>13.0236971</v>
      </c>
      <c r="D709" s="1">
        <v>13.190162300000001</v>
      </c>
      <c r="E709" s="1">
        <v>12.8993611</v>
      </c>
    </row>
    <row r="710" spans="1:5" ht="17" x14ac:dyDescent="0.2">
      <c r="A710" s="10" t="s">
        <v>719</v>
      </c>
      <c r="B710" s="1">
        <v>8.8501081199999998</v>
      </c>
      <c r="C710" s="1">
        <v>8.5330145099999992</v>
      </c>
      <c r="D710" s="1">
        <v>8.3500512100000002</v>
      </c>
      <c r="E710" s="1">
        <v>9.0388836500000007</v>
      </c>
    </row>
    <row r="711" spans="1:5" ht="17" x14ac:dyDescent="0.2">
      <c r="A711" s="10" t="s">
        <v>720</v>
      </c>
      <c r="B711" s="1">
        <v>13.194033599999999</v>
      </c>
      <c r="C711" s="1">
        <v>13.419347200000001</v>
      </c>
      <c r="D711" s="1">
        <v>12.406349799999999</v>
      </c>
      <c r="E711" s="1">
        <v>13.3557392</v>
      </c>
    </row>
    <row r="712" spans="1:5" ht="17" x14ac:dyDescent="0.2">
      <c r="A712" s="10" t="s">
        <v>721</v>
      </c>
      <c r="B712" s="1">
        <v>13.568153799999999</v>
      </c>
      <c r="C712" s="1">
        <v>13.721746899999999</v>
      </c>
      <c r="D712" s="1">
        <v>13.154848100000001</v>
      </c>
      <c r="E712" s="1">
        <v>13.6658995</v>
      </c>
    </row>
    <row r="713" spans="1:5" ht="17" x14ac:dyDescent="0.2">
      <c r="A713" s="10" t="s">
        <v>722</v>
      </c>
      <c r="B713" s="1">
        <v>12.700298200000001</v>
      </c>
      <c r="C713" s="1">
        <v>12.602906900000001</v>
      </c>
      <c r="D713" s="1">
        <v>12.6261884</v>
      </c>
      <c r="E713" s="1">
        <v>12.5072489</v>
      </c>
    </row>
    <row r="714" spans="1:5" ht="17" x14ac:dyDescent="0.2">
      <c r="A714" s="10" t="s">
        <v>723</v>
      </c>
      <c r="B714" s="1">
        <v>9.5589960099999995</v>
      </c>
      <c r="C714" s="1">
        <v>9.5452972000000003</v>
      </c>
      <c r="D714" s="1">
        <v>9.4544789900000001</v>
      </c>
      <c r="E714" s="1">
        <v>9.6684146299999991</v>
      </c>
    </row>
    <row r="715" spans="1:5" ht="17" x14ac:dyDescent="0.2">
      <c r="A715" s="10" t="s">
        <v>724</v>
      </c>
      <c r="B715" s="1">
        <v>4.1174511699999998</v>
      </c>
      <c r="C715" s="1">
        <v>3.8072991599999999</v>
      </c>
      <c r="D715" s="1">
        <v>4.1605810500000002</v>
      </c>
      <c r="E715" s="1">
        <v>4.1100703000000003</v>
      </c>
    </row>
    <row r="716" spans="1:5" ht="17" x14ac:dyDescent="0.2">
      <c r="A716" s="10" t="s">
        <v>725</v>
      </c>
      <c r="B716" s="1">
        <v>5.2725578899999999</v>
      </c>
      <c r="C716" s="1">
        <v>4.9360387000000001</v>
      </c>
      <c r="D716" s="1">
        <v>5.4139449700000002</v>
      </c>
      <c r="E716" s="1">
        <v>7.3076048</v>
      </c>
    </row>
    <row r="717" spans="1:5" ht="17" x14ac:dyDescent="0.2">
      <c r="A717" s="10" t="s">
        <v>726</v>
      </c>
      <c r="B717" s="1">
        <v>11.1694397</v>
      </c>
      <c r="C717" s="1">
        <v>11.144566599999999</v>
      </c>
      <c r="D717" s="1">
        <v>10.483941099999999</v>
      </c>
      <c r="E717" s="1">
        <v>11.0822611</v>
      </c>
    </row>
    <row r="718" spans="1:5" ht="17" x14ac:dyDescent="0.2">
      <c r="A718" s="10" t="s">
        <v>727</v>
      </c>
      <c r="B718" s="1">
        <v>5.2575041999999996</v>
      </c>
      <c r="C718" s="1">
        <v>4.7023507999999996</v>
      </c>
      <c r="D718" s="1">
        <v>5.4234632500000002</v>
      </c>
      <c r="E718" s="1">
        <v>6.3672104799999998</v>
      </c>
    </row>
    <row r="719" spans="1:5" ht="17" x14ac:dyDescent="0.2">
      <c r="A719" s="10" t="s">
        <v>728</v>
      </c>
      <c r="B719" s="1">
        <v>13.0481941</v>
      </c>
      <c r="C719" s="1">
        <v>13.0521695</v>
      </c>
      <c r="D719" s="1">
        <v>13.2544317</v>
      </c>
      <c r="E719" s="1">
        <v>12.735135400000001</v>
      </c>
    </row>
    <row r="720" spans="1:5" ht="17" x14ac:dyDescent="0.2">
      <c r="A720" s="10" t="s">
        <v>729</v>
      </c>
      <c r="B720" s="1">
        <v>11.830162899999999</v>
      </c>
      <c r="C720" s="1">
        <v>11.838958</v>
      </c>
      <c r="D720" s="1">
        <v>11.9974319</v>
      </c>
      <c r="E720" s="1">
        <v>11.538721199999999</v>
      </c>
    </row>
    <row r="721" spans="1:5" ht="17" x14ac:dyDescent="0.2">
      <c r="A721" s="10" t="s">
        <v>730</v>
      </c>
      <c r="B721" s="1">
        <v>12.4226028</v>
      </c>
      <c r="C721" s="1">
        <v>12.365755999999999</v>
      </c>
      <c r="D721" s="1">
        <v>12.445384300000001</v>
      </c>
      <c r="E721" s="1">
        <v>12.1334955</v>
      </c>
    </row>
    <row r="722" spans="1:5" ht="17" x14ac:dyDescent="0.2">
      <c r="A722" s="10" t="s">
        <v>731</v>
      </c>
      <c r="B722" s="1">
        <v>12.1899073</v>
      </c>
      <c r="C722" s="1">
        <v>12.278567300000001</v>
      </c>
      <c r="D722" s="1">
        <v>12.367853</v>
      </c>
      <c r="E722" s="1">
        <v>11.931816700000001</v>
      </c>
    </row>
    <row r="723" spans="1:5" ht="17" x14ac:dyDescent="0.2">
      <c r="A723" s="10" t="s">
        <v>732</v>
      </c>
      <c r="B723" s="1">
        <v>12.9145561</v>
      </c>
      <c r="C723" s="1">
        <v>12.9896113</v>
      </c>
      <c r="D723" s="1">
        <v>13.055084900000001</v>
      </c>
      <c r="E723" s="1">
        <v>12.5933964</v>
      </c>
    </row>
    <row r="724" spans="1:5" ht="17" x14ac:dyDescent="0.2">
      <c r="A724" s="10" t="s">
        <v>733</v>
      </c>
      <c r="B724" s="1">
        <v>8.1295441999999998</v>
      </c>
      <c r="C724" s="1">
        <v>8.21389295</v>
      </c>
      <c r="D724" s="1">
        <v>7.8363045500000004</v>
      </c>
      <c r="E724" s="1">
        <v>8.02922972</v>
      </c>
    </row>
    <row r="725" spans="1:5" ht="17" x14ac:dyDescent="0.2">
      <c r="A725" s="10" t="s">
        <v>734</v>
      </c>
      <c r="B725" s="1">
        <v>12.531442500000001</v>
      </c>
      <c r="C725" s="1">
        <v>12.490600499999999</v>
      </c>
      <c r="D725" s="1">
        <v>12.5910815</v>
      </c>
      <c r="E725" s="1">
        <v>12.495147599999999</v>
      </c>
    </row>
    <row r="726" spans="1:5" ht="17" x14ac:dyDescent="0.2">
      <c r="A726" s="10" t="s">
        <v>735</v>
      </c>
      <c r="B726" s="1">
        <v>11.65021</v>
      </c>
      <c r="C726" s="1">
        <v>11.621487999999999</v>
      </c>
      <c r="D726" s="1">
        <v>11.6996924</v>
      </c>
      <c r="E726" s="1">
        <v>11.5362005</v>
      </c>
    </row>
    <row r="727" spans="1:5" ht="17" x14ac:dyDescent="0.2">
      <c r="A727" s="10" t="s">
        <v>736</v>
      </c>
      <c r="B727" s="1">
        <v>13.260343000000001</v>
      </c>
      <c r="C727" s="1">
        <v>13.211968799999999</v>
      </c>
      <c r="D727" s="1">
        <v>13.2968849</v>
      </c>
      <c r="E727" s="1">
        <v>13.084297899999999</v>
      </c>
    </row>
    <row r="728" spans="1:5" ht="17" x14ac:dyDescent="0.2">
      <c r="A728" s="10" t="s">
        <v>737</v>
      </c>
      <c r="B728" s="1">
        <v>10.272872100000001</v>
      </c>
      <c r="C728" s="1">
        <v>10.545218200000001</v>
      </c>
      <c r="D728" s="1">
        <v>10.384070599999999</v>
      </c>
      <c r="E728" s="1">
        <v>10.145716200000001</v>
      </c>
    </row>
    <row r="729" spans="1:5" ht="17" x14ac:dyDescent="0.2">
      <c r="A729" s="10" t="s">
        <v>738</v>
      </c>
      <c r="B729" s="1">
        <v>12.8802533</v>
      </c>
      <c r="C729" s="1">
        <v>12.978797399999999</v>
      </c>
      <c r="D729" s="1">
        <v>13.1281287</v>
      </c>
      <c r="E729" s="1">
        <v>12.5481897</v>
      </c>
    </row>
    <row r="730" spans="1:5" ht="17" x14ac:dyDescent="0.2">
      <c r="A730" s="10" t="s">
        <v>739</v>
      </c>
      <c r="B730" s="1">
        <v>12.9131649</v>
      </c>
      <c r="C730" s="1">
        <v>12.858997199999999</v>
      </c>
      <c r="D730" s="1">
        <v>13.01412</v>
      </c>
      <c r="E730" s="1">
        <v>12.7161686</v>
      </c>
    </row>
    <row r="731" spans="1:5" ht="17" x14ac:dyDescent="0.2">
      <c r="A731" s="10" t="s">
        <v>740</v>
      </c>
      <c r="B731" s="1">
        <v>10.6626028</v>
      </c>
      <c r="C731" s="1">
        <v>11.1436294</v>
      </c>
      <c r="D731" s="1">
        <v>10.761913</v>
      </c>
      <c r="E731" s="1">
        <v>10.795889000000001</v>
      </c>
    </row>
    <row r="732" spans="1:5" ht="17" x14ac:dyDescent="0.2">
      <c r="A732" s="10" t="s">
        <v>741</v>
      </c>
      <c r="B732" s="1">
        <v>7.0192350699999997</v>
      </c>
      <c r="C732" s="1">
        <v>7.2720783400000002</v>
      </c>
      <c r="D732" s="1">
        <v>5.2263427599999996</v>
      </c>
      <c r="E732" s="1">
        <v>6.2506210099999997</v>
      </c>
    </row>
    <row r="733" spans="1:5" ht="17" x14ac:dyDescent="0.2">
      <c r="A733" s="10" t="s">
        <v>742</v>
      </c>
      <c r="B733" s="1">
        <v>8.3816956999999999</v>
      </c>
      <c r="C733" s="1">
        <v>8.0391027099999999</v>
      </c>
      <c r="D733" s="1">
        <v>6.04025619</v>
      </c>
      <c r="E733" s="1">
        <v>6.8176649400000002</v>
      </c>
    </row>
    <row r="734" spans="1:5" ht="17" x14ac:dyDescent="0.2">
      <c r="A734" s="10" t="s">
        <v>743</v>
      </c>
      <c r="B734" s="1">
        <v>14.1509746</v>
      </c>
      <c r="C734" s="1">
        <v>14.028488400000001</v>
      </c>
      <c r="D734" s="1">
        <v>14.0605049</v>
      </c>
      <c r="E734" s="1">
        <v>14.231780499999999</v>
      </c>
    </row>
    <row r="735" spans="1:5" ht="17" x14ac:dyDescent="0.2">
      <c r="A735" s="10" t="s">
        <v>744</v>
      </c>
      <c r="B735" s="1">
        <v>11.8636321</v>
      </c>
      <c r="C735" s="1">
        <v>11.891107699999999</v>
      </c>
      <c r="D735" s="1">
        <v>12.0108444</v>
      </c>
      <c r="E735" s="1">
        <v>11.656229400000001</v>
      </c>
    </row>
    <row r="736" spans="1:5" ht="17" x14ac:dyDescent="0.2">
      <c r="A736" s="10" t="s">
        <v>745</v>
      </c>
      <c r="B736" s="1">
        <v>9.6684123900000003</v>
      </c>
      <c r="C736" s="1">
        <v>11.1514229</v>
      </c>
      <c r="D736" s="1">
        <v>10.455853400000001</v>
      </c>
      <c r="E736" s="1">
        <v>8.5036859299999996</v>
      </c>
    </row>
    <row r="737" spans="1:5" ht="17" x14ac:dyDescent="0.2">
      <c r="A737" s="10" t="s">
        <v>746</v>
      </c>
      <c r="B737" s="1">
        <v>12.6725104</v>
      </c>
      <c r="C737" s="1">
        <v>13.1930148</v>
      </c>
      <c r="D737" s="1">
        <v>12.187626099999999</v>
      </c>
      <c r="E737" s="1">
        <v>12.2612729</v>
      </c>
    </row>
    <row r="738" spans="1:5" ht="17" x14ac:dyDescent="0.2">
      <c r="A738" s="10" t="s">
        <v>747</v>
      </c>
      <c r="B738" s="1">
        <v>11.7235627</v>
      </c>
      <c r="C738" s="1">
        <v>12.3496171</v>
      </c>
      <c r="D738" s="1">
        <v>11.7585388</v>
      </c>
      <c r="E738" s="1">
        <v>10.7718601</v>
      </c>
    </row>
    <row r="739" spans="1:5" ht="17" x14ac:dyDescent="0.2">
      <c r="A739" s="10" t="s">
        <v>748</v>
      </c>
      <c r="B739" s="1">
        <v>11.7525531</v>
      </c>
      <c r="C739" s="1">
        <v>11.707774300000001</v>
      </c>
      <c r="D739" s="1">
        <v>11.784545100000001</v>
      </c>
      <c r="E739" s="1">
        <v>11.652468799999999</v>
      </c>
    </row>
    <row r="740" spans="1:5" ht="17" x14ac:dyDescent="0.2">
      <c r="A740" s="10" t="s">
        <v>749</v>
      </c>
      <c r="B740" s="1">
        <v>10.3156657</v>
      </c>
      <c r="C740" s="1">
        <v>10.1585239</v>
      </c>
      <c r="D740" s="1">
        <v>10.3254412</v>
      </c>
      <c r="E740" s="1">
        <v>9.9879037400000001</v>
      </c>
    </row>
    <row r="741" spans="1:5" ht="17" x14ac:dyDescent="0.2">
      <c r="A741" s="10" t="s">
        <v>750</v>
      </c>
      <c r="B741" s="1">
        <v>10.9176903</v>
      </c>
      <c r="C741" s="1">
        <v>10.924920999999999</v>
      </c>
      <c r="D741" s="1">
        <v>10.7714292</v>
      </c>
      <c r="E741" s="1">
        <v>11.1098821</v>
      </c>
    </row>
    <row r="742" spans="1:5" ht="17" x14ac:dyDescent="0.2">
      <c r="A742" s="10" t="s">
        <v>751</v>
      </c>
      <c r="B742" s="1">
        <v>9.0078376599999999</v>
      </c>
      <c r="C742" s="1">
        <v>8.3867709099999992</v>
      </c>
      <c r="D742" s="1">
        <v>9.2444827800000002</v>
      </c>
      <c r="E742" s="1">
        <v>9.5996705000000002</v>
      </c>
    </row>
    <row r="743" spans="1:5" ht="17" x14ac:dyDescent="0.2">
      <c r="A743" s="10" t="s">
        <v>752</v>
      </c>
      <c r="B743" s="1">
        <v>8.3311455300000006</v>
      </c>
      <c r="C743" s="1">
        <v>8.1895500999999999</v>
      </c>
      <c r="D743" s="1">
        <v>8.1058857500000006</v>
      </c>
      <c r="E743" s="1">
        <v>9.2025874600000002</v>
      </c>
    </row>
    <row r="744" spans="1:5" ht="17" x14ac:dyDescent="0.2">
      <c r="A744" s="10" t="s">
        <v>753</v>
      </c>
      <c r="B744" s="1">
        <v>9.3407387699999997</v>
      </c>
      <c r="C744" s="1">
        <v>9.8621573900000001</v>
      </c>
      <c r="D744" s="1">
        <v>8.8130145100000004</v>
      </c>
      <c r="E744" s="1">
        <v>9.2224989999999991</v>
      </c>
    </row>
    <row r="745" spans="1:5" ht="17" x14ac:dyDescent="0.2">
      <c r="A745" s="10" t="s">
        <v>754</v>
      </c>
      <c r="B745" s="1">
        <v>5.2850861299999998</v>
      </c>
      <c r="C745" s="1">
        <v>6.0802227699999998</v>
      </c>
      <c r="D745" s="1">
        <v>6.0641292399999998</v>
      </c>
      <c r="E745" s="1">
        <v>6.5836180200000003</v>
      </c>
    </row>
    <row r="746" spans="1:5" ht="17" x14ac:dyDescent="0.2">
      <c r="A746" s="10" t="s">
        <v>755</v>
      </c>
      <c r="B746" s="1">
        <v>3.6207949500000001</v>
      </c>
      <c r="C746" s="1">
        <v>0.14702519999999999</v>
      </c>
      <c r="D746" s="1">
        <v>4.7130813399999996</v>
      </c>
      <c r="E746" s="1">
        <v>2.67755096</v>
      </c>
    </row>
    <row r="747" spans="1:5" ht="17" x14ac:dyDescent="0.2">
      <c r="A747" s="10" t="s">
        <v>756</v>
      </c>
      <c r="B747" s="1">
        <v>5.4381916199999996</v>
      </c>
      <c r="C747" s="1">
        <v>5.9115645199999998</v>
      </c>
      <c r="D747" s="1">
        <v>6.0719775399999998</v>
      </c>
      <c r="E747" s="1">
        <v>6.1670479299999998</v>
      </c>
    </row>
    <row r="748" spans="1:5" ht="17" x14ac:dyDescent="0.2">
      <c r="A748" s="10" t="s">
        <v>757</v>
      </c>
      <c r="B748" s="1">
        <v>-0.291912</v>
      </c>
      <c r="C748" s="1">
        <v>-0.291912</v>
      </c>
      <c r="D748" s="1">
        <v>-0.291912</v>
      </c>
      <c r="E748" s="1">
        <v>0.12594416</v>
      </c>
    </row>
    <row r="749" spans="1:5" ht="17" x14ac:dyDescent="0.2">
      <c r="A749" s="10" t="s">
        <v>758</v>
      </c>
      <c r="B749" s="1">
        <v>-2.6700868</v>
      </c>
      <c r="C749" s="1">
        <v>0.46895329000000002</v>
      </c>
      <c r="D749" s="1">
        <v>-0.291912</v>
      </c>
      <c r="E749" s="1">
        <v>2.0717886600000002</v>
      </c>
    </row>
    <row r="750" spans="1:5" ht="17" x14ac:dyDescent="0.2">
      <c r="A750" s="10" t="s">
        <v>759</v>
      </c>
      <c r="B750" s="1">
        <v>-1.4292317000000001</v>
      </c>
      <c r="C750" s="1">
        <v>1.0510644099999999</v>
      </c>
      <c r="D750" s="1">
        <v>-0.291912</v>
      </c>
      <c r="E750" s="1">
        <v>-0.87405580000000005</v>
      </c>
    </row>
    <row r="751" spans="1:5" ht="17" x14ac:dyDescent="0.2">
      <c r="A751" s="10" t="s">
        <v>760</v>
      </c>
      <c r="B751" s="1">
        <v>-0.291912</v>
      </c>
      <c r="C751" s="1">
        <v>-0.85297480000000003</v>
      </c>
      <c r="D751" s="1">
        <v>0.29289725</v>
      </c>
      <c r="E751" s="1">
        <v>3.0667696000000002</v>
      </c>
    </row>
    <row r="752" spans="1:5" ht="17" x14ac:dyDescent="0.2">
      <c r="A752" s="10" t="s">
        <v>761</v>
      </c>
      <c r="B752" s="1">
        <v>10.1146403</v>
      </c>
      <c r="C752" s="1">
        <v>9.9408776299999992</v>
      </c>
      <c r="D752" s="1">
        <v>10.0605554</v>
      </c>
      <c r="E752" s="1">
        <v>9.0869437800000004</v>
      </c>
    </row>
    <row r="753" spans="1:5" ht="17" x14ac:dyDescent="0.2">
      <c r="A753" s="10" t="s">
        <v>762</v>
      </c>
      <c r="B753" s="1">
        <v>4.1638711400000004</v>
      </c>
      <c r="C753" s="1">
        <v>3.2194820700000002</v>
      </c>
      <c r="D753" s="1">
        <v>3.1615771100000001</v>
      </c>
      <c r="E753" s="1">
        <v>4.4260382500000004</v>
      </c>
    </row>
    <row r="754" spans="1:5" ht="17" x14ac:dyDescent="0.2">
      <c r="A754" s="10" t="s">
        <v>763</v>
      </c>
      <c r="B754" s="1">
        <v>4.6629281499999999</v>
      </c>
      <c r="C754" s="1">
        <v>4.7516955300000001</v>
      </c>
      <c r="D754" s="1">
        <v>5.8512861300000001</v>
      </c>
      <c r="E754" s="1">
        <v>4.4576378800000001</v>
      </c>
    </row>
    <row r="755" spans="1:5" ht="17" x14ac:dyDescent="0.2">
      <c r="A755" s="10" t="s">
        <v>764</v>
      </c>
      <c r="B755" s="1">
        <v>1.99521137</v>
      </c>
      <c r="C755" s="1">
        <v>1.8232186399999999</v>
      </c>
      <c r="D755" s="1">
        <v>2.56154723</v>
      </c>
      <c r="E755" s="1">
        <v>3.40719393</v>
      </c>
    </row>
    <row r="756" spans="1:5" ht="17" x14ac:dyDescent="0.2">
      <c r="A756" s="10" t="s">
        <v>765</v>
      </c>
      <c r="B756" s="1">
        <v>-0.291912</v>
      </c>
      <c r="C756" s="1">
        <v>2.3639693899999998</v>
      </c>
      <c r="D756" s="1">
        <v>-0.39371469999999997</v>
      </c>
      <c r="E756" s="1">
        <v>2.42654375</v>
      </c>
    </row>
    <row r="757" spans="1:5" ht="17" x14ac:dyDescent="0.2">
      <c r="A757" s="10" t="s">
        <v>766</v>
      </c>
      <c r="B757" s="1">
        <v>3.49580278</v>
      </c>
      <c r="C757" s="1">
        <v>3.5820857199999998</v>
      </c>
      <c r="D757" s="1">
        <v>2.3803600899999999</v>
      </c>
      <c r="E757" s="1">
        <v>4.3877060500000002</v>
      </c>
    </row>
    <row r="758" spans="1:5" ht="17" x14ac:dyDescent="0.2">
      <c r="A758" s="10" t="s">
        <v>767</v>
      </c>
      <c r="B758" s="1">
        <v>3.4008295500000001</v>
      </c>
      <c r="C758" s="1">
        <v>1.84541394</v>
      </c>
      <c r="D758" s="1">
        <v>0.12312553</v>
      </c>
      <c r="E758" s="1">
        <v>1.4974318</v>
      </c>
    </row>
    <row r="759" spans="1:5" ht="17" x14ac:dyDescent="0.2">
      <c r="A759" s="10" t="s">
        <v>768</v>
      </c>
      <c r="B759" s="1">
        <v>4.4539498000000002</v>
      </c>
      <c r="C759" s="1">
        <v>4.8019782800000002</v>
      </c>
      <c r="D759" s="1">
        <v>4.8522763700000002</v>
      </c>
      <c r="E759" s="1">
        <v>5.4036725700000003</v>
      </c>
    </row>
    <row r="760" spans="1:5" ht="17" x14ac:dyDescent="0.2">
      <c r="A760" s="10" t="s">
        <v>769</v>
      </c>
      <c r="B760" s="1">
        <v>2.6532166699999999</v>
      </c>
      <c r="C760" s="1">
        <v>2.3766935899999999</v>
      </c>
      <c r="D760" s="1">
        <v>2.0740950300000001</v>
      </c>
      <c r="E760" s="1">
        <v>2.1523874699999999</v>
      </c>
    </row>
    <row r="761" spans="1:5" ht="17" x14ac:dyDescent="0.2">
      <c r="A761" s="10" t="s">
        <v>770</v>
      </c>
      <c r="B761" s="1">
        <v>6.3663719499999996</v>
      </c>
      <c r="C761" s="1">
        <v>5.8514930400000003</v>
      </c>
      <c r="D761" s="1">
        <v>4.3227784500000004</v>
      </c>
      <c r="E761" s="1">
        <v>6.8688629700000003</v>
      </c>
    </row>
    <row r="762" spans="1:5" ht="17" x14ac:dyDescent="0.2">
      <c r="A762" s="10" t="s">
        <v>771</v>
      </c>
      <c r="B762" s="1">
        <v>5.7172210200000002</v>
      </c>
      <c r="C762" s="1">
        <v>5.4674819000000001</v>
      </c>
      <c r="D762" s="1">
        <v>4.2139274000000002</v>
      </c>
      <c r="E762" s="1">
        <v>6.7473232000000003</v>
      </c>
    </row>
    <row r="763" spans="1:5" ht="17" x14ac:dyDescent="0.2">
      <c r="A763" s="10" t="s">
        <v>772</v>
      </c>
      <c r="B763" s="1">
        <v>4.1631756099999997</v>
      </c>
      <c r="C763" s="1">
        <v>4.6670972300000004</v>
      </c>
      <c r="D763" s="1">
        <v>3.8664382900000001</v>
      </c>
      <c r="E763" s="1">
        <v>5.3010810599999996</v>
      </c>
    </row>
    <row r="764" spans="1:5" ht="17" x14ac:dyDescent="0.2">
      <c r="A764" s="10" t="s">
        <v>773</v>
      </c>
      <c r="B764" s="1">
        <v>5.9365706100000004</v>
      </c>
      <c r="C764" s="1">
        <v>5.8188730900000003</v>
      </c>
      <c r="D764" s="1">
        <v>6.0306253099999996</v>
      </c>
      <c r="E764" s="1">
        <v>6.5942900699999996</v>
      </c>
    </row>
    <row r="765" spans="1:5" ht="17" x14ac:dyDescent="0.2">
      <c r="A765" s="10" t="s">
        <v>774</v>
      </c>
      <c r="B765" s="1">
        <v>10.4187973</v>
      </c>
      <c r="C765" s="1">
        <v>9.8824660600000005</v>
      </c>
      <c r="D765" s="1">
        <v>9.7928324999999994</v>
      </c>
      <c r="E765" s="1">
        <v>10.448447</v>
      </c>
    </row>
    <row r="766" spans="1:5" ht="17" x14ac:dyDescent="0.2">
      <c r="A766" s="10" t="s">
        <v>775</v>
      </c>
      <c r="B766" s="1">
        <v>4.3892277599999998</v>
      </c>
      <c r="C766" s="1">
        <v>4.5803534499999996</v>
      </c>
      <c r="D766" s="1">
        <v>4.8047880599999999</v>
      </c>
      <c r="E766" s="1">
        <v>4.7221326399999999</v>
      </c>
    </row>
    <row r="767" spans="1:5" ht="17" x14ac:dyDescent="0.2">
      <c r="A767" s="10" t="s">
        <v>776</v>
      </c>
      <c r="B767" s="1">
        <v>9.6187362699999994</v>
      </c>
      <c r="C767" s="1">
        <v>9.8956190300000006</v>
      </c>
      <c r="D767" s="1">
        <v>9.4145814199999993</v>
      </c>
      <c r="E767" s="1">
        <v>10.594068099999999</v>
      </c>
    </row>
    <row r="768" spans="1:5" ht="17" x14ac:dyDescent="0.2">
      <c r="A768" s="10" t="s">
        <v>777</v>
      </c>
      <c r="B768" s="1">
        <v>7.4368137000000001</v>
      </c>
      <c r="C768" s="1">
        <v>6.3703821700000001</v>
      </c>
      <c r="D768" s="1">
        <v>5.9117536700000004</v>
      </c>
      <c r="E768" s="1">
        <v>7.6300072600000002</v>
      </c>
    </row>
    <row r="769" spans="1:5" ht="17" x14ac:dyDescent="0.2">
      <c r="A769" s="10" t="s">
        <v>778</v>
      </c>
      <c r="B769" s="1">
        <v>2.6660017900000001</v>
      </c>
      <c r="C769" s="1">
        <v>4.0342337099999996</v>
      </c>
      <c r="D769" s="1">
        <v>2.5780710899999999</v>
      </c>
      <c r="E769" s="1">
        <v>4.1839890300000002</v>
      </c>
    </row>
    <row r="770" spans="1:5" ht="17" x14ac:dyDescent="0.2">
      <c r="A770" s="10" t="s">
        <v>779</v>
      </c>
      <c r="B770" s="1">
        <v>12.6098201</v>
      </c>
      <c r="C770" s="1">
        <v>12.5519645</v>
      </c>
      <c r="D770" s="1">
        <v>12.629455800000001</v>
      </c>
      <c r="E770" s="1">
        <v>12.4848012</v>
      </c>
    </row>
    <row r="771" spans="1:5" ht="17" x14ac:dyDescent="0.2">
      <c r="A771" s="10" t="s">
        <v>780</v>
      </c>
      <c r="B771" s="1">
        <v>11.853238599999999</v>
      </c>
      <c r="C771" s="1">
        <v>11.780647099999999</v>
      </c>
      <c r="D771" s="1">
        <v>11.7684535</v>
      </c>
      <c r="E771" s="1">
        <v>11.9692525</v>
      </c>
    </row>
    <row r="772" spans="1:5" ht="17" x14ac:dyDescent="0.2">
      <c r="A772" s="10" t="s">
        <v>781</v>
      </c>
      <c r="B772" s="1">
        <v>11.7407419</v>
      </c>
      <c r="C772" s="1">
        <v>11.7530374</v>
      </c>
      <c r="D772" s="1">
        <v>11.737231299999999</v>
      </c>
      <c r="E772" s="1">
        <v>11.629212300000001</v>
      </c>
    </row>
    <row r="773" spans="1:5" ht="17" x14ac:dyDescent="0.2">
      <c r="A773" s="10" t="s">
        <v>782</v>
      </c>
      <c r="B773" s="1">
        <v>12.075243499999999</v>
      </c>
      <c r="C773" s="1">
        <v>12.161614500000001</v>
      </c>
      <c r="D773" s="1">
        <v>12.178029</v>
      </c>
      <c r="E773" s="1">
        <v>11.8843242</v>
      </c>
    </row>
    <row r="774" spans="1:5" ht="17" x14ac:dyDescent="0.2">
      <c r="A774" s="10" t="s">
        <v>783</v>
      </c>
      <c r="B774" s="1">
        <v>13.522776800000001</v>
      </c>
      <c r="C774" s="1">
        <v>13.539773</v>
      </c>
      <c r="D774" s="1">
        <v>13.621421399999999</v>
      </c>
      <c r="E774" s="1">
        <v>13.3224549</v>
      </c>
    </row>
    <row r="775" spans="1:5" ht="17" x14ac:dyDescent="0.2">
      <c r="A775" s="10" t="s">
        <v>784</v>
      </c>
      <c r="B775" s="1">
        <v>9.7706828600000009</v>
      </c>
      <c r="C775" s="1">
        <v>10.0842166</v>
      </c>
      <c r="D775" s="1">
        <v>10.075847100000001</v>
      </c>
      <c r="E775" s="1">
        <v>9.9517810900000008</v>
      </c>
    </row>
    <row r="776" spans="1:5" ht="17" x14ac:dyDescent="0.2">
      <c r="A776" s="10" t="s">
        <v>785</v>
      </c>
      <c r="B776" s="1">
        <v>10.0080706</v>
      </c>
      <c r="C776" s="1">
        <v>10.1147331</v>
      </c>
      <c r="D776" s="1">
        <v>9.5650242100000007</v>
      </c>
      <c r="E776" s="1">
        <v>10.477651</v>
      </c>
    </row>
    <row r="777" spans="1:5" ht="17" x14ac:dyDescent="0.2">
      <c r="A777" s="10" t="s">
        <v>786</v>
      </c>
      <c r="B777" s="1">
        <v>7.4200229699999998</v>
      </c>
      <c r="C777" s="1">
        <v>8.5852090699999994</v>
      </c>
      <c r="D777" s="1">
        <v>8.55739479</v>
      </c>
      <c r="E777" s="1">
        <v>7.7591274400000003</v>
      </c>
    </row>
    <row r="778" spans="1:5" ht="17" x14ac:dyDescent="0.2">
      <c r="A778" s="10" t="s">
        <v>787</v>
      </c>
      <c r="B778" s="1">
        <v>6.65546317</v>
      </c>
      <c r="C778" s="1">
        <v>6.5890781599999997</v>
      </c>
      <c r="D778" s="1">
        <v>6.2148923700000003</v>
      </c>
      <c r="E778" s="1">
        <v>6.6020650500000002</v>
      </c>
    </row>
    <row r="779" spans="1:5" ht="17" x14ac:dyDescent="0.2">
      <c r="A779" s="10" t="s">
        <v>788</v>
      </c>
      <c r="B779" s="1">
        <v>6.7391242099999999</v>
      </c>
      <c r="C779" s="1">
        <v>7.1609632899999998</v>
      </c>
      <c r="D779" s="1">
        <v>6.0217702500000003</v>
      </c>
      <c r="E779" s="1">
        <v>7.3151573499999998</v>
      </c>
    </row>
    <row r="780" spans="1:5" ht="17" x14ac:dyDescent="0.2">
      <c r="A780" s="10" t="s">
        <v>789</v>
      </c>
      <c r="B780" s="1">
        <v>8.1196703800000005</v>
      </c>
      <c r="C780" s="1">
        <v>9.2069459400000007</v>
      </c>
      <c r="D780" s="1">
        <v>9.5570611200000002</v>
      </c>
      <c r="E780" s="1">
        <v>8.5449414000000008</v>
      </c>
    </row>
    <row r="781" spans="1:5" ht="17" x14ac:dyDescent="0.2">
      <c r="A781" s="10" t="s">
        <v>790</v>
      </c>
      <c r="B781" s="1">
        <v>10.3080911</v>
      </c>
      <c r="C781" s="1">
        <v>10.202806499999999</v>
      </c>
      <c r="D781" s="1">
        <v>9.7191643699999997</v>
      </c>
      <c r="E781" s="1">
        <v>10.1917651</v>
      </c>
    </row>
    <row r="782" spans="1:5" ht="17" x14ac:dyDescent="0.2">
      <c r="A782" s="10" t="s">
        <v>791</v>
      </c>
      <c r="B782" s="1">
        <v>9.0755728500000004</v>
      </c>
      <c r="C782" s="1">
        <v>8.1598207600000006</v>
      </c>
      <c r="D782" s="1">
        <v>8.3679869599999996</v>
      </c>
      <c r="E782" s="1">
        <v>9.4200777200000001</v>
      </c>
    </row>
    <row r="783" spans="1:5" ht="17" x14ac:dyDescent="0.2">
      <c r="A783" s="10" t="s">
        <v>792</v>
      </c>
      <c r="B783" s="1">
        <v>10.2686422</v>
      </c>
      <c r="C783" s="1">
        <v>10.773132199999999</v>
      </c>
      <c r="D783" s="1">
        <v>9.7323561699999992</v>
      </c>
      <c r="E783" s="1">
        <v>10.1824165</v>
      </c>
    </row>
    <row r="784" spans="1:5" ht="17" x14ac:dyDescent="0.2">
      <c r="A784" s="10" t="s">
        <v>793</v>
      </c>
      <c r="B784" s="1">
        <v>11.5252234</v>
      </c>
      <c r="C784" s="1">
        <v>11.5293986</v>
      </c>
      <c r="D784" s="1">
        <v>11.7853622</v>
      </c>
      <c r="E784" s="1">
        <v>11.030172800000001</v>
      </c>
    </row>
    <row r="785" spans="1:5" ht="17" x14ac:dyDescent="0.2">
      <c r="A785" s="10" t="s">
        <v>794</v>
      </c>
      <c r="B785" s="1">
        <v>7.1065685099999998</v>
      </c>
      <c r="C785" s="1">
        <v>6.9587730800000003</v>
      </c>
      <c r="D785" s="1">
        <v>7.4436912099999999</v>
      </c>
      <c r="E785" s="1">
        <v>9.3791307400000008</v>
      </c>
    </row>
    <row r="786" spans="1:5" ht="17" x14ac:dyDescent="0.2">
      <c r="A786" s="10" t="s">
        <v>795</v>
      </c>
      <c r="B786" s="1">
        <v>9.4351921500000007</v>
      </c>
      <c r="C786" s="1">
        <v>9.6392133500000003</v>
      </c>
      <c r="D786" s="1">
        <v>9.9774892600000005</v>
      </c>
      <c r="E786" s="1">
        <v>9.0832113000000003</v>
      </c>
    </row>
    <row r="787" spans="1:5" ht="17" x14ac:dyDescent="0.2">
      <c r="A787" s="10" t="s">
        <v>796</v>
      </c>
      <c r="B787" s="1">
        <v>9.5484499899999999</v>
      </c>
      <c r="C787" s="1">
        <v>9.62315991</v>
      </c>
      <c r="D787" s="1">
        <v>9.0722885299999998</v>
      </c>
      <c r="E787" s="1">
        <v>9.5951380700000009</v>
      </c>
    </row>
    <row r="788" spans="1:5" ht="17" x14ac:dyDescent="0.2">
      <c r="A788" s="10" t="s">
        <v>797</v>
      </c>
      <c r="B788" s="1">
        <v>9.4038266200000002</v>
      </c>
      <c r="C788" s="1">
        <v>8.4523277399999994</v>
      </c>
      <c r="D788" s="1">
        <v>8.6783809099999996</v>
      </c>
      <c r="E788" s="1">
        <v>9.7447304599999995</v>
      </c>
    </row>
    <row r="789" spans="1:5" ht="17" x14ac:dyDescent="0.2">
      <c r="A789" s="10" t="s">
        <v>798</v>
      </c>
      <c r="B789" s="1">
        <v>0.99239463999999999</v>
      </c>
      <c r="C789" s="1">
        <v>-0.85297480000000003</v>
      </c>
      <c r="D789" s="1">
        <v>-0.39371469999999997</v>
      </c>
      <c r="E789" s="1">
        <v>2.2038630000000001</v>
      </c>
    </row>
    <row r="790" spans="1:5" ht="17" x14ac:dyDescent="0.2">
      <c r="A790" s="10" t="s">
        <v>799</v>
      </c>
      <c r="B790" s="1">
        <v>9.3439213799999994</v>
      </c>
      <c r="C790" s="1">
        <v>9.2613474</v>
      </c>
      <c r="D790" s="1">
        <v>9.0310178800000003</v>
      </c>
      <c r="E790" s="1">
        <v>9.4025329000000006</v>
      </c>
    </row>
    <row r="791" spans="1:5" ht="17" x14ac:dyDescent="0.2">
      <c r="A791" s="10" t="s">
        <v>800</v>
      </c>
      <c r="B791" s="1">
        <v>9.1134100199999999</v>
      </c>
      <c r="C791" s="1">
        <v>9.2640946</v>
      </c>
      <c r="D791" s="1">
        <v>9.1200608899999995</v>
      </c>
      <c r="E791" s="1">
        <v>9.4368330100000009</v>
      </c>
    </row>
    <row r="792" spans="1:5" ht="17" x14ac:dyDescent="0.2">
      <c r="A792" s="10" t="s">
        <v>801</v>
      </c>
      <c r="B792" s="1">
        <v>10.3775499</v>
      </c>
      <c r="C792" s="1">
        <v>10.3091565</v>
      </c>
      <c r="D792" s="1">
        <v>10.1949877</v>
      </c>
      <c r="E792" s="1">
        <v>10.8194766</v>
      </c>
    </row>
    <row r="793" spans="1:5" ht="17" x14ac:dyDescent="0.2">
      <c r="A793" s="10" t="s">
        <v>802</v>
      </c>
      <c r="B793" s="1">
        <v>12.283836900000001</v>
      </c>
      <c r="C793" s="1">
        <v>12.216078899999999</v>
      </c>
      <c r="D793" s="1">
        <v>12.151438300000001</v>
      </c>
      <c r="E793" s="1">
        <v>12.4220477</v>
      </c>
    </row>
    <row r="794" spans="1:5" ht="17" x14ac:dyDescent="0.2">
      <c r="A794" s="10" t="s">
        <v>803</v>
      </c>
      <c r="B794" s="1">
        <v>4.5727997800000004</v>
      </c>
      <c r="C794" s="1">
        <v>4.9090920100000002</v>
      </c>
      <c r="D794" s="1">
        <v>4.9320323699999999</v>
      </c>
      <c r="E794" s="1">
        <v>5.4736341099999999</v>
      </c>
    </row>
    <row r="795" spans="1:5" ht="17" x14ac:dyDescent="0.2">
      <c r="A795" s="10" t="s">
        <v>804</v>
      </c>
      <c r="B795" s="1">
        <v>9.05176084</v>
      </c>
      <c r="C795" s="1">
        <v>8.1649052399999995</v>
      </c>
      <c r="D795" s="1">
        <v>7.9184467700000001</v>
      </c>
      <c r="E795" s="1">
        <v>9.1059925100000001</v>
      </c>
    </row>
    <row r="796" spans="1:5" ht="17" x14ac:dyDescent="0.2">
      <c r="A796" s="10" t="s">
        <v>805</v>
      </c>
      <c r="B796" s="1">
        <v>4.5179072199999997</v>
      </c>
      <c r="C796" s="1">
        <v>5.3561518100000001</v>
      </c>
      <c r="D796" s="1">
        <v>5.0162800000000001</v>
      </c>
      <c r="E796" s="1">
        <v>6.8471329399999998</v>
      </c>
    </row>
    <row r="797" spans="1:5" ht="17" x14ac:dyDescent="0.2">
      <c r="A797" s="10" t="s">
        <v>806</v>
      </c>
      <c r="B797" s="1">
        <v>8.7801039400000001</v>
      </c>
      <c r="C797" s="1">
        <v>10.449415500000001</v>
      </c>
      <c r="D797" s="1">
        <v>10.2868323</v>
      </c>
      <c r="E797" s="1">
        <v>8.1840604700000004</v>
      </c>
    </row>
    <row r="798" spans="1:5" ht="17" x14ac:dyDescent="0.2">
      <c r="A798" s="10" t="s">
        <v>807</v>
      </c>
      <c r="B798" s="1">
        <v>9.2067681500000003</v>
      </c>
      <c r="C798" s="1">
        <v>8.7708530400000004</v>
      </c>
      <c r="D798" s="1">
        <v>8.8612119899999993</v>
      </c>
      <c r="E798" s="1">
        <v>9.5443946000000004</v>
      </c>
    </row>
    <row r="799" spans="1:5" ht="17" x14ac:dyDescent="0.2">
      <c r="A799" s="10" t="s">
        <v>808</v>
      </c>
      <c r="B799" s="1">
        <v>8.1661143799999998</v>
      </c>
      <c r="C799" s="1">
        <v>7.6487686899999998</v>
      </c>
      <c r="D799" s="1">
        <v>7.5042165499999998</v>
      </c>
      <c r="E799" s="1">
        <v>7.5645684800000002</v>
      </c>
    </row>
    <row r="800" spans="1:5" ht="17" x14ac:dyDescent="0.2">
      <c r="A800" s="10" t="s">
        <v>809</v>
      </c>
      <c r="B800" s="1">
        <v>8.2098030699999995</v>
      </c>
      <c r="C800" s="1">
        <v>8.4207339399999999</v>
      </c>
      <c r="D800" s="1">
        <v>8.2608960800000002</v>
      </c>
      <c r="E800" s="1">
        <v>8.3923873600000007</v>
      </c>
    </row>
    <row r="801" spans="1:5" ht="17" x14ac:dyDescent="0.2">
      <c r="A801" s="10" t="s">
        <v>810</v>
      </c>
      <c r="B801" s="1">
        <v>5.2904840200000001</v>
      </c>
      <c r="C801" s="1">
        <v>5.2180514899999997</v>
      </c>
      <c r="D801" s="1">
        <v>4.3896923699999997</v>
      </c>
      <c r="E801" s="1">
        <v>5.2303438499999997</v>
      </c>
    </row>
    <row r="802" spans="1:5" ht="17" x14ac:dyDescent="0.2">
      <c r="A802" s="10" t="s">
        <v>811</v>
      </c>
      <c r="B802" s="1">
        <v>6.8818112500000002</v>
      </c>
      <c r="C802" s="1">
        <v>6.6450534899999996</v>
      </c>
      <c r="D802" s="1">
        <v>6.6597368100000001</v>
      </c>
      <c r="E802" s="1">
        <v>7.76801868</v>
      </c>
    </row>
    <row r="803" spans="1:5" ht="17" x14ac:dyDescent="0.2">
      <c r="A803" s="10" t="s">
        <v>812</v>
      </c>
      <c r="B803" s="1">
        <v>3.0846311599999998</v>
      </c>
      <c r="C803" s="1">
        <v>2.8219598399999999</v>
      </c>
      <c r="D803" s="1">
        <v>3.2439586600000001</v>
      </c>
      <c r="E803" s="1">
        <v>3.6742547800000001</v>
      </c>
    </row>
    <row r="804" spans="1:5" ht="17" x14ac:dyDescent="0.2">
      <c r="A804" s="10" t="s">
        <v>813</v>
      </c>
      <c r="B804" s="1">
        <v>9.0859963500000003</v>
      </c>
      <c r="C804" s="1">
        <v>8.9292611999999991</v>
      </c>
      <c r="D804" s="1">
        <v>8.6066193200000001</v>
      </c>
      <c r="E804" s="1">
        <v>9.7342092099999995</v>
      </c>
    </row>
    <row r="805" spans="1:5" ht="17" x14ac:dyDescent="0.2">
      <c r="A805" s="10" t="s">
        <v>814</v>
      </c>
      <c r="B805" s="1">
        <v>8.5813844800000005</v>
      </c>
      <c r="C805" s="1">
        <v>8.9961786200000002</v>
      </c>
      <c r="D805" s="1">
        <v>8.4807500400000002</v>
      </c>
      <c r="E805" s="1">
        <v>8.2680350800000006</v>
      </c>
    </row>
    <row r="806" spans="1:5" ht="17" x14ac:dyDescent="0.2">
      <c r="A806" s="10" t="s">
        <v>815</v>
      </c>
      <c r="B806" s="1">
        <v>-0.291912</v>
      </c>
      <c r="C806" s="1">
        <v>-0.291912</v>
      </c>
      <c r="D806" s="1">
        <v>0.12312553</v>
      </c>
      <c r="E806" s="1">
        <v>0.24679010000000001</v>
      </c>
    </row>
    <row r="807" spans="1:5" ht="17" x14ac:dyDescent="0.2">
      <c r="A807" s="10" t="s">
        <v>816</v>
      </c>
      <c r="B807" s="1">
        <v>6.97125664</v>
      </c>
      <c r="C807" s="1">
        <v>11.332146</v>
      </c>
      <c r="D807" s="1">
        <v>11.0043703</v>
      </c>
      <c r="E807" s="1">
        <v>7.88047802</v>
      </c>
    </row>
    <row r="808" spans="1:5" ht="17" x14ac:dyDescent="0.2">
      <c r="A808" s="10" t="s">
        <v>817</v>
      </c>
      <c r="B808" s="1">
        <v>6.1321895</v>
      </c>
      <c r="C808" s="1">
        <v>4.84669566</v>
      </c>
      <c r="D808" s="1">
        <v>5.2342234300000001</v>
      </c>
      <c r="E808" s="1">
        <v>6.9495649200000003</v>
      </c>
    </row>
    <row r="809" spans="1:5" ht="17" x14ac:dyDescent="0.2">
      <c r="A809" s="10" t="s">
        <v>818</v>
      </c>
      <c r="B809" s="1">
        <v>-0.291912</v>
      </c>
      <c r="C809" s="1">
        <v>-0.291912</v>
      </c>
      <c r="D809" s="1">
        <v>-0.70710280000000003</v>
      </c>
      <c r="E809" s="1">
        <v>0.81389051999999995</v>
      </c>
    </row>
    <row r="810" spans="1:5" ht="17" x14ac:dyDescent="0.2">
      <c r="A810" s="10" t="s">
        <v>819</v>
      </c>
      <c r="B810" s="1">
        <v>9.0591491699999995</v>
      </c>
      <c r="C810" s="1">
        <v>6.8764054300000002</v>
      </c>
      <c r="D810" s="1">
        <v>6.7934634200000001</v>
      </c>
      <c r="E810" s="1">
        <v>8.88187031</v>
      </c>
    </row>
    <row r="811" spans="1:5" ht="17" x14ac:dyDescent="0.2">
      <c r="A811" s="10" t="s">
        <v>820</v>
      </c>
      <c r="B811" s="1">
        <v>6.4808237899999996</v>
      </c>
      <c r="C811" s="1">
        <v>5.6188171499999999</v>
      </c>
      <c r="D811" s="1">
        <v>5.4617283499999996</v>
      </c>
      <c r="E811" s="1">
        <v>6.4833384399999998</v>
      </c>
    </row>
    <row r="812" spans="1:5" ht="17" x14ac:dyDescent="0.2">
      <c r="A812" s="10" t="s">
        <v>821</v>
      </c>
      <c r="B812" s="1">
        <v>7.0206585199999996</v>
      </c>
      <c r="C812" s="1">
        <v>6.34745019</v>
      </c>
      <c r="D812" s="1">
        <v>6.2411672400000002</v>
      </c>
      <c r="E812" s="1">
        <v>8.0570779699999999</v>
      </c>
    </row>
    <row r="813" spans="1:5" ht="17" x14ac:dyDescent="0.2">
      <c r="A813" s="10" t="s">
        <v>822</v>
      </c>
      <c r="B813" s="1">
        <v>5.9868002000000002</v>
      </c>
      <c r="C813" s="1">
        <v>8.7656205099999998</v>
      </c>
      <c r="D813" s="1">
        <v>7.9765663599999996</v>
      </c>
      <c r="E813" s="1">
        <v>6.3773213200000001</v>
      </c>
    </row>
    <row r="814" spans="1:5" ht="17" x14ac:dyDescent="0.2">
      <c r="A814" s="10" t="s">
        <v>823</v>
      </c>
      <c r="B814" s="1">
        <v>11.076333999999999</v>
      </c>
      <c r="C814" s="1">
        <v>10.5659191</v>
      </c>
      <c r="D814" s="1">
        <v>10.410186599999999</v>
      </c>
      <c r="E814" s="1">
        <v>8.8937921099999997</v>
      </c>
    </row>
    <row r="815" spans="1:5" ht="17" x14ac:dyDescent="0.2">
      <c r="A815" s="10" t="s">
        <v>824</v>
      </c>
      <c r="B815" s="1">
        <v>11.879851</v>
      </c>
      <c r="C815" s="1">
        <v>11.877359999999999</v>
      </c>
      <c r="D815" s="1">
        <v>12.043376200000001</v>
      </c>
      <c r="E815" s="1">
        <v>11.540480199999999</v>
      </c>
    </row>
    <row r="816" spans="1:5" ht="17" x14ac:dyDescent="0.2">
      <c r="A816" s="10" t="s">
        <v>825</v>
      </c>
      <c r="B816" s="1">
        <v>4.8971502100000004</v>
      </c>
      <c r="C816" s="1">
        <v>4.3239810800000003</v>
      </c>
      <c r="D816" s="1">
        <v>4.5071924699999997</v>
      </c>
      <c r="E816" s="1">
        <v>6.9291959099999998</v>
      </c>
    </row>
    <row r="817" spans="1:5" ht="17" x14ac:dyDescent="0.2">
      <c r="A817" s="10" t="s">
        <v>826</v>
      </c>
      <c r="B817" s="1">
        <v>7.3256239299999999</v>
      </c>
      <c r="C817" s="1">
        <v>6.8266221299999996</v>
      </c>
      <c r="D817" s="1">
        <v>7.34264268</v>
      </c>
      <c r="E817" s="1">
        <v>7.4866957599999999</v>
      </c>
    </row>
    <row r="818" spans="1:5" ht="17" x14ac:dyDescent="0.2">
      <c r="A818" s="10" t="s">
        <v>827</v>
      </c>
      <c r="B818" s="1">
        <v>-0.92017260000000001</v>
      </c>
      <c r="C818" s="1">
        <v>-1.6560036</v>
      </c>
      <c r="D818" s="1">
        <v>-0.291912</v>
      </c>
      <c r="E818" s="1">
        <v>-0.291912</v>
      </c>
    </row>
    <row r="819" spans="1:5" ht="17" x14ac:dyDescent="0.2">
      <c r="A819" s="10" t="s">
        <v>828</v>
      </c>
      <c r="B819" s="1">
        <v>13.389905600000001</v>
      </c>
      <c r="C819" s="1">
        <v>13.072992899999999</v>
      </c>
      <c r="D819" s="1">
        <v>12.598153699999999</v>
      </c>
      <c r="E819" s="1">
        <v>13.0197833</v>
      </c>
    </row>
    <row r="820" spans="1:5" ht="17" x14ac:dyDescent="0.2">
      <c r="A820" s="10" t="s">
        <v>829</v>
      </c>
      <c r="B820" s="1">
        <v>15.056638299999999</v>
      </c>
      <c r="C820" s="1">
        <v>15.0725315</v>
      </c>
      <c r="D820" s="1">
        <v>15.279059699999999</v>
      </c>
      <c r="E820" s="1">
        <v>14.7727194</v>
      </c>
    </row>
    <row r="821" spans="1:5" ht="17" x14ac:dyDescent="0.2">
      <c r="A821" s="10" t="s">
        <v>830</v>
      </c>
      <c r="B821" s="1">
        <v>7.3519689100000001</v>
      </c>
      <c r="C821" s="1">
        <v>7.0397186400000002</v>
      </c>
      <c r="D821" s="1">
        <v>7.2975176800000003</v>
      </c>
      <c r="E821" s="1">
        <v>8.4383943200000004</v>
      </c>
    </row>
    <row r="822" spans="1:5" ht="17" x14ac:dyDescent="0.2">
      <c r="A822" s="10" t="s">
        <v>831</v>
      </c>
      <c r="B822" s="1">
        <v>12.5204799</v>
      </c>
      <c r="C822" s="1">
        <v>12.577709499999999</v>
      </c>
      <c r="D822" s="1">
        <v>12.3981856</v>
      </c>
      <c r="E822" s="1">
        <v>12.2476766</v>
      </c>
    </row>
    <row r="823" spans="1:5" ht="17" x14ac:dyDescent="0.2">
      <c r="A823" s="10" t="s">
        <v>832</v>
      </c>
      <c r="B823" s="1">
        <v>12.4863888</v>
      </c>
      <c r="C823" s="1">
        <v>12.6211552</v>
      </c>
      <c r="D823" s="1">
        <v>12.635119100000001</v>
      </c>
      <c r="E823" s="1">
        <v>12.4016617</v>
      </c>
    </row>
    <row r="824" spans="1:5" ht="17" x14ac:dyDescent="0.2">
      <c r="A824" s="10" t="s">
        <v>833</v>
      </c>
      <c r="B824" s="1">
        <v>12.963634600000001</v>
      </c>
      <c r="C824" s="1">
        <v>12.9945012</v>
      </c>
      <c r="D824" s="1">
        <v>13.0852515</v>
      </c>
      <c r="E824" s="1">
        <v>12.6892712</v>
      </c>
    </row>
    <row r="825" spans="1:5" ht="17" x14ac:dyDescent="0.2">
      <c r="A825" s="10" t="s">
        <v>834</v>
      </c>
      <c r="B825" s="1">
        <v>13.554627</v>
      </c>
      <c r="C825" s="1">
        <v>13.5726485</v>
      </c>
      <c r="D825" s="1">
        <v>13.718403800000001</v>
      </c>
      <c r="E825" s="1">
        <v>13.4414642</v>
      </c>
    </row>
    <row r="826" spans="1:5" ht="17" x14ac:dyDescent="0.2">
      <c r="A826" s="10" t="s">
        <v>835</v>
      </c>
      <c r="B826" s="1">
        <v>12.052248199999999</v>
      </c>
      <c r="C826" s="1">
        <v>12.114592999999999</v>
      </c>
      <c r="D826" s="1">
        <v>12.329281399999999</v>
      </c>
      <c r="E826" s="1">
        <v>11.9609609</v>
      </c>
    </row>
    <row r="827" spans="1:5" ht="17" x14ac:dyDescent="0.2">
      <c r="A827" s="10" t="s">
        <v>836</v>
      </c>
      <c r="B827" s="1">
        <v>12.5508615</v>
      </c>
      <c r="C827" s="1">
        <v>12.6028802</v>
      </c>
      <c r="D827" s="1">
        <v>12.727528400000001</v>
      </c>
      <c r="E827" s="1">
        <v>12.3771342</v>
      </c>
    </row>
    <row r="828" spans="1:5" ht="17" x14ac:dyDescent="0.2">
      <c r="A828" s="10" t="s">
        <v>837</v>
      </c>
      <c r="B828" s="1">
        <v>13.169374299999999</v>
      </c>
      <c r="C828" s="1">
        <v>13.1909724</v>
      </c>
      <c r="D828" s="1">
        <v>13.411595999999999</v>
      </c>
      <c r="E828" s="1">
        <v>12.9729005</v>
      </c>
    </row>
    <row r="829" spans="1:5" ht="17" x14ac:dyDescent="0.2">
      <c r="A829" s="10" t="s">
        <v>838</v>
      </c>
      <c r="B829" s="1">
        <v>14.5378474</v>
      </c>
      <c r="C829" s="1">
        <v>14.556870099999999</v>
      </c>
      <c r="D829" s="1">
        <v>14.773467200000001</v>
      </c>
      <c r="E829" s="1">
        <v>14.333703099999999</v>
      </c>
    </row>
    <row r="830" spans="1:5" ht="17" x14ac:dyDescent="0.2">
      <c r="A830" s="10" t="s">
        <v>839</v>
      </c>
      <c r="B830" s="1">
        <v>13.376239500000001</v>
      </c>
      <c r="C830" s="1">
        <v>13.247569500000001</v>
      </c>
      <c r="D830" s="1">
        <v>13.565203500000001</v>
      </c>
      <c r="E830" s="1">
        <v>13.244523600000001</v>
      </c>
    </row>
    <row r="831" spans="1:5" ht="17" x14ac:dyDescent="0.2">
      <c r="A831" s="10" t="s">
        <v>840</v>
      </c>
      <c r="B831" s="1">
        <v>15.245009400000001</v>
      </c>
      <c r="C831" s="1">
        <v>15.281007199999999</v>
      </c>
      <c r="D831" s="1">
        <v>15.3776958</v>
      </c>
      <c r="E831" s="1">
        <v>14.8769992</v>
      </c>
    </row>
    <row r="832" spans="1:5" ht="17" x14ac:dyDescent="0.2">
      <c r="A832" s="10" t="s">
        <v>841</v>
      </c>
      <c r="B832" s="1">
        <v>14.1226799</v>
      </c>
      <c r="C832" s="1">
        <v>14.1765306</v>
      </c>
      <c r="D832" s="1">
        <v>14.405878400000001</v>
      </c>
      <c r="E832" s="1">
        <v>13.7744813</v>
      </c>
    </row>
    <row r="833" spans="1:5" ht="17" x14ac:dyDescent="0.2">
      <c r="A833" s="10" t="s">
        <v>842</v>
      </c>
      <c r="B833" s="1">
        <v>12.796942400000001</v>
      </c>
      <c r="C833" s="1">
        <v>12.704565199999999</v>
      </c>
      <c r="D833" s="1">
        <v>13.1371752</v>
      </c>
      <c r="E833" s="1">
        <v>12.6353752</v>
      </c>
    </row>
    <row r="834" spans="1:5" ht="17" x14ac:dyDescent="0.2">
      <c r="A834" s="10" t="s">
        <v>843</v>
      </c>
      <c r="B834" s="1">
        <v>12.694477300000001</v>
      </c>
      <c r="C834" s="1">
        <v>12.750261200000001</v>
      </c>
      <c r="D834" s="1">
        <v>12.9012669</v>
      </c>
      <c r="E834" s="1">
        <v>12.554551200000001</v>
      </c>
    </row>
    <row r="835" spans="1:5" ht="17" x14ac:dyDescent="0.2">
      <c r="A835" s="10" t="s">
        <v>844</v>
      </c>
      <c r="B835" s="1">
        <v>12.812522899999999</v>
      </c>
      <c r="C835" s="1">
        <v>12.8211026</v>
      </c>
      <c r="D835" s="1">
        <v>13.0525939</v>
      </c>
      <c r="E835" s="1">
        <v>12.5044152</v>
      </c>
    </row>
    <row r="836" spans="1:5" ht="17" x14ac:dyDescent="0.2">
      <c r="A836" s="10" t="s">
        <v>845</v>
      </c>
      <c r="B836" s="1">
        <v>12.368035900000001</v>
      </c>
      <c r="C836" s="1">
        <v>12.4201657</v>
      </c>
      <c r="D836" s="1">
        <v>12.461063599999999</v>
      </c>
      <c r="E836" s="1">
        <v>12.1468788</v>
      </c>
    </row>
    <row r="837" spans="1:5" ht="17" x14ac:dyDescent="0.2">
      <c r="A837" s="10" t="s">
        <v>846</v>
      </c>
      <c r="B837" s="1">
        <v>11.669856299999999</v>
      </c>
      <c r="C837" s="1">
        <v>11.7246112</v>
      </c>
      <c r="D837" s="1">
        <v>11.639450200000001</v>
      </c>
      <c r="E837" s="1">
        <v>11.5064726</v>
      </c>
    </row>
    <row r="838" spans="1:5" ht="17" x14ac:dyDescent="0.2">
      <c r="A838" s="10" t="s">
        <v>847</v>
      </c>
      <c r="B838" s="1">
        <v>10.774096999999999</v>
      </c>
      <c r="C838" s="1">
        <v>10.784827099999999</v>
      </c>
      <c r="D838" s="1">
        <v>10.622295299999999</v>
      </c>
      <c r="E838" s="1">
        <v>10.451927599999999</v>
      </c>
    </row>
    <row r="839" spans="1:5" ht="17" x14ac:dyDescent="0.2">
      <c r="A839" s="10" t="s">
        <v>848</v>
      </c>
      <c r="B839" s="1">
        <v>11.9390851</v>
      </c>
      <c r="C839" s="1">
        <v>11.9040775</v>
      </c>
      <c r="D839" s="1">
        <v>11.8441747</v>
      </c>
      <c r="E839" s="1">
        <v>11.594831900000001</v>
      </c>
    </row>
    <row r="840" spans="1:5" ht="17" x14ac:dyDescent="0.2">
      <c r="A840" s="10" t="s">
        <v>849</v>
      </c>
      <c r="B840" s="1">
        <v>13.2868154</v>
      </c>
      <c r="C840" s="1">
        <v>13.3734319</v>
      </c>
      <c r="D840" s="1">
        <v>13.586354999999999</v>
      </c>
      <c r="E840" s="1">
        <v>12.988462999999999</v>
      </c>
    </row>
    <row r="841" spans="1:5" ht="17" x14ac:dyDescent="0.2">
      <c r="A841" s="10" t="s">
        <v>850</v>
      </c>
      <c r="B841" s="1">
        <v>11.462801199999999</v>
      </c>
      <c r="C841" s="1">
        <v>11.3242259</v>
      </c>
      <c r="D841" s="1">
        <v>10.911437100000001</v>
      </c>
      <c r="E841" s="1">
        <v>12.175240199999999</v>
      </c>
    </row>
    <row r="842" spans="1:5" ht="17" x14ac:dyDescent="0.2">
      <c r="A842" s="10" t="s">
        <v>851</v>
      </c>
      <c r="B842" s="1">
        <v>12.495737500000001</v>
      </c>
      <c r="C842" s="1">
        <v>12.573048500000001</v>
      </c>
      <c r="D842" s="1">
        <v>12.7734486</v>
      </c>
      <c r="E842" s="1">
        <v>11.7683123</v>
      </c>
    </row>
    <row r="843" spans="1:5" ht="17" x14ac:dyDescent="0.2">
      <c r="A843" s="10" t="s">
        <v>852</v>
      </c>
      <c r="B843" s="1">
        <v>12.5033121</v>
      </c>
      <c r="C843" s="1">
        <v>12.5316334</v>
      </c>
      <c r="D843" s="1">
        <v>12.5889791</v>
      </c>
      <c r="E843" s="1">
        <v>12.386653000000001</v>
      </c>
    </row>
    <row r="844" spans="1:5" ht="17" x14ac:dyDescent="0.2">
      <c r="A844" s="10" t="s">
        <v>853</v>
      </c>
      <c r="B844" s="1">
        <v>13.7455341</v>
      </c>
      <c r="C844" s="1">
        <v>13.937446700000001</v>
      </c>
      <c r="D844" s="1">
        <v>13.841501600000001</v>
      </c>
      <c r="E844" s="1">
        <v>13.423085</v>
      </c>
    </row>
    <row r="845" spans="1:5" ht="17" x14ac:dyDescent="0.2">
      <c r="A845" s="10" t="s">
        <v>854</v>
      </c>
      <c r="B845" s="1">
        <v>6.3358742000000001</v>
      </c>
      <c r="C845" s="1">
        <v>6.9085884699999998</v>
      </c>
      <c r="D845" s="1">
        <v>6.2983642800000004</v>
      </c>
      <c r="E845" s="1">
        <v>6.8641603099999999</v>
      </c>
    </row>
    <row r="846" spans="1:5" ht="17" x14ac:dyDescent="0.2">
      <c r="A846" s="10" t="s">
        <v>855</v>
      </c>
      <c r="B846" s="1">
        <v>5.0335627799999996</v>
      </c>
      <c r="C846" s="1">
        <v>4.6379284600000004</v>
      </c>
      <c r="D846" s="1">
        <v>5.3894284700000004</v>
      </c>
      <c r="E846" s="1">
        <v>6.5909079500000001</v>
      </c>
    </row>
    <row r="847" spans="1:5" ht="17" x14ac:dyDescent="0.2">
      <c r="A847" s="10" t="s">
        <v>856</v>
      </c>
      <c r="B847" s="1">
        <v>6.6223249800000001</v>
      </c>
      <c r="C847" s="1">
        <v>6.3060735599999997</v>
      </c>
      <c r="D847" s="1">
        <v>6.4031157500000004</v>
      </c>
      <c r="E847" s="1">
        <v>7.0255891500000001</v>
      </c>
    </row>
    <row r="848" spans="1:5" ht="17" x14ac:dyDescent="0.2">
      <c r="A848" s="10" t="s">
        <v>857</v>
      </c>
      <c r="B848" s="1">
        <v>8.5091249999999992</v>
      </c>
      <c r="C848" s="1">
        <v>8.93014069</v>
      </c>
      <c r="D848" s="1">
        <v>9.4869386999999996</v>
      </c>
      <c r="E848" s="1">
        <v>8.8361567700000005</v>
      </c>
    </row>
    <row r="849" spans="1:5" ht="17" x14ac:dyDescent="0.2">
      <c r="A849" s="10" t="s">
        <v>858</v>
      </c>
      <c r="B849" s="1">
        <v>13.465787300000001</v>
      </c>
      <c r="C849" s="1">
        <v>13.179525099999999</v>
      </c>
      <c r="D849" s="1">
        <v>13.1295135</v>
      </c>
      <c r="E849" s="1">
        <v>13.5703797</v>
      </c>
    </row>
    <row r="850" spans="1:5" ht="17" x14ac:dyDescent="0.2">
      <c r="A850" s="10" t="s">
        <v>859</v>
      </c>
      <c r="B850" s="1">
        <v>4.8709919299999997</v>
      </c>
      <c r="C850" s="1">
        <v>4.8998819400000002</v>
      </c>
      <c r="D850" s="1">
        <v>4.71377487</v>
      </c>
      <c r="E850" s="1">
        <v>4.8610823300000003</v>
      </c>
    </row>
    <row r="851" spans="1:5" ht="17" x14ac:dyDescent="0.2">
      <c r="A851" s="10" t="s">
        <v>860</v>
      </c>
      <c r="B851" s="1">
        <v>2.8691107599999999</v>
      </c>
      <c r="C851" s="1">
        <v>4.22826653</v>
      </c>
      <c r="D851" s="1">
        <v>1.4806438900000001</v>
      </c>
      <c r="E851" s="1">
        <v>4.8073975400000002</v>
      </c>
    </row>
    <row r="852" spans="1:5" ht="17" x14ac:dyDescent="0.2">
      <c r="A852" s="10" t="s">
        <v>861</v>
      </c>
      <c r="B852" s="1">
        <v>14.179288400000001</v>
      </c>
      <c r="C852" s="1">
        <v>14.126333300000001</v>
      </c>
      <c r="D852" s="1">
        <v>14.2897702</v>
      </c>
      <c r="E852" s="1">
        <v>13.881876500000001</v>
      </c>
    </row>
    <row r="853" spans="1:5" ht="17" x14ac:dyDescent="0.2">
      <c r="A853" s="10" t="s">
        <v>862</v>
      </c>
      <c r="B853" s="1">
        <v>14.700763800000001</v>
      </c>
      <c r="C853" s="1">
        <v>14.6222146</v>
      </c>
      <c r="D853" s="1">
        <v>14.796722600000001</v>
      </c>
      <c r="E853" s="1">
        <v>14.321389</v>
      </c>
    </row>
    <row r="854" spans="1:5" ht="17" x14ac:dyDescent="0.2">
      <c r="A854" s="10" t="s">
        <v>863</v>
      </c>
      <c r="B854" s="1">
        <v>11.908124000000001</v>
      </c>
      <c r="C854" s="1">
        <v>12.0209025</v>
      </c>
      <c r="D854" s="1">
        <v>12.0412008</v>
      </c>
      <c r="E854" s="1">
        <v>11.6133907</v>
      </c>
    </row>
    <row r="855" spans="1:5" ht="17" x14ac:dyDescent="0.2">
      <c r="A855" s="10" t="s">
        <v>864</v>
      </c>
      <c r="B855" s="1">
        <v>11.696911200000001</v>
      </c>
      <c r="C855" s="1">
        <v>11.8035268</v>
      </c>
      <c r="D855" s="1">
        <v>12.0025209</v>
      </c>
      <c r="E855" s="1">
        <v>9.07313437</v>
      </c>
    </row>
    <row r="856" spans="1:5" ht="17" x14ac:dyDescent="0.2">
      <c r="A856" s="10" t="s">
        <v>865</v>
      </c>
      <c r="B856" s="1">
        <v>9.0191015700000001</v>
      </c>
      <c r="C856" s="1">
        <v>8.8809868699999992</v>
      </c>
      <c r="D856" s="1">
        <v>8.9181581399999992</v>
      </c>
      <c r="E856" s="1">
        <v>8.97654979</v>
      </c>
    </row>
    <row r="857" spans="1:5" ht="17" x14ac:dyDescent="0.2">
      <c r="A857" s="10" t="s">
        <v>866</v>
      </c>
      <c r="B857" s="1">
        <v>6.6014212900000002</v>
      </c>
      <c r="C857" s="1">
        <v>6.3848367499999998</v>
      </c>
      <c r="D857" s="1">
        <v>7.0519297999999999</v>
      </c>
      <c r="E857" s="1">
        <v>7.6633760200000003</v>
      </c>
    </row>
    <row r="858" spans="1:5" ht="17" x14ac:dyDescent="0.2">
      <c r="A858" s="10" t="s">
        <v>867</v>
      </c>
      <c r="B858" s="1">
        <v>5.3042233699999999</v>
      </c>
      <c r="C858" s="1">
        <v>4.7567107499999999</v>
      </c>
      <c r="D858" s="1">
        <v>5.1614833999999998</v>
      </c>
      <c r="E858" s="1">
        <v>5.7895192199999999</v>
      </c>
    </row>
    <row r="859" spans="1:5" ht="17" x14ac:dyDescent="0.2">
      <c r="A859" s="10" t="s">
        <v>868</v>
      </c>
      <c r="B859" s="1">
        <v>12.915548100000001</v>
      </c>
      <c r="C859" s="1">
        <v>13.303854400000001</v>
      </c>
      <c r="D859" s="1">
        <v>12.4087809</v>
      </c>
      <c r="E859" s="1">
        <v>13.3342201</v>
      </c>
    </row>
    <row r="860" spans="1:5" ht="17" x14ac:dyDescent="0.2">
      <c r="A860" s="10" t="s">
        <v>869</v>
      </c>
      <c r="B860" s="1">
        <v>12.7581747</v>
      </c>
      <c r="C860" s="1">
        <v>12.9929235</v>
      </c>
      <c r="D860" s="1">
        <v>12.4822375</v>
      </c>
      <c r="E860" s="1">
        <v>12.1748975</v>
      </c>
    </row>
    <row r="861" spans="1:5" ht="17" x14ac:dyDescent="0.2">
      <c r="A861" s="10" t="s">
        <v>870</v>
      </c>
      <c r="B861" s="1">
        <v>14.003924</v>
      </c>
      <c r="C861" s="1">
        <v>14.0341863</v>
      </c>
      <c r="D861" s="1">
        <v>14.081604199999999</v>
      </c>
      <c r="E861" s="1">
        <v>13.885941600000001</v>
      </c>
    </row>
    <row r="862" spans="1:5" ht="17" x14ac:dyDescent="0.2">
      <c r="A862" s="10" t="s">
        <v>871</v>
      </c>
      <c r="B862" s="1">
        <v>16.353413</v>
      </c>
      <c r="C862" s="1">
        <v>16.500004100000002</v>
      </c>
      <c r="D862" s="1">
        <v>16.876022800000001</v>
      </c>
      <c r="E862" s="1">
        <v>16.228361499999998</v>
      </c>
    </row>
    <row r="863" spans="1:5" ht="17" x14ac:dyDescent="0.2">
      <c r="A863" s="10" t="s">
        <v>872</v>
      </c>
      <c r="B863" s="1">
        <v>12.933066</v>
      </c>
      <c r="C863" s="1">
        <v>12.9315362</v>
      </c>
      <c r="D863" s="1">
        <v>13.1114465</v>
      </c>
      <c r="E863" s="1">
        <v>12.7466043</v>
      </c>
    </row>
    <row r="864" spans="1:5" ht="17" x14ac:dyDescent="0.2">
      <c r="A864" s="10" t="s">
        <v>873</v>
      </c>
      <c r="B864" s="1">
        <v>7.7312551699999998</v>
      </c>
      <c r="C864" s="1">
        <v>8.2101621599999994</v>
      </c>
      <c r="D864" s="1">
        <v>7.7560990399999996</v>
      </c>
      <c r="E864" s="1">
        <v>8.9542674000000009</v>
      </c>
    </row>
    <row r="865" spans="1:5" ht="17" x14ac:dyDescent="0.2">
      <c r="A865" s="10" t="s">
        <v>874</v>
      </c>
      <c r="B865" s="1">
        <v>3.78409773</v>
      </c>
      <c r="C865" s="1">
        <v>2.8053402300000001</v>
      </c>
      <c r="D865" s="1">
        <v>3.64947036</v>
      </c>
      <c r="E865" s="1">
        <v>5.2658879799999996</v>
      </c>
    </row>
    <row r="866" spans="1:5" ht="17" x14ac:dyDescent="0.2">
      <c r="A866" s="10" t="s">
        <v>875</v>
      </c>
      <c r="B866" s="1">
        <v>10.4453841</v>
      </c>
      <c r="C866" s="1">
        <v>10.619490300000001</v>
      </c>
      <c r="D866" s="1">
        <v>10.405247599999999</v>
      </c>
      <c r="E866" s="1">
        <v>10.880048800000001</v>
      </c>
    </row>
    <row r="867" spans="1:5" ht="17" x14ac:dyDescent="0.2">
      <c r="A867" s="10" t="s">
        <v>876</v>
      </c>
      <c r="B867" s="1">
        <v>12.702537599999999</v>
      </c>
      <c r="C867" s="1">
        <v>12.6295872</v>
      </c>
      <c r="D867" s="1">
        <v>12.661580600000001</v>
      </c>
      <c r="E867" s="1">
        <v>12.3340718</v>
      </c>
    </row>
    <row r="868" spans="1:5" ht="17" x14ac:dyDescent="0.2">
      <c r="A868" s="10" t="s">
        <v>877</v>
      </c>
      <c r="B868" s="1">
        <v>14.328106999999999</v>
      </c>
      <c r="C868" s="1">
        <v>14.578628699999999</v>
      </c>
      <c r="D868" s="1">
        <v>14.7179526</v>
      </c>
      <c r="E868" s="1">
        <v>13.9741631</v>
      </c>
    </row>
    <row r="869" spans="1:5" ht="17" x14ac:dyDescent="0.2">
      <c r="A869" s="10" t="s">
        <v>878</v>
      </c>
      <c r="B869" s="1">
        <v>9.8831502400000009</v>
      </c>
      <c r="C869" s="1">
        <v>9.9806169300000001</v>
      </c>
      <c r="D869" s="1">
        <v>10.2904111</v>
      </c>
      <c r="E869" s="1">
        <v>10.3696927</v>
      </c>
    </row>
    <row r="870" spans="1:5" ht="17" x14ac:dyDescent="0.2">
      <c r="A870" s="10" t="s">
        <v>879</v>
      </c>
      <c r="B870" s="1">
        <v>13.137251900000001</v>
      </c>
      <c r="C870" s="1">
        <v>13.311426000000001</v>
      </c>
      <c r="D870" s="1">
        <v>13.4247111</v>
      </c>
      <c r="E870" s="1">
        <v>13.007018499999999</v>
      </c>
    </row>
    <row r="871" spans="1:5" ht="17" x14ac:dyDescent="0.2">
      <c r="A871" s="10" t="s">
        <v>880</v>
      </c>
      <c r="B871" s="1">
        <v>11.720947300000001</v>
      </c>
      <c r="C871" s="1">
        <v>11.659761700000001</v>
      </c>
      <c r="D871" s="1">
        <v>11.9123144</v>
      </c>
      <c r="E871" s="1">
        <v>11.5916312</v>
      </c>
    </row>
    <row r="872" spans="1:5" ht="17" x14ac:dyDescent="0.2">
      <c r="A872" s="10" t="s">
        <v>881</v>
      </c>
      <c r="B872" s="1">
        <v>13.954731000000001</v>
      </c>
      <c r="C872" s="1">
        <v>13.937291699999999</v>
      </c>
      <c r="D872" s="1">
        <v>14.0922014</v>
      </c>
      <c r="E872" s="1">
        <v>13.7873854</v>
      </c>
    </row>
    <row r="873" spans="1:5" ht="17" x14ac:dyDescent="0.2">
      <c r="A873" s="10" t="s">
        <v>882</v>
      </c>
      <c r="B873" s="1">
        <v>12.306626700000001</v>
      </c>
      <c r="C873" s="1">
        <v>12.341479400000001</v>
      </c>
      <c r="D873" s="1">
        <v>12.333851299999999</v>
      </c>
      <c r="E873" s="1">
        <v>12.027146999999999</v>
      </c>
    </row>
    <row r="874" spans="1:5" ht="17" x14ac:dyDescent="0.2">
      <c r="A874" s="10" t="s">
        <v>883</v>
      </c>
      <c r="B874" s="1">
        <v>15.3405629</v>
      </c>
      <c r="C874" s="1">
        <v>15.319600599999999</v>
      </c>
      <c r="D874" s="1">
        <v>15.5831394</v>
      </c>
      <c r="E874" s="1">
        <v>14.9556296</v>
      </c>
    </row>
    <row r="875" spans="1:5" ht="17" x14ac:dyDescent="0.2">
      <c r="A875" s="10" t="s">
        <v>884</v>
      </c>
      <c r="B875" s="1">
        <v>11.4285555</v>
      </c>
      <c r="C875" s="1">
        <v>11.4863</v>
      </c>
      <c r="D875" s="1">
        <v>11.470248399999999</v>
      </c>
      <c r="E875" s="1">
        <v>11.2858541</v>
      </c>
    </row>
    <row r="876" spans="1:5" ht="17" x14ac:dyDescent="0.2">
      <c r="A876" s="10" t="s">
        <v>885</v>
      </c>
      <c r="B876" s="1">
        <v>13.0942445</v>
      </c>
      <c r="C876" s="1">
        <v>13.2350057</v>
      </c>
      <c r="D876" s="1">
        <v>13.294805200000001</v>
      </c>
      <c r="E876" s="1">
        <v>12.789287399999999</v>
      </c>
    </row>
    <row r="877" spans="1:5" ht="17" x14ac:dyDescent="0.2">
      <c r="A877" s="10" t="s">
        <v>886</v>
      </c>
      <c r="B877" s="1">
        <v>13.5142624</v>
      </c>
      <c r="C877" s="1">
        <v>13.4976129</v>
      </c>
      <c r="D877" s="1">
        <v>13.6378763</v>
      </c>
      <c r="E877" s="1">
        <v>13.198941400000001</v>
      </c>
    </row>
    <row r="878" spans="1:5" ht="17" x14ac:dyDescent="0.2">
      <c r="A878" s="10" t="s">
        <v>887</v>
      </c>
      <c r="B878" s="1">
        <v>13.140898399999999</v>
      </c>
      <c r="C878" s="1">
        <v>13.2133976</v>
      </c>
      <c r="D878" s="1">
        <v>13.2391647</v>
      </c>
      <c r="E878" s="1">
        <v>12.8667867</v>
      </c>
    </row>
    <row r="879" spans="1:5" ht="17" x14ac:dyDescent="0.2">
      <c r="A879" s="10" t="s">
        <v>888</v>
      </c>
      <c r="B879" s="1">
        <v>10.3830814</v>
      </c>
      <c r="C879" s="1">
        <v>10.781079999999999</v>
      </c>
      <c r="D879" s="1">
        <v>10.3272754</v>
      </c>
      <c r="E879" s="1">
        <v>10.265422300000001</v>
      </c>
    </row>
    <row r="880" spans="1:5" ht="17" x14ac:dyDescent="0.2">
      <c r="A880" s="10" t="s">
        <v>889</v>
      </c>
      <c r="B880" s="1">
        <v>12.883576700000001</v>
      </c>
      <c r="C880" s="1">
        <v>12.9806144</v>
      </c>
      <c r="D880" s="1">
        <v>12.9135127</v>
      </c>
      <c r="E880" s="1">
        <v>13.060313900000001</v>
      </c>
    </row>
    <row r="881" spans="1:5" ht="17" x14ac:dyDescent="0.2">
      <c r="A881" s="10" t="s">
        <v>890</v>
      </c>
      <c r="B881" s="1">
        <v>9.7027482599999999</v>
      </c>
      <c r="C881" s="1">
        <v>9.9314988</v>
      </c>
      <c r="D881" s="1">
        <v>9.6935874399999999</v>
      </c>
      <c r="E881" s="1">
        <v>9.9339606299999996</v>
      </c>
    </row>
    <row r="882" spans="1:5" ht="17" x14ac:dyDescent="0.2">
      <c r="A882" s="10" t="s">
        <v>891</v>
      </c>
      <c r="B882" s="1">
        <v>10.0167079</v>
      </c>
      <c r="C882" s="1">
        <v>10.1170504</v>
      </c>
      <c r="D882" s="1">
        <v>9.8397690400000002</v>
      </c>
      <c r="E882" s="1">
        <v>9.9982233899999997</v>
      </c>
    </row>
    <row r="883" spans="1:5" ht="17" x14ac:dyDescent="0.2">
      <c r="A883" s="10" t="s">
        <v>892</v>
      </c>
      <c r="B883" s="1">
        <v>7.1087283299999999</v>
      </c>
      <c r="C883" s="1">
        <v>6.6243183600000002</v>
      </c>
      <c r="D883" s="1">
        <v>7.3751951099999999</v>
      </c>
      <c r="E883" s="1">
        <v>8.9917895399999992</v>
      </c>
    </row>
    <row r="884" spans="1:5" ht="17" x14ac:dyDescent="0.2">
      <c r="A884" s="10" t="s">
        <v>893</v>
      </c>
      <c r="B884" s="1">
        <v>14.583383599999999</v>
      </c>
      <c r="C884" s="1">
        <v>14.6837023</v>
      </c>
      <c r="D884" s="1">
        <v>14.0514752</v>
      </c>
      <c r="E884" s="1">
        <v>14.5188702</v>
      </c>
    </row>
    <row r="885" spans="1:5" ht="17" x14ac:dyDescent="0.2">
      <c r="A885" s="10" t="s">
        <v>894</v>
      </c>
      <c r="B885" s="1">
        <v>11.6535151</v>
      </c>
      <c r="C885" s="1">
        <v>12.026848299999999</v>
      </c>
      <c r="D885" s="1">
        <v>11.4611193</v>
      </c>
      <c r="E885" s="1">
        <v>11.267798600000001</v>
      </c>
    </row>
    <row r="886" spans="1:5" ht="17" x14ac:dyDescent="0.2">
      <c r="A886" s="10" t="s">
        <v>895</v>
      </c>
      <c r="B886" s="1">
        <v>2.5025267699999998</v>
      </c>
      <c r="C886" s="1">
        <v>-0.291912</v>
      </c>
      <c r="D886" s="1">
        <v>2.3518890400000001</v>
      </c>
      <c r="E886" s="1">
        <v>3.9896930099999999</v>
      </c>
    </row>
    <row r="887" spans="1:5" ht="17" x14ac:dyDescent="0.2">
      <c r="A887" s="10" t="s">
        <v>896</v>
      </c>
      <c r="B887" s="1">
        <v>0.19948070000000001</v>
      </c>
      <c r="C887" s="1">
        <v>1.3910053200000001</v>
      </c>
      <c r="D887" s="1">
        <v>0.60628534000000001</v>
      </c>
      <c r="E887" s="1">
        <v>2.8595432199999999</v>
      </c>
    </row>
    <row r="888" spans="1:5" ht="17" x14ac:dyDescent="0.2">
      <c r="A888" s="10" t="s">
        <v>897</v>
      </c>
      <c r="B888" s="1">
        <v>5.4854217099999998</v>
      </c>
      <c r="C888" s="1">
        <v>6.0148401199999997</v>
      </c>
      <c r="D888" s="1">
        <v>5.1099749399999999</v>
      </c>
      <c r="E888" s="1">
        <v>7.5031308599999997</v>
      </c>
    </row>
    <row r="889" spans="1:5" ht="17" x14ac:dyDescent="0.2">
      <c r="A889" s="10" t="s">
        <v>898</v>
      </c>
      <c r="B889" s="1">
        <v>13.3687878</v>
      </c>
      <c r="C889" s="1">
        <v>13.3917497</v>
      </c>
      <c r="D889" s="1">
        <v>13.6686975</v>
      </c>
      <c r="E889" s="1">
        <v>12.884672500000001</v>
      </c>
    </row>
    <row r="890" spans="1:5" ht="17" x14ac:dyDescent="0.2">
      <c r="A890" s="10" t="s">
        <v>899</v>
      </c>
      <c r="B890" s="1">
        <v>14.6747148</v>
      </c>
      <c r="C890" s="1">
        <v>14.7754695</v>
      </c>
      <c r="D890" s="1">
        <v>14.9559496</v>
      </c>
      <c r="E890" s="1">
        <v>14.4336889</v>
      </c>
    </row>
    <row r="891" spans="1:5" ht="17" x14ac:dyDescent="0.2">
      <c r="A891" s="10" t="s">
        <v>900</v>
      </c>
      <c r="B891" s="1">
        <v>9.7861692700000003</v>
      </c>
      <c r="C891" s="1">
        <v>9.5418233800000003</v>
      </c>
      <c r="D891" s="1">
        <v>9.5840168200000004</v>
      </c>
      <c r="E891" s="1">
        <v>10.3290857</v>
      </c>
    </row>
    <row r="892" spans="1:5" ht="17" x14ac:dyDescent="0.2">
      <c r="A892" s="10" t="s">
        <v>901</v>
      </c>
      <c r="B892" s="1">
        <v>11.5259336</v>
      </c>
      <c r="C892" s="1">
        <v>11.5286332</v>
      </c>
      <c r="D892" s="1">
        <v>11.739353299999999</v>
      </c>
      <c r="E892" s="1">
        <v>11.459242100000001</v>
      </c>
    </row>
    <row r="893" spans="1:5" ht="17" x14ac:dyDescent="0.2">
      <c r="A893" s="10" t="s">
        <v>902</v>
      </c>
      <c r="B893" s="1">
        <v>8.7108473499999999</v>
      </c>
      <c r="C893" s="1">
        <v>6.8360949</v>
      </c>
      <c r="D893" s="1">
        <v>7.4638644899999997</v>
      </c>
      <c r="E893" s="1">
        <v>9.1323487599999993</v>
      </c>
    </row>
    <row r="894" spans="1:5" ht="17" x14ac:dyDescent="0.2">
      <c r="A894" s="10" t="s">
        <v>903</v>
      </c>
      <c r="B894" s="1">
        <v>12.400380800000001</v>
      </c>
      <c r="C894" s="1">
        <v>11.812981600000001</v>
      </c>
      <c r="D894" s="1">
        <v>11.537967</v>
      </c>
      <c r="E894" s="1">
        <v>12.324328599999999</v>
      </c>
    </row>
    <row r="895" spans="1:5" ht="17" x14ac:dyDescent="0.2">
      <c r="A895" s="10" t="s">
        <v>904</v>
      </c>
      <c r="B895" s="1">
        <v>9.8752995899999991</v>
      </c>
      <c r="C895" s="1">
        <v>10.0382675</v>
      </c>
      <c r="D895" s="1">
        <v>9.8306376400000008</v>
      </c>
      <c r="E895" s="1">
        <v>10.0594985</v>
      </c>
    </row>
    <row r="896" spans="1:5" ht="17" x14ac:dyDescent="0.2">
      <c r="A896" s="10" t="s">
        <v>905</v>
      </c>
      <c r="B896" s="1">
        <v>6.8525902299999997</v>
      </c>
      <c r="C896" s="1">
        <v>7.0621170600000003</v>
      </c>
      <c r="D896" s="1">
        <v>6.5622780900000004</v>
      </c>
      <c r="E896" s="1">
        <v>7.4243185499999997</v>
      </c>
    </row>
    <row r="897" spans="1:5" ht="17" x14ac:dyDescent="0.2">
      <c r="A897" s="10" t="s">
        <v>906</v>
      </c>
      <c r="B897" s="1">
        <v>11.332551</v>
      </c>
      <c r="C897" s="1">
        <v>11.3195587</v>
      </c>
      <c r="D897" s="1">
        <v>11.034804400000001</v>
      </c>
      <c r="E897" s="1">
        <v>11.776398500000001</v>
      </c>
    </row>
    <row r="898" spans="1:5" ht="17" x14ac:dyDescent="0.2">
      <c r="A898" s="10" t="s">
        <v>907</v>
      </c>
      <c r="B898" s="1">
        <v>8.2326340400000007</v>
      </c>
      <c r="C898" s="1">
        <v>8.9654374899999993</v>
      </c>
      <c r="D898" s="1">
        <v>7.9374546199999996</v>
      </c>
      <c r="E898" s="1">
        <v>7.8063618799999999</v>
      </c>
    </row>
    <row r="899" spans="1:5" ht="17" x14ac:dyDescent="0.2">
      <c r="A899" s="10" t="s">
        <v>908</v>
      </c>
      <c r="B899" s="1">
        <v>14.248380900000001</v>
      </c>
      <c r="C899" s="1">
        <v>14.4203806</v>
      </c>
      <c r="D899" s="1">
        <v>14.6211444</v>
      </c>
      <c r="E899" s="1">
        <v>13.8840032</v>
      </c>
    </row>
    <row r="900" spans="1:5" ht="17" x14ac:dyDescent="0.2">
      <c r="A900" s="10" t="s">
        <v>909</v>
      </c>
      <c r="B900" s="1">
        <v>11.191842400000001</v>
      </c>
      <c r="C900" s="1">
        <v>11.426920000000001</v>
      </c>
      <c r="D900" s="1">
        <v>11.307514400000001</v>
      </c>
      <c r="E900" s="1">
        <v>11.0344693</v>
      </c>
    </row>
    <row r="901" spans="1:5" ht="17" x14ac:dyDescent="0.2">
      <c r="A901" s="10" t="s">
        <v>910</v>
      </c>
      <c r="B901" s="1">
        <v>13.5700877</v>
      </c>
      <c r="C901" s="1">
        <v>13.692178800000001</v>
      </c>
      <c r="D901" s="1">
        <v>13.9103844</v>
      </c>
      <c r="E901" s="1">
        <v>12.9767411</v>
      </c>
    </row>
    <row r="902" spans="1:5" ht="17" x14ac:dyDescent="0.2">
      <c r="A902" s="10" t="s">
        <v>911</v>
      </c>
      <c r="B902" s="1">
        <v>8.5006654600000005</v>
      </c>
      <c r="C902" s="1">
        <v>8.4909604299999994</v>
      </c>
      <c r="D902" s="1">
        <v>8.5063015899999996</v>
      </c>
      <c r="E902" s="1">
        <v>9.24249279</v>
      </c>
    </row>
    <row r="903" spans="1:5" ht="17" x14ac:dyDescent="0.2">
      <c r="A903" s="10" t="s">
        <v>912</v>
      </c>
      <c r="B903" s="1">
        <v>2.2716001399999999</v>
      </c>
      <c r="C903" s="1">
        <v>-0.85297480000000003</v>
      </c>
      <c r="D903" s="1">
        <v>2.4335360499999998</v>
      </c>
      <c r="E903" s="1">
        <v>4.4470938899999997</v>
      </c>
    </row>
    <row r="904" spans="1:5" ht="17" x14ac:dyDescent="0.2">
      <c r="A904" s="10" t="s">
        <v>913</v>
      </c>
      <c r="B904" s="1">
        <v>8.5745351299999992</v>
      </c>
      <c r="C904" s="1">
        <v>8.4492762199999998</v>
      </c>
      <c r="D904" s="1">
        <v>8.4936938200000007</v>
      </c>
      <c r="E904" s="1">
        <v>10.022487099999999</v>
      </c>
    </row>
    <row r="905" spans="1:5" ht="17" x14ac:dyDescent="0.2">
      <c r="A905" s="10" t="s">
        <v>914</v>
      </c>
      <c r="B905" s="1">
        <v>13.3562207</v>
      </c>
      <c r="C905" s="1">
        <v>13.5590843</v>
      </c>
      <c r="D905" s="1">
        <v>13.7785955</v>
      </c>
      <c r="E905" s="1">
        <v>12.842473500000001</v>
      </c>
    </row>
    <row r="906" spans="1:5" ht="17" x14ac:dyDescent="0.2">
      <c r="A906" s="10" t="s">
        <v>915</v>
      </c>
      <c r="B906" s="1">
        <v>13.369006300000001</v>
      </c>
      <c r="C906" s="1">
        <v>13.384096400000001</v>
      </c>
      <c r="D906" s="1">
        <v>13.7463696</v>
      </c>
      <c r="E906" s="1">
        <v>12.864454500000001</v>
      </c>
    </row>
    <row r="907" spans="1:5" ht="17" x14ac:dyDescent="0.2">
      <c r="A907" s="10" t="s">
        <v>916</v>
      </c>
      <c r="B907" s="1">
        <v>4.8436144199999998</v>
      </c>
      <c r="C907" s="1">
        <v>3.1166504900000001</v>
      </c>
      <c r="D907" s="1">
        <v>5.4091233000000001</v>
      </c>
      <c r="E907" s="1">
        <v>4.68698426</v>
      </c>
    </row>
    <row r="908" spans="1:5" ht="17" x14ac:dyDescent="0.2">
      <c r="A908" s="10" t="s">
        <v>917</v>
      </c>
      <c r="B908" s="1">
        <v>8.4749239700000008</v>
      </c>
      <c r="C908" s="1">
        <v>7.8527880100000003</v>
      </c>
      <c r="D908" s="1">
        <v>7.8966302800000001</v>
      </c>
      <c r="E908" s="1">
        <v>8.7806218400000002</v>
      </c>
    </row>
    <row r="909" spans="1:5" ht="17" x14ac:dyDescent="0.2">
      <c r="A909" s="10" t="s">
        <v>918</v>
      </c>
      <c r="B909" s="1">
        <v>11.8802203</v>
      </c>
      <c r="C909" s="1">
        <v>11.784281999999999</v>
      </c>
      <c r="D909" s="1">
        <v>11.8193001</v>
      </c>
      <c r="E909" s="1">
        <v>11.6222086</v>
      </c>
    </row>
    <row r="910" spans="1:5" ht="17" x14ac:dyDescent="0.2">
      <c r="A910" s="10" t="s">
        <v>919</v>
      </c>
      <c r="B910" s="1">
        <v>7.2258458000000001</v>
      </c>
      <c r="C910" s="1">
        <v>6.9548200299999996</v>
      </c>
      <c r="D910" s="1">
        <v>6.7930558899999998</v>
      </c>
      <c r="E910" s="1">
        <v>7.7481097999999999</v>
      </c>
    </row>
    <row r="911" spans="1:5" ht="17" x14ac:dyDescent="0.2">
      <c r="A911" s="10" t="s">
        <v>920</v>
      </c>
      <c r="B911" s="1">
        <v>12.5175666</v>
      </c>
      <c r="C911" s="1">
        <v>12.4506707</v>
      </c>
      <c r="D911" s="1">
        <v>12.535179899999999</v>
      </c>
      <c r="E911" s="1">
        <v>12.4673452</v>
      </c>
    </row>
    <row r="912" spans="1:5" ht="17" x14ac:dyDescent="0.2">
      <c r="A912" s="10" t="s">
        <v>921</v>
      </c>
      <c r="B912" s="1">
        <v>12.293805499999999</v>
      </c>
      <c r="C912" s="1">
        <v>12.268322599999999</v>
      </c>
      <c r="D912" s="1">
        <v>12.300604699999999</v>
      </c>
      <c r="E912" s="1">
        <v>12.282079299999999</v>
      </c>
    </row>
    <row r="913" spans="1:5" ht="17" x14ac:dyDescent="0.2">
      <c r="A913" s="10" t="s">
        <v>922</v>
      </c>
      <c r="B913" s="1">
        <v>9.5052425300000003</v>
      </c>
      <c r="C913" s="1">
        <v>9.3446410699999998</v>
      </c>
      <c r="D913" s="1">
        <v>9.0526550599999993</v>
      </c>
      <c r="E913" s="1">
        <v>9.4977258899999999</v>
      </c>
    </row>
    <row r="914" spans="1:5" ht="17" x14ac:dyDescent="0.2">
      <c r="A914" s="10" t="s">
        <v>923</v>
      </c>
      <c r="B914" s="1">
        <v>14.044573099999999</v>
      </c>
      <c r="C914" s="1">
        <v>14.061348799999999</v>
      </c>
      <c r="D914" s="1">
        <v>14.252822200000001</v>
      </c>
      <c r="E914" s="1">
        <v>13.6763739</v>
      </c>
    </row>
    <row r="915" spans="1:5" ht="17" x14ac:dyDescent="0.2">
      <c r="A915" s="10" t="s">
        <v>924</v>
      </c>
      <c r="B915" s="1">
        <v>13.6347036</v>
      </c>
      <c r="C915" s="1">
        <v>13.5672391</v>
      </c>
      <c r="D915" s="1">
        <v>13.7731432</v>
      </c>
      <c r="E915" s="1">
        <v>13.563592099999999</v>
      </c>
    </row>
    <row r="916" spans="1:5" ht="17" x14ac:dyDescent="0.2">
      <c r="A916" s="10" t="s">
        <v>925</v>
      </c>
      <c r="B916" s="1">
        <v>11.8837473</v>
      </c>
      <c r="C916" s="1">
        <v>12.037734</v>
      </c>
      <c r="D916" s="1">
        <v>12.136743299999999</v>
      </c>
      <c r="E916" s="1">
        <v>12.0070268</v>
      </c>
    </row>
    <row r="917" spans="1:5" ht="17" x14ac:dyDescent="0.2">
      <c r="A917" s="10" t="s">
        <v>926</v>
      </c>
      <c r="B917" s="1">
        <v>7.4838712999999997</v>
      </c>
      <c r="C917" s="1">
        <v>6.4096412999999997</v>
      </c>
      <c r="D917" s="1">
        <v>7.9262453300000004</v>
      </c>
      <c r="E917" s="1">
        <v>8.8102237399999996</v>
      </c>
    </row>
    <row r="918" spans="1:5" ht="17" x14ac:dyDescent="0.2">
      <c r="A918" s="10" t="s">
        <v>927</v>
      </c>
      <c r="B918" s="1">
        <v>12.921362</v>
      </c>
      <c r="C918" s="1">
        <v>12.869691</v>
      </c>
      <c r="D918" s="1">
        <v>13.1374201</v>
      </c>
      <c r="E918" s="1">
        <v>12.7987213</v>
      </c>
    </row>
    <row r="919" spans="1:5" ht="17" x14ac:dyDescent="0.2">
      <c r="A919" s="10" t="s">
        <v>928</v>
      </c>
      <c r="B919" s="1">
        <v>8.4769725099999995</v>
      </c>
      <c r="C919" s="1">
        <v>8.9172910299999995</v>
      </c>
      <c r="D919" s="1">
        <v>8.7204492600000005</v>
      </c>
      <c r="E919" s="1">
        <v>9.0899667500000003</v>
      </c>
    </row>
    <row r="920" spans="1:5" ht="17" x14ac:dyDescent="0.2">
      <c r="A920" s="10" t="s">
        <v>929</v>
      </c>
      <c r="B920" s="1">
        <v>14.4415003</v>
      </c>
      <c r="C920" s="1">
        <v>14.466834</v>
      </c>
      <c r="D920" s="1">
        <v>14.625454400000001</v>
      </c>
      <c r="E920" s="1">
        <v>13.8533554</v>
      </c>
    </row>
    <row r="921" spans="1:5" ht="17" x14ac:dyDescent="0.2">
      <c r="A921" s="10" t="s">
        <v>930</v>
      </c>
      <c r="B921" s="1">
        <v>11.3547747</v>
      </c>
      <c r="C921" s="1">
        <v>11.4620415</v>
      </c>
      <c r="D921" s="1">
        <v>11.6162273</v>
      </c>
      <c r="E921" s="1">
        <v>11.759137600000001</v>
      </c>
    </row>
    <row r="922" spans="1:5" ht="17" x14ac:dyDescent="0.2">
      <c r="A922" s="10" t="s">
        <v>931</v>
      </c>
      <c r="B922" s="1">
        <v>15.1965544</v>
      </c>
      <c r="C922" s="1">
        <v>15.068508899999999</v>
      </c>
      <c r="D922" s="1">
        <v>15.097948499999999</v>
      </c>
      <c r="E922" s="1">
        <v>14.936158199999999</v>
      </c>
    </row>
    <row r="923" spans="1:5" ht="17" x14ac:dyDescent="0.2">
      <c r="A923" s="10" t="s">
        <v>932</v>
      </c>
      <c r="B923" s="1">
        <v>11.2059502</v>
      </c>
      <c r="C923" s="1">
        <v>11.1999128</v>
      </c>
      <c r="D923" s="1">
        <v>11.3415816</v>
      </c>
      <c r="E923" s="1">
        <v>11.187613900000001</v>
      </c>
    </row>
    <row r="924" spans="1:5" ht="17" x14ac:dyDescent="0.2">
      <c r="A924" s="10" t="s">
        <v>933</v>
      </c>
      <c r="B924" s="1">
        <v>6.6398321500000002</v>
      </c>
      <c r="C924" s="1">
        <v>6.4589652600000003</v>
      </c>
      <c r="D924" s="1">
        <v>5.8368815600000001</v>
      </c>
      <c r="E924" s="1">
        <v>8.2176990500000002</v>
      </c>
    </row>
    <row r="925" spans="1:5" ht="17" x14ac:dyDescent="0.2">
      <c r="A925" s="10" t="s">
        <v>934</v>
      </c>
      <c r="B925" s="1">
        <v>11.1673217</v>
      </c>
      <c r="C925" s="1">
        <v>10.2897435</v>
      </c>
      <c r="D925" s="1">
        <v>9.58172976</v>
      </c>
      <c r="E925" s="1">
        <v>10.3317105</v>
      </c>
    </row>
    <row r="926" spans="1:5" ht="17" x14ac:dyDescent="0.2">
      <c r="A926" s="10" t="s">
        <v>935</v>
      </c>
      <c r="B926" s="1">
        <v>4.85682262</v>
      </c>
      <c r="C926" s="1">
        <v>0.34399643000000002</v>
      </c>
      <c r="D926" s="1">
        <v>0.21050722999999999</v>
      </c>
      <c r="E926" s="1">
        <v>5.6690977599999997</v>
      </c>
    </row>
    <row r="927" spans="1:5" ht="17" x14ac:dyDescent="0.2">
      <c r="A927" s="10" t="s">
        <v>936</v>
      </c>
      <c r="B927" s="1">
        <v>6.1095899300000003</v>
      </c>
      <c r="C927" s="1">
        <v>6.2047663899999996</v>
      </c>
      <c r="D927" s="1">
        <v>4.3731632100000004</v>
      </c>
      <c r="E927" s="1">
        <v>6.2573430099999996</v>
      </c>
    </row>
    <row r="928" spans="1:5" ht="17" x14ac:dyDescent="0.2">
      <c r="A928" s="10" t="s">
        <v>937</v>
      </c>
      <c r="B928" s="1">
        <v>12.5355209</v>
      </c>
      <c r="C928" s="1">
        <v>12.6232817</v>
      </c>
      <c r="D928" s="1">
        <v>12.738625900000001</v>
      </c>
      <c r="E928" s="1">
        <v>12.1052137</v>
      </c>
    </row>
    <row r="929" spans="1:5" ht="17" x14ac:dyDescent="0.2">
      <c r="A929" s="10" t="s">
        <v>938</v>
      </c>
      <c r="B929" s="1">
        <v>12.2491784</v>
      </c>
      <c r="C929" s="1">
        <v>12.281247</v>
      </c>
      <c r="D929" s="1">
        <v>12.474209</v>
      </c>
      <c r="E929" s="1">
        <v>12.0555626</v>
      </c>
    </row>
    <row r="930" spans="1:5" ht="17" x14ac:dyDescent="0.2">
      <c r="A930" s="10" t="s">
        <v>939</v>
      </c>
      <c r="B930" s="1">
        <v>12.3946994</v>
      </c>
      <c r="C930" s="1">
        <v>12.4038656</v>
      </c>
      <c r="D930" s="1">
        <v>12.4620505</v>
      </c>
      <c r="E930" s="1">
        <v>12.213683400000001</v>
      </c>
    </row>
    <row r="931" spans="1:5" ht="17" x14ac:dyDescent="0.2">
      <c r="A931" s="10" t="s">
        <v>940</v>
      </c>
      <c r="B931" s="1">
        <v>13.3505757</v>
      </c>
      <c r="C931" s="1">
        <v>13.4035007</v>
      </c>
      <c r="D931" s="1">
        <v>13.483102300000001</v>
      </c>
      <c r="E931" s="1">
        <v>13.100687000000001</v>
      </c>
    </row>
    <row r="932" spans="1:5" ht="17" x14ac:dyDescent="0.2">
      <c r="A932" s="10" t="s">
        <v>941</v>
      </c>
      <c r="B932" s="1">
        <v>10.502992300000001</v>
      </c>
      <c r="C932" s="1">
        <v>10.577874100000001</v>
      </c>
      <c r="D932" s="1">
        <v>10.44171</v>
      </c>
      <c r="E932" s="1">
        <v>10.913011300000001</v>
      </c>
    </row>
    <row r="933" spans="1:5" ht="17" x14ac:dyDescent="0.2">
      <c r="A933" s="10" t="s">
        <v>942</v>
      </c>
      <c r="B933" s="1">
        <v>10.1255826</v>
      </c>
      <c r="C933" s="1">
        <v>10.086245699999999</v>
      </c>
      <c r="D933" s="1">
        <v>9.9979440799999999</v>
      </c>
      <c r="E933" s="1">
        <v>10.2456145</v>
      </c>
    </row>
    <row r="934" spans="1:5" ht="17" x14ac:dyDescent="0.2">
      <c r="A934" s="10" t="s">
        <v>943</v>
      </c>
      <c r="B934" s="1">
        <v>11.295473700000001</v>
      </c>
      <c r="C934" s="1">
        <v>11.349542400000001</v>
      </c>
      <c r="D934" s="1">
        <v>11.149276</v>
      </c>
      <c r="E934" s="1">
        <v>11.7896888</v>
      </c>
    </row>
    <row r="935" spans="1:5" ht="17" x14ac:dyDescent="0.2">
      <c r="A935" s="10" t="s">
        <v>944</v>
      </c>
      <c r="B935" s="1">
        <v>13.635460500000001</v>
      </c>
      <c r="C935" s="1">
        <v>13.5740748</v>
      </c>
      <c r="D935" s="1">
        <v>13.814649899999999</v>
      </c>
      <c r="E935" s="1">
        <v>13.4192447</v>
      </c>
    </row>
    <row r="936" spans="1:5" ht="17" x14ac:dyDescent="0.2">
      <c r="A936" s="10" t="s">
        <v>945</v>
      </c>
      <c r="B936" s="1">
        <v>7.8758728099999997</v>
      </c>
      <c r="C936" s="1">
        <v>4.7499644099999996</v>
      </c>
      <c r="D936" s="1">
        <v>8.6699848300000006</v>
      </c>
      <c r="E936" s="1">
        <v>8.6644082699999991</v>
      </c>
    </row>
    <row r="937" spans="1:5" ht="17" x14ac:dyDescent="0.2">
      <c r="A937" s="10" t="s">
        <v>946</v>
      </c>
      <c r="B937" s="1">
        <v>13.3772991</v>
      </c>
      <c r="C937" s="1">
        <v>13.325729000000001</v>
      </c>
      <c r="D937" s="1">
        <v>13.732836300000001</v>
      </c>
      <c r="E937" s="1">
        <v>13.271053999999999</v>
      </c>
    </row>
    <row r="938" spans="1:5" ht="17" x14ac:dyDescent="0.2">
      <c r="A938" s="10" t="s">
        <v>947</v>
      </c>
      <c r="B938" s="1">
        <v>12.629050400000001</v>
      </c>
      <c r="C938" s="1">
        <v>12.5461879</v>
      </c>
      <c r="D938" s="1">
        <v>12.506696699999999</v>
      </c>
      <c r="E938" s="1">
        <v>12.738182800000001</v>
      </c>
    </row>
    <row r="939" spans="1:5" ht="17" x14ac:dyDescent="0.2">
      <c r="A939" s="10" t="s">
        <v>948</v>
      </c>
      <c r="B939" s="1">
        <v>6.9509712099999996</v>
      </c>
      <c r="C939" s="1">
        <v>7.0816375200000001</v>
      </c>
      <c r="D939" s="1">
        <v>7.1988672600000001</v>
      </c>
      <c r="E939" s="1">
        <v>7.6017336899999997</v>
      </c>
    </row>
    <row r="940" spans="1:5" ht="17" x14ac:dyDescent="0.2">
      <c r="A940" s="10" t="s">
        <v>949</v>
      </c>
      <c r="B940" s="1">
        <v>10.449270200000001</v>
      </c>
      <c r="C940" s="1">
        <v>10.651801000000001</v>
      </c>
      <c r="D940" s="1">
        <v>10.851912499999999</v>
      </c>
      <c r="E940" s="1">
        <v>10.513510399999999</v>
      </c>
    </row>
    <row r="941" spans="1:5" ht="17" x14ac:dyDescent="0.2">
      <c r="A941" s="10" t="s">
        <v>950</v>
      </c>
      <c r="B941" s="1">
        <v>14.8032799</v>
      </c>
      <c r="C941" s="1">
        <v>14.8029849</v>
      </c>
      <c r="D941" s="1">
        <v>14.963553900000001</v>
      </c>
      <c r="E941" s="1">
        <v>14.6936716</v>
      </c>
    </row>
    <row r="942" spans="1:5" ht="17" x14ac:dyDescent="0.2">
      <c r="A942" s="10" t="s">
        <v>951</v>
      </c>
      <c r="B942" s="1">
        <v>8.7284079999999999</v>
      </c>
      <c r="C942" s="1">
        <v>9.1630272599999998</v>
      </c>
      <c r="D942" s="1">
        <v>8.6077499100000008</v>
      </c>
      <c r="E942" s="1">
        <v>9.0828367700000001</v>
      </c>
    </row>
    <row r="943" spans="1:5" ht="17" x14ac:dyDescent="0.2">
      <c r="A943" s="10" t="s">
        <v>952</v>
      </c>
      <c r="B943" s="1">
        <v>7.5887134300000003</v>
      </c>
      <c r="C943" s="1">
        <v>7.91643338</v>
      </c>
      <c r="D943" s="1">
        <v>7.2493314700000004</v>
      </c>
      <c r="E943" s="1">
        <v>8.2152410400000004</v>
      </c>
    </row>
    <row r="944" spans="1:5" ht="17" x14ac:dyDescent="0.2">
      <c r="A944" s="10" t="s">
        <v>953</v>
      </c>
      <c r="B944" s="1">
        <v>7.3711286899999999</v>
      </c>
      <c r="C944" s="1">
        <v>7.5241269400000004</v>
      </c>
      <c r="D944" s="1">
        <v>7.2735531099999999</v>
      </c>
      <c r="E944" s="1">
        <v>7.7471550999999996</v>
      </c>
    </row>
    <row r="945" spans="1:5" ht="17" x14ac:dyDescent="0.2">
      <c r="A945" s="10" t="s">
        <v>954</v>
      </c>
      <c r="B945" s="1">
        <v>7.9424581500000002</v>
      </c>
      <c r="C945" s="1">
        <v>8.0857185499999993</v>
      </c>
      <c r="D945" s="1">
        <v>8.0366627499999996</v>
      </c>
      <c r="E945" s="1">
        <v>8.5033733900000001</v>
      </c>
    </row>
    <row r="946" spans="1:5" ht="17" x14ac:dyDescent="0.2">
      <c r="A946" s="10" t="s">
        <v>955</v>
      </c>
      <c r="B946" s="1">
        <v>12.114193500000001</v>
      </c>
      <c r="C946" s="1">
        <v>12.071312000000001</v>
      </c>
      <c r="D946" s="1">
        <v>12.213919799999999</v>
      </c>
      <c r="E946" s="1">
        <v>11.805751900000001</v>
      </c>
    </row>
    <row r="947" spans="1:5" ht="17" x14ac:dyDescent="0.2">
      <c r="A947" s="10" t="s">
        <v>956</v>
      </c>
      <c r="B947" s="1">
        <v>9.0074179500000007</v>
      </c>
      <c r="C947" s="1">
        <v>8.6947188200000003</v>
      </c>
      <c r="D947" s="1">
        <v>8.7117886099999993</v>
      </c>
      <c r="E947" s="1">
        <v>9.1439203100000004</v>
      </c>
    </row>
    <row r="948" spans="1:5" ht="17" x14ac:dyDescent="0.2">
      <c r="A948" s="10" t="s">
        <v>957</v>
      </c>
      <c r="B948" s="1">
        <v>13.0251258</v>
      </c>
      <c r="C948" s="1">
        <v>12.9668528</v>
      </c>
      <c r="D948" s="1">
        <v>13.146058500000001</v>
      </c>
      <c r="E948" s="1">
        <v>13.195069500000001</v>
      </c>
    </row>
    <row r="949" spans="1:5" ht="17" x14ac:dyDescent="0.2">
      <c r="A949" s="10" t="s">
        <v>958</v>
      </c>
      <c r="B949" s="1">
        <v>11.0093429</v>
      </c>
      <c r="C949" s="1">
        <v>11.106073</v>
      </c>
      <c r="D949" s="1">
        <v>11.262941</v>
      </c>
      <c r="E949" s="1">
        <v>10.909845900000001</v>
      </c>
    </row>
    <row r="950" spans="1:5" ht="17" x14ac:dyDescent="0.2">
      <c r="A950" s="10" t="s">
        <v>959</v>
      </c>
      <c r="B950" s="1">
        <v>15.3860841</v>
      </c>
      <c r="C950" s="1">
        <v>15.4157039</v>
      </c>
      <c r="D950" s="1">
        <v>15.4806159</v>
      </c>
      <c r="E950" s="1">
        <v>14.992008999999999</v>
      </c>
    </row>
    <row r="951" spans="1:5" ht="17" x14ac:dyDescent="0.2">
      <c r="A951" s="10" t="s">
        <v>960</v>
      </c>
      <c r="B951" s="1">
        <v>10.734136400000001</v>
      </c>
      <c r="C951" s="1">
        <v>10.6980524</v>
      </c>
      <c r="D951" s="1">
        <v>10.1433304</v>
      </c>
      <c r="E951" s="1">
        <v>10.680279799999999</v>
      </c>
    </row>
    <row r="952" spans="1:5" ht="17" x14ac:dyDescent="0.2">
      <c r="A952" s="10" t="s">
        <v>961</v>
      </c>
      <c r="B952" s="1">
        <v>7.7076281599999996</v>
      </c>
      <c r="C952" s="1">
        <v>7.5644551499999997</v>
      </c>
      <c r="D952" s="1">
        <v>7.8334773999999996</v>
      </c>
      <c r="E952" s="1">
        <v>7.96904463</v>
      </c>
    </row>
    <row r="953" spans="1:5" ht="17" x14ac:dyDescent="0.2">
      <c r="A953" s="10" t="s">
        <v>962</v>
      </c>
      <c r="B953" s="1">
        <v>12.5512923</v>
      </c>
      <c r="C953" s="1">
        <v>12.582791500000001</v>
      </c>
      <c r="D953" s="1">
        <v>12.6964247</v>
      </c>
      <c r="E953" s="1">
        <v>12.397625</v>
      </c>
    </row>
    <row r="954" spans="1:5" ht="17" x14ac:dyDescent="0.2">
      <c r="A954" s="10" t="s">
        <v>963</v>
      </c>
      <c r="B954" s="1">
        <v>11.639561</v>
      </c>
      <c r="C954" s="1">
        <v>11.5102318</v>
      </c>
      <c r="D954" s="1">
        <v>11.6976745</v>
      </c>
      <c r="E954" s="1">
        <v>12.023753299999999</v>
      </c>
    </row>
    <row r="955" spans="1:5" ht="17" x14ac:dyDescent="0.2">
      <c r="A955" s="10" t="s">
        <v>964</v>
      </c>
      <c r="B955" s="1">
        <v>5.6671224899999997</v>
      </c>
      <c r="C955" s="1">
        <v>6.3947139399999999</v>
      </c>
      <c r="D955" s="1">
        <v>6.3772714400000003</v>
      </c>
      <c r="E955" s="1">
        <v>6.8434055899999997</v>
      </c>
    </row>
    <row r="956" spans="1:5" ht="17" x14ac:dyDescent="0.2">
      <c r="A956" s="10" t="s">
        <v>965</v>
      </c>
      <c r="B956" s="1">
        <v>13.816577799999999</v>
      </c>
      <c r="C956" s="1">
        <v>13.779547300000001</v>
      </c>
      <c r="D956" s="1">
        <v>13.924733399999999</v>
      </c>
      <c r="E956" s="1">
        <v>13.3074754</v>
      </c>
    </row>
    <row r="957" spans="1:5" ht="17" x14ac:dyDescent="0.2">
      <c r="A957" s="10" t="s">
        <v>966</v>
      </c>
      <c r="B957" s="1">
        <v>5.9168287299999998</v>
      </c>
      <c r="C957" s="1">
        <v>6.0156636700000004</v>
      </c>
      <c r="D957" s="1">
        <v>6.1162838199999996</v>
      </c>
      <c r="E957" s="1">
        <v>7.6862576100000002</v>
      </c>
    </row>
    <row r="958" spans="1:5" ht="17" x14ac:dyDescent="0.2">
      <c r="A958" s="10" t="s">
        <v>967</v>
      </c>
      <c r="B958" s="1">
        <v>6.6679271299999998</v>
      </c>
      <c r="C958" s="1">
        <v>4.2232851499999997</v>
      </c>
      <c r="D958" s="1">
        <v>7.3016804799999999</v>
      </c>
      <c r="E958" s="1">
        <v>7.9810286399999999</v>
      </c>
    </row>
    <row r="959" spans="1:5" ht="17" x14ac:dyDescent="0.2">
      <c r="A959" s="10" t="s">
        <v>968</v>
      </c>
      <c r="B959" s="1">
        <v>8.2058203600000006</v>
      </c>
      <c r="C959" s="1">
        <v>7.9564211199999999</v>
      </c>
      <c r="D959" s="1">
        <v>7.2148911900000003</v>
      </c>
      <c r="E959" s="1">
        <v>8.3588725799999999</v>
      </c>
    </row>
    <row r="960" spans="1:5" ht="17" x14ac:dyDescent="0.2">
      <c r="A960" s="10" t="s">
        <v>969</v>
      </c>
      <c r="B960" s="1">
        <v>7.1583849199999996</v>
      </c>
      <c r="C960" s="1">
        <v>7.9682536099999997</v>
      </c>
      <c r="D960" s="1">
        <v>7.2489787400000001</v>
      </c>
      <c r="E960" s="1">
        <v>7.5417192100000001</v>
      </c>
    </row>
    <row r="961" spans="1:5" ht="17" x14ac:dyDescent="0.2">
      <c r="A961" s="10" t="s">
        <v>970</v>
      </c>
      <c r="B961" s="1">
        <v>9.3444226599999993</v>
      </c>
      <c r="C961" s="1">
        <v>10.044911600000001</v>
      </c>
      <c r="D961" s="1">
        <v>8.8907379399999993</v>
      </c>
      <c r="E961" s="1">
        <v>9.1230531500000005</v>
      </c>
    </row>
    <row r="962" spans="1:5" ht="17" x14ac:dyDescent="0.2">
      <c r="A962" s="10" t="s">
        <v>971</v>
      </c>
      <c r="B962" s="1">
        <v>2.6809422199999999</v>
      </c>
      <c r="C962" s="1">
        <v>-0.291912</v>
      </c>
      <c r="D962" s="1">
        <v>1.4580840500000001</v>
      </c>
      <c r="E962" s="1">
        <v>1.22892801</v>
      </c>
    </row>
    <row r="963" spans="1:5" ht="17" x14ac:dyDescent="0.2">
      <c r="A963" s="10" t="s">
        <v>972</v>
      </c>
      <c r="B963" s="1">
        <v>4.8472725099999998</v>
      </c>
      <c r="C963" s="1">
        <v>3.8364247499999999</v>
      </c>
      <c r="D963" s="1">
        <v>5.0844377100000004</v>
      </c>
      <c r="E963" s="1">
        <v>5.5519339299999997</v>
      </c>
    </row>
    <row r="964" spans="1:5" ht="17" x14ac:dyDescent="0.2">
      <c r="A964" s="10" t="s">
        <v>973</v>
      </c>
      <c r="B964" s="1">
        <v>7.2903237499999998</v>
      </c>
      <c r="C964" s="1">
        <v>7.7572213200000002</v>
      </c>
      <c r="D964" s="1">
        <v>7.3927519100000003</v>
      </c>
      <c r="E964" s="1">
        <v>8.1216446999999992</v>
      </c>
    </row>
    <row r="965" spans="1:5" ht="17" x14ac:dyDescent="0.2">
      <c r="A965" s="10" t="s">
        <v>974</v>
      </c>
      <c r="B965" s="1">
        <v>7.6624347300000002</v>
      </c>
      <c r="C965" s="1">
        <v>8.1607970299999995</v>
      </c>
      <c r="D965" s="1">
        <v>7.28943312</v>
      </c>
      <c r="E965" s="1">
        <v>8.0800541700000004</v>
      </c>
    </row>
    <row r="966" spans="1:5" ht="17" x14ac:dyDescent="0.2">
      <c r="A966" s="10" t="s">
        <v>975</v>
      </c>
      <c r="B966" s="1">
        <v>10.1665166</v>
      </c>
      <c r="C966" s="1">
        <v>10.4214658</v>
      </c>
      <c r="D966" s="1">
        <v>9.4668991400000007</v>
      </c>
      <c r="E966" s="1">
        <v>10.6010528</v>
      </c>
    </row>
    <row r="967" spans="1:5" ht="17" x14ac:dyDescent="0.2">
      <c r="A967" s="10" t="s">
        <v>976</v>
      </c>
      <c r="B967" s="1">
        <v>7.5343518700000001</v>
      </c>
      <c r="C967" s="1">
        <v>7.8784977100000004</v>
      </c>
      <c r="D967" s="1">
        <v>8.1528988499999997</v>
      </c>
      <c r="E967" s="1">
        <v>7.6572896999999998</v>
      </c>
    </row>
    <row r="968" spans="1:5" ht="17" x14ac:dyDescent="0.2">
      <c r="A968" s="10" t="s">
        <v>977</v>
      </c>
      <c r="B968" s="1">
        <v>5.4260267400000002</v>
      </c>
      <c r="C968" s="1">
        <v>4.4285173100000002</v>
      </c>
      <c r="D968" s="1">
        <v>4.7744648099999996</v>
      </c>
      <c r="E968" s="1">
        <v>5.6557910199999997</v>
      </c>
    </row>
    <row r="969" spans="1:5" ht="17" x14ac:dyDescent="0.2">
      <c r="A969" s="10" t="s">
        <v>978</v>
      </c>
      <c r="B969" s="1">
        <v>5.4361647499999997</v>
      </c>
      <c r="C969" s="1">
        <v>6.0872576299999999</v>
      </c>
      <c r="D969" s="1">
        <v>6.6006222799999996</v>
      </c>
      <c r="E969" s="1">
        <v>5.7001718600000002</v>
      </c>
    </row>
    <row r="970" spans="1:5" ht="17" x14ac:dyDescent="0.2">
      <c r="A970" s="10" t="s">
        <v>979</v>
      </c>
      <c r="B970" s="1">
        <v>4.7959814300000003</v>
      </c>
      <c r="C970" s="1">
        <v>3.5964623599999999</v>
      </c>
      <c r="D970" s="1">
        <v>3.7669945399999998</v>
      </c>
      <c r="E970" s="1">
        <v>5.1314117599999998</v>
      </c>
    </row>
    <row r="971" spans="1:5" ht="17" x14ac:dyDescent="0.2">
      <c r="A971" s="10" t="s">
        <v>980</v>
      </c>
      <c r="B971" s="1">
        <v>6.6107270099999997</v>
      </c>
      <c r="C971" s="1">
        <v>6.4452142500000003</v>
      </c>
      <c r="D971" s="1">
        <v>7.6078472100000001</v>
      </c>
      <c r="E971" s="1">
        <v>7.0603577700000004</v>
      </c>
    </row>
    <row r="972" spans="1:5" ht="17" x14ac:dyDescent="0.2">
      <c r="A972" s="10" t="s">
        <v>981</v>
      </c>
      <c r="B972" s="1">
        <v>4.7079882199999998</v>
      </c>
      <c r="C972" s="1">
        <v>3.04767067</v>
      </c>
      <c r="D972" s="1">
        <v>5.8567052799999999</v>
      </c>
      <c r="E972" s="1">
        <v>5.4157534199999997</v>
      </c>
    </row>
    <row r="973" spans="1:5" ht="17" x14ac:dyDescent="0.2">
      <c r="A973" s="10" t="s">
        <v>982</v>
      </c>
      <c r="B973" s="1">
        <v>8.7317796899999998</v>
      </c>
      <c r="C973" s="1">
        <v>8.6831636400000001</v>
      </c>
      <c r="D973" s="1">
        <v>7.5390996699999997</v>
      </c>
      <c r="E973" s="1">
        <v>9.3438119200000003</v>
      </c>
    </row>
    <row r="974" spans="1:5" ht="17" x14ac:dyDescent="0.2">
      <c r="A974" s="10" t="s">
        <v>983</v>
      </c>
      <c r="B974" s="1">
        <v>9.8324264600000006</v>
      </c>
      <c r="C974" s="1">
        <v>11.0997506</v>
      </c>
      <c r="D974" s="1">
        <v>10.971842499999999</v>
      </c>
      <c r="E974" s="1">
        <v>10.372150899999999</v>
      </c>
    </row>
    <row r="975" spans="1:5" ht="17" x14ac:dyDescent="0.2">
      <c r="A975" s="10" t="s">
        <v>984</v>
      </c>
      <c r="B975" s="1">
        <v>7.1796826400000002</v>
      </c>
      <c r="C975" s="1">
        <v>7.6991152300000003</v>
      </c>
      <c r="D975" s="1">
        <v>4.5409936100000001</v>
      </c>
      <c r="E975" s="1">
        <v>8.2990593599999993</v>
      </c>
    </row>
    <row r="976" spans="1:5" ht="17" x14ac:dyDescent="0.2">
      <c r="A976" s="10" t="s">
        <v>985</v>
      </c>
      <c r="B976" s="1">
        <v>9.0459364900000008</v>
      </c>
      <c r="C976" s="1">
        <v>9.2794979899999994</v>
      </c>
      <c r="D976" s="1">
        <v>8.8706312300000008</v>
      </c>
      <c r="E976" s="1">
        <v>10.484432999999999</v>
      </c>
    </row>
    <row r="977" spans="1:5" ht="17" x14ac:dyDescent="0.2">
      <c r="A977" s="10" t="s">
        <v>986</v>
      </c>
      <c r="B977" s="1">
        <v>10.730325000000001</v>
      </c>
      <c r="C977" s="1">
        <v>10.922877400000001</v>
      </c>
      <c r="D977" s="1">
        <v>10.892409900000001</v>
      </c>
      <c r="E977" s="1">
        <v>10.779371599999999</v>
      </c>
    </row>
    <row r="978" spans="1:5" ht="17" x14ac:dyDescent="0.2">
      <c r="A978" s="10" t="s">
        <v>987</v>
      </c>
      <c r="B978" s="1">
        <v>15.2075055</v>
      </c>
      <c r="C978" s="1">
        <v>15.186655099999999</v>
      </c>
      <c r="D978" s="1">
        <v>15.4515935</v>
      </c>
      <c r="E978" s="1">
        <v>14.8563192</v>
      </c>
    </row>
    <row r="979" spans="1:5" ht="17" x14ac:dyDescent="0.2">
      <c r="A979" s="10" t="s">
        <v>988</v>
      </c>
      <c r="B979" s="1">
        <v>12.8324452</v>
      </c>
      <c r="C979" s="1">
        <v>12.862875600000001</v>
      </c>
      <c r="D979" s="1">
        <v>13.041445599999999</v>
      </c>
      <c r="E979" s="1">
        <v>12.5640383</v>
      </c>
    </row>
    <row r="980" spans="1:5" ht="17" x14ac:dyDescent="0.2">
      <c r="A980" s="10" t="s">
        <v>989</v>
      </c>
      <c r="B980" s="1">
        <v>13.2247632</v>
      </c>
      <c r="C980" s="1">
        <v>13.197813</v>
      </c>
      <c r="D980" s="1">
        <v>13.450148</v>
      </c>
      <c r="E980" s="1">
        <v>12.931316499999999</v>
      </c>
    </row>
    <row r="981" spans="1:5" ht="17" x14ac:dyDescent="0.2">
      <c r="A981" s="10" t="s">
        <v>990</v>
      </c>
      <c r="B981" s="1">
        <v>12.3896785</v>
      </c>
      <c r="C981" s="1">
        <v>12.4239912</v>
      </c>
      <c r="D981" s="1">
        <v>12.6333404</v>
      </c>
      <c r="E981" s="1">
        <v>12.2851862</v>
      </c>
    </row>
    <row r="982" spans="1:5" ht="17" x14ac:dyDescent="0.2">
      <c r="A982" s="10" t="s">
        <v>991</v>
      </c>
      <c r="B982" s="1">
        <v>8.3815030000000004</v>
      </c>
      <c r="C982" s="1">
        <v>8.2186409699999992</v>
      </c>
      <c r="D982" s="1">
        <v>8.0477057100000007</v>
      </c>
      <c r="E982" s="1">
        <v>8.8071617999999994</v>
      </c>
    </row>
    <row r="983" spans="1:5" ht="17" x14ac:dyDescent="0.2">
      <c r="A983" s="10" t="s">
        <v>992</v>
      </c>
      <c r="B983" s="1">
        <v>12.7647051</v>
      </c>
      <c r="C983" s="1">
        <v>12.8328813</v>
      </c>
      <c r="D983" s="1">
        <v>12.962003299999999</v>
      </c>
      <c r="E983" s="1">
        <v>12.664138899999999</v>
      </c>
    </row>
    <row r="984" spans="1:5" ht="17" x14ac:dyDescent="0.2">
      <c r="A984" s="10" t="s">
        <v>993</v>
      </c>
      <c r="B984" s="1">
        <v>9.2748252999999998</v>
      </c>
      <c r="C984" s="1">
        <v>9.9739011099999999</v>
      </c>
      <c r="D984" s="1">
        <v>9.6327002200000003</v>
      </c>
      <c r="E984" s="1">
        <v>8.4486305900000005</v>
      </c>
    </row>
    <row r="985" spans="1:5" ht="17" x14ac:dyDescent="0.2">
      <c r="A985" s="10" t="s">
        <v>994</v>
      </c>
      <c r="B985" s="1">
        <v>6.92044456</v>
      </c>
      <c r="C985" s="1">
        <v>7.8704830399999999</v>
      </c>
      <c r="D985" s="1">
        <v>6.7508454100000002</v>
      </c>
      <c r="E985" s="1">
        <v>8.6824934000000002</v>
      </c>
    </row>
    <row r="986" spans="1:5" ht="17" x14ac:dyDescent="0.2">
      <c r="A986" s="10" t="s">
        <v>995</v>
      </c>
      <c r="B986" s="1">
        <v>12.8097961</v>
      </c>
      <c r="C986" s="1">
        <v>12.6855134</v>
      </c>
      <c r="D986" s="1">
        <v>12.4636972</v>
      </c>
      <c r="E986" s="1">
        <v>12.789267000000001</v>
      </c>
    </row>
    <row r="987" spans="1:5" ht="17" x14ac:dyDescent="0.2">
      <c r="A987" s="10" t="s">
        <v>996</v>
      </c>
      <c r="B987" s="1">
        <v>6.2232823399999999</v>
      </c>
      <c r="C987" s="1">
        <v>5.6838849500000004</v>
      </c>
      <c r="D987" s="1">
        <v>6.2206039200000003</v>
      </c>
      <c r="E987" s="1">
        <v>7.1221575100000001</v>
      </c>
    </row>
    <row r="988" spans="1:5" ht="17" x14ac:dyDescent="0.2">
      <c r="A988" s="10" t="s">
        <v>997</v>
      </c>
      <c r="B988" s="1">
        <v>13.534772500000001</v>
      </c>
      <c r="C988" s="1">
        <v>13.6271468</v>
      </c>
      <c r="D988" s="1">
        <v>13.576665200000001</v>
      </c>
      <c r="E988" s="1">
        <v>13.4906147</v>
      </c>
    </row>
    <row r="989" spans="1:5" ht="17" x14ac:dyDescent="0.2">
      <c r="A989" s="10" t="s">
        <v>998</v>
      </c>
      <c r="B989" s="1">
        <v>7.6802859699999999</v>
      </c>
      <c r="C989" s="1">
        <v>7.6576821199999996</v>
      </c>
      <c r="D989" s="1">
        <v>7.7342299199999998</v>
      </c>
      <c r="E989" s="1">
        <v>8.2390340200000001</v>
      </c>
    </row>
    <row r="990" spans="1:5" ht="17" x14ac:dyDescent="0.2">
      <c r="A990" s="10" t="s">
        <v>999</v>
      </c>
      <c r="B990" s="1">
        <v>12.896116299999999</v>
      </c>
      <c r="C990" s="1">
        <v>12.8157649</v>
      </c>
      <c r="D990" s="1">
        <v>12.9389936</v>
      </c>
      <c r="E990" s="1">
        <v>12.694461199999999</v>
      </c>
    </row>
    <row r="991" spans="1:5" ht="17" x14ac:dyDescent="0.2">
      <c r="A991" s="10" t="s">
        <v>1000</v>
      </c>
      <c r="B991" s="1">
        <v>12.468674699999999</v>
      </c>
      <c r="C991" s="1">
        <v>12.3879994</v>
      </c>
      <c r="D991" s="1">
        <v>12.4858443</v>
      </c>
      <c r="E991" s="1">
        <v>12.578720300000001</v>
      </c>
    </row>
    <row r="992" spans="1:5" ht="17" x14ac:dyDescent="0.2">
      <c r="A992" s="10" t="s">
        <v>1001</v>
      </c>
      <c r="B992" s="1">
        <v>12.0365558</v>
      </c>
      <c r="C992" s="1">
        <v>12.0515431</v>
      </c>
      <c r="D992" s="1">
        <v>12.172199900000001</v>
      </c>
      <c r="E992" s="1">
        <v>11.8940141</v>
      </c>
    </row>
    <row r="993" spans="1:5" ht="17" x14ac:dyDescent="0.2">
      <c r="A993" s="10" t="s">
        <v>1002</v>
      </c>
      <c r="B993" s="1">
        <v>14.5227266</v>
      </c>
      <c r="C993" s="1">
        <v>14.480016300000001</v>
      </c>
      <c r="D993" s="1">
        <v>14.637314099999999</v>
      </c>
      <c r="E993" s="1">
        <v>14.3585645</v>
      </c>
    </row>
    <row r="994" spans="1:5" ht="17" x14ac:dyDescent="0.2">
      <c r="A994" s="10" t="s">
        <v>1003</v>
      </c>
      <c r="B994" s="1">
        <v>3.84701374</v>
      </c>
      <c r="C994" s="1">
        <v>3.2476249699999999</v>
      </c>
      <c r="D994" s="1">
        <v>4.3555313399999998</v>
      </c>
      <c r="E994" s="1">
        <v>4.6833128300000002</v>
      </c>
    </row>
    <row r="995" spans="1:5" ht="17" x14ac:dyDescent="0.2">
      <c r="A995" s="10" t="s">
        <v>1004</v>
      </c>
      <c r="B995" s="1">
        <v>-0.25569730000000002</v>
      </c>
      <c r="C995" s="1">
        <v>-0.291912</v>
      </c>
      <c r="D995" s="1">
        <v>-0.291912</v>
      </c>
      <c r="E995" s="1">
        <v>-1.8740558</v>
      </c>
    </row>
    <row r="996" spans="1:5" ht="17" x14ac:dyDescent="0.2">
      <c r="A996" s="10" t="s">
        <v>1005</v>
      </c>
      <c r="B996" s="1">
        <v>11.9689348</v>
      </c>
      <c r="C996" s="1">
        <v>11.967326099999999</v>
      </c>
      <c r="D996" s="1">
        <v>12.0668135</v>
      </c>
      <c r="E996" s="1">
        <v>11.743013299999999</v>
      </c>
    </row>
    <row r="997" spans="1:5" ht="17" x14ac:dyDescent="0.2">
      <c r="A997" s="10" t="s">
        <v>1006</v>
      </c>
      <c r="B997" s="1">
        <v>8.6434180999999999</v>
      </c>
      <c r="C997" s="1">
        <v>8.0194223699999991</v>
      </c>
      <c r="D997" s="1">
        <v>9.4437932799999995</v>
      </c>
      <c r="E997" s="1">
        <v>9.9334354900000008</v>
      </c>
    </row>
    <row r="998" spans="1:5" ht="17" x14ac:dyDescent="0.2">
      <c r="A998" s="10" t="s">
        <v>1007</v>
      </c>
      <c r="B998" s="1">
        <v>3.1008081999999999</v>
      </c>
      <c r="C998" s="1">
        <v>2.8795742899999999</v>
      </c>
      <c r="D998" s="1">
        <v>2.6395399300000002</v>
      </c>
      <c r="E998" s="1">
        <v>2.2094980799999999</v>
      </c>
    </row>
    <row r="999" spans="1:5" ht="17" x14ac:dyDescent="0.2">
      <c r="A999" s="10" t="s">
        <v>1008</v>
      </c>
      <c r="B999" s="1">
        <v>14.9013627</v>
      </c>
      <c r="C999" s="1">
        <v>14.952161</v>
      </c>
      <c r="D999" s="1">
        <v>15.051258900000001</v>
      </c>
      <c r="E999" s="1">
        <v>14.4103434</v>
      </c>
    </row>
    <row r="1000" spans="1:5" ht="17" x14ac:dyDescent="0.2">
      <c r="A1000" s="10" t="s">
        <v>1009</v>
      </c>
      <c r="B1000" s="1">
        <v>12.900150500000001</v>
      </c>
      <c r="C1000" s="1">
        <v>12.9238482</v>
      </c>
      <c r="D1000" s="1">
        <v>13.029636200000001</v>
      </c>
      <c r="E1000" s="1">
        <v>12.650812999999999</v>
      </c>
    </row>
    <row r="1001" spans="1:5" ht="17" x14ac:dyDescent="0.2">
      <c r="A1001" s="10" t="s">
        <v>1010</v>
      </c>
      <c r="B1001" s="1">
        <v>13.4837179</v>
      </c>
      <c r="C1001" s="1">
        <v>13.6193308</v>
      </c>
      <c r="D1001" s="1">
        <v>13.652529299999999</v>
      </c>
      <c r="E1001" s="1">
        <v>13.369127199999999</v>
      </c>
    </row>
    <row r="1002" spans="1:5" ht="17" x14ac:dyDescent="0.2">
      <c r="A1002" s="10" t="s">
        <v>1011</v>
      </c>
      <c r="B1002" s="1">
        <v>12.200825</v>
      </c>
      <c r="C1002" s="1">
        <v>12.261415599999999</v>
      </c>
      <c r="D1002" s="1">
        <v>12.148131899999999</v>
      </c>
      <c r="E1002" s="1">
        <v>11.7636556</v>
      </c>
    </row>
    <row r="1003" spans="1:5" ht="17" x14ac:dyDescent="0.2">
      <c r="A1003" s="10" t="s">
        <v>1012</v>
      </c>
      <c r="B1003" s="1">
        <v>12.620111700000001</v>
      </c>
      <c r="C1003" s="1">
        <v>12.627192000000001</v>
      </c>
      <c r="D1003" s="1">
        <v>12.5984695</v>
      </c>
      <c r="E1003" s="1">
        <v>12.509119800000001</v>
      </c>
    </row>
    <row r="1004" spans="1:5" ht="17" x14ac:dyDescent="0.2">
      <c r="A1004" s="10" t="s">
        <v>1013</v>
      </c>
      <c r="B1004" s="1">
        <v>11.009423399999999</v>
      </c>
      <c r="C1004" s="1">
        <v>11.019988</v>
      </c>
      <c r="D1004" s="1">
        <v>10.960099899999999</v>
      </c>
      <c r="E1004" s="1">
        <v>11.0580309</v>
      </c>
    </row>
    <row r="1005" spans="1:5" ht="17" x14ac:dyDescent="0.2">
      <c r="A1005" s="10" t="s">
        <v>1014</v>
      </c>
      <c r="B1005" s="1">
        <v>9.1376065999999998</v>
      </c>
      <c r="C1005" s="1">
        <v>8.7072191799999992</v>
      </c>
      <c r="D1005" s="1">
        <v>8.7439486899999999</v>
      </c>
      <c r="E1005" s="1">
        <v>9.5944906700000008</v>
      </c>
    </row>
    <row r="1006" spans="1:5" ht="17" x14ac:dyDescent="0.2">
      <c r="A1006" s="10" t="s">
        <v>1015</v>
      </c>
      <c r="B1006" s="1">
        <v>12.5189381</v>
      </c>
      <c r="C1006" s="1">
        <v>12.5213415</v>
      </c>
      <c r="D1006" s="1">
        <v>12.516736399999999</v>
      </c>
      <c r="E1006" s="1">
        <v>12.3062594</v>
      </c>
    </row>
    <row r="1007" spans="1:5" ht="17" x14ac:dyDescent="0.2">
      <c r="A1007" s="10" t="s">
        <v>1016</v>
      </c>
      <c r="B1007" s="1">
        <v>11.81536</v>
      </c>
      <c r="C1007" s="1">
        <v>12.2542972</v>
      </c>
      <c r="D1007" s="1">
        <v>12.312775500000001</v>
      </c>
      <c r="E1007" s="1">
        <v>11.6572373</v>
      </c>
    </row>
    <row r="1008" spans="1:5" ht="17" x14ac:dyDescent="0.2">
      <c r="A1008" s="10" t="s">
        <v>1017</v>
      </c>
      <c r="B1008" s="1">
        <v>12.512357400000001</v>
      </c>
      <c r="C1008" s="1">
        <v>12.631861300000001</v>
      </c>
      <c r="D1008" s="1">
        <v>12.7015859</v>
      </c>
      <c r="E1008" s="1">
        <v>12.7448782</v>
      </c>
    </row>
    <row r="1009" spans="1:5" ht="17" x14ac:dyDescent="0.2">
      <c r="A1009" s="10" t="s">
        <v>1018</v>
      </c>
      <c r="B1009" s="1">
        <v>12.4267597</v>
      </c>
      <c r="C1009" s="1">
        <v>12.4328339</v>
      </c>
      <c r="D1009" s="1">
        <v>12.4025809</v>
      </c>
      <c r="E1009" s="1">
        <v>12.183656300000001</v>
      </c>
    </row>
    <row r="1010" spans="1:5" ht="17" x14ac:dyDescent="0.2">
      <c r="A1010" s="10" t="s">
        <v>1019</v>
      </c>
      <c r="B1010" s="1">
        <v>9.2824866099999994</v>
      </c>
      <c r="C1010" s="1">
        <v>9.1138244799999999</v>
      </c>
      <c r="D1010" s="1">
        <v>8.30975179</v>
      </c>
      <c r="E1010" s="1">
        <v>9.7940223900000003</v>
      </c>
    </row>
    <row r="1011" spans="1:5" ht="17" x14ac:dyDescent="0.2">
      <c r="A1011" s="10" t="s">
        <v>1020</v>
      </c>
      <c r="B1011" s="1">
        <v>8.1596221599999996</v>
      </c>
      <c r="C1011" s="1">
        <v>8.1476906400000004</v>
      </c>
      <c r="D1011" s="1">
        <v>7.6943813600000004</v>
      </c>
      <c r="E1011" s="1">
        <v>8.5637710899999995</v>
      </c>
    </row>
    <row r="1012" spans="1:5" ht="17" x14ac:dyDescent="0.2">
      <c r="A1012" s="10" t="s">
        <v>1021</v>
      </c>
      <c r="B1012" s="1">
        <v>6.4884390400000003</v>
      </c>
      <c r="C1012" s="1">
        <v>6.7061741000000001</v>
      </c>
      <c r="D1012" s="1">
        <v>6.1349237399999996</v>
      </c>
      <c r="E1012" s="1">
        <v>8.2043313199999996</v>
      </c>
    </row>
    <row r="1013" spans="1:5" ht="17" x14ac:dyDescent="0.2">
      <c r="A1013" s="10" t="s">
        <v>1022</v>
      </c>
      <c r="B1013" s="1">
        <v>11.4497175</v>
      </c>
      <c r="C1013" s="1">
        <v>11.3614306</v>
      </c>
      <c r="D1013" s="1">
        <v>11.355527800000001</v>
      </c>
      <c r="E1013" s="1">
        <v>11.3040687</v>
      </c>
    </row>
    <row r="1014" spans="1:5" ht="17" x14ac:dyDescent="0.2">
      <c r="A1014" s="10" t="s">
        <v>1023</v>
      </c>
      <c r="B1014" s="1">
        <v>6.5951939399999997</v>
      </c>
      <c r="C1014" s="1">
        <v>6.4246296599999999</v>
      </c>
      <c r="D1014" s="1">
        <v>6.1526457199999998</v>
      </c>
      <c r="E1014" s="1">
        <v>7.0934117600000004</v>
      </c>
    </row>
    <row r="1015" spans="1:5" ht="17" x14ac:dyDescent="0.2">
      <c r="A1015" s="10" t="s">
        <v>1024</v>
      </c>
      <c r="B1015" s="1">
        <v>12.9929682</v>
      </c>
      <c r="C1015" s="1">
        <v>12.982742699999999</v>
      </c>
      <c r="D1015" s="1">
        <v>13.210509999999999</v>
      </c>
      <c r="E1015" s="1">
        <v>12.7712232</v>
      </c>
    </row>
    <row r="1016" spans="1:5" ht="17" x14ac:dyDescent="0.2">
      <c r="A1016" s="10" t="s">
        <v>1025</v>
      </c>
      <c r="B1016" s="1">
        <v>13.3139714</v>
      </c>
      <c r="C1016" s="1">
        <v>13.407452299999999</v>
      </c>
      <c r="D1016" s="1">
        <v>13.418666200000001</v>
      </c>
      <c r="E1016" s="1">
        <v>13.423829400000001</v>
      </c>
    </row>
    <row r="1017" spans="1:5" ht="17" x14ac:dyDescent="0.2">
      <c r="A1017" s="10" t="s">
        <v>1026</v>
      </c>
      <c r="B1017" s="1">
        <v>11.0077844</v>
      </c>
      <c r="C1017" s="1">
        <v>10.9495966</v>
      </c>
      <c r="D1017" s="1">
        <v>11.196450499999999</v>
      </c>
      <c r="E1017" s="1">
        <v>10.9340364</v>
      </c>
    </row>
    <row r="1018" spans="1:5" ht="17" x14ac:dyDescent="0.2">
      <c r="A1018" s="10" t="s">
        <v>1027</v>
      </c>
      <c r="B1018" s="1">
        <v>10.6226486</v>
      </c>
      <c r="C1018" s="1">
        <v>10.8832708</v>
      </c>
      <c r="D1018" s="1">
        <v>10.9532477</v>
      </c>
      <c r="E1018" s="1">
        <v>10.5794935</v>
      </c>
    </row>
    <row r="1019" spans="1:5" ht="17" x14ac:dyDescent="0.2">
      <c r="A1019" s="10" t="s">
        <v>1028</v>
      </c>
      <c r="B1019" s="1">
        <v>10.940782</v>
      </c>
      <c r="C1019" s="1">
        <v>11.1433822</v>
      </c>
      <c r="D1019" s="1">
        <v>11.077753100000001</v>
      </c>
      <c r="E1019" s="1">
        <v>11.095428099999999</v>
      </c>
    </row>
    <row r="1020" spans="1:5" ht="17" x14ac:dyDescent="0.2">
      <c r="A1020" s="10" t="s">
        <v>1029</v>
      </c>
      <c r="B1020" s="1">
        <v>7.0012074899999996</v>
      </c>
      <c r="C1020" s="1">
        <v>6.6988816299999998</v>
      </c>
      <c r="D1020" s="1">
        <v>6.4543158199999997</v>
      </c>
      <c r="E1020" s="1">
        <v>7.8142782899999998</v>
      </c>
    </row>
    <row r="1021" spans="1:5" ht="17" x14ac:dyDescent="0.2">
      <c r="A1021" s="10" t="s">
        <v>1030</v>
      </c>
      <c r="B1021" s="1">
        <v>8.8409436499999998</v>
      </c>
      <c r="C1021" s="1">
        <v>8.3664816099999992</v>
      </c>
      <c r="D1021" s="1">
        <v>8.2658079900000008</v>
      </c>
      <c r="E1021" s="1">
        <v>9.0549105500000007</v>
      </c>
    </row>
    <row r="1022" spans="1:5" ht="17" x14ac:dyDescent="0.2">
      <c r="A1022" s="10" t="s">
        <v>1031</v>
      </c>
      <c r="B1022" s="1">
        <v>12.805687900000001</v>
      </c>
      <c r="C1022" s="1">
        <v>12.7615426</v>
      </c>
      <c r="D1022" s="1">
        <v>12.929423699999999</v>
      </c>
      <c r="E1022" s="1">
        <v>13.0065332</v>
      </c>
    </row>
    <row r="1023" spans="1:5" ht="17" x14ac:dyDescent="0.2">
      <c r="A1023" s="10" t="s">
        <v>1032</v>
      </c>
      <c r="B1023" s="1">
        <v>15.524921000000001</v>
      </c>
      <c r="C1023" s="1">
        <v>15.567205899999999</v>
      </c>
      <c r="D1023" s="1">
        <v>15.7775321</v>
      </c>
      <c r="E1023" s="1">
        <v>15.0789723</v>
      </c>
    </row>
    <row r="1024" spans="1:5" ht="17" x14ac:dyDescent="0.2">
      <c r="A1024" s="10" t="s">
        <v>1033</v>
      </c>
      <c r="B1024" s="1">
        <v>10.6452542</v>
      </c>
      <c r="C1024" s="1">
        <v>10.6141028</v>
      </c>
      <c r="D1024" s="1">
        <v>10.4371148</v>
      </c>
      <c r="E1024" s="1">
        <v>10.480400299999999</v>
      </c>
    </row>
    <row r="1025" spans="1:5" ht="17" x14ac:dyDescent="0.2">
      <c r="A1025" s="10" t="s">
        <v>1034</v>
      </c>
      <c r="B1025" s="1">
        <v>13.519144499999999</v>
      </c>
      <c r="C1025" s="1">
        <v>13.558793700000001</v>
      </c>
      <c r="D1025" s="1">
        <v>13.7642255</v>
      </c>
      <c r="E1025" s="1">
        <v>13.216277399999999</v>
      </c>
    </row>
    <row r="1026" spans="1:5" ht="17" x14ac:dyDescent="0.2">
      <c r="A1026" s="10" t="s">
        <v>1035</v>
      </c>
      <c r="B1026" s="1">
        <v>11.4027558</v>
      </c>
      <c r="C1026" s="1">
        <v>11.2822926</v>
      </c>
      <c r="D1026" s="1">
        <v>11.297186099999999</v>
      </c>
      <c r="E1026" s="1">
        <v>11.192819800000001</v>
      </c>
    </row>
    <row r="1027" spans="1:5" ht="17" x14ac:dyDescent="0.2">
      <c r="A1027" s="10" t="s">
        <v>1036</v>
      </c>
      <c r="B1027" s="1">
        <v>10.324995899999999</v>
      </c>
      <c r="C1027" s="1">
        <v>10.451924999999999</v>
      </c>
      <c r="D1027" s="1">
        <v>10.4157502</v>
      </c>
      <c r="E1027" s="1">
        <v>10.2409328</v>
      </c>
    </row>
    <row r="1028" spans="1:5" ht="17" x14ac:dyDescent="0.2">
      <c r="A1028" s="10" t="s">
        <v>1037</v>
      </c>
      <c r="B1028" s="1">
        <v>12.1742183</v>
      </c>
      <c r="C1028" s="1">
        <v>12.183237099999999</v>
      </c>
      <c r="D1028" s="1">
        <v>12.296263</v>
      </c>
      <c r="E1028" s="1">
        <v>12.1822993</v>
      </c>
    </row>
    <row r="1029" spans="1:5" ht="17" x14ac:dyDescent="0.2">
      <c r="A1029" s="10" t="s">
        <v>1038</v>
      </c>
      <c r="B1029" s="1">
        <v>14.501511600000001</v>
      </c>
      <c r="C1029" s="1">
        <v>14.4766324</v>
      </c>
      <c r="D1029" s="1">
        <v>14.519707199999999</v>
      </c>
      <c r="E1029" s="1">
        <v>14.2006564</v>
      </c>
    </row>
    <row r="1030" spans="1:5" ht="17" x14ac:dyDescent="0.2">
      <c r="A1030" s="10" t="s">
        <v>1039</v>
      </c>
      <c r="B1030" s="1">
        <v>3.9725288000000001</v>
      </c>
      <c r="C1030" s="1">
        <v>3.7295350599999999</v>
      </c>
      <c r="D1030" s="1">
        <v>3.8272832000000001</v>
      </c>
      <c r="E1030" s="1">
        <v>5.2413896199999996</v>
      </c>
    </row>
    <row r="1031" spans="1:5" ht="17" x14ac:dyDescent="0.2">
      <c r="A1031" s="10" t="s">
        <v>1040</v>
      </c>
      <c r="B1031" s="1">
        <v>7.50713367</v>
      </c>
      <c r="C1031" s="1">
        <v>7.8562828600000003</v>
      </c>
      <c r="D1031" s="1">
        <v>7.7153384200000001</v>
      </c>
      <c r="E1031" s="1">
        <v>7.70064321</v>
      </c>
    </row>
    <row r="1032" spans="1:5" ht="17" x14ac:dyDescent="0.2">
      <c r="A1032" s="10" t="s">
        <v>1041</v>
      </c>
      <c r="B1032" s="1">
        <v>4.6513202900000001</v>
      </c>
      <c r="C1032" s="1">
        <v>4.5576148600000002</v>
      </c>
      <c r="D1032" s="1">
        <v>3.56000534</v>
      </c>
      <c r="E1032" s="1">
        <v>4.4746827099999997</v>
      </c>
    </row>
    <row r="1033" spans="1:5" ht="17" x14ac:dyDescent="0.2">
      <c r="A1033" s="10" t="s">
        <v>1042</v>
      </c>
      <c r="B1033" s="1">
        <v>8.3975929499999999</v>
      </c>
      <c r="C1033" s="1">
        <v>8.8488535499999994</v>
      </c>
      <c r="D1033" s="1">
        <v>8.6963376100000005</v>
      </c>
      <c r="E1033" s="1">
        <v>8.6325661799999995</v>
      </c>
    </row>
    <row r="1034" spans="1:5" ht="17" x14ac:dyDescent="0.2">
      <c r="A1034" s="10" t="s">
        <v>1043</v>
      </c>
      <c r="B1034" s="1">
        <v>16.413959800000001</v>
      </c>
      <c r="C1034" s="1">
        <v>16.411609200000001</v>
      </c>
      <c r="D1034" s="1">
        <v>16.9807256</v>
      </c>
      <c r="E1034" s="1">
        <v>15.8657521</v>
      </c>
    </row>
    <row r="1035" spans="1:5" ht="17" x14ac:dyDescent="0.2">
      <c r="A1035" s="10" t="s">
        <v>1044</v>
      </c>
      <c r="B1035" s="1">
        <v>15.8968884</v>
      </c>
      <c r="C1035" s="1">
        <v>15.9936448</v>
      </c>
      <c r="D1035" s="1">
        <v>16.198119999999999</v>
      </c>
      <c r="E1035" s="1">
        <v>15.4248216</v>
      </c>
    </row>
    <row r="1036" spans="1:5" ht="17" x14ac:dyDescent="0.2">
      <c r="A1036" s="10" t="s">
        <v>1045</v>
      </c>
      <c r="B1036" s="1">
        <v>15.6149223</v>
      </c>
      <c r="C1036" s="1">
        <v>15.6710689</v>
      </c>
      <c r="D1036" s="1">
        <v>16.083301899999999</v>
      </c>
      <c r="E1036" s="1">
        <v>15.0700471</v>
      </c>
    </row>
    <row r="1037" spans="1:5" ht="17" x14ac:dyDescent="0.2">
      <c r="A1037" s="10" t="s">
        <v>1046</v>
      </c>
      <c r="B1037" s="1">
        <v>15.2035579</v>
      </c>
      <c r="C1037" s="1">
        <v>15.199490900000001</v>
      </c>
      <c r="D1037" s="1">
        <v>15.6448175</v>
      </c>
      <c r="E1037" s="1">
        <v>14.489011899999999</v>
      </c>
    </row>
    <row r="1038" spans="1:5" ht="17" x14ac:dyDescent="0.2">
      <c r="A1038" s="10" t="s">
        <v>1047</v>
      </c>
      <c r="B1038" s="1">
        <v>15.9013223</v>
      </c>
      <c r="C1038" s="1">
        <v>15.894656100000001</v>
      </c>
      <c r="D1038" s="1">
        <v>16.37913</v>
      </c>
      <c r="E1038" s="1">
        <v>15.315859100000001</v>
      </c>
    </row>
    <row r="1039" spans="1:5" ht="17" x14ac:dyDescent="0.2">
      <c r="A1039" s="10" t="s">
        <v>1048</v>
      </c>
      <c r="B1039" s="1">
        <v>15.389184</v>
      </c>
      <c r="C1039" s="1">
        <v>15.4493826</v>
      </c>
      <c r="D1039" s="1">
        <v>15.953372399999999</v>
      </c>
      <c r="E1039" s="1">
        <v>14.947754</v>
      </c>
    </row>
    <row r="1040" spans="1:5" ht="17" x14ac:dyDescent="0.2">
      <c r="A1040" s="10" t="s">
        <v>1049</v>
      </c>
      <c r="B1040" s="1">
        <v>16.005886400000001</v>
      </c>
      <c r="C1040" s="1">
        <v>15.9085771</v>
      </c>
      <c r="D1040" s="1">
        <v>16.481352099999999</v>
      </c>
      <c r="E1040" s="1">
        <v>15.431770800000001</v>
      </c>
    </row>
    <row r="1041" spans="1:5" ht="17" x14ac:dyDescent="0.2">
      <c r="A1041" s="10" t="s">
        <v>1050</v>
      </c>
      <c r="B1041" s="1">
        <v>15.7676385</v>
      </c>
      <c r="C1041" s="1">
        <v>15.815226600000001</v>
      </c>
      <c r="D1041" s="1">
        <v>16.120180300000001</v>
      </c>
      <c r="E1041" s="1">
        <v>15.2381809</v>
      </c>
    </row>
    <row r="1042" spans="1:5" ht="17" x14ac:dyDescent="0.2">
      <c r="A1042" s="10" t="s">
        <v>1051</v>
      </c>
      <c r="B1042" s="1">
        <v>15.2846517</v>
      </c>
      <c r="C1042" s="1">
        <v>15.3843978</v>
      </c>
      <c r="D1042" s="1">
        <v>15.6915891</v>
      </c>
      <c r="E1042" s="1">
        <v>14.5910663</v>
      </c>
    </row>
    <row r="1043" spans="1:5" ht="17" x14ac:dyDescent="0.2">
      <c r="A1043" s="10" t="s">
        <v>1052</v>
      </c>
      <c r="B1043" s="1">
        <v>14.082463300000001</v>
      </c>
      <c r="C1043" s="1">
        <v>14.057226999999999</v>
      </c>
      <c r="D1043" s="1">
        <v>14.719923</v>
      </c>
      <c r="E1043" s="1">
        <v>13.455508999999999</v>
      </c>
    </row>
    <row r="1044" spans="1:5" ht="17" x14ac:dyDescent="0.2">
      <c r="A1044" s="10" t="s">
        <v>1053</v>
      </c>
      <c r="B1044" s="1">
        <v>14.5786821</v>
      </c>
      <c r="C1044" s="1">
        <v>14.4533127</v>
      </c>
      <c r="D1044" s="1">
        <v>15.1316389</v>
      </c>
      <c r="E1044" s="1">
        <v>14.142652699999999</v>
      </c>
    </row>
    <row r="1045" spans="1:5" ht="17" x14ac:dyDescent="0.2">
      <c r="A1045" s="10" t="s">
        <v>1054</v>
      </c>
      <c r="B1045" s="1">
        <v>15.454355700000001</v>
      </c>
      <c r="C1045" s="1">
        <v>15.4903978</v>
      </c>
      <c r="D1045" s="1">
        <v>15.809324699999999</v>
      </c>
      <c r="E1045" s="1">
        <v>14.950574700000001</v>
      </c>
    </row>
    <row r="1046" spans="1:5" ht="17" x14ac:dyDescent="0.2">
      <c r="A1046" s="10" t="s">
        <v>1055</v>
      </c>
      <c r="B1046" s="1">
        <v>14.655429699999999</v>
      </c>
      <c r="C1046" s="1">
        <v>14.755857799999999</v>
      </c>
      <c r="D1046" s="1">
        <v>15.237255599999999</v>
      </c>
      <c r="E1046" s="1">
        <v>13.943456400000001</v>
      </c>
    </row>
    <row r="1047" spans="1:5" ht="17" x14ac:dyDescent="0.2">
      <c r="A1047" s="10" t="s">
        <v>1056</v>
      </c>
      <c r="B1047" s="1">
        <v>9.3410642900000003</v>
      </c>
      <c r="C1047" s="1">
        <v>9.0612606299999996</v>
      </c>
      <c r="D1047" s="1">
        <v>9.1946940999999995</v>
      </c>
      <c r="E1047" s="1">
        <v>9.3875781299999996</v>
      </c>
    </row>
    <row r="1048" spans="1:5" ht="17" x14ac:dyDescent="0.2">
      <c r="A1048" s="10" t="s">
        <v>1057</v>
      </c>
      <c r="B1048" s="1">
        <v>14.5512058</v>
      </c>
      <c r="C1048" s="1">
        <v>14.642469699999999</v>
      </c>
      <c r="D1048" s="1">
        <v>14.776823</v>
      </c>
      <c r="E1048" s="1">
        <v>14.1862022</v>
      </c>
    </row>
    <row r="1049" spans="1:5" ht="17" x14ac:dyDescent="0.2">
      <c r="A1049" s="10" t="s">
        <v>1058</v>
      </c>
      <c r="B1049" s="1">
        <v>13.244809999999999</v>
      </c>
      <c r="C1049" s="1">
        <v>13.247640499999999</v>
      </c>
      <c r="D1049" s="1">
        <v>13.3752092</v>
      </c>
      <c r="E1049" s="1">
        <v>12.982461000000001</v>
      </c>
    </row>
    <row r="1050" spans="1:5" ht="17" x14ac:dyDescent="0.2">
      <c r="A1050" s="10" t="s">
        <v>1059</v>
      </c>
      <c r="B1050" s="1">
        <v>14.0115532</v>
      </c>
      <c r="C1050" s="1">
        <v>14.002196</v>
      </c>
      <c r="D1050" s="1">
        <v>14.1367555</v>
      </c>
      <c r="E1050" s="1">
        <v>13.600207299999999</v>
      </c>
    </row>
    <row r="1051" spans="1:5" ht="17" x14ac:dyDescent="0.2">
      <c r="A1051" s="10" t="s">
        <v>1060</v>
      </c>
      <c r="B1051" s="1">
        <v>12.9643859</v>
      </c>
      <c r="C1051" s="1">
        <v>13.0316507</v>
      </c>
      <c r="D1051" s="1">
        <v>13.0725997</v>
      </c>
      <c r="E1051" s="1">
        <v>12.5675259</v>
      </c>
    </row>
    <row r="1052" spans="1:5" ht="17" x14ac:dyDescent="0.2">
      <c r="A1052" s="10" t="s">
        <v>1061</v>
      </c>
      <c r="B1052" s="1">
        <v>16.004959499999998</v>
      </c>
      <c r="C1052" s="1">
        <v>15.940367200000001</v>
      </c>
      <c r="D1052" s="1">
        <v>16.405537200000001</v>
      </c>
      <c r="E1052" s="1">
        <v>15.511462999999999</v>
      </c>
    </row>
    <row r="1053" spans="1:5" ht="17" x14ac:dyDescent="0.2">
      <c r="A1053" s="10" t="s">
        <v>1062</v>
      </c>
      <c r="B1053" s="1">
        <v>16.0488043</v>
      </c>
      <c r="C1053" s="1">
        <v>16.120868600000001</v>
      </c>
      <c r="D1053" s="1">
        <v>16.419030299999999</v>
      </c>
      <c r="E1053" s="1">
        <v>15.570075599999999</v>
      </c>
    </row>
    <row r="1054" spans="1:5" ht="17" x14ac:dyDescent="0.2">
      <c r="A1054" s="10" t="s">
        <v>1063</v>
      </c>
      <c r="B1054" s="1">
        <v>16.133491100000001</v>
      </c>
      <c r="C1054" s="1">
        <v>16.143870400000001</v>
      </c>
      <c r="D1054" s="1">
        <v>16.615040799999999</v>
      </c>
      <c r="E1054" s="1">
        <v>15.500239799999999</v>
      </c>
    </row>
    <row r="1055" spans="1:5" ht="17" x14ac:dyDescent="0.2">
      <c r="A1055" s="10" t="s">
        <v>1064</v>
      </c>
      <c r="B1055" s="1">
        <v>15.6407957</v>
      </c>
      <c r="C1055" s="1">
        <v>15.597099999999999</v>
      </c>
      <c r="D1055" s="1">
        <v>16.1235632</v>
      </c>
      <c r="E1055" s="1">
        <v>15.1315571</v>
      </c>
    </row>
    <row r="1056" spans="1:5" ht="17" x14ac:dyDescent="0.2">
      <c r="A1056" s="10" t="s">
        <v>1065</v>
      </c>
      <c r="B1056" s="1">
        <v>15.3111646</v>
      </c>
      <c r="C1056" s="1">
        <v>15.3930902</v>
      </c>
      <c r="D1056" s="1">
        <v>15.829609400000001</v>
      </c>
      <c r="E1056" s="1">
        <v>14.8249525</v>
      </c>
    </row>
    <row r="1057" spans="1:5" ht="17" x14ac:dyDescent="0.2">
      <c r="A1057" s="10" t="s">
        <v>1066</v>
      </c>
      <c r="B1057" s="1">
        <v>15.334443200000001</v>
      </c>
      <c r="C1057" s="1">
        <v>15.4389962</v>
      </c>
      <c r="D1057" s="1">
        <v>15.755822999999999</v>
      </c>
      <c r="E1057" s="1">
        <v>14.969548700000001</v>
      </c>
    </row>
    <row r="1058" spans="1:5" ht="17" x14ac:dyDescent="0.2">
      <c r="A1058" s="10" t="s">
        <v>1067</v>
      </c>
      <c r="B1058" s="1">
        <v>15.7336543</v>
      </c>
      <c r="C1058" s="1">
        <v>15.712279300000001</v>
      </c>
      <c r="D1058" s="1">
        <v>16.163627200000001</v>
      </c>
      <c r="E1058" s="1">
        <v>15.094265999999999</v>
      </c>
    </row>
    <row r="1059" spans="1:5" ht="17" x14ac:dyDescent="0.2">
      <c r="A1059" s="10" t="s">
        <v>1068</v>
      </c>
      <c r="B1059" s="1">
        <v>15.3878836</v>
      </c>
      <c r="C1059" s="1">
        <v>15.317377499999999</v>
      </c>
      <c r="D1059" s="1">
        <v>15.830224100000001</v>
      </c>
      <c r="E1059" s="1">
        <v>14.697745899999999</v>
      </c>
    </row>
    <row r="1060" spans="1:5" ht="17" x14ac:dyDescent="0.2">
      <c r="A1060" s="10" t="s">
        <v>1069</v>
      </c>
      <c r="B1060" s="1">
        <v>14.9386907</v>
      </c>
      <c r="C1060" s="1">
        <v>15.004676699999999</v>
      </c>
      <c r="D1060" s="1">
        <v>15.5349485</v>
      </c>
      <c r="E1060" s="1">
        <v>14.2645882</v>
      </c>
    </row>
    <row r="1061" spans="1:5" ht="17" x14ac:dyDescent="0.2">
      <c r="A1061" s="10" t="s">
        <v>1070</v>
      </c>
      <c r="B1061" s="1">
        <v>15.2011828</v>
      </c>
      <c r="C1061" s="1">
        <v>15.152604699999999</v>
      </c>
      <c r="D1061" s="1">
        <v>15.688475499999999</v>
      </c>
      <c r="E1061" s="1">
        <v>14.662046</v>
      </c>
    </row>
    <row r="1062" spans="1:5" ht="17" x14ac:dyDescent="0.2">
      <c r="A1062" s="10" t="s">
        <v>1071</v>
      </c>
      <c r="B1062" s="1">
        <v>13.8604491</v>
      </c>
      <c r="C1062" s="1">
        <v>13.5096761</v>
      </c>
      <c r="D1062" s="1">
        <v>14.591609399999999</v>
      </c>
      <c r="E1062" s="1">
        <v>12.9302527</v>
      </c>
    </row>
    <row r="1063" spans="1:5" ht="17" x14ac:dyDescent="0.2">
      <c r="A1063" s="10" t="s">
        <v>1072</v>
      </c>
      <c r="B1063" s="1">
        <v>14.6006409</v>
      </c>
      <c r="C1063" s="1">
        <v>14.5258184</v>
      </c>
      <c r="D1063" s="1">
        <v>15.1510207</v>
      </c>
      <c r="E1063" s="1">
        <v>14.110225700000001</v>
      </c>
    </row>
    <row r="1064" spans="1:5" ht="17" x14ac:dyDescent="0.2">
      <c r="A1064" s="10" t="s">
        <v>1073</v>
      </c>
      <c r="B1064" s="1">
        <v>16.043038899999999</v>
      </c>
      <c r="C1064" s="1">
        <v>15.908875500000001</v>
      </c>
      <c r="D1064" s="1">
        <v>16.650707199999999</v>
      </c>
      <c r="E1064" s="1">
        <v>15.118871499999999</v>
      </c>
    </row>
    <row r="1065" spans="1:5" ht="17" x14ac:dyDescent="0.2">
      <c r="A1065" s="10" t="s">
        <v>1074</v>
      </c>
      <c r="B1065" s="1">
        <v>15.1854692</v>
      </c>
      <c r="C1065" s="1">
        <v>15.2292562</v>
      </c>
      <c r="D1065" s="1">
        <v>15.7099972</v>
      </c>
      <c r="E1065" s="1">
        <v>14.6111275</v>
      </c>
    </row>
    <row r="1066" spans="1:5" ht="17" x14ac:dyDescent="0.2">
      <c r="A1066" s="10" t="s">
        <v>1075</v>
      </c>
      <c r="B1066" s="1">
        <v>13.5886738</v>
      </c>
      <c r="C1066" s="1">
        <v>12.984518899999999</v>
      </c>
      <c r="D1066" s="1">
        <v>14.517671699999999</v>
      </c>
      <c r="E1066" s="1">
        <v>12.142934</v>
      </c>
    </row>
    <row r="1067" spans="1:5" ht="17" x14ac:dyDescent="0.2">
      <c r="A1067" s="10" t="s">
        <v>1076</v>
      </c>
      <c r="B1067" s="1">
        <v>11.631907699999999</v>
      </c>
      <c r="C1067" s="1">
        <v>11.564867599999999</v>
      </c>
      <c r="D1067" s="1">
        <v>11.6032098</v>
      </c>
      <c r="E1067" s="1">
        <v>11.7068569</v>
      </c>
    </row>
    <row r="1068" spans="1:5" ht="17" x14ac:dyDescent="0.2">
      <c r="A1068" s="10" t="s">
        <v>1077</v>
      </c>
      <c r="B1068" s="1">
        <v>12.243553800000001</v>
      </c>
      <c r="C1068" s="1">
        <v>12.249295399999999</v>
      </c>
      <c r="D1068" s="1">
        <v>12.5047047</v>
      </c>
      <c r="E1068" s="1">
        <v>12.0002724</v>
      </c>
    </row>
    <row r="1069" spans="1:5" ht="17" x14ac:dyDescent="0.2">
      <c r="A1069" s="10" t="s">
        <v>1078</v>
      </c>
      <c r="B1069" s="1">
        <v>13.252305700000001</v>
      </c>
      <c r="C1069" s="1">
        <v>13.286865199999999</v>
      </c>
      <c r="D1069" s="1">
        <v>13.525399500000001</v>
      </c>
      <c r="E1069" s="1">
        <v>12.848839</v>
      </c>
    </row>
    <row r="1070" spans="1:5" ht="17" x14ac:dyDescent="0.2">
      <c r="A1070" s="10" t="s">
        <v>1079</v>
      </c>
      <c r="B1070" s="1">
        <v>13.3619418</v>
      </c>
      <c r="C1070" s="1">
        <v>13.2557375</v>
      </c>
      <c r="D1070" s="1">
        <v>13.448335200000001</v>
      </c>
      <c r="E1070" s="1">
        <v>12.822135299999999</v>
      </c>
    </row>
    <row r="1071" spans="1:5" ht="17" x14ac:dyDescent="0.2">
      <c r="A1071" s="10" t="s">
        <v>1080</v>
      </c>
      <c r="B1071" s="1">
        <v>12.8170486</v>
      </c>
      <c r="C1071" s="1">
        <v>12.742650899999999</v>
      </c>
      <c r="D1071" s="1">
        <v>12.826523399999999</v>
      </c>
      <c r="E1071" s="1">
        <v>12.8297952</v>
      </c>
    </row>
    <row r="1072" spans="1:5" ht="17" x14ac:dyDescent="0.2">
      <c r="A1072" s="10" t="s">
        <v>1081</v>
      </c>
      <c r="B1072" s="1">
        <v>14.2064038</v>
      </c>
      <c r="C1072" s="1">
        <v>14.213917800000001</v>
      </c>
      <c r="D1072" s="1">
        <v>14.286716200000001</v>
      </c>
      <c r="E1072" s="1">
        <v>14.0133657</v>
      </c>
    </row>
    <row r="1073" spans="1:5" ht="17" x14ac:dyDescent="0.2">
      <c r="A1073" s="10" t="s">
        <v>1082</v>
      </c>
      <c r="B1073" s="1">
        <v>12.5642131</v>
      </c>
      <c r="C1073" s="1">
        <v>12.5231256</v>
      </c>
      <c r="D1073" s="1">
        <v>12.6689843</v>
      </c>
      <c r="E1073" s="1">
        <v>12.5011151</v>
      </c>
    </row>
    <row r="1074" spans="1:5" ht="17" x14ac:dyDescent="0.2">
      <c r="A1074" s="10" t="s">
        <v>1083</v>
      </c>
      <c r="B1074" s="1">
        <v>12.7907584</v>
      </c>
      <c r="C1074" s="1">
        <v>12.754521199999999</v>
      </c>
      <c r="D1074" s="1">
        <v>12.830249800000001</v>
      </c>
      <c r="E1074" s="1">
        <v>12.3428594</v>
      </c>
    </row>
    <row r="1075" spans="1:5" ht="17" x14ac:dyDescent="0.2">
      <c r="A1075" s="10" t="s">
        <v>1084</v>
      </c>
      <c r="B1075" s="1">
        <v>13.2607114</v>
      </c>
      <c r="C1075" s="1">
        <v>13.108058099999999</v>
      </c>
      <c r="D1075" s="1">
        <v>13.5294919</v>
      </c>
      <c r="E1075" s="1">
        <v>12.9244111</v>
      </c>
    </row>
    <row r="1076" spans="1:5" ht="17" x14ac:dyDescent="0.2">
      <c r="A1076" s="10" t="s">
        <v>1085</v>
      </c>
      <c r="B1076" s="1">
        <v>7.1020962599999997</v>
      </c>
      <c r="C1076" s="1">
        <v>6.40367145</v>
      </c>
      <c r="D1076" s="1">
        <v>7.2660098399999997</v>
      </c>
      <c r="E1076" s="1">
        <v>7.94854591</v>
      </c>
    </row>
    <row r="1077" spans="1:5" ht="17" x14ac:dyDescent="0.2">
      <c r="A1077" s="10" t="s">
        <v>1086</v>
      </c>
      <c r="B1077" s="1">
        <v>11.611875100000001</v>
      </c>
      <c r="C1077" s="1">
        <v>11.6660229</v>
      </c>
      <c r="D1077" s="1">
        <v>11.8833726</v>
      </c>
      <c r="E1077" s="1">
        <v>11.4953799</v>
      </c>
    </row>
    <row r="1078" spans="1:5" ht="17" x14ac:dyDescent="0.2">
      <c r="A1078" s="10" t="s">
        <v>1087</v>
      </c>
      <c r="B1078" s="1">
        <v>10.5641836</v>
      </c>
      <c r="C1078" s="1">
        <v>10.1603488</v>
      </c>
      <c r="D1078" s="1">
        <v>10.1690334</v>
      </c>
      <c r="E1078" s="1">
        <v>10.881214</v>
      </c>
    </row>
    <row r="1079" spans="1:5" ht="17" x14ac:dyDescent="0.2">
      <c r="A1079" s="10" t="s">
        <v>1088</v>
      </c>
      <c r="B1079" s="1">
        <v>12.821433000000001</v>
      </c>
      <c r="C1079" s="1">
        <v>12.686429800000001</v>
      </c>
      <c r="D1079" s="1">
        <v>12.9832725</v>
      </c>
      <c r="E1079" s="1">
        <v>12.576984700000001</v>
      </c>
    </row>
    <row r="1080" spans="1:5" ht="17" x14ac:dyDescent="0.2">
      <c r="A1080" s="10" t="s">
        <v>1089</v>
      </c>
      <c r="B1080" s="1">
        <v>11.509169099999999</v>
      </c>
      <c r="C1080" s="1">
        <v>11.398108300000001</v>
      </c>
      <c r="D1080" s="1">
        <v>11.5284099</v>
      </c>
      <c r="E1080" s="1">
        <v>11.8540309</v>
      </c>
    </row>
    <row r="1081" spans="1:5" ht="17" x14ac:dyDescent="0.2">
      <c r="A1081" s="10" t="s">
        <v>1090</v>
      </c>
      <c r="B1081" s="1">
        <v>13.796433499999999</v>
      </c>
      <c r="C1081" s="1">
        <v>13.759954499999999</v>
      </c>
      <c r="D1081" s="1">
        <v>13.8721858</v>
      </c>
      <c r="E1081" s="1">
        <v>13.755724300000001</v>
      </c>
    </row>
    <row r="1082" spans="1:5" ht="17" x14ac:dyDescent="0.2">
      <c r="A1082" s="10" t="s">
        <v>1091</v>
      </c>
      <c r="B1082" s="1">
        <v>9.9908838000000006</v>
      </c>
      <c r="C1082" s="1">
        <v>10.036326900000001</v>
      </c>
      <c r="D1082" s="1">
        <v>10.4142776</v>
      </c>
      <c r="E1082" s="1">
        <v>10.567293100000001</v>
      </c>
    </row>
    <row r="1083" spans="1:5" ht="17" x14ac:dyDescent="0.2">
      <c r="A1083" s="10" t="s">
        <v>1092</v>
      </c>
      <c r="B1083" s="1">
        <v>14.838296400000001</v>
      </c>
      <c r="C1083" s="1">
        <v>14.965846600000001</v>
      </c>
      <c r="D1083" s="1">
        <v>14.884683600000001</v>
      </c>
      <c r="E1083" s="1">
        <v>14.9645934</v>
      </c>
    </row>
    <row r="1084" spans="1:5" ht="17" x14ac:dyDescent="0.2">
      <c r="A1084" s="10" t="s">
        <v>1093</v>
      </c>
      <c r="B1084" s="1">
        <v>6.8278081999999998</v>
      </c>
      <c r="C1084" s="1">
        <v>6.4466391500000002</v>
      </c>
      <c r="D1084" s="1">
        <v>6.3162795799999998</v>
      </c>
      <c r="E1084" s="1">
        <v>7.5560961500000001</v>
      </c>
    </row>
    <row r="1085" spans="1:5" ht="17" x14ac:dyDescent="0.2">
      <c r="A1085" s="10" t="s">
        <v>1094</v>
      </c>
      <c r="B1085" s="1">
        <v>-0.291912</v>
      </c>
      <c r="C1085" s="1">
        <v>-0.291912</v>
      </c>
      <c r="D1085" s="1">
        <v>-0.291912</v>
      </c>
      <c r="E1085" s="1">
        <v>-0.291912</v>
      </c>
    </row>
    <row r="1086" spans="1:5" ht="17" x14ac:dyDescent="0.2">
      <c r="A1086" s="10" t="s">
        <v>1095</v>
      </c>
      <c r="B1086" s="1">
        <v>10.8280841</v>
      </c>
      <c r="C1086" s="1">
        <v>10.747380400000001</v>
      </c>
      <c r="D1086" s="1">
        <v>10.644475</v>
      </c>
      <c r="E1086" s="1">
        <v>11.1118126</v>
      </c>
    </row>
    <row r="1087" spans="1:5" ht="17" x14ac:dyDescent="0.2">
      <c r="A1087" s="10" t="s">
        <v>1096</v>
      </c>
      <c r="B1087" s="1">
        <v>10.009348599999999</v>
      </c>
      <c r="C1087" s="1">
        <v>10.0577364</v>
      </c>
      <c r="D1087" s="1">
        <v>9.8125536100000001</v>
      </c>
      <c r="E1087" s="1">
        <v>11.0271469</v>
      </c>
    </row>
    <row r="1088" spans="1:5" ht="17" x14ac:dyDescent="0.2">
      <c r="A1088" s="10" t="s">
        <v>1097</v>
      </c>
      <c r="B1088" s="1">
        <v>10.9428553</v>
      </c>
      <c r="C1088" s="1">
        <v>10.9782794</v>
      </c>
      <c r="D1088" s="1">
        <v>11.2074379</v>
      </c>
      <c r="E1088" s="1">
        <v>11.030073099999999</v>
      </c>
    </row>
    <row r="1089" spans="1:5" ht="17" x14ac:dyDescent="0.2">
      <c r="A1089" s="10" t="s">
        <v>1098</v>
      </c>
      <c r="B1089" s="1">
        <v>2.9707906999999998</v>
      </c>
      <c r="C1089" s="1">
        <v>-0.291912</v>
      </c>
      <c r="D1089" s="1">
        <v>0.88772722999999998</v>
      </c>
      <c r="E1089" s="1">
        <v>1.5252510699999999</v>
      </c>
    </row>
    <row r="1090" spans="1:5" ht="17" x14ac:dyDescent="0.2">
      <c r="A1090" s="10" t="s">
        <v>1099</v>
      </c>
      <c r="B1090" s="1">
        <v>11.027610299999999</v>
      </c>
      <c r="C1090" s="1">
        <v>10.9336883</v>
      </c>
      <c r="D1090" s="1">
        <v>10.827922600000001</v>
      </c>
      <c r="E1090" s="1">
        <v>11.6184592</v>
      </c>
    </row>
    <row r="1091" spans="1:5" ht="17" x14ac:dyDescent="0.2">
      <c r="A1091" s="10" t="s">
        <v>1100</v>
      </c>
      <c r="B1091" s="1">
        <v>10.084031100000001</v>
      </c>
      <c r="C1091" s="1">
        <v>9.88433253</v>
      </c>
      <c r="D1091" s="1">
        <v>9.5399121200000003</v>
      </c>
      <c r="E1091" s="1">
        <v>9.9682401400000007</v>
      </c>
    </row>
    <row r="1092" spans="1:5" ht="17" x14ac:dyDescent="0.2">
      <c r="A1092" s="10" t="s">
        <v>1101</v>
      </c>
      <c r="B1092" s="1">
        <v>11.786508899999999</v>
      </c>
      <c r="C1092" s="1">
        <v>11.7385977</v>
      </c>
      <c r="D1092" s="1">
        <v>11.6989991</v>
      </c>
      <c r="E1092" s="1">
        <v>12.225017100000001</v>
      </c>
    </row>
    <row r="1093" spans="1:5" ht="17" x14ac:dyDescent="0.2">
      <c r="A1093" s="10" t="s">
        <v>1102</v>
      </c>
      <c r="B1093" s="1">
        <v>13.144055699999999</v>
      </c>
      <c r="C1093" s="1">
        <v>13.2589975</v>
      </c>
      <c r="D1093" s="1">
        <v>13.424902599999999</v>
      </c>
      <c r="E1093" s="1">
        <v>12.9255315</v>
      </c>
    </row>
    <row r="1094" spans="1:5" ht="17" x14ac:dyDescent="0.2">
      <c r="A1094" s="10" t="s">
        <v>1103</v>
      </c>
      <c r="B1094" s="1">
        <v>10.517661800000001</v>
      </c>
      <c r="C1094" s="1">
        <v>10.5870076</v>
      </c>
      <c r="D1094" s="1">
        <v>10.4706791</v>
      </c>
      <c r="E1094" s="1">
        <v>10.720723700000001</v>
      </c>
    </row>
    <row r="1095" spans="1:5" ht="17" x14ac:dyDescent="0.2">
      <c r="A1095" s="10" t="s">
        <v>1104</v>
      </c>
      <c r="B1095" s="1">
        <v>13.040293399999999</v>
      </c>
      <c r="C1095" s="1">
        <v>13.1417874</v>
      </c>
      <c r="D1095" s="1">
        <v>13.312086799999999</v>
      </c>
      <c r="E1095" s="1">
        <v>13.0828544</v>
      </c>
    </row>
    <row r="1096" spans="1:5" ht="17" x14ac:dyDescent="0.2">
      <c r="A1096" s="10" t="s">
        <v>1105</v>
      </c>
      <c r="B1096" s="1">
        <v>5.3072837899999996</v>
      </c>
      <c r="C1096" s="1">
        <v>3.71890491</v>
      </c>
      <c r="D1096" s="1">
        <v>5.7821819699999999</v>
      </c>
      <c r="E1096" s="1">
        <v>5.46669012</v>
      </c>
    </row>
    <row r="1097" spans="1:5" ht="17" x14ac:dyDescent="0.2">
      <c r="A1097" s="10" t="s">
        <v>1106</v>
      </c>
      <c r="B1097" s="1">
        <v>13.2570309</v>
      </c>
      <c r="C1097" s="1">
        <v>13.3542752</v>
      </c>
      <c r="D1097" s="1">
        <v>13.3818207</v>
      </c>
      <c r="E1097" s="1">
        <v>13.054819200000001</v>
      </c>
    </row>
    <row r="1098" spans="1:5" ht="17" x14ac:dyDescent="0.2">
      <c r="A1098" s="10" t="s">
        <v>1107</v>
      </c>
      <c r="B1098" s="1">
        <v>12.789289399999999</v>
      </c>
      <c r="C1098" s="1">
        <v>12.7924115</v>
      </c>
      <c r="D1098" s="1">
        <v>13.0294483</v>
      </c>
      <c r="E1098" s="1">
        <v>12.621779699999999</v>
      </c>
    </row>
    <row r="1099" spans="1:5" ht="17" x14ac:dyDescent="0.2">
      <c r="A1099" s="10" t="s">
        <v>1108</v>
      </c>
      <c r="B1099" s="1">
        <v>9.7211194499999998</v>
      </c>
      <c r="C1099" s="1">
        <v>9.5804877899999994</v>
      </c>
      <c r="D1099" s="1">
        <v>9.4606419699999993</v>
      </c>
      <c r="E1099" s="1">
        <v>10.0336991</v>
      </c>
    </row>
    <row r="1100" spans="1:5" ht="17" x14ac:dyDescent="0.2">
      <c r="A1100" s="10" t="s">
        <v>1109</v>
      </c>
      <c r="B1100" s="1">
        <v>9.3572615700000004</v>
      </c>
      <c r="C1100" s="1">
        <v>9.2179865200000002</v>
      </c>
      <c r="D1100" s="1">
        <v>9.3737559699999995</v>
      </c>
      <c r="E1100" s="1">
        <v>9.5561290999999997</v>
      </c>
    </row>
    <row r="1101" spans="1:5" ht="17" x14ac:dyDescent="0.2">
      <c r="A1101" s="10" t="s">
        <v>1110</v>
      </c>
      <c r="B1101" s="1">
        <v>8.0676615500000004</v>
      </c>
      <c r="C1101" s="1">
        <v>7.6653141199999997</v>
      </c>
      <c r="D1101" s="1">
        <v>7.9671674599999998</v>
      </c>
      <c r="E1101" s="1">
        <v>8.6421134899999998</v>
      </c>
    </row>
    <row r="1102" spans="1:5" ht="17" x14ac:dyDescent="0.2">
      <c r="A1102" s="10" t="s">
        <v>1111</v>
      </c>
      <c r="B1102" s="1">
        <v>10.9269652</v>
      </c>
      <c r="C1102" s="1">
        <v>10.771645599999999</v>
      </c>
      <c r="D1102" s="1">
        <v>10.6523123</v>
      </c>
      <c r="E1102" s="1">
        <v>10.881292200000001</v>
      </c>
    </row>
    <row r="1103" spans="1:5" ht="17" x14ac:dyDescent="0.2">
      <c r="A1103" s="10" t="s">
        <v>1112</v>
      </c>
      <c r="B1103" s="1">
        <v>13.436754199999999</v>
      </c>
      <c r="C1103" s="1">
        <v>13.394501</v>
      </c>
      <c r="D1103" s="1">
        <v>13.631384199999999</v>
      </c>
      <c r="E1103" s="1">
        <v>13.0434403</v>
      </c>
    </row>
    <row r="1104" spans="1:5" ht="17" x14ac:dyDescent="0.2">
      <c r="A1104" s="10" t="s">
        <v>1113</v>
      </c>
      <c r="B1104" s="1">
        <v>11.4932344</v>
      </c>
      <c r="C1104" s="1">
        <v>11.5732394</v>
      </c>
      <c r="D1104" s="1">
        <v>11.563241</v>
      </c>
      <c r="E1104" s="1">
        <v>11.480195800000001</v>
      </c>
    </row>
    <row r="1105" spans="1:5" ht="17" x14ac:dyDescent="0.2">
      <c r="A1105" s="10" t="s">
        <v>1114</v>
      </c>
      <c r="B1105" s="1">
        <v>12.648137</v>
      </c>
      <c r="C1105" s="1">
        <v>12.672907500000001</v>
      </c>
      <c r="D1105" s="1">
        <v>12.712289800000001</v>
      </c>
      <c r="E1105" s="1">
        <v>12.551533600000001</v>
      </c>
    </row>
    <row r="1106" spans="1:5" ht="17" x14ac:dyDescent="0.2">
      <c r="A1106" s="10" t="s">
        <v>1115</v>
      </c>
      <c r="B1106" s="1">
        <v>12.2427776</v>
      </c>
      <c r="C1106" s="1">
        <v>12.3164412</v>
      </c>
      <c r="D1106" s="1">
        <v>12.4874677</v>
      </c>
      <c r="E1106" s="1">
        <v>11.9905668</v>
      </c>
    </row>
    <row r="1107" spans="1:5" ht="17" x14ac:dyDescent="0.2">
      <c r="A1107" s="10" t="s">
        <v>1116</v>
      </c>
      <c r="B1107" s="1">
        <v>10.4748517</v>
      </c>
      <c r="C1107" s="1">
        <v>10.511919900000001</v>
      </c>
      <c r="D1107" s="1">
        <v>10.2267513</v>
      </c>
      <c r="E1107" s="1">
        <v>11.294083199999999</v>
      </c>
    </row>
    <row r="1108" spans="1:5" ht="17" x14ac:dyDescent="0.2">
      <c r="A1108" s="10" t="s">
        <v>1117</v>
      </c>
      <c r="B1108" s="1">
        <v>12.0798673</v>
      </c>
      <c r="C1108" s="1">
        <v>12.2308556</v>
      </c>
      <c r="D1108" s="1">
        <v>11.9860408</v>
      </c>
      <c r="E1108" s="1">
        <v>11.7261711</v>
      </c>
    </row>
    <row r="1109" spans="1:5" ht="17" x14ac:dyDescent="0.2">
      <c r="A1109" s="10" t="s">
        <v>1118</v>
      </c>
      <c r="B1109" s="1">
        <v>10.453705299999999</v>
      </c>
      <c r="C1109" s="1">
        <v>9.7567370899999997</v>
      </c>
      <c r="D1109" s="1">
        <v>9.5864854800000003</v>
      </c>
      <c r="E1109" s="1">
        <v>9.86250654</v>
      </c>
    </row>
    <row r="1110" spans="1:5" ht="17" x14ac:dyDescent="0.2">
      <c r="A1110" s="10" t="s">
        <v>1119</v>
      </c>
      <c r="B1110" s="1">
        <v>6.5065093999999997</v>
      </c>
      <c r="C1110" s="1">
        <v>6.8968197699999996</v>
      </c>
      <c r="D1110" s="1">
        <v>6.7492717600000001</v>
      </c>
      <c r="E1110" s="1">
        <v>5.9768267000000002</v>
      </c>
    </row>
    <row r="1111" spans="1:5" ht="17" x14ac:dyDescent="0.2">
      <c r="A1111" s="10" t="s">
        <v>1120</v>
      </c>
      <c r="B1111" s="1">
        <v>15.188825599999999</v>
      </c>
      <c r="C1111" s="1">
        <v>14.787456000000001</v>
      </c>
      <c r="D1111" s="1">
        <v>15.120270700000001</v>
      </c>
      <c r="E1111" s="1">
        <v>15.593756600000001</v>
      </c>
    </row>
    <row r="1112" spans="1:5" ht="17" x14ac:dyDescent="0.2">
      <c r="A1112" s="10" t="s">
        <v>1121</v>
      </c>
      <c r="B1112" s="1">
        <v>12.085702599999999</v>
      </c>
      <c r="C1112" s="1">
        <v>12.0320743</v>
      </c>
      <c r="D1112" s="1">
        <v>11.988815799999999</v>
      </c>
      <c r="E1112" s="1">
        <v>11.987834700000001</v>
      </c>
    </row>
    <row r="1113" spans="1:5" ht="17" x14ac:dyDescent="0.2">
      <c r="A1113" s="10" t="s">
        <v>1122</v>
      </c>
      <c r="B1113" s="1">
        <v>9.9276477700000001</v>
      </c>
      <c r="C1113" s="1">
        <v>9.9732800499999996</v>
      </c>
      <c r="D1113" s="1">
        <v>9.9456243099999995</v>
      </c>
      <c r="E1113" s="1">
        <v>9.8196876500000005</v>
      </c>
    </row>
    <row r="1114" spans="1:5" ht="17" x14ac:dyDescent="0.2">
      <c r="A1114" s="10" t="s">
        <v>1123</v>
      </c>
      <c r="B1114" s="1">
        <v>13.278106599999999</v>
      </c>
      <c r="C1114" s="1">
        <v>13.224156300000001</v>
      </c>
      <c r="D1114" s="1">
        <v>13.2959993</v>
      </c>
      <c r="E1114" s="1">
        <v>13.2079377</v>
      </c>
    </row>
    <row r="1115" spans="1:5" ht="17" x14ac:dyDescent="0.2">
      <c r="A1115" s="10" t="s">
        <v>1124</v>
      </c>
      <c r="B1115" s="1">
        <v>12.625764999999999</v>
      </c>
      <c r="C1115" s="1">
        <v>12.630842599999999</v>
      </c>
      <c r="D1115" s="1">
        <v>12.659708999999999</v>
      </c>
      <c r="E1115" s="1">
        <v>12.4278371</v>
      </c>
    </row>
    <row r="1116" spans="1:5" ht="17" x14ac:dyDescent="0.2">
      <c r="A1116" s="10" t="s">
        <v>1125</v>
      </c>
      <c r="B1116" s="1">
        <v>12.8930322</v>
      </c>
      <c r="C1116" s="1">
        <v>12.875252700000001</v>
      </c>
      <c r="D1116" s="1">
        <v>12.7762662</v>
      </c>
      <c r="E1116" s="1">
        <v>13.137457899999999</v>
      </c>
    </row>
    <row r="1117" spans="1:5" ht="17" x14ac:dyDescent="0.2">
      <c r="A1117" s="10" t="s">
        <v>1126</v>
      </c>
      <c r="B1117" s="1">
        <v>12.688568999999999</v>
      </c>
      <c r="C1117" s="1">
        <v>12.676042000000001</v>
      </c>
      <c r="D1117" s="1">
        <v>12.7331368</v>
      </c>
      <c r="E1117" s="1">
        <v>12.4443602</v>
      </c>
    </row>
    <row r="1118" spans="1:5" ht="17" x14ac:dyDescent="0.2">
      <c r="A1118" s="10" t="s">
        <v>1127</v>
      </c>
      <c r="B1118" s="1">
        <v>1.45795892</v>
      </c>
      <c r="C1118" s="1">
        <v>1.15435508</v>
      </c>
      <c r="D1118" s="1">
        <v>-0.291912</v>
      </c>
      <c r="E1118" s="1">
        <v>2.9143229499999999</v>
      </c>
    </row>
    <row r="1119" spans="1:5" ht="17" x14ac:dyDescent="0.2">
      <c r="A1119" s="10" t="s">
        <v>1128</v>
      </c>
      <c r="B1119" s="1">
        <v>9.0688213599999994</v>
      </c>
      <c r="C1119" s="1">
        <v>8.9007061000000007</v>
      </c>
      <c r="D1119" s="1">
        <v>8.1807575000000003</v>
      </c>
      <c r="E1119" s="1">
        <v>9.9464267399999997</v>
      </c>
    </row>
    <row r="1120" spans="1:5" ht="17" x14ac:dyDescent="0.2">
      <c r="A1120" s="10" t="s">
        <v>1129</v>
      </c>
      <c r="B1120" s="1">
        <v>10.665996</v>
      </c>
      <c r="C1120" s="1">
        <v>10.541061600000001</v>
      </c>
      <c r="D1120" s="1">
        <v>10.3821051</v>
      </c>
      <c r="E1120" s="1">
        <v>11.0079721</v>
      </c>
    </row>
    <row r="1121" spans="1:5" ht="17" x14ac:dyDescent="0.2">
      <c r="A1121" s="10" t="s">
        <v>1130</v>
      </c>
      <c r="B1121" s="1">
        <v>7.1273036599999999</v>
      </c>
      <c r="C1121" s="1">
        <v>7.19828519</v>
      </c>
      <c r="D1121" s="1">
        <v>7.5748843399999997</v>
      </c>
      <c r="E1121" s="1">
        <v>7.6277444900000004</v>
      </c>
    </row>
    <row r="1122" spans="1:5" ht="17" x14ac:dyDescent="0.2">
      <c r="A1122" s="10" t="s">
        <v>1131</v>
      </c>
      <c r="B1122" s="1">
        <v>7.4388655899999998</v>
      </c>
      <c r="C1122" s="1">
        <v>7.0425598599999999</v>
      </c>
      <c r="D1122" s="1">
        <v>7.1935289999999998</v>
      </c>
      <c r="E1122" s="1">
        <v>7.8716956099999997</v>
      </c>
    </row>
    <row r="1123" spans="1:5" ht="17" x14ac:dyDescent="0.2">
      <c r="A1123" s="10" t="s">
        <v>1132</v>
      </c>
      <c r="B1123" s="1">
        <v>13.077188700000001</v>
      </c>
      <c r="C1123" s="1">
        <v>12.9882089</v>
      </c>
      <c r="D1123" s="1">
        <v>13.2402064</v>
      </c>
      <c r="E1123" s="1">
        <v>13.555438499999999</v>
      </c>
    </row>
    <row r="1124" spans="1:5" ht="17" x14ac:dyDescent="0.2">
      <c r="A1124" s="10" t="s">
        <v>1133</v>
      </c>
      <c r="B1124" s="1">
        <v>7.2884774300000004</v>
      </c>
      <c r="C1124" s="1">
        <v>7.1478946800000003</v>
      </c>
      <c r="D1124" s="1">
        <v>7.1472684900000001</v>
      </c>
      <c r="E1124" s="1">
        <v>7.8486925000000003</v>
      </c>
    </row>
    <row r="1125" spans="1:5" ht="17" x14ac:dyDescent="0.2">
      <c r="A1125" s="10" t="s">
        <v>1134</v>
      </c>
      <c r="B1125" s="1">
        <v>7.7696999800000004</v>
      </c>
      <c r="C1125" s="1">
        <v>8.04418598</v>
      </c>
      <c r="D1125" s="1">
        <v>7.5888530999999997</v>
      </c>
      <c r="E1125" s="1">
        <v>8.3944452599999995</v>
      </c>
    </row>
    <row r="1126" spans="1:5" ht="17" x14ac:dyDescent="0.2">
      <c r="A1126" s="10" t="s">
        <v>1135</v>
      </c>
      <c r="B1126" s="1">
        <v>9.4878080499999999</v>
      </c>
      <c r="C1126" s="1">
        <v>9.1195541799999997</v>
      </c>
      <c r="D1126" s="1">
        <v>8.6104990600000004</v>
      </c>
      <c r="E1126" s="1">
        <v>9.6714990800000002</v>
      </c>
    </row>
    <row r="1127" spans="1:5" ht="17" x14ac:dyDescent="0.2">
      <c r="A1127" s="10" t="s">
        <v>1136</v>
      </c>
      <c r="B1127" s="1">
        <v>9.6019701499999996</v>
      </c>
      <c r="C1127" s="1">
        <v>8.8674935799999997</v>
      </c>
      <c r="D1127" s="1">
        <v>9.1743143499999995</v>
      </c>
      <c r="E1127" s="1">
        <v>9.2865588199999998</v>
      </c>
    </row>
    <row r="1128" spans="1:5" ht="17" x14ac:dyDescent="0.2">
      <c r="A1128" s="10" t="s">
        <v>1137</v>
      </c>
      <c r="B1128" s="1">
        <v>8.8953536999999994</v>
      </c>
      <c r="C1128" s="1">
        <v>8.6157920899999993</v>
      </c>
      <c r="D1128" s="1">
        <v>8.4555510599999995</v>
      </c>
      <c r="E1128" s="1">
        <v>9.6251701199999999</v>
      </c>
    </row>
    <row r="1129" spans="1:5" ht="17" x14ac:dyDescent="0.2">
      <c r="A1129" s="10" t="s">
        <v>1138</v>
      </c>
      <c r="B1129" s="1">
        <v>12.548576300000001</v>
      </c>
      <c r="C1129" s="1">
        <v>12.2039314</v>
      </c>
      <c r="D1129" s="1">
        <v>12.048539399999999</v>
      </c>
      <c r="E1129" s="1">
        <v>12.700962000000001</v>
      </c>
    </row>
    <row r="1130" spans="1:5" ht="17" x14ac:dyDescent="0.2">
      <c r="A1130" s="10" t="s">
        <v>1139</v>
      </c>
      <c r="B1130" s="1">
        <v>13.9450021</v>
      </c>
      <c r="C1130" s="1">
        <v>13.994592799999999</v>
      </c>
      <c r="D1130" s="1">
        <v>14.090742000000001</v>
      </c>
      <c r="E1130" s="1">
        <v>13.8201637</v>
      </c>
    </row>
    <row r="1131" spans="1:5" ht="17" x14ac:dyDescent="0.2">
      <c r="A1131" s="10" t="s">
        <v>1140</v>
      </c>
      <c r="B1131" s="1">
        <v>12.8172081</v>
      </c>
      <c r="C1131" s="1">
        <v>12.8273227</v>
      </c>
      <c r="D1131" s="1">
        <v>13.0342737</v>
      </c>
      <c r="E1131" s="1">
        <v>12.905531699999999</v>
      </c>
    </row>
    <row r="1132" spans="1:5" ht="17" x14ac:dyDescent="0.2">
      <c r="A1132" s="10" t="s">
        <v>1141</v>
      </c>
      <c r="B1132" s="1">
        <v>12.683597900000001</v>
      </c>
      <c r="C1132" s="1">
        <v>12.7445152</v>
      </c>
      <c r="D1132" s="1">
        <v>13.031232899999999</v>
      </c>
      <c r="E1132" s="1">
        <v>12.5036571</v>
      </c>
    </row>
    <row r="1133" spans="1:5" ht="17" x14ac:dyDescent="0.2">
      <c r="A1133" s="10" t="s">
        <v>1142</v>
      </c>
      <c r="B1133" s="1">
        <v>12.0118653</v>
      </c>
      <c r="C1133" s="1">
        <v>11.986678400000001</v>
      </c>
      <c r="D1133" s="1">
        <v>12.083606700000001</v>
      </c>
      <c r="E1133" s="1">
        <v>11.6735262</v>
      </c>
    </row>
    <row r="1134" spans="1:5" ht="17" x14ac:dyDescent="0.2">
      <c r="A1134" s="10" t="s">
        <v>1143</v>
      </c>
      <c r="B1134" s="1">
        <v>10.6709637</v>
      </c>
      <c r="C1134" s="1">
        <v>10.7717612</v>
      </c>
      <c r="D1134" s="1">
        <v>10.682663399999999</v>
      </c>
      <c r="E1134" s="1">
        <v>10.2174174</v>
      </c>
    </row>
    <row r="1135" spans="1:5" ht="17" x14ac:dyDescent="0.2">
      <c r="A1135" s="10" t="s">
        <v>1144</v>
      </c>
      <c r="B1135" s="1">
        <v>12.2776792</v>
      </c>
      <c r="C1135" s="1">
        <v>12.251786900000001</v>
      </c>
      <c r="D1135" s="1">
        <v>12.3272333</v>
      </c>
      <c r="E1135" s="1">
        <v>12.297522600000001</v>
      </c>
    </row>
    <row r="1136" spans="1:5" ht="17" x14ac:dyDescent="0.2">
      <c r="A1136" s="10" t="s">
        <v>1145</v>
      </c>
      <c r="B1136" s="1">
        <v>10.1814319</v>
      </c>
      <c r="C1136" s="1">
        <v>10.246064199999999</v>
      </c>
      <c r="D1136" s="1">
        <v>10.2663849</v>
      </c>
      <c r="E1136" s="1">
        <v>10.1747014</v>
      </c>
    </row>
    <row r="1137" spans="1:5" ht="17" x14ac:dyDescent="0.2">
      <c r="A1137" s="10" t="s">
        <v>1146</v>
      </c>
      <c r="B1137" s="1">
        <v>11.1415769</v>
      </c>
      <c r="C1137" s="1">
        <v>11.2460871</v>
      </c>
      <c r="D1137" s="1">
        <v>11.053770399999999</v>
      </c>
      <c r="E1137" s="1">
        <v>11.019742300000001</v>
      </c>
    </row>
    <row r="1138" spans="1:5" ht="17" x14ac:dyDescent="0.2">
      <c r="A1138" s="10" t="s">
        <v>1147</v>
      </c>
      <c r="B1138" s="1">
        <v>13.7024197</v>
      </c>
      <c r="C1138" s="1">
        <v>13.644842300000001</v>
      </c>
      <c r="D1138" s="1">
        <v>13.7085971</v>
      </c>
      <c r="E1138" s="1">
        <v>13.3509384</v>
      </c>
    </row>
    <row r="1139" spans="1:5" ht="17" x14ac:dyDescent="0.2">
      <c r="A1139" s="10" t="s">
        <v>1148</v>
      </c>
      <c r="B1139" s="1">
        <v>11.0825271</v>
      </c>
      <c r="C1139" s="1">
        <v>10.9702103</v>
      </c>
      <c r="D1139" s="1">
        <v>11.0668997</v>
      </c>
      <c r="E1139" s="1">
        <v>11.2967925</v>
      </c>
    </row>
    <row r="1140" spans="1:5" ht="17" x14ac:dyDescent="0.2">
      <c r="A1140" s="10" t="s">
        <v>1149</v>
      </c>
      <c r="B1140" s="1">
        <v>9.9784300899999998</v>
      </c>
      <c r="C1140" s="1">
        <v>9.6514251299999998</v>
      </c>
      <c r="D1140" s="1">
        <v>10.1351212</v>
      </c>
      <c r="E1140" s="1">
        <v>10.996333999999999</v>
      </c>
    </row>
    <row r="1141" spans="1:5" ht="17" x14ac:dyDescent="0.2">
      <c r="A1141" s="10" t="s">
        <v>1150</v>
      </c>
      <c r="B1141" s="1">
        <v>11.647416</v>
      </c>
      <c r="C1141" s="1">
        <v>11.727879099999999</v>
      </c>
      <c r="D1141" s="1">
        <v>11.7813873</v>
      </c>
      <c r="E1141" s="1">
        <v>11.4992392</v>
      </c>
    </row>
    <row r="1142" spans="1:5" ht="17" x14ac:dyDescent="0.2">
      <c r="A1142" s="10" t="s">
        <v>1151</v>
      </c>
      <c r="B1142" s="1">
        <v>12.085521</v>
      </c>
      <c r="C1142" s="1">
        <v>12.087589299999999</v>
      </c>
      <c r="D1142" s="1">
        <v>12.1817969</v>
      </c>
      <c r="E1142" s="1">
        <v>11.931095900000001</v>
      </c>
    </row>
    <row r="1143" spans="1:5" ht="17" x14ac:dyDescent="0.2">
      <c r="A1143" s="10" t="s">
        <v>1152</v>
      </c>
      <c r="B1143" s="1">
        <v>12.710587500000001</v>
      </c>
      <c r="C1143" s="1">
        <v>12.6919787</v>
      </c>
      <c r="D1143" s="1">
        <v>12.695882599999999</v>
      </c>
      <c r="E1143" s="1">
        <v>12.791328399999999</v>
      </c>
    </row>
    <row r="1144" spans="1:5" ht="17" x14ac:dyDescent="0.2">
      <c r="A1144" s="10" t="s">
        <v>1153</v>
      </c>
      <c r="B1144" s="1">
        <v>11.7025139</v>
      </c>
      <c r="C1144" s="1">
        <v>11.5226367</v>
      </c>
      <c r="D1144" s="1">
        <v>11.8002287</v>
      </c>
      <c r="E1144" s="1">
        <v>11.1421239</v>
      </c>
    </row>
    <row r="1145" spans="1:5" ht="17" x14ac:dyDescent="0.2">
      <c r="A1145" s="10" t="s">
        <v>1154</v>
      </c>
      <c r="B1145" s="1">
        <v>12.080436300000001</v>
      </c>
      <c r="C1145" s="1">
        <v>12.035522800000001</v>
      </c>
      <c r="D1145" s="1">
        <v>12.177648899999999</v>
      </c>
      <c r="E1145" s="1">
        <v>11.855431899999999</v>
      </c>
    </row>
    <row r="1146" spans="1:5" ht="17" x14ac:dyDescent="0.2">
      <c r="A1146" s="10" t="s">
        <v>1155</v>
      </c>
      <c r="B1146" s="1">
        <v>8.6340210099999997</v>
      </c>
      <c r="C1146" s="1">
        <v>8.5973250199999995</v>
      </c>
      <c r="D1146" s="1">
        <v>8.4421284799999992</v>
      </c>
      <c r="E1146" s="1">
        <v>8.5659919299999991</v>
      </c>
    </row>
    <row r="1147" spans="1:5" ht="17" x14ac:dyDescent="0.2">
      <c r="A1147" s="10" t="s">
        <v>1156</v>
      </c>
      <c r="B1147" s="1">
        <v>9.8626332600000008</v>
      </c>
      <c r="C1147" s="1">
        <v>9.9146054199999991</v>
      </c>
      <c r="D1147" s="1">
        <v>9.4591730599999995</v>
      </c>
      <c r="E1147" s="1">
        <v>9.8688685199999995</v>
      </c>
    </row>
    <row r="1148" spans="1:5" ht="17" x14ac:dyDescent="0.2">
      <c r="A1148" s="10" t="s">
        <v>1157</v>
      </c>
      <c r="B1148" s="1">
        <v>12.250226700000001</v>
      </c>
      <c r="C1148" s="1">
        <v>12.627472600000001</v>
      </c>
      <c r="D1148" s="1">
        <v>12.552508899999999</v>
      </c>
      <c r="E1148" s="1">
        <v>11.391643800000001</v>
      </c>
    </row>
    <row r="1149" spans="1:5" ht="17" x14ac:dyDescent="0.2">
      <c r="A1149" s="10" t="s">
        <v>1158</v>
      </c>
      <c r="B1149" s="1">
        <v>10.592628299999999</v>
      </c>
      <c r="C1149" s="1">
        <v>10.4703006</v>
      </c>
      <c r="D1149" s="1">
        <v>10.529317799999999</v>
      </c>
      <c r="E1149" s="1">
        <v>10.9351509</v>
      </c>
    </row>
    <row r="1150" spans="1:5" ht="17" x14ac:dyDescent="0.2">
      <c r="A1150" s="10" t="s">
        <v>1159</v>
      </c>
      <c r="B1150" s="1">
        <v>11.830810899999999</v>
      </c>
      <c r="C1150" s="1">
        <v>11.826568399999999</v>
      </c>
      <c r="D1150" s="1">
        <v>12.0252906</v>
      </c>
      <c r="E1150" s="1">
        <v>11.943095</v>
      </c>
    </row>
    <row r="1151" spans="1:5" ht="17" x14ac:dyDescent="0.2">
      <c r="A1151" s="10" t="s">
        <v>1160</v>
      </c>
      <c r="B1151" s="1">
        <v>8.7197838999999995</v>
      </c>
      <c r="C1151" s="1">
        <v>8.2233895799999992</v>
      </c>
      <c r="D1151" s="1">
        <v>8.7772455399999991</v>
      </c>
      <c r="E1151" s="1">
        <v>9.7287505000000003</v>
      </c>
    </row>
    <row r="1152" spans="1:5" ht="17" x14ac:dyDescent="0.2">
      <c r="A1152" s="10" t="s">
        <v>1161</v>
      </c>
      <c r="B1152" s="1">
        <v>5.0990143899999998</v>
      </c>
      <c r="C1152" s="1">
        <v>4.9634630199999998</v>
      </c>
      <c r="D1152" s="1">
        <v>4.5293595399999997</v>
      </c>
      <c r="E1152" s="1">
        <v>5.6783358799999997</v>
      </c>
    </row>
    <row r="1153" spans="1:5" ht="17" x14ac:dyDescent="0.2">
      <c r="A1153" s="10" t="s">
        <v>1162</v>
      </c>
      <c r="B1153" s="1">
        <v>12.891016</v>
      </c>
      <c r="C1153" s="1">
        <v>12.921464200000001</v>
      </c>
      <c r="D1153" s="1">
        <v>12.901525299999999</v>
      </c>
      <c r="E1153" s="1">
        <v>13.466274800000001</v>
      </c>
    </row>
    <row r="1154" spans="1:5" ht="17" x14ac:dyDescent="0.2">
      <c r="A1154" s="10" t="s">
        <v>1163</v>
      </c>
      <c r="B1154" s="1">
        <v>11.9189413</v>
      </c>
      <c r="C1154" s="1">
        <v>11.998800900000001</v>
      </c>
      <c r="D1154" s="1">
        <v>12.3972234</v>
      </c>
      <c r="E1154" s="1">
        <v>11.712387100000001</v>
      </c>
    </row>
    <row r="1155" spans="1:5" ht="17" x14ac:dyDescent="0.2">
      <c r="A1155" s="10" t="s">
        <v>1164</v>
      </c>
      <c r="B1155" s="1">
        <v>13.2759424</v>
      </c>
      <c r="C1155" s="1">
        <v>13.2152219</v>
      </c>
      <c r="D1155" s="1">
        <v>13.4523163</v>
      </c>
      <c r="E1155" s="1">
        <v>13.0837956</v>
      </c>
    </row>
    <row r="1156" spans="1:5" ht="17" x14ac:dyDescent="0.2">
      <c r="A1156" s="10" t="s">
        <v>1165</v>
      </c>
      <c r="B1156" s="1">
        <v>9.7430446499999999</v>
      </c>
      <c r="C1156" s="1">
        <v>9.7221023599999992</v>
      </c>
      <c r="D1156" s="1">
        <v>9.9263044800000007</v>
      </c>
      <c r="E1156" s="1">
        <v>9.4766789399999993</v>
      </c>
    </row>
    <row r="1157" spans="1:5" ht="17" x14ac:dyDescent="0.2">
      <c r="A1157" s="10" t="s">
        <v>1166</v>
      </c>
      <c r="B1157" s="1">
        <v>13.9680762</v>
      </c>
      <c r="C1157" s="1">
        <v>14.025150399999999</v>
      </c>
      <c r="D1157" s="1">
        <v>14.1650984</v>
      </c>
      <c r="E1157" s="1">
        <v>13.669885799999999</v>
      </c>
    </row>
    <row r="1158" spans="1:5" ht="17" x14ac:dyDescent="0.2">
      <c r="A1158" s="10" t="s">
        <v>1167</v>
      </c>
      <c r="B1158" s="1">
        <v>5.1926355800000001</v>
      </c>
      <c r="C1158" s="1">
        <v>5.1149898199999999</v>
      </c>
      <c r="D1158" s="1">
        <v>4.5224545100000002</v>
      </c>
      <c r="E1158" s="1">
        <v>5.4613618099999997</v>
      </c>
    </row>
    <row r="1159" spans="1:5" ht="17" x14ac:dyDescent="0.2">
      <c r="A1159" s="10" t="s">
        <v>1168</v>
      </c>
      <c r="B1159" s="1">
        <v>7.2268811299999998</v>
      </c>
      <c r="C1159" s="1">
        <v>7.3855623399999999</v>
      </c>
      <c r="D1159" s="1">
        <v>6.9158323599999996</v>
      </c>
      <c r="E1159" s="1">
        <v>7.1587096199999998</v>
      </c>
    </row>
    <row r="1160" spans="1:5" ht="17" x14ac:dyDescent="0.2">
      <c r="A1160" s="10" t="s">
        <v>1169</v>
      </c>
      <c r="B1160" s="1">
        <v>4.9012760499999999</v>
      </c>
      <c r="C1160" s="1">
        <v>4.1580060999999997</v>
      </c>
      <c r="D1160" s="1">
        <v>2.44346709</v>
      </c>
      <c r="E1160" s="1">
        <v>3.8100160399999998</v>
      </c>
    </row>
    <row r="1161" spans="1:5" ht="17" x14ac:dyDescent="0.2">
      <c r="A1161" s="10" t="s">
        <v>1170</v>
      </c>
      <c r="B1161" s="1">
        <v>3.4807088199999998</v>
      </c>
      <c r="C1161" s="1">
        <v>3.7181225800000002</v>
      </c>
      <c r="D1161" s="1">
        <v>-0.291912</v>
      </c>
      <c r="E1161" s="1">
        <v>3.0160493399999999</v>
      </c>
    </row>
    <row r="1162" spans="1:5" ht="17" x14ac:dyDescent="0.2">
      <c r="A1162" s="10" t="s">
        <v>1171</v>
      </c>
      <c r="B1162" s="1">
        <v>6.5207836199999996</v>
      </c>
      <c r="C1162" s="1">
        <v>5.9011486299999998</v>
      </c>
      <c r="D1162" s="1">
        <v>3.7897698800000001</v>
      </c>
      <c r="E1162" s="1">
        <v>6.4259027299999998</v>
      </c>
    </row>
    <row r="1163" spans="1:5" ht="17" x14ac:dyDescent="0.2">
      <c r="A1163" s="10" t="s">
        <v>1172</v>
      </c>
      <c r="B1163" s="1">
        <v>4.28229199</v>
      </c>
      <c r="C1163" s="1">
        <v>3.2701926299999999</v>
      </c>
      <c r="D1163" s="1">
        <v>-1.8768745</v>
      </c>
      <c r="E1163" s="1">
        <v>3.1028769700000001</v>
      </c>
    </row>
    <row r="1164" spans="1:5" ht="17" x14ac:dyDescent="0.2">
      <c r="A1164" s="10" t="s">
        <v>1173</v>
      </c>
      <c r="B1164" s="1">
        <v>8.8537156899999996</v>
      </c>
      <c r="C1164" s="1">
        <v>9.0466685899999995</v>
      </c>
      <c r="D1164" s="1">
        <v>8.2287421100000007</v>
      </c>
      <c r="E1164" s="1">
        <v>8.5506297799999995</v>
      </c>
    </row>
    <row r="1165" spans="1:5" ht="17" x14ac:dyDescent="0.2">
      <c r="A1165" s="10" t="s">
        <v>1174</v>
      </c>
      <c r="B1165" s="1">
        <v>2.77190344</v>
      </c>
      <c r="C1165" s="1">
        <v>-0.291912</v>
      </c>
      <c r="D1165" s="1">
        <v>-0.8768745</v>
      </c>
      <c r="E1165" s="1">
        <v>2.7787464499999999</v>
      </c>
    </row>
    <row r="1166" spans="1:5" ht="17" x14ac:dyDescent="0.2">
      <c r="A1166" s="10" t="s">
        <v>1175</v>
      </c>
      <c r="B1166" s="1">
        <v>1.22629864</v>
      </c>
      <c r="C1166" s="1">
        <v>1.10844835</v>
      </c>
      <c r="D1166" s="1">
        <v>-0.291912</v>
      </c>
      <c r="E1166" s="1">
        <v>-0.87405580000000005</v>
      </c>
    </row>
    <row r="1167" spans="1:5" ht="17" x14ac:dyDescent="0.2">
      <c r="A1167" s="10" t="s">
        <v>1176</v>
      </c>
      <c r="B1167" s="1">
        <v>2.6103357699999998</v>
      </c>
      <c r="C1167" s="1">
        <v>2.8766603399999999</v>
      </c>
      <c r="D1167" s="1">
        <v>2.8990130700000001</v>
      </c>
      <c r="E1167" s="1">
        <v>2.4870803800000001</v>
      </c>
    </row>
    <row r="1168" spans="1:5" ht="17" x14ac:dyDescent="0.2">
      <c r="A1168" s="10" t="s">
        <v>1177</v>
      </c>
      <c r="B1168" s="1">
        <v>11.9725357</v>
      </c>
      <c r="C1168" s="1">
        <v>12.098330000000001</v>
      </c>
      <c r="D1168" s="1">
        <v>12.2112368</v>
      </c>
      <c r="E1168" s="1">
        <v>11.744680199999999</v>
      </c>
    </row>
    <row r="1169" spans="1:5" ht="17" x14ac:dyDescent="0.2">
      <c r="A1169" s="10" t="s">
        <v>1178</v>
      </c>
      <c r="B1169" s="1">
        <v>12.5480844</v>
      </c>
      <c r="C1169" s="1">
        <v>12.7825484</v>
      </c>
      <c r="D1169" s="1">
        <v>13.0320847</v>
      </c>
      <c r="E1169" s="1">
        <v>12.4011821</v>
      </c>
    </row>
    <row r="1170" spans="1:5" ht="17" x14ac:dyDescent="0.2">
      <c r="A1170" s="10" t="s">
        <v>1179</v>
      </c>
      <c r="B1170" s="1">
        <v>14.0092385</v>
      </c>
      <c r="C1170" s="1">
        <v>14.119300600000001</v>
      </c>
      <c r="D1170" s="1">
        <v>14.207566</v>
      </c>
      <c r="E1170" s="1">
        <v>13.889675799999999</v>
      </c>
    </row>
    <row r="1171" spans="1:5" ht="17" x14ac:dyDescent="0.2">
      <c r="A1171" s="10" t="s">
        <v>1180</v>
      </c>
      <c r="B1171" s="1">
        <v>15.1593851</v>
      </c>
      <c r="C1171" s="1">
        <v>15.1848572</v>
      </c>
      <c r="D1171" s="1">
        <v>15.1718195</v>
      </c>
      <c r="E1171" s="1">
        <v>14.766081099999999</v>
      </c>
    </row>
    <row r="1172" spans="1:5" ht="17" x14ac:dyDescent="0.2">
      <c r="A1172" s="10" t="s">
        <v>1181</v>
      </c>
      <c r="B1172" s="1">
        <v>11.122890699999999</v>
      </c>
      <c r="C1172" s="1">
        <v>11.160861499999999</v>
      </c>
      <c r="D1172" s="1">
        <v>11.150613099999999</v>
      </c>
      <c r="E1172" s="1">
        <v>10.739772</v>
      </c>
    </row>
    <row r="1173" spans="1:5" ht="17" x14ac:dyDescent="0.2">
      <c r="A1173" s="10" t="s">
        <v>1182</v>
      </c>
      <c r="B1173" s="1">
        <v>5.8471329699999997</v>
      </c>
      <c r="C1173" s="1">
        <v>4.8088880700000001</v>
      </c>
      <c r="D1173" s="1">
        <v>4.2297009599999997</v>
      </c>
      <c r="E1173" s="1">
        <v>5.2381568500000002</v>
      </c>
    </row>
    <row r="1174" spans="1:5" ht="17" x14ac:dyDescent="0.2">
      <c r="A1174" s="10" t="s">
        <v>1183</v>
      </c>
      <c r="B1174" s="1">
        <v>5.9926232700000002</v>
      </c>
      <c r="C1174" s="1">
        <v>5.3995201000000002</v>
      </c>
      <c r="D1174" s="1">
        <v>4.1555061000000002</v>
      </c>
      <c r="E1174" s="1">
        <v>5.8398344499999997</v>
      </c>
    </row>
    <row r="1175" spans="1:5" ht="17" x14ac:dyDescent="0.2">
      <c r="A1175" s="10" t="s">
        <v>1184</v>
      </c>
      <c r="B1175" s="1">
        <v>10.7717334</v>
      </c>
      <c r="C1175" s="1">
        <v>8.1130413499999996</v>
      </c>
      <c r="D1175" s="1">
        <v>11.524833299999999</v>
      </c>
      <c r="E1175" s="1">
        <v>12.0048975</v>
      </c>
    </row>
    <row r="1176" spans="1:5" ht="17" x14ac:dyDescent="0.2">
      <c r="A1176" s="10" t="s">
        <v>1185</v>
      </c>
      <c r="B1176" s="1">
        <v>12.5943316</v>
      </c>
      <c r="C1176" s="1">
        <v>12.6533035</v>
      </c>
      <c r="D1176" s="1">
        <v>12.758007900000001</v>
      </c>
      <c r="E1176" s="1">
        <v>12.385973399999999</v>
      </c>
    </row>
    <row r="1177" spans="1:5" ht="17" x14ac:dyDescent="0.2">
      <c r="A1177" s="10" t="s">
        <v>1186</v>
      </c>
      <c r="B1177" s="1">
        <v>10.893538599999999</v>
      </c>
      <c r="C1177" s="1">
        <v>10.803046699999999</v>
      </c>
      <c r="D1177" s="1">
        <v>11.0292493</v>
      </c>
      <c r="E1177" s="1">
        <v>10.612905899999999</v>
      </c>
    </row>
    <row r="1178" spans="1:5" ht="17" x14ac:dyDescent="0.2">
      <c r="A1178" s="10" t="s">
        <v>1187</v>
      </c>
      <c r="B1178" s="1">
        <v>10.881098100000001</v>
      </c>
      <c r="C1178" s="1">
        <v>10.900077</v>
      </c>
      <c r="D1178" s="1">
        <v>10.9809641</v>
      </c>
      <c r="E1178" s="1">
        <v>10.699153799999999</v>
      </c>
    </row>
    <row r="1179" spans="1:5" ht="17" x14ac:dyDescent="0.2">
      <c r="A1179" s="10" t="s">
        <v>1188</v>
      </c>
      <c r="B1179" s="1">
        <v>13.2627135</v>
      </c>
      <c r="C1179" s="1">
        <v>13.3413395</v>
      </c>
      <c r="D1179" s="1">
        <v>13.3820245</v>
      </c>
      <c r="E1179" s="1">
        <v>12.8904744</v>
      </c>
    </row>
    <row r="1180" spans="1:5" ht="17" x14ac:dyDescent="0.2">
      <c r="A1180" s="10" t="s">
        <v>1189</v>
      </c>
      <c r="B1180" s="1">
        <v>13.6749244</v>
      </c>
      <c r="C1180" s="1">
        <v>13.8267164</v>
      </c>
      <c r="D1180" s="1">
        <v>13.8558904</v>
      </c>
      <c r="E1180" s="1">
        <v>13.3242938</v>
      </c>
    </row>
    <row r="1181" spans="1:5" ht="17" x14ac:dyDescent="0.2">
      <c r="A1181" s="10" t="s">
        <v>1190</v>
      </c>
      <c r="B1181" s="1">
        <v>11.649723099999999</v>
      </c>
      <c r="C1181" s="1">
        <v>11.8584634</v>
      </c>
      <c r="D1181" s="1">
        <v>11.933597199999999</v>
      </c>
      <c r="E1181" s="1">
        <v>11.3442139</v>
      </c>
    </row>
    <row r="1182" spans="1:5" ht="17" x14ac:dyDescent="0.2">
      <c r="A1182" s="10" t="s">
        <v>1191</v>
      </c>
      <c r="B1182" s="1">
        <v>11.772571900000001</v>
      </c>
      <c r="C1182" s="1">
        <v>11.7623663</v>
      </c>
      <c r="D1182" s="1">
        <v>11.8278268</v>
      </c>
      <c r="E1182" s="1">
        <v>11.630090300000001</v>
      </c>
    </row>
    <row r="1183" spans="1:5" ht="17" x14ac:dyDescent="0.2">
      <c r="A1183" s="10" t="s">
        <v>1192</v>
      </c>
      <c r="B1183" s="1">
        <v>11.441814600000001</v>
      </c>
      <c r="C1183" s="1">
        <v>11.4068588</v>
      </c>
      <c r="D1183" s="1">
        <v>11.3488103</v>
      </c>
      <c r="E1183" s="1">
        <v>11.270065499999999</v>
      </c>
    </row>
    <row r="1184" spans="1:5" ht="17" x14ac:dyDescent="0.2">
      <c r="A1184" s="10" t="s">
        <v>1193</v>
      </c>
      <c r="B1184" s="1">
        <v>-0.291912</v>
      </c>
      <c r="C1184" s="1">
        <v>0.92895892999999996</v>
      </c>
      <c r="D1184" s="1">
        <v>-0.291912</v>
      </c>
      <c r="E1184" s="1">
        <v>-0.77107199999999998</v>
      </c>
    </row>
    <row r="1185" spans="1:5" ht="17" x14ac:dyDescent="0.2">
      <c r="A1185" s="10" t="s">
        <v>1194</v>
      </c>
      <c r="B1185" s="1">
        <v>12.2681617</v>
      </c>
      <c r="C1185" s="1">
        <v>12.2969732</v>
      </c>
      <c r="D1185" s="1">
        <v>12.316556800000001</v>
      </c>
      <c r="E1185" s="1">
        <v>12.430354899999999</v>
      </c>
    </row>
    <row r="1186" spans="1:5" ht="17" x14ac:dyDescent="0.2">
      <c r="A1186" s="10" t="s">
        <v>1195</v>
      </c>
      <c r="B1186" s="1">
        <v>6.69312781</v>
      </c>
      <c r="C1186" s="1">
        <v>6.6282101899999999</v>
      </c>
      <c r="D1186" s="1">
        <v>7.3367595300000001</v>
      </c>
      <c r="E1186" s="1">
        <v>7.1160393300000004</v>
      </c>
    </row>
    <row r="1187" spans="1:5" ht="17" x14ac:dyDescent="0.2">
      <c r="A1187" s="10" t="s">
        <v>1196</v>
      </c>
      <c r="B1187" s="1">
        <v>-0.291912</v>
      </c>
      <c r="C1187" s="1">
        <v>-0.291912</v>
      </c>
      <c r="D1187" s="1">
        <v>-0.291912</v>
      </c>
      <c r="E1187" s="1">
        <v>-0.77107199999999998</v>
      </c>
    </row>
    <row r="1188" spans="1:5" ht="17" x14ac:dyDescent="0.2">
      <c r="A1188" s="10" t="s">
        <v>1197</v>
      </c>
      <c r="B1188" s="1">
        <v>0.10503390999999999</v>
      </c>
      <c r="C1188" s="1">
        <v>-0.291912</v>
      </c>
      <c r="D1188" s="1">
        <v>1.7550266999999999</v>
      </c>
      <c r="E1188" s="1">
        <v>2.0477142599999998</v>
      </c>
    </row>
    <row r="1189" spans="1:5" ht="17" x14ac:dyDescent="0.2">
      <c r="A1189" s="10" t="s">
        <v>1198</v>
      </c>
      <c r="B1189" s="1">
        <v>7.0478420899999996</v>
      </c>
      <c r="C1189" s="1">
        <v>7.89282767</v>
      </c>
      <c r="D1189" s="1">
        <v>7.3804238</v>
      </c>
      <c r="E1189" s="1">
        <v>7.3275572499999999</v>
      </c>
    </row>
    <row r="1190" spans="1:5" ht="17" x14ac:dyDescent="0.2">
      <c r="A1190" s="10" t="s">
        <v>1199</v>
      </c>
      <c r="B1190" s="1">
        <v>-1.0851242999999999</v>
      </c>
      <c r="C1190" s="1">
        <v>0.14702519999999999</v>
      </c>
      <c r="D1190" s="1">
        <v>-0.291912</v>
      </c>
      <c r="E1190" s="1">
        <v>0.84939624000000002</v>
      </c>
    </row>
    <row r="1191" spans="1:5" ht="17" x14ac:dyDescent="0.2">
      <c r="A1191" s="10" t="s">
        <v>1200</v>
      </c>
      <c r="B1191" s="1">
        <v>11.510152400000001</v>
      </c>
      <c r="C1191" s="1">
        <v>11.6492591</v>
      </c>
      <c r="D1191" s="1">
        <v>11.7336408</v>
      </c>
      <c r="E1191" s="1">
        <v>11.312908200000001</v>
      </c>
    </row>
    <row r="1192" spans="1:5" ht="17" x14ac:dyDescent="0.2">
      <c r="A1192" s="10" t="s">
        <v>1201</v>
      </c>
      <c r="B1192" s="1">
        <v>7.6683842899999997</v>
      </c>
      <c r="C1192" s="1">
        <v>7.8570037099999999</v>
      </c>
      <c r="D1192" s="1">
        <v>7.7291262300000003</v>
      </c>
      <c r="E1192" s="1">
        <v>7.8088986699999996</v>
      </c>
    </row>
    <row r="1193" spans="1:5" ht="17" x14ac:dyDescent="0.2">
      <c r="A1193" s="10" t="s">
        <v>1202</v>
      </c>
      <c r="B1193" s="1">
        <v>12.4091767</v>
      </c>
      <c r="C1193" s="1">
        <v>12.425037400000001</v>
      </c>
      <c r="D1193" s="1">
        <v>12.568168099999999</v>
      </c>
      <c r="E1193" s="1">
        <v>12.0269899</v>
      </c>
    </row>
    <row r="1194" spans="1:5" ht="17" x14ac:dyDescent="0.2">
      <c r="A1194" s="10" t="s">
        <v>1203</v>
      </c>
      <c r="B1194" s="1">
        <v>13.4310545</v>
      </c>
      <c r="C1194" s="1">
        <v>13.518090000000001</v>
      </c>
      <c r="D1194" s="1">
        <v>13.6487394</v>
      </c>
      <c r="E1194" s="1">
        <v>13.265049100000001</v>
      </c>
    </row>
    <row r="1195" spans="1:5" ht="17" x14ac:dyDescent="0.2">
      <c r="A1195" s="10" t="s">
        <v>1204</v>
      </c>
      <c r="B1195" s="1">
        <v>9.9074705099999996</v>
      </c>
      <c r="C1195" s="1">
        <v>9.6435636700000007</v>
      </c>
      <c r="D1195" s="1">
        <v>10.2389464</v>
      </c>
      <c r="E1195" s="1">
        <v>10.595985199999999</v>
      </c>
    </row>
    <row r="1196" spans="1:5" ht="17" x14ac:dyDescent="0.2">
      <c r="A1196" s="10" t="s">
        <v>1205</v>
      </c>
      <c r="B1196" s="1">
        <v>12.066706699999999</v>
      </c>
      <c r="C1196" s="1">
        <v>11.9552136</v>
      </c>
      <c r="D1196" s="1">
        <v>12.0189199</v>
      </c>
      <c r="E1196" s="1">
        <v>12.077220499999999</v>
      </c>
    </row>
    <row r="1197" spans="1:5" ht="17" x14ac:dyDescent="0.2">
      <c r="A1197" s="10" t="s">
        <v>1206</v>
      </c>
      <c r="B1197" s="1">
        <v>13.584393800000001</v>
      </c>
      <c r="C1197" s="1">
        <v>13.604045899999999</v>
      </c>
      <c r="D1197" s="1">
        <v>13.610356599999999</v>
      </c>
      <c r="E1197" s="1">
        <v>13.5557538</v>
      </c>
    </row>
    <row r="1198" spans="1:5" ht="17" x14ac:dyDescent="0.2">
      <c r="A1198" s="10" t="s">
        <v>1207</v>
      </c>
      <c r="B1198" s="1">
        <v>6.0025510100000004</v>
      </c>
      <c r="C1198" s="1">
        <v>5.2531471600000001</v>
      </c>
      <c r="D1198" s="1">
        <v>6.5015843499999999</v>
      </c>
      <c r="E1198" s="1">
        <v>7.1028421699999997</v>
      </c>
    </row>
    <row r="1199" spans="1:5" ht="17" x14ac:dyDescent="0.2">
      <c r="A1199" s="10" t="s">
        <v>1208</v>
      </c>
      <c r="B1199" s="1">
        <v>10.148189</v>
      </c>
      <c r="C1199" s="1">
        <v>10.149620199999999</v>
      </c>
      <c r="D1199" s="1">
        <v>10.1386301</v>
      </c>
      <c r="E1199" s="1">
        <v>10.654268800000001</v>
      </c>
    </row>
    <row r="1200" spans="1:5" ht="17" x14ac:dyDescent="0.2">
      <c r="A1200" s="10" t="s">
        <v>1209</v>
      </c>
      <c r="B1200" s="1">
        <v>6.8921921700000004</v>
      </c>
      <c r="C1200" s="1">
        <v>7.0227339400000002</v>
      </c>
      <c r="D1200" s="1">
        <v>7.3408624400000004</v>
      </c>
      <c r="E1200" s="1">
        <v>7.94829162</v>
      </c>
    </row>
    <row r="1201" spans="1:5" ht="17" x14ac:dyDescent="0.2">
      <c r="A1201" s="10" t="s">
        <v>1210</v>
      </c>
      <c r="B1201" s="1">
        <v>7.9759360199999998</v>
      </c>
      <c r="C1201" s="1">
        <v>7.7490733199999999</v>
      </c>
      <c r="D1201" s="1">
        <v>7.9151935499999997</v>
      </c>
      <c r="E1201" s="1">
        <v>9.153829</v>
      </c>
    </row>
    <row r="1202" spans="1:5" ht="17" x14ac:dyDescent="0.2">
      <c r="A1202" s="10" t="s">
        <v>1211</v>
      </c>
      <c r="B1202" s="1">
        <v>10.7271696</v>
      </c>
      <c r="C1202" s="1">
        <v>10.656063899999999</v>
      </c>
      <c r="D1202" s="1">
        <v>10.7113823</v>
      </c>
      <c r="E1202" s="1">
        <v>10.485908200000001</v>
      </c>
    </row>
    <row r="1203" spans="1:5" ht="17" x14ac:dyDescent="0.2">
      <c r="A1203" s="10" t="s">
        <v>1212</v>
      </c>
      <c r="B1203" s="1">
        <v>10.859033500000001</v>
      </c>
      <c r="C1203" s="1">
        <v>11.000803899999999</v>
      </c>
      <c r="D1203" s="1">
        <v>11.0764254</v>
      </c>
      <c r="E1203" s="1">
        <v>11.144755</v>
      </c>
    </row>
    <row r="1204" spans="1:5" ht="17" x14ac:dyDescent="0.2">
      <c r="A1204" s="10" t="s">
        <v>1213</v>
      </c>
      <c r="B1204" s="1">
        <v>12.000933699999999</v>
      </c>
      <c r="C1204" s="1">
        <v>11.9167781</v>
      </c>
      <c r="D1204" s="1">
        <v>12.2987305</v>
      </c>
      <c r="E1204" s="1">
        <v>11.7397229</v>
      </c>
    </row>
    <row r="1205" spans="1:5" ht="17" x14ac:dyDescent="0.2">
      <c r="A1205" s="10" t="s">
        <v>1214</v>
      </c>
      <c r="B1205" s="1">
        <v>12.5522463</v>
      </c>
      <c r="C1205" s="1">
        <v>12.609655699999999</v>
      </c>
      <c r="D1205" s="1">
        <v>12.591522400000001</v>
      </c>
      <c r="E1205" s="1">
        <v>12.4621</v>
      </c>
    </row>
    <row r="1206" spans="1:5" ht="17" x14ac:dyDescent="0.2">
      <c r="A1206" s="10" t="s">
        <v>1215</v>
      </c>
      <c r="B1206" s="1">
        <v>11.5146648</v>
      </c>
      <c r="C1206" s="1">
        <v>11.4833991</v>
      </c>
      <c r="D1206" s="1">
        <v>11.858351000000001</v>
      </c>
      <c r="E1206" s="1">
        <v>11.334433499999999</v>
      </c>
    </row>
    <row r="1207" spans="1:5" ht="17" x14ac:dyDescent="0.2">
      <c r="A1207" s="10" t="s">
        <v>1216</v>
      </c>
      <c r="B1207" s="1">
        <v>11.328126299999999</v>
      </c>
      <c r="C1207" s="1">
        <v>11.379728699999999</v>
      </c>
      <c r="D1207" s="1">
        <v>11.545306800000001</v>
      </c>
      <c r="E1207" s="1">
        <v>11.1588356</v>
      </c>
    </row>
    <row r="1208" spans="1:5" ht="17" x14ac:dyDescent="0.2">
      <c r="A1208" s="10" t="s">
        <v>1217</v>
      </c>
      <c r="B1208" s="1">
        <v>11.1211526</v>
      </c>
      <c r="C1208" s="1">
        <v>11.0482683</v>
      </c>
      <c r="D1208" s="1">
        <v>11.043999100000001</v>
      </c>
      <c r="E1208" s="1">
        <v>10.986427600000001</v>
      </c>
    </row>
    <row r="1209" spans="1:5" ht="17" x14ac:dyDescent="0.2">
      <c r="A1209" s="10" t="s">
        <v>1218</v>
      </c>
      <c r="B1209" s="1">
        <v>11.2235534</v>
      </c>
      <c r="C1209" s="1">
        <v>11.0699627</v>
      </c>
      <c r="D1209" s="1">
        <v>11.139256</v>
      </c>
      <c r="E1209" s="1">
        <v>10.784023400000001</v>
      </c>
    </row>
    <row r="1210" spans="1:5" ht="17" x14ac:dyDescent="0.2">
      <c r="A1210" s="10" t="s">
        <v>1219</v>
      </c>
      <c r="B1210" s="1">
        <v>13.597369</v>
      </c>
      <c r="C1210" s="1">
        <v>13.6420028</v>
      </c>
      <c r="D1210" s="1">
        <v>13.733571400000001</v>
      </c>
      <c r="E1210" s="1">
        <v>13.5672461</v>
      </c>
    </row>
    <row r="1211" spans="1:5" ht="17" x14ac:dyDescent="0.2">
      <c r="A1211" s="10" t="s">
        <v>1220</v>
      </c>
      <c r="B1211" s="1">
        <v>7.7693420399999997</v>
      </c>
      <c r="C1211" s="1">
        <v>8.1254126800000002</v>
      </c>
      <c r="D1211" s="1">
        <v>7.5154998099999997</v>
      </c>
      <c r="E1211" s="1">
        <v>8.8522787899999997</v>
      </c>
    </row>
    <row r="1212" spans="1:5" ht="17" x14ac:dyDescent="0.2">
      <c r="A1212" s="10" t="s">
        <v>1221</v>
      </c>
      <c r="B1212" s="1">
        <v>12.019372799999999</v>
      </c>
      <c r="C1212" s="1">
        <v>12.0733912</v>
      </c>
      <c r="D1212" s="1">
        <v>11.9742152</v>
      </c>
      <c r="E1212" s="1">
        <v>11.837774400000001</v>
      </c>
    </row>
    <row r="1213" spans="1:5" ht="17" x14ac:dyDescent="0.2">
      <c r="A1213" s="10" t="s">
        <v>1222</v>
      </c>
      <c r="B1213" s="1">
        <v>11.2855872</v>
      </c>
      <c r="C1213" s="1">
        <v>11.426979899999999</v>
      </c>
      <c r="D1213" s="1">
        <v>11.590754</v>
      </c>
      <c r="E1213" s="1">
        <v>11.1710441</v>
      </c>
    </row>
    <row r="1214" spans="1:5" ht="17" x14ac:dyDescent="0.2">
      <c r="A1214" s="10" t="s">
        <v>1223</v>
      </c>
      <c r="B1214" s="1">
        <v>14.3126421</v>
      </c>
      <c r="C1214" s="1">
        <v>14.453272999999999</v>
      </c>
      <c r="D1214" s="1">
        <v>14.4400052</v>
      </c>
      <c r="E1214" s="1">
        <v>13.988989800000001</v>
      </c>
    </row>
    <row r="1215" spans="1:5" ht="17" x14ac:dyDescent="0.2">
      <c r="A1215" s="10" t="s">
        <v>1224</v>
      </c>
      <c r="B1215" s="1">
        <v>12.8704474</v>
      </c>
      <c r="C1215" s="1">
        <v>12.927058499999999</v>
      </c>
      <c r="D1215" s="1">
        <v>13.051289499999999</v>
      </c>
      <c r="E1215" s="1">
        <v>12.8221107</v>
      </c>
    </row>
    <row r="1216" spans="1:5" ht="17" x14ac:dyDescent="0.2">
      <c r="A1216" s="10" t="s">
        <v>1225</v>
      </c>
      <c r="B1216" s="1">
        <v>16.884815499999998</v>
      </c>
      <c r="C1216" s="1">
        <v>17.019906299999999</v>
      </c>
      <c r="D1216" s="1">
        <v>16.9605037</v>
      </c>
      <c r="E1216" s="1">
        <v>16.767530499999999</v>
      </c>
    </row>
    <row r="1217" spans="1:5" ht="17" x14ac:dyDescent="0.2">
      <c r="A1217" s="10" t="s">
        <v>1226</v>
      </c>
      <c r="B1217" s="1">
        <v>11.8881231</v>
      </c>
      <c r="C1217" s="1">
        <v>11.842110699999999</v>
      </c>
      <c r="D1217" s="1">
        <v>12.012477799999999</v>
      </c>
      <c r="E1217" s="1">
        <v>11.7224808</v>
      </c>
    </row>
    <row r="1218" spans="1:5" ht="17" x14ac:dyDescent="0.2">
      <c r="A1218" s="10" t="s">
        <v>1227</v>
      </c>
      <c r="B1218" s="1">
        <v>9.2661844000000002</v>
      </c>
      <c r="C1218" s="1">
        <v>8.6810826100000007</v>
      </c>
      <c r="D1218" s="1">
        <v>8.9381389299999991</v>
      </c>
      <c r="E1218" s="1">
        <v>9.8896989099999999</v>
      </c>
    </row>
    <row r="1219" spans="1:5" ht="17" x14ac:dyDescent="0.2">
      <c r="A1219" s="10" t="s">
        <v>1228</v>
      </c>
      <c r="B1219" s="1">
        <v>10.844520899999999</v>
      </c>
      <c r="C1219" s="1">
        <v>10.603891600000001</v>
      </c>
      <c r="D1219" s="1">
        <v>10.796779799999999</v>
      </c>
      <c r="E1219" s="1">
        <v>10.758997300000001</v>
      </c>
    </row>
    <row r="1220" spans="1:5" ht="17" x14ac:dyDescent="0.2">
      <c r="A1220" s="10" t="s">
        <v>1229</v>
      </c>
      <c r="B1220" s="1">
        <v>7.1536309400000002</v>
      </c>
      <c r="C1220" s="1">
        <v>6.6282157100000001</v>
      </c>
      <c r="D1220" s="1">
        <v>5.0071100900000003</v>
      </c>
      <c r="E1220" s="1">
        <v>6.3281458400000004</v>
      </c>
    </row>
    <row r="1221" spans="1:5" ht="17" x14ac:dyDescent="0.2">
      <c r="A1221" s="10" t="s">
        <v>1230</v>
      </c>
      <c r="B1221" s="1">
        <v>7.5525848900000003</v>
      </c>
      <c r="C1221" s="1">
        <v>7.2416891400000001</v>
      </c>
      <c r="D1221" s="1">
        <v>7.3110772099999997</v>
      </c>
      <c r="E1221" s="1">
        <v>8.4546573400000007</v>
      </c>
    </row>
    <row r="1222" spans="1:5" ht="17" x14ac:dyDescent="0.2">
      <c r="A1222" s="10" t="s">
        <v>1231</v>
      </c>
      <c r="B1222" s="1">
        <v>12.157651700000001</v>
      </c>
      <c r="C1222" s="1">
        <v>12.2271699</v>
      </c>
      <c r="D1222" s="1">
        <v>12.238723</v>
      </c>
      <c r="E1222" s="1">
        <v>12.071831599999999</v>
      </c>
    </row>
    <row r="1223" spans="1:5" ht="17" x14ac:dyDescent="0.2">
      <c r="A1223" s="10" t="s">
        <v>1232</v>
      </c>
      <c r="B1223" s="1">
        <v>9.0622678899999993</v>
      </c>
      <c r="C1223" s="1">
        <v>8.7791245</v>
      </c>
      <c r="D1223" s="1">
        <v>8.9900739999999999</v>
      </c>
      <c r="E1223" s="1">
        <v>9.2808016500000008</v>
      </c>
    </row>
    <row r="1224" spans="1:5" ht="17" x14ac:dyDescent="0.2">
      <c r="A1224" s="10" t="s">
        <v>1233</v>
      </c>
      <c r="B1224" s="1">
        <v>12.476364999999999</v>
      </c>
      <c r="C1224" s="1">
        <v>12.5982491</v>
      </c>
      <c r="D1224" s="1">
        <v>12.4472439</v>
      </c>
      <c r="E1224" s="1">
        <v>12.381944900000001</v>
      </c>
    </row>
    <row r="1225" spans="1:5" ht="17" x14ac:dyDescent="0.2">
      <c r="A1225" s="10" t="s">
        <v>1234</v>
      </c>
      <c r="B1225" s="1">
        <v>10.610825999999999</v>
      </c>
      <c r="C1225" s="1">
        <v>10.8228489</v>
      </c>
      <c r="D1225" s="1">
        <v>10.1612089</v>
      </c>
      <c r="E1225" s="1">
        <v>11.104029300000001</v>
      </c>
    </row>
    <row r="1226" spans="1:5" ht="17" x14ac:dyDescent="0.2">
      <c r="A1226" s="10" t="s">
        <v>1235</v>
      </c>
      <c r="B1226" s="1">
        <v>11.098122399999999</v>
      </c>
      <c r="C1226" s="1">
        <v>10.8337763</v>
      </c>
      <c r="D1226" s="1">
        <v>11.155935899999999</v>
      </c>
      <c r="E1226" s="1">
        <v>11.7610089</v>
      </c>
    </row>
    <row r="1227" spans="1:5" ht="17" x14ac:dyDescent="0.2">
      <c r="A1227" s="10" t="s">
        <v>1236</v>
      </c>
      <c r="B1227" s="1">
        <v>10.240790199999999</v>
      </c>
      <c r="C1227" s="1">
        <v>10.336531000000001</v>
      </c>
      <c r="D1227" s="1">
        <v>10.5066329</v>
      </c>
      <c r="E1227" s="1">
        <v>10.3389782</v>
      </c>
    </row>
    <row r="1228" spans="1:5" ht="17" x14ac:dyDescent="0.2">
      <c r="A1228" s="10" t="s">
        <v>1237</v>
      </c>
      <c r="B1228" s="1">
        <v>12.120488699999999</v>
      </c>
      <c r="C1228" s="1">
        <v>12.1352151</v>
      </c>
      <c r="D1228" s="1">
        <v>12.2015238</v>
      </c>
      <c r="E1228" s="1">
        <v>11.9864803</v>
      </c>
    </row>
    <row r="1229" spans="1:5" ht="17" x14ac:dyDescent="0.2">
      <c r="A1229" s="10" t="s">
        <v>1238</v>
      </c>
      <c r="B1229" s="1">
        <v>11.901835699999999</v>
      </c>
      <c r="C1229" s="1">
        <v>11.9156985</v>
      </c>
      <c r="D1229" s="1">
        <v>12.1275149</v>
      </c>
      <c r="E1229" s="1">
        <v>11.698366200000001</v>
      </c>
    </row>
    <row r="1230" spans="1:5" ht="17" x14ac:dyDescent="0.2">
      <c r="A1230" s="10" t="s">
        <v>1239</v>
      </c>
      <c r="B1230" s="1">
        <v>12.0078704</v>
      </c>
      <c r="C1230" s="1">
        <v>12.3662571</v>
      </c>
      <c r="D1230" s="1">
        <v>12.187472100000001</v>
      </c>
      <c r="E1230" s="1">
        <v>11.4051417</v>
      </c>
    </row>
    <row r="1231" spans="1:5" ht="17" x14ac:dyDescent="0.2">
      <c r="A1231" s="10" t="s">
        <v>1240</v>
      </c>
      <c r="B1231" s="1">
        <v>3.80761752</v>
      </c>
      <c r="C1231" s="1">
        <v>3.6963755699999998</v>
      </c>
      <c r="D1231" s="1">
        <v>3.7864980500000001</v>
      </c>
      <c r="E1231" s="1">
        <v>4.6110368800000003</v>
      </c>
    </row>
    <row r="1232" spans="1:5" ht="17" x14ac:dyDescent="0.2">
      <c r="A1232" s="10" t="s">
        <v>1241</v>
      </c>
      <c r="B1232" s="1">
        <v>13.249673899999999</v>
      </c>
      <c r="C1232" s="1">
        <v>13.2389072</v>
      </c>
      <c r="D1232" s="1">
        <v>13.3458486</v>
      </c>
      <c r="E1232" s="1">
        <v>13.461888200000001</v>
      </c>
    </row>
    <row r="1233" spans="1:5" ht="17" x14ac:dyDescent="0.2">
      <c r="A1233" s="10" t="s">
        <v>1242</v>
      </c>
      <c r="B1233" s="1">
        <v>8.7254177199999994</v>
      </c>
      <c r="C1233" s="1">
        <v>8.7337387199999998</v>
      </c>
      <c r="D1233" s="1">
        <v>8.5424843599999996</v>
      </c>
      <c r="E1233" s="1">
        <v>8.9447305499999992</v>
      </c>
    </row>
    <row r="1234" spans="1:5" ht="17" x14ac:dyDescent="0.2">
      <c r="A1234" s="10" t="s">
        <v>1243</v>
      </c>
      <c r="B1234" s="1">
        <v>3.1445615199999999</v>
      </c>
      <c r="C1234" s="1">
        <v>1.9543801199999999</v>
      </c>
      <c r="D1234" s="1">
        <v>2.9978995799999999</v>
      </c>
      <c r="E1234" s="1">
        <v>3.7578668400000002</v>
      </c>
    </row>
    <row r="1235" spans="1:5" ht="17" x14ac:dyDescent="0.2">
      <c r="A1235" s="10" t="s">
        <v>1244</v>
      </c>
      <c r="B1235" s="1">
        <v>3.0254996699999999</v>
      </c>
      <c r="C1235" s="1">
        <v>3.1803668300000001</v>
      </c>
      <c r="D1235" s="1">
        <v>2.2673298900000001</v>
      </c>
      <c r="E1235" s="1">
        <v>1.59852968</v>
      </c>
    </row>
    <row r="1236" spans="1:5" ht="17" x14ac:dyDescent="0.2">
      <c r="A1236" s="10" t="s">
        <v>1245</v>
      </c>
      <c r="B1236" s="1">
        <v>12.0004486</v>
      </c>
      <c r="C1236" s="1">
        <v>11.4301247</v>
      </c>
      <c r="D1236" s="1">
        <v>11.337704</v>
      </c>
      <c r="E1236" s="1">
        <v>12.451143399999999</v>
      </c>
    </row>
    <row r="1237" spans="1:5" ht="17" x14ac:dyDescent="0.2">
      <c r="A1237" s="10" t="s">
        <v>1246</v>
      </c>
      <c r="B1237" s="1">
        <v>14.9530849</v>
      </c>
      <c r="C1237" s="1">
        <v>14.9906665</v>
      </c>
      <c r="D1237" s="1">
        <v>14.9893397</v>
      </c>
      <c r="E1237" s="1">
        <v>14.8509966</v>
      </c>
    </row>
    <row r="1238" spans="1:5" ht="17" x14ac:dyDescent="0.2">
      <c r="A1238" s="10" t="s">
        <v>1247</v>
      </c>
      <c r="B1238" s="1">
        <v>15.8710647</v>
      </c>
      <c r="C1238" s="1">
        <v>15.8276988</v>
      </c>
      <c r="D1238" s="1">
        <v>15.9357024</v>
      </c>
      <c r="E1238" s="1">
        <v>15.62288</v>
      </c>
    </row>
    <row r="1239" spans="1:5" ht="17" x14ac:dyDescent="0.2">
      <c r="A1239" s="10" t="s">
        <v>1248</v>
      </c>
      <c r="B1239" s="1">
        <v>12.2383782</v>
      </c>
      <c r="C1239" s="1">
        <v>12.214169800000001</v>
      </c>
      <c r="D1239" s="1">
        <v>12.313633100000001</v>
      </c>
      <c r="E1239" s="1">
        <v>12.1017779</v>
      </c>
    </row>
    <row r="1240" spans="1:5" ht="17" x14ac:dyDescent="0.2">
      <c r="A1240" s="10" t="s">
        <v>1249</v>
      </c>
      <c r="B1240" s="1">
        <v>8.0424993199999992</v>
      </c>
      <c r="C1240" s="1">
        <v>8.04382777</v>
      </c>
      <c r="D1240" s="1">
        <v>8.0315671300000009</v>
      </c>
      <c r="E1240" s="1">
        <v>9.1777581399999999</v>
      </c>
    </row>
    <row r="1241" spans="1:5" ht="17" x14ac:dyDescent="0.2">
      <c r="A1241" s="10" t="s">
        <v>1250</v>
      </c>
      <c r="B1241" s="1">
        <v>2.8741188200000001</v>
      </c>
      <c r="C1241" s="1">
        <v>2.61179133</v>
      </c>
      <c r="D1241" s="1">
        <v>1.5492940399999999</v>
      </c>
      <c r="E1241" s="1">
        <v>5.3390259799999997</v>
      </c>
    </row>
    <row r="1242" spans="1:5" ht="17" x14ac:dyDescent="0.2">
      <c r="A1242" s="10" t="s">
        <v>1251</v>
      </c>
      <c r="B1242" s="1">
        <v>5.6732375700000004</v>
      </c>
      <c r="C1242" s="1">
        <v>5.8508232199999997</v>
      </c>
      <c r="D1242" s="1">
        <v>4.9927035499999999</v>
      </c>
      <c r="E1242" s="1">
        <v>7.6668835700000004</v>
      </c>
    </row>
    <row r="1243" spans="1:5" ht="17" x14ac:dyDescent="0.2">
      <c r="A1243" s="10" t="s">
        <v>1252</v>
      </c>
      <c r="B1243" s="1">
        <v>10.0157109</v>
      </c>
      <c r="C1243" s="1">
        <v>9.9003040500000008</v>
      </c>
      <c r="D1243" s="1">
        <v>9.6824482399999994</v>
      </c>
      <c r="E1243" s="1">
        <v>9.7605084499999997</v>
      </c>
    </row>
    <row r="1244" spans="1:5" ht="17" x14ac:dyDescent="0.2">
      <c r="A1244" s="10" t="s">
        <v>1253</v>
      </c>
      <c r="B1244" s="1">
        <v>7.4094877300000004</v>
      </c>
      <c r="C1244" s="1">
        <v>7.8176345200000004</v>
      </c>
      <c r="D1244" s="1">
        <v>6.6240600399999998</v>
      </c>
      <c r="E1244" s="1">
        <v>8.3429841000000007</v>
      </c>
    </row>
    <row r="1245" spans="1:5" ht="17" x14ac:dyDescent="0.2">
      <c r="A1245" s="10" t="s">
        <v>1254</v>
      </c>
      <c r="B1245" s="1">
        <v>3.7538426600000001</v>
      </c>
      <c r="C1245" s="1">
        <v>3.2155785300000002</v>
      </c>
      <c r="D1245" s="1">
        <v>3.4210334900000001</v>
      </c>
      <c r="E1245" s="1">
        <v>4.7929875400000004</v>
      </c>
    </row>
    <row r="1246" spans="1:5" ht="17" x14ac:dyDescent="0.2">
      <c r="A1246" s="10" t="s">
        <v>1255</v>
      </c>
      <c r="B1246" s="1">
        <v>4.5934141799999999</v>
      </c>
      <c r="C1246" s="1">
        <v>3.4226656599999998</v>
      </c>
      <c r="D1246" s="1">
        <v>3.4758964400000001</v>
      </c>
      <c r="E1246" s="1">
        <v>3.7298776999999999</v>
      </c>
    </row>
    <row r="1247" spans="1:5" ht="17" x14ac:dyDescent="0.2">
      <c r="A1247" s="10" t="s">
        <v>1256</v>
      </c>
      <c r="B1247" s="1">
        <v>8.9850766499999999</v>
      </c>
      <c r="C1247" s="1">
        <v>8.7850574100000003</v>
      </c>
      <c r="D1247" s="1">
        <v>8.5870668600000002</v>
      </c>
      <c r="E1247" s="1">
        <v>9.0269082600000008</v>
      </c>
    </row>
    <row r="1248" spans="1:5" ht="17" x14ac:dyDescent="0.2">
      <c r="A1248" s="10" t="s">
        <v>1257</v>
      </c>
      <c r="B1248" s="1">
        <v>4.7359667700000001</v>
      </c>
      <c r="C1248" s="1">
        <v>4.6063990500000003</v>
      </c>
      <c r="D1248" s="1">
        <v>1.87074659</v>
      </c>
      <c r="E1248" s="1">
        <v>3.88560142</v>
      </c>
    </row>
    <row r="1249" spans="1:5" ht="17" x14ac:dyDescent="0.2">
      <c r="A1249" s="10" t="s">
        <v>1258</v>
      </c>
      <c r="B1249" s="1">
        <v>2.76191736</v>
      </c>
      <c r="C1249" s="1">
        <v>2.8073484299999998</v>
      </c>
      <c r="D1249" s="1">
        <v>3.2966819100000002</v>
      </c>
      <c r="E1249" s="1">
        <v>3.8789957199999998</v>
      </c>
    </row>
    <row r="1250" spans="1:5" ht="17" x14ac:dyDescent="0.2">
      <c r="A1250" s="10" t="s">
        <v>1259</v>
      </c>
      <c r="B1250" s="1">
        <v>9.8156014200000001</v>
      </c>
      <c r="C1250" s="1">
        <v>9.5332384700000006</v>
      </c>
      <c r="D1250" s="1">
        <v>9.4507882500000004</v>
      </c>
      <c r="E1250" s="1">
        <v>9.7436152099999997</v>
      </c>
    </row>
    <row r="1251" spans="1:5" ht="17" x14ac:dyDescent="0.2">
      <c r="A1251" s="10" t="s">
        <v>1260</v>
      </c>
      <c r="B1251" s="1">
        <v>5.4822767499999996</v>
      </c>
      <c r="C1251" s="1">
        <v>5.2598393999999997</v>
      </c>
      <c r="D1251" s="1">
        <v>5.0239342100000002</v>
      </c>
      <c r="E1251" s="1">
        <v>5.5656717000000002</v>
      </c>
    </row>
    <row r="1252" spans="1:5" ht="17" x14ac:dyDescent="0.2">
      <c r="A1252" s="10" t="s">
        <v>1261</v>
      </c>
      <c r="B1252" s="1">
        <v>5.6715436600000002</v>
      </c>
      <c r="C1252" s="1">
        <v>5.8787182299999996</v>
      </c>
      <c r="D1252" s="1">
        <v>5.37701429</v>
      </c>
      <c r="E1252" s="1">
        <v>6.2813022700000003</v>
      </c>
    </row>
    <row r="1253" spans="1:5" ht="17" x14ac:dyDescent="0.2">
      <c r="A1253" s="10" t="s">
        <v>1262</v>
      </c>
      <c r="B1253" s="1">
        <v>4.5764578399999998</v>
      </c>
      <c r="C1253" s="1">
        <v>4.4007061800000002</v>
      </c>
      <c r="D1253" s="1">
        <v>4.0040272200000002</v>
      </c>
      <c r="E1253" s="1">
        <v>4.3138494700000001</v>
      </c>
    </row>
    <row r="1254" spans="1:5" ht="17" x14ac:dyDescent="0.2">
      <c r="A1254" s="10" t="s">
        <v>1263</v>
      </c>
      <c r="B1254" s="1">
        <v>4.4676992899999997</v>
      </c>
      <c r="C1254" s="1">
        <v>4.7415550499999997</v>
      </c>
      <c r="D1254" s="1">
        <v>4.1707665900000004</v>
      </c>
      <c r="E1254" s="1">
        <v>4.2637217999999999</v>
      </c>
    </row>
    <row r="1255" spans="1:5" ht="17" x14ac:dyDescent="0.2">
      <c r="A1255" s="10" t="s">
        <v>1264</v>
      </c>
      <c r="B1255" s="1">
        <v>-0.46190579999999998</v>
      </c>
      <c r="C1255" s="1">
        <v>-0.291912</v>
      </c>
      <c r="D1255" s="1">
        <v>-0.291912</v>
      </c>
      <c r="E1255" s="1">
        <v>-0.291912</v>
      </c>
    </row>
    <row r="1256" spans="1:5" ht="17" x14ac:dyDescent="0.2">
      <c r="A1256" s="10" t="s">
        <v>1265</v>
      </c>
      <c r="B1256" s="1">
        <v>9.69844653</v>
      </c>
      <c r="C1256" s="1">
        <v>9.7030837999999999</v>
      </c>
      <c r="D1256" s="1">
        <v>9.6293556700000007</v>
      </c>
      <c r="E1256" s="1">
        <v>9.8286491900000001</v>
      </c>
    </row>
    <row r="1257" spans="1:5" ht="17" x14ac:dyDescent="0.2">
      <c r="A1257" s="10" t="s">
        <v>1266</v>
      </c>
      <c r="B1257" s="1">
        <v>12.8381422</v>
      </c>
      <c r="C1257" s="1">
        <v>12.846427</v>
      </c>
      <c r="D1257" s="1">
        <v>13.2959669</v>
      </c>
      <c r="E1257" s="1">
        <v>12.5155823</v>
      </c>
    </row>
    <row r="1258" spans="1:5" ht="17" x14ac:dyDescent="0.2">
      <c r="A1258" s="10" t="s">
        <v>1267</v>
      </c>
      <c r="B1258" s="1">
        <v>13.0897568</v>
      </c>
      <c r="C1258" s="1">
        <v>13.1723883</v>
      </c>
      <c r="D1258" s="1">
        <v>13.1807874</v>
      </c>
      <c r="E1258" s="1">
        <v>12.836630400000001</v>
      </c>
    </row>
    <row r="1259" spans="1:5" ht="17" x14ac:dyDescent="0.2">
      <c r="A1259" s="10" t="s">
        <v>1268</v>
      </c>
      <c r="B1259" s="1">
        <v>10.0147852</v>
      </c>
      <c r="C1259" s="1">
        <v>9.9434632399999998</v>
      </c>
      <c r="D1259" s="1">
        <v>10.2252499</v>
      </c>
      <c r="E1259" s="1">
        <v>9.7769063599999999</v>
      </c>
    </row>
    <row r="1260" spans="1:5" ht="17" x14ac:dyDescent="0.2">
      <c r="A1260" s="10" t="s">
        <v>1269</v>
      </c>
      <c r="B1260" s="1">
        <v>9.72384469</v>
      </c>
      <c r="C1260" s="1">
        <v>9.7308897299999995</v>
      </c>
      <c r="D1260" s="1">
        <v>10.0235839</v>
      </c>
      <c r="E1260" s="1">
        <v>9.0042668799999994</v>
      </c>
    </row>
    <row r="1261" spans="1:5" ht="17" x14ac:dyDescent="0.2">
      <c r="A1261" s="10" t="s">
        <v>1270</v>
      </c>
      <c r="B1261" s="1">
        <v>9.7927023700000007</v>
      </c>
      <c r="C1261" s="1">
        <v>9.8724072399999994</v>
      </c>
      <c r="D1261" s="1">
        <v>9.6241659599999991</v>
      </c>
      <c r="E1261" s="1">
        <v>10.477467900000001</v>
      </c>
    </row>
    <row r="1262" spans="1:5" ht="17" x14ac:dyDescent="0.2">
      <c r="A1262" s="10" t="s">
        <v>1271</v>
      </c>
      <c r="B1262" s="1">
        <v>12.002013</v>
      </c>
      <c r="C1262" s="1">
        <v>11.9591969</v>
      </c>
      <c r="D1262" s="1">
        <v>12.047170299999999</v>
      </c>
      <c r="E1262" s="1">
        <v>11.8036122</v>
      </c>
    </row>
    <row r="1263" spans="1:5" ht="17" x14ac:dyDescent="0.2">
      <c r="A1263" s="10" t="s">
        <v>1272</v>
      </c>
      <c r="B1263" s="1">
        <v>14.0233297</v>
      </c>
      <c r="C1263" s="1">
        <v>14.0575951</v>
      </c>
      <c r="D1263" s="1">
        <v>14.1354098</v>
      </c>
      <c r="E1263" s="1">
        <v>14.03509</v>
      </c>
    </row>
    <row r="1264" spans="1:5" ht="17" x14ac:dyDescent="0.2">
      <c r="A1264" s="10" t="s">
        <v>1273</v>
      </c>
      <c r="B1264" s="1">
        <v>8.2396700500000009</v>
      </c>
      <c r="C1264" s="1">
        <v>8.2307187099999997</v>
      </c>
      <c r="D1264" s="1">
        <v>7.21914532</v>
      </c>
      <c r="E1264" s="1">
        <v>9.07374802</v>
      </c>
    </row>
    <row r="1265" spans="1:5" ht="17" x14ac:dyDescent="0.2">
      <c r="A1265" s="10" t="s">
        <v>1274</v>
      </c>
      <c r="B1265" s="1">
        <v>9.51960622</v>
      </c>
      <c r="C1265" s="1">
        <v>9.6995668599999991</v>
      </c>
      <c r="D1265" s="1">
        <v>8.5830430700000004</v>
      </c>
      <c r="E1265" s="1">
        <v>10.485159599999999</v>
      </c>
    </row>
    <row r="1266" spans="1:5" ht="17" x14ac:dyDescent="0.2">
      <c r="A1266" s="10" t="s">
        <v>1275</v>
      </c>
      <c r="B1266" s="1">
        <v>10.1221233</v>
      </c>
      <c r="C1266" s="1">
        <v>9.9203626099999997</v>
      </c>
      <c r="D1266" s="1">
        <v>8.8420419199999998</v>
      </c>
      <c r="E1266" s="1">
        <v>10.1927196</v>
      </c>
    </row>
    <row r="1267" spans="1:5" ht="17" x14ac:dyDescent="0.2">
      <c r="A1267" s="10" t="s">
        <v>1276</v>
      </c>
      <c r="B1267" s="1">
        <v>13.4657102</v>
      </c>
      <c r="C1267" s="1">
        <v>13.763710700000001</v>
      </c>
      <c r="D1267" s="1">
        <v>13.122349</v>
      </c>
      <c r="E1267" s="1">
        <v>13.533477599999999</v>
      </c>
    </row>
    <row r="1268" spans="1:5" ht="17" x14ac:dyDescent="0.2">
      <c r="A1268" s="10" t="s">
        <v>1277</v>
      </c>
      <c r="B1268" s="1">
        <v>9.8776688200000002</v>
      </c>
      <c r="C1268" s="1">
        <v>11.782204800000001</v>
      </c>
      <c r="D1268" s="1">
        <v>10.5284662</v>
      </c>
      <c r="E1268" s="1">
        <v>10.133699699999999</v>
      </c>
    </row>
    <row r="1269" spans="1:5" ht="17" x14ac:dyDescent="0.2">
      <c r="A1269" s="10" t="s">
        <v>1278</v>
      </c>
      <c r="B1269" s="1">
        <v>8.7459939700000007</v>
      </c>
      <c r="C1269" s="1">
        <v>8.8429959999999994</v>
      </c>
      <c r="D1269" s="1">
        <v>7.8340324399999997</v>
      </c>
      <c r="E1269" s="1">
        <v>9.6577543699999993</v>
      </c>
    </row>
    <row r="1270" spans="1:5" ht="17" x14ac:dyDescent="0.2">
      <c r="A1270" s="10" t="s">
        <v>1279</v>
      </c>
      <c r="B1270" s="1">
        <v>9.0012118700000006</v>
      </c>
      <c r="C1270" s="1">
        <v>9.8525603799999999</v>
      </c>
      <c r="D1270" s="1">
        <v>8.9235670000000002</v>
      </c>
      <c r="E1270" s="1">
        <v>8.2848145100000004</v>
      </c>
    </row>
    <row r="1271" spans="1:5" ht="17" x14ac:dyDescent="0.2">
      <c r="A1271" s="10" t="s">
        <v>1280</v>
      </c>
      <c r="B1271" s="1">
        <v>9.7249165200000007</v>
      </c>
      <c r="C1271" s="1">
        <v>9.9536814400000004</v>
      </c>
      <c r="D1271" s="1">
        <v>9.2952524400000005</v>
      </c>
      <c r="E1271" s="1">
        <v>10.1732005</v>
      </c>
    </row>
    <row r="1272" spans="1:5" ht="17" x14ac:dyDescent="0.2">
      <c r="A1272" s="10" t="s">
        <v>1281</v>
      </c>
      <c r="B1272" s="1">
        <v>11.8949535</v>
      </c>
      <c r="C1272" s="1">
        <v>11.9116701</v>
      </c>
      <c r="D1272" s="1">
        <v>12.0136488</v>
      </c>
      <c r="E1272" s="1">
        <v>11.9771353</v>
      </c>
    </row>
    <row r="1273" spans="1:5" ht="17" x14ac:dyDescent="0.2">
      <c r="A1273" s="10" t="s">
        <v>1282</v>
      </c>
      <c r="B1273" s="1">
        <v>13.5845181</v>
      </c>
      <c r="C1273" s="1">
        <v>13.7615997</v>
      </c>
      <c r="D1273" s="1">
        <v>13.685326399999999</v>
      </c>
      <c r="E1273" s="1">
        <v>13.528851299999999</v>
      </c>
    </row>
    <row r="1274" spans="1:5" ht="17" x14ac:dyDescent="0.2">
      <c r="A1274" s="10" t="s">
        <v>1283</v>
      </c>
      <c r="B1274" s="1">
        <v>9.4170042699999996</v>
      </c>
      <c r="C1274" s="1">
        <v>9.4752784999999999</v>
      </c>
      <c r="D1274" s="1">
        <v>9.2749142100000004</v>
      </c>
      <c r="E1274" s="1">
        <v>10.050790599999999</v>
      </c>
    </row>
    <row r="1275" spans="1:5" ht="17" x14ac:dyDescent="0.2">
      <c r="A1275" s="10" t="s">
        <v>1284</v>
      </c>
      <c r="B1275" s="1">
        <v>2.7994481900000001</v>
      </c>
      <c r="C1275" s="1">
        <v>3.5401670599999999</v>
      </c>
      <c r="D1275" s="1">
        <v>2.93742664</v>
      </c>
      <c r="E1275" s="1">
        <v>2.6608938100000001</v>
      </c>
    </row>
    <row r="1276" spans="1:5" ht="17" x14ac:dyDescent="0.2">
      <c r="A1276" s="10" t="s">
        <v>1285</v>
      </c>
      <c r="B1276" s="1">
        <v>12.9105168</v>
      </c>
      <c r="C1276" s="1">
        <v>13.197802899999999</v>
      </c>
      <c r="D1276" s="1">
        <v>12.9955298</v>
      </c>
      <c r="E1276" s="1">
        <v>13.051152200000001</v>
      </c>
    </row>
    <row r="1277" spans="1:5" ht="17" x14ac:dyDescent="0.2">
      <c r="A1277" s="10" t="s">
        <v>1286</v>
      </c>
      <c r="B1277" s="1">
        <v>11.313648199999999</v>
      </c>
      <c r="C1277" s="1">
        <v>11.2986249</v>
      </c>
      <c r="D1277" s="1">
        <v>11.495635</v>
      </c>
      <c r="E1277" s="1">
        <v>11.476357999999999</v>
      </c>
    </row>
    <row r="1278" spans="1:5" ht="17" x14ac:dyDescent="0.2">
      <c r="A1278" s="10" t="s">
        <v>1287</v>
      </c>
      <c r="B1278" s="1">
        <v>11.7752301</v>
      </c>
      <c r="C1278" s="1">
        <v>11.920237999999999</v>
      </c>
      <c r="D1278" s="1">
        <v>11.8194062</v>
      </c>
      <c r="E1278" s="1">
        <v>11.8431377</v>
      </c>
    </row>
    <row r="1279" spans="1:5" ht="17" x14ac:dyDescent="0.2">
      <c r="A1279" s="10" t="s">
        <v>1288</v>
      </c>
      <c r="B1279" s="1">
        <v>11.2199709</v>
      </c>
      <c r="C1279" s="1">
        <v>11.2322702</v>
      </c>
      <c r="D1279" s="1">
        <v>11.047003500000001</v>
      </c>
      <c r="E1279" s="1">
        <v>10.987149199999999</v>
      </c>
    </row>
    <row r="1280" spans="1:5" ht="17" x14ac:dyDescent="0.2">
      <c r="A1280" s="10" t="s">
        <v>1289</v>
      </c>
      <c r="B1280" s="1">
        <v>14.1170381</v>
      </c>
      <c r="C1280" s="1">
        <v>14.2924352</v>
      </c>
      <c r="D1280" s="1">
        <v>14.4206313</v>
      </c>
      <c r="E1280" s="1">
        <v>13.666903100000001</v>
      </c>
    </row>
    <row r="1281" spans="1:5" ht="17" x14ac:dyDescent="0.2">
      <c r="A1281" s="10" t="s">
        <v>1290</v>
      </c>
      <c r="B1281" s="1">
        <v>4.66165772</v>
      </c>
      <c r="C1281" s="1">
        <v>4.3858183799999999</v>
      </c>
      <c r="D1281" s="1">
        <v>5.2980009299999997</v>
      </c>
      <c r="E1281" s="1">
        <v>4.3620767599999999</v>
      </c>
    </row>
    <row r="1282" spans="1:5" ht="17" x14ac:dyDescent="0.2">
      <c r="A1282" s="10" t="s">
        <v>1291</v>
      </c>
      <c r="B1282" s="1">
        <v>3.70031826</v>
      </c>
      <c r="C1282" s="1">
        <v>2.4438868</v>
      </c>
      <c r="D1282" s="1">
        <v>4.12865883</v>
      </c>
      <c r="E1282" s="1">
        <v>4.8052101199999999</v>
      </c>
    </row>
    <row r="1283" spans="1:5" ht="17" x14ac:dyDescent="0.2">
      <c r="A1283" s="10" t="s">
        <v>1292</v>
      </c>
      <c r="B1283" s="1">
        <v>12.297498600000001</v>
      </c>
      <c r="C1283" s="1">
        <v>12.408295900000001</v>
      </c>
      <c r="D1283" s="1">
        <v>12.438361799999999</v>
      </c>
      <c r="E1283" s="1">
        <v>12.124328</v>
      </c>
    </row>
    <row r="1284" spans="1:5" ht="17" x14ac:dyDescent="0.2">
      <c r="A1284" s="10" t="s">
        <v>1293</v>
      </c>
      <c r="B1284" s="1">
        <v>8.14608065</v>
      </c>
      <c r="C1284" s="1">
        <v>7.7837500999999998</v>
      </c>
      <c r="D1284" s="1">
        <v>7.7925744200000002</v>
      </c>
      <c r="E1284" s="1">
        <v>8.3862161299999993</v>
      </c>
    </row>
    <row r="1285" spans="1:5" ht="17" x14ac:dyDescent="0.2">
      <c r="A1285" s="10" t="s">
        <v>1294</v>
      </c>
      <c r="B1285" s="1">
        <v>7.0298319300000003</v>
      </c>
      <c r="C1285" s="1">
        <v>6.8600550199999999</v>
      </c>
      <c r="D1285" s="1">
        <v>6.7478864200000004</v>
      </c>
      <c r="E1285" s="1">
        <v>7.3366633099999996</v>
      </c>
    </row>
    <row r="1286" spans="1:5" ht="17" x14ac:dyDescent="0.2">
      <c r="A1286" s="10" t="s">
        <v>1295</v>
      </c>
      <c r="B1286" s="1">
        <v>6.7024544700000002</v>
      </c>
      <c r="C1286" s="1">
        <v>6.0237701299999999</v>
      </c>
      <c r="D1286" s="1">
        <v>5.6261799400000001</v>
      </c>
      <c r="E1286" s="1">
        <v>7.5521723500000002</v>
      </c>
    </row>
    <row r="1287" spans="1:5" ht="17" x14ac:dyDescent="0.2">
      <c r="A1287" s="10" t="s">
        <v>1296</v>
      </c>
      <c r="B1287" s="1">
        <v>2.6055040900000002</v>
      </c>
      <c r="C1287" s="1">
        <v>4.2046362100000003</v>
      </c>
      <c r="D1287" s="1">
        <v>4.6864165900000003</v>
      </c>
      <c r="E1287" s="1">
        <v>2.8726311500000001</v>
      </c>
    </row>
    <row r="1288" spans="1:5" ht="17" x14ac:dyDescent="0.2">
      <c r="A1288" s="10" t="s">
        <v>1297</v>
      </c>
      <c r="B1288" s="1">
        <v>12.9103504</v>
      </c>
      <c r="C1288" s="1">
        <v>12.969659200000001</v>
      </c>
      <c r="D1288" s="1">
        <v>12.980001700000001</v>
      </c>
      <c r="E1288" s="1">
        <v>12.819486899999999</v>
      </c>
    </row>
    <row r="1289" spans="1:5" ht="17" x14ac:dyDescent="0.2">
      <c r="A1289" s="10" t="s">
        <v>1298</v>
      </c>
      <c r="B1289" s="1">
        <v>11.928731900000001</v>
      </c>
      <c r="C1289" s="1">
        <v>12.0886414</v>
      </c>
      <c r="D1289" s="1">
        <v>12.059900000000001</v>
      </c>
      <c r="E1289" s="1">
        <v>11.953829199999999</v>
      </c>
    </row>
    <row r="1290" spans="1:5" ht="17" x14ac:dyDescent="0.2">
      <c r="A1290" s="10" t="s">
        <v>1299</v>
      </c>
      <c r="B1290" s="1">
        <v>15.2451533</v>
      </c>
      <c r="C1290" s="1">
        <v>15.3103871</v>
      </c>
      <c r="D1290" s="1">
        <v>15.3924407</v>
      </c>
      <c r="E1290" s="1">
        <v>14.7871047</v>
      </c>
    </row>
    <row r="1291" spans="1:5" ht="17" x14ac:dyDescent="0.2">
      <c r="A1291" s="10" t="s">
        <v>1300</v>
      </c>
      <c r="B1291" s="1">
        <v>12.5980413</v>
      </c>
      <c r="C1291" s="1">
        <v>12.6401001</v>
      </c>
      <c r="D1291" s="1">
        <v>12.744347299999999</v>
      </c>
      <c r="E1291" s="1">
        <v>12.220536600000001</v>
      </c>
    </row>
    <row r="1292" spans="1:5" ht="17" x14ac:dyDescent="0.2">
      <c r="A1292" s="10" t="s">
        <v>1301</v>
      </c>
      <c r="B1292" s="1">
        <v>13.7082526</v>
      </c>
      <c r="C1292" s="1">
        <v>13.7066275</v>
      </c>
      <c r="D1292" s="1">
        <v>13.806715000000001</v>
      </c>
      <c r="E1292" s="1">
        <v>13.2389753</v>
      </c>
    </row>
    <row r="1293" spans="1:5" ht="17" x14ac:dyDescent="0.2">
      <c r="A1293" s="10" t="s">
        <v>1302</v>
      </c>
      <c r="B1293" s="1">
        <v>11.493507299999999</v>
      </c>
      <c r="C1293" s="1">
        <v>11.5940563</v>
      </c>
      <c r="D1293" s="1">
        <v>11.630478200000001</v>
      </c>
      <c r="E1293" s="1">
        <v>11.3042277</v>
      </c>
    </row>
    <row r="1294" spans="1:5" ht="17" x14ac:dyDescent="0.2">
      <c r="A1294" s="10" t="s">
        <v>1303</v>
      </c>
      <c r="B1294" s="1">
        <v>12.8925491</v>
      </c>
      <c r="C1294" s="1">
        <v>12.900558500000001</v>
      </c>
      <c r="D1294" s="1">
        <v>12.847727000000001</v>
      </c>
      <c r="E1294" s="1">
        <v>12.652820699999999</v>
      </c>
    </row>
    <row r="1295" spans="1:5" ht="17" x14ac:dyDescent="0.2">
      <c r="A1295" s="10" t="s">
        <v>1304</v>
      </c>
      <c r="B1295" s="1">
        <v>14.819432600000001</v>
      </c>
      <c r="C1295" s="1">
        <v>14.6806777</v>
      </c>
      <c r="D1295" s="1">
        <v>15.304303000000001</v>
      </c>
      <c r="E1295" s="1">
        <v>14.3048321</v>
      </c>
    </row>
    <row r="1296" spans="1:5" ht="17" x14ac:dyDescent="0.2">
      <c r="A1296" s="10" t="s">
        <v>1305</v>
      </c>
      <c r="B1296" s="1">
        <v>15.3857689</v>
      </c>
      <c r="C1296" s="1">
        <v>15.400704899999999</v>
      </c>
      <c r="D1296" s="1">
        <v>15.8047866</v>
      </c>
      <c r="E1296" s="1">
        <v>14.8567581</v>
      </c>
    </row>
    <row r="1297" spans="1:5" ht="17" x14ac:dyDescent="0.2">
      <c r="A1297" s="10" t="s">
        <v>1306</v>
      </c>
      <c r="B1297" s="1">
        <v>12.6159091</v>
      </c>
      <c r="C1297" s="1">
        <v>12.4873441</v>
      </c>
      <c r="D1297" s="1">
        <v>12.8617127</v>
      </c>
      <c r="E1297" s="1">
        <v>12.101645599999999</v>
      </c>
    </row>
    <row r="1298" spans="1:5" ht="17" x14ac:dyDescent="0.2">
      <c r="A1298" s="10" t="s">
        <v>1307</v>
      </c>
      <c r="B1298" s="1">
        <v>13.2979465</v>
      </c>
      <c r="C1298" s="1">
        <v>13.508163400000001</v>
      </c>
      <c r="D1298" s="1">
        <v>13.6308589</v>
      </c>
      <c r="E1298" s="1">
        <v>12.956413100000001</v>
      </c>
    </row>
    <row r="1299" spans="1:5" ht="17" x14ac:dyDescent="0.2">
      <c r="A1299" s="10" t="s">
        <v>1308</v>
      </c>
      <c r="B1299" s="1">
        <v>12.8558325</v>
      </c>
      <c r="C1299" s="1">
        <v>12.9384996</v>
      </c>
      <c r="D1299" s="1">
        <v>12.996554400000001</v>
      </c>
      <c r="E1299" s="1">
        <v>12.605672999999999</v>
      </c>
    </row>
    <row r="1300" spans="1:5" ht="17" x14ac:dyDescent="0.2">
      <c r="A1300" s="10" t="s">
        <v>1309</v>
      </c>
      <c r="B1300" s="1">
        <v>12.506995399999999</v>
      </c>
      <c r="C1300" s="1">
        <v>12.5639021</v>
      </c>
      <c r="D1300" s="1">
        <v>12.6039273</v>
      </c>
      <c r="E1300" s="1">
        <v>12.309215500000001</v>
      </c>
    </row>
    <row r="1301" spans="1:5" ht="17" x14ac:dyDescent="0.2">
      <c r="A1301" s="10" t="s">
        <v>1310</v>
      </c>
      <c r="B1301" s="1">
        <v>9.1158269900000004</v>
      </c>
      <c r="C1301" s="1">
        <v>9.2950639400000004</v>
      </c>
      <c r="D1301" s="1">
        <v>9.2105850500000006</v>
      </c>
      <c r="E1301" s="1">
        <v>9.6418252599999992</v>
      </c>
    </row>
    <row r="1302" spans="1:5" ht="17" x14ac:dyDescent="0.2">
      <c r="A1302" s="10" t="s">
        <v>1311</v>
      </c>
      <c r="B1302" s="1">
        <v>5.8589213100000004</v>
      </c>
      <c r="C1302" s="1">
        <v>4.5608718699999997</v>
      </c>
      <c r="D1302" s="1">
        <v>6.2441017600000004</v>
      </c>
      <c r="E1302" s="1">
        <v>6.24831161</v>
      </c>
    </row>
    <row r="1303" spans="1:5" ht="17" x14ac:dyDescent="0.2">
      <c r="A1303" s="10" t="s">
        <v>1312</v>
      </c>
      <c r="B1303" s="1">
        <v>3.7202471400000001</v>
      </c>
      <c r="C1303" s="1">
        <v>2.7885269400000001</v>
      </c>
      <c r="D1303" s="1">
        <v>2.8165125199999999</v>
      </c>
      <c r="E1303" s="1">
        <v>3.7246480800000001</v>
      </c>
    </row>
    <row r="1304" spans="1:5" ht="17" x14ac:dyDescent="0.2">
      <c r="A1304" s="10" t="s">
        <v>1313</v>
      </c>
      <c r="B1304" s="1">
        <v>8.5033787600000004</v>
      </c>
      <c r="C1304" s="1">
        <v>8.4245187799999997</v>
      </c>
      <c r="D1304" s="1">
        <v>8.4105547299999994</v>
      </c>
      <c r="E1304" s="1">
        <v>9.2801257199999991</v>
      </c>
    </row>
    <row r="1305" spans="1:5" ht="17" x14ac:dyDescent="0.2">
      <c r="A1305" s="10" t="s">
        <v>1314</v>
      </c>
      <c r="B1305" s="1">
        <v>7.8997170700000003</v>
      </c>
      <c r="C1305" s="1">
        <v>7.7724921499999997</v>
      </c>
      <c r="D1305" s="1">
        <v>7.5685400100000004</v>
      </c>
      <c r="E1305" s="1">
        <v>8.9448887599999996</v>
      </c>
    </row>
    <row r="1306" spans="1:5" ht="17" x14ac:dyDescent="0.2">
      <c r="A1306" s="10" t="s">
        <v>1315</v>
      </c>
      <c r="B1306" s="1">
        <v>7.6665849699999997</v>
      </c>
      <c r="C1306" s="1">
        <v>7.7570515499999999</v>
      </c>
      <c r="D1306" s="1">
        <v>7.7271825400000003</v>
      </c>
      <c r="E1306" s="1">
        <v>8.4307116799999999</v>
      </c>
    </row>
    <row r="1307" spans="1:5" ht="17" x14ac:dyDescent="0.2">
      <c r="A1307" s="10" t="s">
        <v>1316</v>
      </c>
      <c r="B1307" s="1">
        <v>12.2518517</v>
      </c>
      <c r="C1307" s="1">
        <v>12.3277839</v>
      </c>
      <c r="D1307" s="1">
        <v>12.4862436</v>
      </c>
      <c r="E1307" s="1">
        <v>12.140685400000001</v>
      </c>
    </row>
    <row r="1308" spans="1:5" ht="17" x14ac:dyDescent="0.2">
      <c r="A1308" s="10" t="s">
        <v>1317</v>
      </c>
      <c r="B1308" s="1">
        <v>9.3551671200000008</v>
      </c>
      <c r="C1308" s="1">
        <v>9.3814696600000005</v>
      </c>
      <c r="D1308" s="1">
        <v>8.9244974300000006</v>
      </c>
      <c r="E1308" s="1">
        <v>9.2385704200000003</v>
      </c>
    </row>
    <row r="1309" spans="1:5" ht="17" x14ac:dyDescent="0.2">
      <c r="A1309" s="10" t="s">
        <v>1318</v>
      </c>
      <c r="B1309" s="1">
        <v>14.5179756</v>
      </c>
      <c r="C1309" s="1">
        <v>14.8074368</v>
      </c>
      <c r="D1309" s="1">
        <v>14.090597300000001</v>
      </c>
      <c r="E1309" s="1">
        <v>14.5358898</v>
      </c>
    </row>
    <row r="1310" spans="1:5" ht="17" x14ac:dyDescent="0.2">
      <c r="A1310" s="10" t="s">
        <v>1319</v>
      </c>
      <c r="B1310" s="1">
        <v>6.9077583699999998</v>
      </c>
      <c r="C1310" s="1">
        <v>6.6197608900000002</v>
      </c>
      <c r="D1310" s="1">
        <v>6.37840031</v>
      </c>
      <c r="E1310" s="1">
        <v>6.91282935</v>
      </c>
    </row>
    <row r="1311" spans="1:5" ht="17" x14ac:dyDescent="0.2">
      <c r="A1311" s="10" t="s">
        <v>1320</v>
      </c>
      <c r="B1311" s="1">
        <v>12.7752839</v>
      </c>
      <c r="C1311" s="1">
        <v>13.125063300000001</v>
      </c>
      <c r="D1311" s="1">
        <v>12.276465399999999</v>
      </c>
      <c r="E1311" s="1">
        <v>12.9488346</v>
      </c>
    </row>
    <row r="1312" spans="1:5" ht="17" x14ac:dyDescent="0.2">
      <c r="A1312" s="10" t="s">
        <v>1321</v>
      </c>
      <c r="B1312" s="1">
        <v>10.4869422</v>
      </c>
      <c r="C1312" s="1">
        <v>11.2645149</v>
      </c>
      <c r="D1312" s="1">
        <v>10.5896159</v>
      </c>
      <c r="E1312" s="1">
        <v>9.9692371000000009</v>
      </c>
    </row>
    <row r="1313" spans="1:5" ht="17" x14ac:dyDescent="0.2">
      <c r="A1313" s="10" t="s">
        <v>1322</v>
      </c>
      <c r="B1313" s="1">
        <v>11.223027099999999</v>
      </c>
      <c r="C1313" s="1">
        <v>11.1896041</v>
      </c>
      <c r="D1313" s="1">
        <v>11.320513399999999</v>
      </c>
      <c r="E1313" s="1">
        <v>11.2368775</v>
      </c>
    </row>
    <row r="1314" spans="1:5" ht="17" x14ac:dyDescent="0.2">
      <c r="A1314" s="10" t="s">
        <v>1323</v>
      </c>
      <c r="B1314" s="1">
        <v>13.5548494</v>
      </c>
      <c r="C1314" s="1">
        <v>13.867330900000001</v>
      </c>
      <c r="D1314" s="1">
        <v>13.238993799999999</v>
      </c>
      <c r="E1314" s="1">
        <v>13.4102575</v>
      </c>
    </row>
    <row r="1315" spans="1:5" ht="17" x14ac:dyDescent="0.2">
      <c r="A1315" s="10" t="s">
        <v>1324</v>
      </c>
      <c r="B1315" s="1">
        <v>5.6149925400000003</v>
      </c>
      <c r="C1315" s="1">
        <v>5.39417832</v>
      </c>
      <c r="D1315" s="1">
        <v>4.8565532600000001</v>
      </c>
      <c r="E1315" s="1">
        <v>5.9409671700000004</v>
      </c>
    </row>
    <row r="1316" spans="1:5" ht="17" x14ac:dyDescent="0.2">
      <c r="A1316" s="10" t="s">
        <v>1325</v>
      </c>
      <c r="B1316" s="1">
        <v>7.3178281199999997</v>
      </c>
      <c r="C1316" s="1">
        <v>7.1801166099999998</v>
      </c>
      <c r="D1316" s="1">
        <v>7.1893183399999998</v>
      </c>
      <c r="E1316" s="1">
        <v>8.0444643500000002</v>
      </c>
    </row>
    <row r="1317" spans="1:5" ht="17" x14ac:dyDescent="0.2">
      <c r="A1317" s="10" t="s">
        <v>1326</v>
      </c>
      <c r="B1317" s="1">
        <v>13.0524813</v>
      </c>
      <c r="C1317" s="1">
        <v>13.059683</v>
      </c>
      <c r="D1317" s="1">
        <v>13.216078599999999</v>
      </c>
      <c r="E1317" s="1">
        <v>12.9118765</v>
      </c>
    </row>
    <row r="1318" spans="1:5" ht="17" x14ac:dyDescent="0.2">
      <c r="A1318" s="10" t="s">
        <v>1327</v>
      </c>
      <c r="B1318" s="1">
        <v>10.965943299999999</v>
      </c>
      <c r="C1318" s="1">
        <v>11.1545735</v>
      </c>
      <c r="D1318" s="1">
        <v>11.472144200000001</v>
      </c>
      <c r="E1318" s="1">
        <v>11.173854199999999</v>
      </c>
    </row>
    <row r="1319" spans="1:5" ht="17" x14ac:dyDescent="0.2">
      <c r="A1319" s="10" t="s">
        <v>1328</v>
      </c>
      <c r="B1319" s="1">
        <v>11.656978000000001</v>
      </c>
      <c r="C1319" s="1">
        <v>11.5461148</v>
      </c>
      <c r="D1319" s="1">
        <v>11.863346099999999</v>
      </c>
      <c r="E1319" s="1">
        <v>11.663744299999999</v>
      </c>
    </row>
    <row r="1320" spans="1:5" ht="17" x14ac:dyDescent="0.2">
      <c r="A1320" s="10" t="s">
        <v>1329</v>
      </c>
      <c r="B1320" s="1">
        <v>12.0677015</v>
      </c>
      <c r="C1320" s="1">
        <v>12.329656699999999</v>
      </c>
      <c r="D1320" s="1">
        <v>12.3189703</v>
      </c>
      <c r="E1320" s="1">
        <v>12.5512085</v>
      </c>
    </row>
    <row r="1321" spans="1:5" ht="17" x14ac:dyDescent="0.2">
      <c r="A1321" s="10" t="s">
        <v>1330</v>
      </c>
      <c r="B1321" s="1">
        <v>12.2173993</v>
      </c>
      <c r="C1321" s="1">
        <v>12.255032699999999</v>
      </c>
      <c r="D1321" s="1">
        <v>12.103395799999999</v>
      </c>
      <c r="E1321" s="1">
        <v>12.6370022</v>
      </c>
    </row>
    <row r="1322" spans="1:5" ht="17" x14ac:dyDescent="0.2">
      <c r="A1322" s="10" t="s">
        <v>1331</v>
      </c>
      <c r="B1322" s="1">
        <v>4.69221837</v>
      </c>
      <c r="C1322" s="1">
        <v>4.5220640300000001</v>
      </c>
      <c r="D1322" s="1">
        <v>5.3260932099999998</v>
      </c>
      <c r="E1322" s="1">
        <v>7.1767825700000003</v>
      </c>
    </row>
    <row r="1323" spans="1:5" ht="17" x14ac:dyDescent="0.2">
      <c r="A1323" s="10" t="s">
        <v>1332</v>
      </c>
      <c r="B1323" s="1">
        <v>13.0396956</v>
      </c>
      <c r="C1323" s="1">
        <v>13.078886799999999</v>
      </c>
      <c r="D1323" s="1">
        <v>13.311269899999999</v>
      </c>
      <c r="E1323" s="1">
        <v>12.960268900000001</v>
      </c>
    </row>
    <row r="1324" spans="1:5" ht="17" x14ac:dyDescent="0.2">
      <c r="A1324" s="10" t="s">
        <v>1333</v>
      </c>
      <c r="B1324" s="1">
        <v>4.5178640100000003</v>
      </c>
      <c r="C1324" s="1">
        <v>3.4885919200000002</v>
      </c>
      <c r="D1324" s="1">
        <v>5.1212938100000001</v>
      </c>
      <c r="E1324" s="1">
        <v>5.6183923</v>
      </c>
    </row>
    <row r="1325" spans="1:5" ht="17" x14ac:dyDescent="0.2">
      <c r="A1325" s="10" t="s">
        <v>1334</v>
      </c>
      <c r="B1325" s="1">
        <v>12.3369359</v>
      </c>
      <c r="C1325" s="1">
        <v>12.461465</v>
      </c>
      <c r="D1325" s="1">
        <v>12.3452985</v>
      </c>
      <c r="E1325" s="1">
        <v>13.061218999999999</v>
      </c>
    </row>
    <row r="1326" spans="1:5" ht="17" x14ac:dyDescent="0.2">
      <c r="A1326" s="10" t="s">
        <v>1335</v>
      </c>
      <c r="B1326" s="1">
        <v>12.2206077</v>
      </c>
      <c r="C1326" s="1">
        <v>12.2111467</v>
      </c>
      <c r="D1326" s="1">
        <v>12.370992899999999</v>
      </c>
      <c r="E1326" s="1">
        <v>12.072769600000001</v>
      </c>
    </row>
    <row r="1327" spans="1:5" ht="17" x14ac:dyDescent="0.2">
      <c r="A1327" s="10" t="s">
        <v>1336</v>
      </c>
      <c r="B1327" s="1">
        <v>11.4195078</v>
      </c>
      <c r="C1327" s="1">
        <v>11.004732799999999</v>
      </c>
      <c r="D1327" s="1">
        <v>10.7034602</v>
      </c>
      <c r="E1327" s="1">
        <v>11.862833999999999</v>
      </c>
    </row>
    <row r="1328" spans="1:5" ht="17" x14ac:dyDescent="0.2">
      <c r="A1328" s="10" t="s">
        <v>1337</v>
      </c>
      <c r="B1328" s="1">
        <v>12.4682651</v>
      </c>
      <c r="C1328" s="1">
        <v>13.039939199999999</v>
      </c>
      <c r="D1328" s="1">
        <v>12.415729799999999</v>
      </c>
      <c r="E1328" s="1">
        <v>11.631393299999999</v>
      </c>
    </row>
    <row r="1329" spans="1:5" ht="17" x14ac:dyDescent="0.2">
      <c r="A1329" s="10" t="s">
        <v>1338</v>
      </c>
      <c r="B1329" s="1">
        <v>9.5548419300000003</v>
      </c>
      <c r="C1329" s="1">
        <v>9.1473428999999999</v>
      </c>
      <c r="D1329" s="1">
        <v>9.3498209299999999</v>
      </c>
      <c r="E1329" s="1">
        <v>9.8890120100000001</v>
      </c>
    </row>
    <row r="1330" spans="1:5" ht="17" x14ac:dyDescent="0.2">
      <c r="A1330" s="10" t="s">
        <v>1339</v>
      </c>
      <c r="B1330" s="1">
        <v>15.7120645</v>
      </c>
      <c r="C1330" s="1">
        <v>16.006750700000001</v>
      </c>
      <c r="D1330" s="1">
        <v>15.181940000000001</v>
      </c>
      <c r="E1330" s="1">
        <v>15.389852400000001</v>
      </c>
    </row>
    <row r="1331" spans="1:5" ht="17" x14ac:dyDescent="0.2">
      <c r="A1331" s="10" t="s">
        <v>1340</v>
      </c>
      <c r="B1331" s="1">
        <v>3.3116119099999999</v>
      </c>
      <c r="C1331" s="1">
        <v>3.8245250400000002</v>
      </c>
      <c r="D1331" s="1">
        <v>3.24767603</v>
      </c>
      <c r="E1331" s="1">
        <v>4.0582500399999999</v>
      </c>
    </row>
    <row r="1332" spans="1:5" ht="17" x14ac:dyDescent="0.2">
      <c r="A1332" s="10" t="s">
        <v>1341</v>
      </c>
      <c r="B1332" s="1">
        <v>12.7148208</v>
      </c>
      <c r="C1332" s="1">
        <v>12.740888200000001</v>
      </c>
      <c r="D1332" s="1">
        <v>12.8433128</v>
      </c>
      <c r="E1332" s="1">
        <v>12.302944200000001</v>
      </c>
    </row>
    <row r="1333" spans="1:5" ht="17" x14ac:dyDescent="0.2">
      <c r="A1333" s="10" t="s">
        <v>1342</v>
      </c>
      <c r="B1333" s="1">
        <v>14.504758000000001</v>
      </c>
      <c r="C1333" s="1">
        <v>14.610784000000001</v>
      </c>
      <c r="D1333" s="1">
        <v>14.6599301</v>
      </c>
      <c r="E1333" s="1">
        <v>14.2473812</v>
      </c>
    </row>
    <row r="1334" spans="1:5" ht="17" x14ac:dyDescent="0.2">
      <c r="A1334" s="10" t="s">
        <v>1343</v>
      </c>
      <c r="B1334" s="1">
        <v>11.022020400000001</v>
      </c>
      <c r="C1334" s="1">
        <v>10.874934</v>
      </c>
      <c r="D1334" s="1">
        <v>10.922186399999999</v>
      </c>
      <c r="E1334" s="1">
        <v>11.1561684</v>
      </c>
    </row>
    <row r="1335" spans="1:5" ht="17" x14ac:dyDescent="0.2">
      <c r="A1335" s="10" t="s">
        <v>1344</v>
      </c>
      <c r="B1335" s="1">
        <v>7.1651977100000002</v>
      </c>
      <c r="C1335" s="1">
        <v>7.4308676199999999</v>
      </c>
      <c r="D1335" s="1">
        <v>6.8806647600000002</v>
      </c>
      <c r="E1335" s="1">
        <v>7.7789941499999999</v>
      </c>
    </row>
    <row r="1336" spans="1:5" ht="17" x14ac:dyDescent="0.2">
      <c r="A1336" s="10" t="s">
        <v>1345</v>
      </c>
      <c r="B1336" s="1">
        <v>9.6150028299999999</v>
      </c>
      <c r="C1336" s="1">
        <v>9.5423623099999997</v>
      </c>
      <c r="D1336" s="1">
        <v>9.1292459299999997</v>
      </c>
      <c r="E1336" s="1">
        <v>9.9288065599999999</v>
      </c>
    </row>
    <row r="1337" spans="1:5" ht="17" x14ac:dyDescent="0.2">
      <c r="A1337" s="10" t="s">
        <v>1346</v>
      </c>
      <c r="B1337" s="1">
        <v>10.3853081</v>
      </c>
      <c r="C1337" s="1">
        <v>10.2877233</v>
      </c>
      <c r="D1337" s="1">
        <v>10.4026896</v>
      </c>
      <c r="E1337" s="1">
        <v>10.3651689</v>
      </c>
    </row>
    <row r="1338" spans="1:5" ht="17" x14ac:dyDescent="0.2">
      <c r="A1338" s="10" t="s">
        <v>1347</v>
      </c>
      <c r="B1338" s="1">
        <v>12.8814343</v>
      </c>
      <c r="C1338" s="1">
        <v>13.019721799999999</v>
      </c>
      <c r="D1338" s="1">
        <v>12.9490058</v>
      </c>
      <c r="E1338" s="1">
        <v>13.298932900000001</v>
      </c>
    </row>
    <row r="1339" spans="1:5" ht="17" x14ac:dyDescent="0.2">
      <c r="A1339" s="10" t="s">
        <v>1348</v>
      </c>
      <c r="B1339" s="1">
        <v>11.345960399999999</v>
      </c>
      <c r="C1339" s="1">
        <v>11.319582</v>
      </c>
      <c r="D1339" s="1">
        <v>11.304072</v>
      </c>
      <c r="E1339" s="1">
        <v>11.7959724</v>
      </c>
    </row>
    <row r="1340" spans="1:5" ht="17" x14ac:dyDescent="0.2">
      <c r="A1340" s="10" t="s">
        <v>1349</v>
      </c>
      <c r="B1340" s="1">
        <v>6.7787707499999996</v>
      </c>
      <c r="C1340" s="1">
        <v>6.1534915300000002</v>
      </c>
      <c r="D1340" s="1">
        <v>6.73149365</v>
      </c>
      <c r="E1340" s="1">
        <v>7.9165783200000002</v>
      </c>
    </row>
    <row r="1341" spans="1:5" ht="17" x14ac:dyDescent="0.2">
      <c r="A1341" s="10" t="s">
        <v>1350</v>
      </c>
      <c r="B1341" s="1">
        <v>11.9763854</v>
      </c>
      <c r="C1341" s="1">
        <v>11.9491026</v>
      </c>
      <c r="D1341" s="1">
        <v>12.0222377</v>
      </c>
      <c r="E1341" s="1">
        <v>11.875052200000001</v>
      </c>
    </row>
    <row r="1342" spans="1:5" ht="17" x14ac:dyDescent="0.2">
      <c r="A1342" s="10" t="s">
        <v>1351</v>
      </c>
      <c r="B1342" s="1">
        <v>10.469211100000001</v>
      </c>
      <c r="C1342" s="1">
        <v>10.5301487</v>
      </c>
      <c r="D1342" s="1">
        <v>10.0937068</v>
      </c>
      <c r="E1342" s="1">
        <v>10.4609383</v>
      </c>
    </row>
    <row r="1343" spans="1:5" ht="17" x14ac:dyDescent="0.2">
      <c r="A1343" s="10" t="s">
        <v>1352</v>
      </c>
      <c r="B1343" s="1">
        <v>9.4873873599999996</v>
      </c>
      <c r="C1343" s="1">
        <v>9.7225018900000002</v>
      </c>
      <c r="D1343" s="1">
        <v>9.3801501799999993</v>
      </c>
      <c r="E1343" s="1">
        <v>9.8532614600000006</v>
      </c>
    </row>
    <row r="1344" spans="1:5" ht="17" x14ac:dyDescent="0.2">
      <c r="A1344" s="10" t="s">
        <v>1353</v>
      </c>
      <c r="B1344" s="1">
        <v>10.989611</v>
      </c>
      <c r="C1344" s="1">
        <v>10.7326444</v>
      </c>
      <c r="D1344" s="1">
        <v>10.817361399999999</v>
      </c>
      <c r="E1344" s="1">
        <v>11.2505161</v>
      </c>
    </row>
    <row r="1345" spans="1:5" ht="17" x14ac:dyDescent="0.2">
      <c r="A1345" s="10" t="s">
        <v>1354</v>
      </c>
      <c r="B1345" s="1">
        <v>11.7036464</v>
      </c>
      <c r="C1345" s="1">
        <v>11.657976400000001</v>
      </c>
      <c r="D1345" s="1">
        <v>11.690188300000001</v>
      </c>
      <c r="E1345" s="1">
        <v>12.259496800000001</v>
      </c>
    </row>
    <row r="1346" spans="1:5" ht="17" x14ac:dyDescent="0.2">
      <c r="A1346" s="10" t="s">
        <v>1355</v>
      </c>
      <c r="B1346" s="1">
        <v>11.7209033</v>
      </c>
      <c r="C1346" s="1">
        <v>11.663732</v>
      </c>
      <c r="D1346" s="1">
        <v>11.8200865</v>
      </c>
      <c r="E1346" s="1">
        <v>11.2408058</v>
      </c>
    </row>
    <row r="1347" spans="1:5" ht="17" x14ac:dyDescent="0.2">
      <c r="A1347" s="10" t="s">
        <v>1356</v>
      </c>
      <c r="B1347" s="1">
        <v>5.2641548800000004</v>
      </c>
      <c r="C1347" s="1">
        <v>4.7548467900000002</v>
      </c>
      <c r="D1347" s="1">
        <v>5.6546182299999996</v>
      </c>
      <c r="E1347" s="1">
        <v>7.0388270100000003</v>
      </c>
    </row>
    <row r="1348" spans="1:5" ht="17" x14ac:dyDescent="0.2">
      <c r="A1348" s="10" t="s">
        <v>1357</v>
      </c>
      <c r="B1348" s="1">
        <v>12.222091799999999</v>
      </c>
      <c r="C1348" s="1">
        <v>12.5868123</v>
      </c>
      <c r="D1348" s="1">
        <v>11.981011799999999</v>
      </c>
      <c r="E1348" s="1">
        <v>12.335233000000001</v>
      </c>
    </row>
    <row r="1349" spans="1:5" ht="17" x14ac:dyDescent="0.2">
      <c r="A1349" s="10" t="s">
        <v>1358</v>
      </c>
      <c r="B1349" s="1">
        <v>12.0343803</v>
      </c>
      <c r="C1349" s="1">
        <v>12.0817716</v>
      </c>
      <c r="D1349" s="1">
        <v>12.035553999999999</v>
      </c>
      <c r="E1349" s="1">
        <v>12.1755867</v>
      </c>
    </row>
    <row r="1350" spans="1:5" ht="17" x14ac:dyDescent="0.2">
      <c r="A1350" s="10" t="s">
        <v>1359</v>
      </c>
      <c r="B1350" s="1">
        <v>8.4486096899999996</v>
      </c>
      <c r="C1350" s="1">
        <v>8.6694802899999992</v>
      </c>
      <c r="D1350" s="1">
        <v>8.1299573699999996</v>
      </c>
      <c r="E1350" s="1">
        <v>8.7641361100000008</v>
      </c>
    </row>
    <row r="1351" spans="1:5" ht="17" x14ac:dyDescent="0.2">
      <c r="A1351" s="10" t="s">
        <v>1360</v>
      </c>
      <c r="B1351" s="1">
        <v>9.9176760700000006</v>
      </c>
      <c r="C1351" s="1">
        <v>10.2354897</v>
      </c>
      <c r="D1351" s="1">
        <v>9.7608177699999992</v>
      </c>
      <c r="E1351" s="1">
        <v>10.145674400000001</v>
      </c>
    </row>
    <row r="1352" spans="1:5" ht="17" x14ac:dyDescent="0.2">
      <c r="A1352" s="10" t="s">
        <v>1361</v>
      </c>
      <c r="B1352" s="1">
        <v>7.6610943499999999</v>
      </c>
      <c r="C1352" s="1">
        <v>8.2549353399999994</v>
      </c>
      <c r="D1352" s="1">
        <v>7.8494261200000004</v>
      </c>
      <c r="E1352" s="1">
        <v>8.0100487900000008</v>
      </c>
    </row>
    <row r="1353" spans="1:5" ht="17" x14ac:dyDescent="0.2">
      <c r="A1353" s="10" t="s">
        <v>1362</v>
      </c>
      <c r="B1353" s="1">
        <v>11.5354259</v>
      </c>
      <c r="C1353" s="1">
        <v>11.687469699999999</v>
      </c>
      <c r="D1353" s="1">
        <v>11.657737600000001</v>
      </c>
      <c r="E1353" s="1">
        <v>11.482336699999999</v>
      </c>
    </row>
    <row r="1354" spans="1:5" ht="17" x14ac:dyDescent="0.2">
      <c r="A1354" s="10" t="s">
        <v>1363</v>
      </c>
      <c r="B1354" s="1">
        <v>9.7284233400000009</v>
      </c>
      <c r="C1354" s="1">
        <v>9.6559021600000001</v>
      </c>
      <c r="D1354" s="1">
        <v>9.0901884200000005</v>
      </c>
      <c r="E1354" s="1">
        <v>9.9777644599999995</v>
      </c>
    </row>
    <row r="1355" spans="1:5" ht="17" x14ac:dyDescent="0.2">
      <c r="A1355" s="10" t="s">
        <v>1364</v>
      </c>
      <c r="B1355" s="1">
        <v>6.4570843399999998</v>
      </c>
      <c r="C1355" s="1">
        <v>7.1125485399999997</v>
      </c>
      <c r="D1355" s="1">
        <v>7.2569658199999996</v>
      </c>
      <c r="E1355" s="1">
        <v>6.6171533699999996</v>
      </c>
    </row>
    <row r="1356" spans="1:5" ht="17" x14ac:dyDescent="0.2">
      <c r="A1356" s="10" t="s">
        <v>1365</v>
      </c>
      <c r="B1356" s="1">
        <v>13.001182200000001</v>
      </c>
      <c r="C1356" s="1">
        <v>12.8873374</v>
      </c>
      <c r="D1356" s="1">
        <v>12.8721288</v>
      </c>
      <c r="E1356" s="1">
        <v>13.1519821</v>
      </c>
    </row>
    <row r="1357" spans="1:5" ht="17" x14ac:dyDescent="0.2">
      <c r="A1357" s="10" t="s">
        <v>1366</v>
      </c>
      <c r="B1357" s="1">
        <v>10.9377908</v>
      </c>
      <c r="C1357" s="1">
        <v>11.2224521</v>
      </c>
      <c r="D1357" s="1">
        <v>11.056737800000001</v>
      </c>
      <c r="E1357" s="1">
        <v>11.198753699999999</v>
      </c>
    </row>
    <row r="1358" spans="1:5" ht="17" x14ac:dyDescent="0.2">
      <c r="A1358" s="10" t="s">
        <v>1367</v>
      </c>
      <c r="B1358" s="1">
        <v>10.906938200000001</v>
      </c>
      <c r="C1358" s="1">
        <v>11.2516999</v>
      </c>
      <c r="D1358" s="1">
        <v>11.177575600000001</v>
      </c>
      <c r="E1358" s="1">
        <v>11.114601499999999</v>
      </c>
    </row>
    <row r="1359" spans="1:5" ht="17" x14ac:dyDescent="0.2">
      <c r="A1359" s="10" t="s">
        <v>1368</v>
      </c>
      <c r="B1359" s="1">
        <v>13.112424499999999</v>
      </c>
      <c r="C1359" s="1">
        <v>13.3134592</v>
      </c>
      <c r="D1359" s="1">
        <v>13.409675999999999</v>
      </c>
      <c r="E1359" s="1">
        <v>13.034240499999999</v>
      </c>
    </row>
    <row r="1360" spans="1:5" ht="17" x14ac:dyDescent="0.2">
      <c r="A1360" s="10" t="s">
        <v>1369</v>
      </c>
      <c r="B1360" s="1">
        <v>9.3103706899999992</v>
      </c>
      <c r="C1360" s="1">
        <v>9.1244882999999994</v>
      </c>
      <c r="D1360" s="1">
        <v>9.1673239399999993</v>
      </c>
      <c r="E1360" s="1">
        <v>9.6137740300000001</v>
      </c>
    </row>
    <row r="1361" spans="1:5" ht="17" x14ac:dyDescent="0.2">
      <c r="A1361" s="10" t="s">
        <v>1370</v>
      </c>
      <c r="B1361" s="1">
        <v>7.4877720400000003</v>
      </c>
      <c r="C1361" s="1">
        <v>6.6657142599999997</v>
      </c>
      <c r="D1361" s="1">
        <v>7.0482464399999998</v>
      </c>
      <c r="E1361" s="1">
        <v>8.3786494299999994</v>
      </c>
    </row>
    <row r="1362" spans="1:5" ht="17" x14ac:dyDescent="0.2">
      <c r="A1362" s="10" t="s">
        <v>1371</v>
      </c>
      <c r="B1362" s="1">
        <v>5.9412582799999996</v>
      </c>
      <c r="C1362" s="1">
        <v>6.1897579900000004</v>
      </c>
      <c r="D1362" s="1">
        <v>6.7391928600000002</v>
      </c>
      <c r="E1362" s="1">
        <v>7.9758173599999997</v>
      </c>
    </row>
    <row r="1363" spans="1:5" ht="17" x14ac:dyDescent="0.2">
      <c r="A1363" s="10" t="s">
        <v>1372</v>
      </c>
      <c r="B1363" s="1">
        <v>12.943614999999999</v>
      </c>
      <c r="C1363" s="1">
        <v>12.882395799999999</v>
      </c>
      <c r="D1363" s="1">
        <v>13.0861655</v>
      </c>
      <c r="E1363" s="1">
        <v>12.9465611</v>
      </c>
    </row>
    <row r="1364" spans="1:5" ht="17" x14ac:dyDescent="0.2">
      <c r="A1364" s="10" t="s">
        <v>1373</v>
      </c>
      <c r="B1364" s="1">
        <v>7.3737390899999999</v>
      </c>
      <c r="C1364" s="1">
        <v>6.8660335200000002</v>
      </c>
      <c r="D1364" s="1">
        <v>7.3541189100000004</v>
      </c>
      <c r="E1364" s="1">
        <v>7.9686701600000003</v>
      </c>
    </row>
    <row r="1365" spans="1:5" ht="17" x14ac:dyDescent="0.2">
      <c r="A1365" s="10" t="s">
        <v>1374</v>
      </c>
      <c r="B1365" s="1">
        <v>7.3789305000000001</v>
      </c>
      <c r="C1365" s="1">
        <v>7.15274784</v>
      </c>
      <c r="D1365" s="1">
        <v>7.26724631</v>
      </c>
      <c r="E1365" s="1">
        <v>9.0415955799999992</v>
      </c>
    </row>
    <row r="1366" spans="1:5" ht="17" x14ac:dyDescent="0.2">
      <c r="A1366" s="10" t="s">
        <v>1375</v>
      </c>
      <c r="B1366" s="1">
        <v>4.7640653300000002</v>
      </c>
      <c r="C1366" s="1">
        <v>4.7025218200000003</v>
      </c>
      <c r="D1366" s="1">
        <v>3.7120867199999998</v>
      </c>
      <c r="E1366" s="1">
        <v>6.5862651999999997</v>
      </c>
    </row>
    <row r="1367" spans="1:5" ht="17" x14ac:dyDescent="0.2">
      <c r="A1367" s="10" t="s">
        <v>1376</v>
      </c>
      <c r="B1367" s="1">
        <v>9.6010149400000007</v>
      </c>
      <c r="C1367" s="1">
        <v>9.5361237800000005</v>
      </c>
      <c r="D1367" s="1">
        <v>9.5336861099999997</v>
      </c>
      <c r="E1367" s="1">
        <v>9.8114941400000006</v>
      </c>
    </row>
    <row r="1368" spans="1:5" ht="17" x14ac:dyDescent="0.2">
      <c r="A1368" s="10" t="s">
        <v>1377</v>
      </c>
      <c r="B1368" s="1">
        <v>13.670447299999999</v>
      </c>
      <c r="C1368" s="1">
        <v>13.9986444</v>
      </c>
      <c r="D1368" s="1">
        <v>13.846813300000001</v>
      </c>
      <c r="E1368" s="1">
        <v>13.186139499999999</v>
      </c>
    </row>
    <row r="1369" spans="1:5" ht="17" x14ac:dyDescent="0.2">
      <c r="A1369" s="10" t="s">
        <v>1378</v>
      </c>
      <c r="B1369" s="1">
        <v>5.2675619100000004</v>
      </c>
      <c r="C1369" s="1">
        <v>5.0688412999999999</v>
      </c>
      <c r="D1369" s="1">
        <v>6.24954594</v>
      </c>
      <c r="E1369" s="1">
        <v>6.7979216999999998</v>
      </c>
    </row>
    <row r="1370" spans="1:5" ht="17" x14ac:dyDescent="0.2">
      <c r="A1370" s="10" t="s">
        <v>1379</v>
      </c>
      <c r="B1370" s="1">
        <v>8.9330221200000004</v>
      </c>
      <c r="C1370" s="1">
        <v>8.6768418999999994</v>
      </c>
      <c r="D1370" s="1">
        <v>9.0647769</v>
      </c>
      <c r="E1370" s="1">
        <v>9.2562251199999999</v>
      </c>
    </row>
    <row r="1371" spans="1:5" ht="17" x14ac:dyDescent="0.2">
      <c r="A1371" s="10" t="s">
        <v>1380</v>
      </c>
      <c r="B1371" s="1">
        <v>10.113423299999999</v>
      </c>
      <c r="C1371" s="1">
        <v>9.99288314</v>
      </c>
      <c r="D1371" s="1">
        <v>9.9021202600000002</v>
      </c>
      <c r="E1371" s="1">
        <v>10.5569018</v>
      </c>
    </row>
    <row r="1372" spans="1:5" ht="17" x14ac:dyDescent="0.2">
      <c r="A1372" s="10" t="s">
        <v>1381</v>
      </c>
      <c r="B1372" s="1">
        <v>14.6103533</v>
      </c>
      <c r="C1372" s="1">
        <v>14.741457199999999</v>
      </c>
      <c r="D1372" s="1">
        <v>15.0005828</v>
      </c>
      <c r="E1372" s="1">
        <v>14.280878400000001</v>
      </c>
    </row>
    <row r="1373" spans="1:5" ht="17" x14ac:dyDescent="0.2">
      <c r="A1373" s="10" t="s">
        <v>1382</v>
      </c>
      <c r="B1373" s="1">
        <v>9.6769062699999999</v>
      </c>
      <c r="C1373" s="1">
        <v>10.1200122</v>
      </c>
      <c r="D1373" s="1">
        <v>9.7967587500000004</v>
      </c>
      <c r="E1373" s="1">
        <v>10.8062953</v>
      </c>
    </row>
    <row r="1374" spans="1:5" ht="17" x14ac:dyDescent="0.2">
      <c r="A1374" s="10" t="s">
        <v>1383</v>
      </c>
      <c r="B1374" s="1">
        <v>9.7310790800000007</v>
      </c>
      <c r="C1374" s="1">
        <v>9.8931356400000006</v>
      </c>
      <c r="D1374" s="1">
        <v>9.5636552899999998</v>
      </c>
      <c r="E1374" s="1">
        <v>9.2117057599999992</v>
      </c>
    </row>
    <row r="1375" spans="1:5" ht="17" x14ac:dyDescent="0.2">
      <c r="A1375" s="10" t="s">
        <v>1384</v>
      </c>
      <c r="B1375" s="1">
        <v>4.3104614100000003</v>
      </c>
      <c r="C1375" s="1">
        <v>4.4632318</v>
      </c>
      <c r="D1375" s="1">
        <v>4.09090343</v>
      </c>
      <c r="E1375" s="1">
        <v>5.4707136199999997</v>
      </c>
    </row>
    <row r="1376" spans="1:5" ht="17" x14ac:dyDescent="0.2">
      <c r="A1376" s="10" t="s">
        <v>1385</v>
      </c>
      <c r="B1376" s="1">
        <v>10.503385400000001</v>
      </c>
      <c r="C1376" s="1">
        <v>10.565450800000001</v>
      </c>
      <c r="D1376" s="1">
        <v>10.5953915</v>
      </c>
      <c r="E1376" s="1">
        <v>11.1771911</v>
      </c>
    </row>
    <row r="1377" spans="1:5" ht="17" x14ac:dyDescent="0.2">
      <c r="A1377" s="10" t="s">
        <v>1386</v>
      </c>
      <c r="B1377" s="1">
        <v>6.4312852700000001</v>
      </c>
      <c r="C1377" s="1">
        <v>6.2465962499999996</v>
      </c>
      <c r="D1377" s="1">
        <v>6.5050274000000003</v>
      </c>
      <c r="E1377" s="1">
        <v>5.1623140899999997</v>
      </c>
    </row>
    <row r="1378" spans="1:5" ht="17" x14ac:dyDescent="0.2">
      <c r="A1378" s="10" t="s">
        <v>1387</v>
      </c>
      <c r="B1378" s="1">
        <v>9.9842149100000004</v>
      </c>
      <c r="C1378" s="1">
        <v>9.9870067599999999</v>
      </c>
      <c r="D1378" s="1">
        <v>8.9814671799999992</v>
      </c>
      <c r="E1378" s="1">
        <v>10.7921228</v>
      </c>
    </row>
    <row r="1379" spans="1:5" ht="17" x14ac:dyDescent="0.2">
      <c r="A1379" s="10" t="s">
        <v>1388</v>
      </c>
      <c r="B1379" s="1">
        <v>13.0658455</v>
      </c>
      <c r="C1379" s="1">
        <v>13.005263299999999</v>
      </c>
      <c r="D1379" s="1">
        <v>13.0144509</v>
      </c>
      <c r="E1379" s="1">
        <v>12.597534599999999</v>
      </c>
    </row>
    <row r="1380" spans="1:5" ht="17" x14ac:dyDescent="0.2">
      <c r="A1380" s="10" t="s">
        <v>1389</v>
      </c>
      <c r="B1380" s="1">
        <v>12.472023699999999</v>
      </c>
      <c r="C1380" s="1">
        <v>12.711085499999999</v>
      </c>
      <c r="D1380" s="1">
        <v>12.2540245</v>
      </c>
      <c r="E1380" s="1">
        <v>11.703403700000001</v>
      </c>
    </row>
    <row r="1381" spans="1:5" ht="17" x14ac:dyDescent="0.2">
      <c r="A1381" s="10" t="s">
        <v>1390</v>
      </c>
      <c r="B1381" s="1">
        <v>12.8670793</v>
      </c>
      <c r="C1381" s="1">
        <v>12.8625147</v>
      </c>
      <c r="D1381" s="1">
        <v>12.832877399999999</v>
      </c>
      <c r="E1381" s="1">
        <v>12.315807700000001</v>
      </c>
    </row>
    <row r="1382" spans="1:5" ht="17" x14ac:dyDescent="0.2">
      <c r="A1382" s="10" t="s">
        <v>1391</v>
      </c>
      <c r="B1382" s="1">
        <v>11.8109872</v>
      </c>
      <c r="C1382" s="1">
        <v>12.4542929</v>
      </c>
      <c r="D1382" s="1">
        <v>11.5807456</v>
      </c>
      <c r="E1382" s="1">
        <v>11.1561881</v>
      </c>
    </row>
    <row r="1383" spans="1:5" ht="17" x14ac:dyDescent="0.2">
      <c r="A1383" s="10" t="s">
        <v>1392</v>
      </c>
      <c r="B1383" s="1">
        <v>13.975194999999999</v>
      </c>
      <c r="C1383" s="1">
        <v>13.54799</v>
      </c>
      <c r="D1383" s="1">
        <v>13.478604000000001</v>
      </c>
      <c r="E1383" s="1">
        <v>13.0610362</v>
      </c>
    </row>
    <row r="1384" spans="1:5" ht="17" x14ac:dyDescent="0.2">
      <c r="A1384" s="10" t="s">
        <v>1393</v>
      </c>
      <c r="B1384" s="1">
        <v>13.8443404</v>
      </c>
      <c r="C1384" s="1">
        <v>13.9706761</v>
      </c>
      <c r="D1384" s="1">
        <v>13.6733359</v>
      </c>
      <c r="E1384" s="1">
        <v>13.2688442</v>
      </c>
    </row>
    <row r="1385" spans="1:5" ht="17" x14ac:dyDescent="0.2">
      <c r="A1385" s="10" t="s">
        <v>1394</v>
      </c>
      <c r="B1385" s="1">
        <v>12.4629236</v>
      </c>
      <c r="C1385" s="1">
        <v>12.5215072</v>
      </c>
      <c r="D1385" s="1">
        <v>12.352924</v>
      </c>
      <c r="E1385" s="1">
        <v>12.152028700000001</v>
      </c>
    </row>
    <row r="1386" spans="1:5" ht="17" x14ac:dyDescent="0.2">
      <c r="A1386" s="10" t="s">
        <v>1395</v>
      </c>
      <c r="B1386" s="1">
        <v>13.123703799999999</v>
      </c>
      <c r="C1386" s="1">
        <v>13.2635124</v>
      </c>
      <c r="D1386" s="1">
        <v>13.0153406</v>
      </c>
      <c r="E1386" s="1">
        <v>12.3412311</v>
      </c>
    </row>
    <row r="1387" spans="1:5" ht="17" x14ac:dyDescent="0.2">
      <c r="A1387" s="10" t="s">
        <v>1396</v>
      </c>
      <c r="B1387" s="1">
        <v>13.770269499999999</v>
      </c>
      <c r="C1387" s="1">
        <v>13.758236800000001</v>
      </c>
      <c r="D1387" s="1">
        <v>13.605730899999999</v>
      </c>
      <c r="E1387" s="1">
        <v>12.9929577</v>
      </c>
    </row>
    <row r="1388" spans="1:5" ht="17" x14ac:dyDescent="0.2">
      <c r="A1388" s="10" t="s">
        <v>1397</v>
      </c>
      <c r="B1388" s="1">
        <v>10.952537100000001</v>
      </c>
      <c r="C1388" s="1">
        <v>10.737606299999999</v>
      </c>
      <c r="D1388" s="1">
        <v>10.680005700000001</v>
      </c>
      <c r="E1388" s="1">
        <v>10.9390214</v>
      </c>
    </row>
    <row r="1389" spans="1:5" ht="17" x14ac:dyDescent="0.2">
      <c r="A1389" s="10" t="s">
        <v>1398</v>
      </c>
      <c r="B1389" s="1">
        <v>11.1830628</v>
      </c>
      <c r="C1389" s="1">
        <v>11.3022768</v>
      </c>
      <c r="D1389" s="1">
        <v>11.1998619</v>
      </c>
      <c r="E1389" s="1">
        <v>11.434768500000001</v>
      </c>
    </row>
    <row r="1390" spans="1:5" ht="17" x14ac:dyDescent="0.2">
      <c r="A1390" s="10" t="s">
        <v>1399</v>
      </c>
      <c r="B1390" s="1">
        <v>12.9514137</v>
      </c>
      <c r="C1390" s="1">
        <v>13.0742292</v>
      </c>
      <c r="D1390" s="1">
        <v>13.228415800000001</v>
      </c>
      <c r="E1390" s="1">
        <v>12.6010077</v>
      </c>
    </row>
    <row r="1391" spans="1:5" ht="17" x14ac:dyDescent="0.2">
      <c r="A1391" s="10" t="s">
        <v>1400</v>
      </c>
      <c r="B1391" s="1">
        <v>14.0408727</v>
      </c>
      <c r="C1391" s="1">
        <v>14.2005686</v>
      </c>
      <c r="D1391" s="1">
        <v>14.491948799999999</v>
      </c>
      <c r="E1391" s="1">
        <v>13.505220100000001</v>
      </c>
    </row>
    <row r="1392" spans="1:5" ht="17" x14ac:dyDescent="0.2">
      <c r="A1392" s="10" t="s">
        <v>1401</v>
      </c>
      <c r="B1392" s="1">
        <v>6.2512433600000001</v>
      </c>
      <c r="C1392" s="1">
        <v>6.5739800300000004</v>
      </c>
      <c r="D1392" s="1">
        <v>6.4408658399999998</v>
      </c>
      <c r="E1392" s="1">
        <v>7.09805054</v>
      </c>
    </row>
    <row r="1393" spans="1:5" ht="17" x14ac:dyDescent="0.2">
      <c r="A1393" s="10" t="s">
        <v>1402</v>
      </c>
      <c r="B1393" s="1">
        <v>13.3099934</v>
      </c>
      <c r="C1393" s="1">
        <v>13.326579199999999</v>
      </c>
      <c r="D1393" s="1">
        <v>13.3696956</v>
      </c>
      <c r="E1393" s="1">
        <v>13.385088400000001</v>
      </c>
    </row>
    <row r="1394" spans="1:5" ht="17" x14ac:dyDescent="0.2">
      <c r="A1394" s="10" t="s">
        <v>1403</v>
      </c>
      <c r="B1394" s="1">
        <v>14.022189600000001</v>
      </c>
      <c r="C1394" s="1">
        <v>13.9125403</v>
      </c>
      <c r="D1394" s="1">
        <v>13.9545151</v>
      </c>
      <c r="E1394" s="1">
        <v>14.101686000000001</v>
      </c>
    </row>
    <row r="1395" spans="1:5" ht="17" x14ac:dyDescent="0.2">
      <c r="A1395" s="10" t="s">
        <v>1404</v>
      </c>
      <c r="B1395" s="1">
        <v>9.9316901000000009</v>
      </c>
      <c r="C1395" s="1">
        <v>10.220983500000001</v>
      </c>
      <c r="D1395" s="1">
        <v>10.180386</v>
      </c>
      <c r="E1395" s="1">
        <v>9.5555436</v>
      </c>
    </row>
    <row r="1396" spans="1:5" ht="17" x14ac:dyDescent="0.2">
      <c r="A1396" s="10" t="s">
        <v>1405</v>
      </c>
      <c r="B1396" s="1">
        <v>12.0839429</v>
      </c>
      <c r="C1396" s="1">
        <v>12.1997368</v>
      </c>
      <c r="D1396" s="1">
        <v>12.4215813</v>
      </c>
      <c r="E1396" s="1">
        <v>12.0869809</v>
      </c>
    </row>
    <row r="1397" spans="1:5" ht="17" x14ac:dyDescent="0.2">
      <c r="A1397" s="10" t="s">
        <v>1406</v>
      </c>
      <c r="B1397" s="1">
        <v>12.0247063</v>
      </c>
      <c r="C1397" s="1">
        <v>11.9790226</v>
      </c>
      <c r="D1397" s="1">
        <v>12.2583064</v>
      </c>
      <c r="E1397" s="1">
        <v>11.679380099999999</v>
      </c>
    </row>
    <row r="1398" spans="1:5" ht="17" x14ac:dyDescent="0.2">
      <c r="A1398" s="10" t="s">
        <v>1407</v>
      </c>
      <c r="B1398" s="1">
        <v>6.5027429400000001</v>
      </c>
      <c r="C1398" s="1">
        <v>5.1070283099999996</v>
      </c>
      <c r="D1398" s="1">
        <v>7.5686230600000002</v>
      </c>
      <c r="E1398" s="1">
        <v>7.2333867200000004</v>
      </c>
    </row>
    <row r="1399" spans="1:5" ht="17" x14ac:dyDescent="0.2">
      <c r="A1399" s="10" t="s">
        <v>1408</v>
      </c>
      <c r="B1399" s="1">
        <v>6.4991813</v>
      </c>
      <c r="C1399" s="1">
        <v>3.0988034199999999</v>
      </c>
      <c r="D1399" s="1">
        <v>7.4754577900000001</v>
      </c>
      <c r="E1399" s="1">
        <v>6.6201904300000001</v>
      </c>
    </row>
    <row r="1400" spans="1:5" ht="17" x14ac:dyDescent="0.2">
      <c r="A1400" s="10" t="s">
        <v>1409</v>
      </c>
      <c r="B1400" s="1">
        <v>4.5802312699999996</v>
      </c>
      <c r="C1400" s="1">
        <v>5.7798031300000003</v>
      </c>
      <c r="D1400" s="1">
        <v>6.6509213200000001</v>
      </c>
      <c r="E1400" s="1">
        <v>5.7847360700000001</v>
      </c>
    </row>
    <row r="1401" spans="1:5" ht="17" x14ac:dyDescent="0.2">
      <c r="A1401" s="10" t="s">
        <v>1410</v>
      </c>
      <c r="B1401" s="1">
        <v>5.56899444</v>
      </c>
      <c r="C1401" s="1">
        <v>4.1582555000000001</v>
      </c>
      <c r="D1401" s="1">
        <v>4.2397044399999997</v>
      </c>
      <c r="E1401" s="1">
        <v>4.7021442000000002</v>
      </c>
    </row>
    <row r="1402" spans="1:5" ht="17" x14ac:dyDescent="0.2">
      <c r="A1402" s="10" t="s">
        <v>1411</v>
      </c>
      <c r="B1402" s="1">
        <v>7.9361686899999997</v>
      </c>
      <c r="C1402" s="1">
        <v>8.2540916000000006</v>
      </c>
      <c r="D1402" s="1">
        <v>8.0760109599999996</v>
      </c>
      <c r="E1402" s="1">
        <v>8.3427807900000008</v>
      </c>
    </row>
    <row r="1403" spans="1:5" ht="17" x14ac:dyDescent="0.2">
      <c r="A1403" s="10" t="s">
        <v>1412</v>
      </c>
      <c r="B1403" s="1">
        <v>4.9308629899999996</v>
      </c>
      <c r="C1403" s="1">
        <v>3.3032331400000001</v>
      </c>
      <c r="D1403" s="1">
        <v>5.0599994199999996</v>
      </c>
      <c r="E1403" s="1">
        <v>5.7749687500000002</v>
      </c>
    </row>
    <row r="1404" spans="1:5" ht="17" x14ac:dyDescent="0.2">
      <c r="A1404" s="10" t="s">
        <v>1413</v>
      </c>
      <c r="B1404" s="1">
        <v>2.5933351600000001</v>
      </c>
      <c r="C1404" s="1">
        <v>-0.4765142</v>
      </c>
      <c r="D1404" s="1">
        <v>1.09415733</v>
      </c>
      <c r="E1404" s="1">
        <v>2.8862708600000002</v>
      </c>
    </row>
    <row r="1405" spans="1:5" ht="17" x14ac:dyDescent="0.2">
      <c r="A1405" s="10" t="s">
        <v>1414</v>
      </c>
      <c r="B1405" s="1">
        <v>4.5985810799999998</v>
      </c>
      <c r="C1405" s="1">
        <v>3.73621034</v>
      </c>
      <c r="D1405" s="1">
        <v>5.7105901799999996</v>
      </c>
      <c r="E1405" s="1">
        <v>5.2876173599999996</v>
      </c>
    </row>
    <row r="1406" spans="1:5" ht="17" x14ac:dyDescent="0.2">
      <c r="A1406" s="10" t="s">
        <v>1415</v>
      </c>
      <c r="B1406" s="1">
        <v>12.102821199999999</v>
      </c>
      <c r="C1406" s="1">
        <v>12.083953299999999</v>
      </c>
      <c r="D1406" s="1">
        <v>12.194183799999999</v>
      </c>
      <c r="E1406" s="1">
        <v>11.8344805</v>
      </c>
    </row>
    <row r="1407" spans="1:5" ht="17" x14ac:dyDescent="0.2">
      <c r="A1407" s="10" t="s">
        <v>1416</v>
      </c>
      <c r="B1407" s="1">
        <v>11.5529551</v>
      </c>
      <c r="C1407" s="1">
        <v>11.5979346</v>
      </c>
      <c r="D1407" s="1">
        <v>11.7475846</v>
      </c>
      <c r="E1407" s="1">
        <v>11.5508518</v>
      </c>
    </row>
    <row r="1408" spans="1:5" ht="17" x14ac:dyDescent="0.2">
      <c r="A1408" s="10" t="s">
        <v>1417</v>
      </c>
      <c r="B1408" s="1">
        <v>13.6765288</v>
      </c>
      <c r="C1408" s="1">
        <v>13.3864658</v>
      </c>
      <c r="D1408" s="1">
        <v>13.2945771</v>
      </c>
      <c r="E1408" s="1">
        <v>13.4095598</v>
      </c>
    </row>
    <row r="1409" spans="1:5" ht="17" x14ac:dyDescent="0.2">
      <c r="A1409" s="10" t="s">
        <v>1418</v>
      </c>
      <c r="B1409" s="1">
        <v>12.6086765</v>
      </c>
      <c r="C1409" s="1">
        <v>12.708523700000001</v>
      </c>
      <c r="D1409" s="1">
        <v>12.716740700000001</v>
      </c>
      <c r="E1409" s="1">
        <v>12.633241</v>
      </c>
    </row>
    <row r="1410" spans="1:5" ht="17" x14ac:dyDescent="0.2">
      <c r="A1410" s="10" t="s">
        <v>1419</v>
      </c>
      <c r="B1410" s="1">
        <v>6.5571695800000001</v>
      </c>
      <c r="C1410" s="1">
        <v>6.5822376699999996</v>
      </c>
      <c r="D1410" s="1">
        <v>6.2310476799999996</v>
      </c>
      <c r="E1410" s="1">
        <v>7.1157017700000003</v>
      </c>
    </row>
    <row r="1411" spans="1:5" ht="17" x14ac:dyDescent="0.2">
      <c r="A1411" s="10" t="s">
        <v>1420</v>
      </c>
      <c r="B1411" s="1">
        <v>11.0274026</v>
      </c>
      <c r="C1411" s="1">
        <v>10.9515358</v>
      </c>
      <c r="D1411" s="1">
        <v>11.1312181</v>
      </c>
      <c r="E1411" s="1">
        <v>10.632971299999999</v>
      </c>
    </row>
    <row r="1412" spans="1:5" ht="17" x14ac:dyDescent="0.2">
      <c r="A1412" s="10" t="s">
        <v>1421</v>
      </c>
      <c r="B1412" s="1">
        <v>12.4274665</v>
      </c>
      <c r="C1412" s="1">
        <v>12.5439358</v>
      </c>
      <c r="D1412" s="1">
        <v>12.8095333</v>
      </c>
      <c r="E1412" s="1">
        <v>12.260350799999999</v>
      </c>
    </row>
    <row r="1413" spans="1:5" ht="17" x14ac:dyDescent="0.2">
      <c r="A1413" s="10" t="s">
        <v>1422</v>
      </c>
      <c r="B1413" s="1">
        <v>4.8710492399999996</v>
      </c>
      <c r="C1413" s="1">
        <v>4.3605872400000001</v>
      </c>
      <c r="D1413" s="1">
        <v>4.0983364599999996</v>
      </c>
      <c r="E1413" s="1">
        <v>6.3968585500000001</v>
      </c>
    </row>
    <row r="1414" spans="1:5" ht="17" x14ac:dyDescent="0.2">
      <c r="A1414" s="10" t="s">
        <v>1423</v>
      </c>
      <c r="B1414" s="1">
        <v>-0.291912</v>
      </c>
      <c r="C1414" s="1">
        <v>-0.291912</v>
      </c>
      <c r="D1414" s="1">
        <v>0.12312553</v>
      </c>
      <c r="E1414" s="1">
        <v>-0.77107199999999998</v>
      </c>
    </row>
    <row r="1415" spans="1:5" ht="17" x14ac:dyDescent="0.2">
      <c r="A1415" s="10" t="s">
        <v>1424</v>
      </c>
      <c r="B1415" s="1">
        <v>6.9793698500000003</v>
      </c>
      <c r="C1415" s="1">
        <v>6.1529207899999996</v>
      </c>
      <c r="D1415" s="1">
        <v>7.61933974</v>
      </c>
      <c r="E1415" s="1">
        <v>8.2107634899999997</v>
      </c>
    </row>
    <row r="1416" spans="1:5" ht="17" x14ac:dyDescent="0.2">
      <c r="A1416" s="10" t="s">
        <v>1425</v>
      </c>
      <c r="B1416" s="1">
        <v>11.269091899999999</v>
      </c>
      <c r="C1416" s="1">
        <v>11.267269300000001</v>
      </c>
      <c r="D1416" s="1">
        <v>11.307779500000001</v>
      </c>
      <c r="E1416" s="1">
        <v>11.0465389</v>
      </c>
    </row>
    <row r="1417" spans="1:5" ht="17" x14ac:dyDescent="0.2">
      <c r="A1417" s="10" t="s">
        <v>1426</v>
      </c>
      <c r="B1417" s="1">
        <v>12.732955</v>
      </c>
      <c r="C1417" s="1">
        <v>12.703451100000001</v>
      </c>
      <c r="D1417" s="1">
        <v>12.8341545</v>
      </c>
      <c r="E1417" s="1">
        <v>12.2130622</v>
      </c>
    </row>
    <row r="1418" spans="1:5" ht="17" x14ac:dyDescent="0.2">
      <c r="A1418" s="10" t="s">
        <v>1427</v>
      </c>
      <c r="B1418" s="1">
        <v>8.02085969</v>
      </c>
      <c r="C1418" s="1">
        <v>8.0338528599999997</v>
      </c>
      <c r="D1418" s="1">
        <v>7.4905690500000004</v>
      </c>
      <c r="E1418" s="1">
        <v>7.8477198599999998</v>
      </c>
    </row>
    <row r="1419" spans="1:5" ht="17" x14ac:dyDescent="0.2">
      <c r="A1419" s="10" t="s">
        <v>1428</v>
      </c>
      <c r="B1419" s="1">
        <v>5.82573484</v>
      </c>
      <c r="C1419" s="1">
        <v>6.0892977899999998</v>
      </c>
      <c r="D1419" s="1">
        <v>5.5654745500000002</v>
      </c>
      <c r="E1419" s="1">
        <v>5.9283616500000003</v>
      </c>
    </row>
    <row r="1420" spans="1:5" ht="17" x14ac:dyDescent="0.2">
      <c r="A1420" s="10" t="s">
        <v>1429</v>
      </c>
      <c r="B1420" s="1">
        <v>5.8947986400000003</v>
      </c>
      <c r="C1420" s="1">
        <v>5.6690178700000002</v>
      </c>
      <c r="D1420" s="1">
        <v>4.8485019999999999</v>
      </c>
      <c r="E1420" s="1">
        <v>6.7762103099999997</v>
      </c>
    </row>
    <row r="1421" spans="1:5" ht="17" x14ac:dyDescent="0.2">
      <c r="A1421" s="10" t="s">
        <v>1430</v>
      </c>
      <c r="B1421" s="1">
        <v>6.4989203299999998</v>
      </c>
      <c r="C1421" s="1">
        <v>6.3441682500000001</v>
      </c>
      <c r="D1421" s="1">
        <v>5.7991020899999999</v>
      </c>
      <c r="E1421" s="1">
        <v>7.1759385800000004</v>
      </c>
    </row>
    <row r="1422" spans="1:5" ht="17" x14ac:dyDescent="0.2">
      <c r="A1422" s="10" t="s">
        <v>1431</v>
      </c>
      <c r="B1422" s="1">
        <v>9.82887837</v>
      </c>
      <c r="C1422" s="1">
        <v>9.3770094400000001</v>
      </c>
      <c r="D1422" s="1">
        <v>8.7414890700000001</v>
      </c>
      <c r="E1422" s="1">
        <v>10.1441944</v>
      </c>
    </row>
    <row r="1423" spans="1:5" ht="17" x14ac:dyDescent="0.2">
      <c r="A1423" s="10" t="s">
        <v>1432</v>
      </c>
      <c r="B1423" s="1">
        <v>11.908004699999999</v>
      </c>
      <c r="C1423" s="1">
        <v>11.9074858</v>
      </c>
      <c r="D1423" s="1">
        <v>12.0371506</v>
      </c>
      <c r="E1423" s="1">
        <v>11.712907</v>
      </c>
    </row>
    <row r="1424" spans="1:5" ht="17" x14ac:dyDescent="0.2">
      <c r="A1424" s="10" t="s">
        <v>1433</v>
      </c>
      <c r="B1424" s="1">
        <v>11.457223000000001</v>
      </c>
      <c r="C1424" s="1">
        <v>11.461192499999999</v>
      </c>
      <c r="D1424" s="1">
        <v>11.772812</v>
      </c>
      <c r="E1424" s="1">
        <v>11.357385799999999</v>
      </c>
    </row>
    <row r="1425" spans="1:5" ht="17" x14ac:dyDescent="0.2">
      <c r="A1425" s="10" t="s">
        <v>1434</v>
      </c>
      <c r="B1425" s="1">
        <v>13.825477599999999</v>
      </c>
      <c r="C1425" s="1">
        <v>13.8125374</v>
      </c>
      <c r="D1425" s="1">
        <v>13.9590283</v>
      </c>
      <c r="E1425" s="1">
        <v>13.6153358</v>
      </c>
    </row>
    <row r="1426" spans="1:5" ht="17" x14ac:dyDescent="0.2">
      <c r="A1426" s="10" t="s">
        <v>1435</v>
      </c>
      <c r="B1426" s="1">
        <v>13.8094115</v>
      </c>
      <c r="C1426" s="1">
        <v>13.6910662</v>
      </c>
      <c r="D1426" s="1">
        <v>13.6487193</v>
      </c>
      <c r="E1426" s="1">
        <v>13.667307900000001</v>
      </c>
    </row>
    <row r="1427" spans="1:5" ht="17" x14ac:dyDescent="0.2">
      <c r="A1427" s="10" t="s">
        <v>1436</v>
      </c>
      <c r="B1427" s="1">
        <v>13.0423122</v>
      </c>
      <c r="C1427" s="1">
        <v>13.090679</v>
      </c>
      <c r="D1427" s="1">
        <v>13.2127052</v>
      </c>
      <c r="E1427" s="1">
        <v>12.7072161</v>
      </c>
    </row>
    <row r="1428" spans="1:5" ht="17" x14ac:dyDescent="0.2">
      <c r="A1428" s="10" t="s">
        <v>1437</v>
      </c>
      <c r="B1428" s="1">
        <v>12.0653884</v>
      </c>
      <c r="C1428" s="1">
        <v>12.251401</v>
      </c>
      <c r="D1428" s="1">
        <v>11.689031699999999</v>
      </c>
      <c r="E1428" s="1">
        <v>11.858295200000001</v>
      </c>
    </row>
    <row r="1429" spans="1:5" ht="17" x14ac:dyDescent="0.2">
      <c r="A1429" s="10" t="s">
        <v>1438</v>
      </c>
      <c r="B1429" s="1">
        <v>10.165723</v>
      </c>
      <c r="C1429" s="1">
        <v>10.166192000000001</v>
      </c>
      <c r="D1429" s="1">
        <v>9.8711932499999993</v>
      </c>
      <c r="E1429" s="1">
        <v>10.596287500000001</v>
      </c>
    </row>
    <row r="1430" spans="1:5" ht="17" x14ac:dyDescent="0.2">
      <c r="A1430" s="10" t="s">
        <v>1439</v>
      </c>
      <c r="B1430" s="1">
        <v>13.833024</v>
      </c>
      <c r="C1430" s="1">
        <v>13.788526299999999</v>
      </c>
      <c r="D1430" s="1">
        <v>13.9188493</v>
      </c>
      <c r="E1430" s="1">
        <v>13.703463299999999</v>
      </c>
    </row>
    <row r="1431" spans="1:5" ht="17" x14ac:dyDescent="0.2">
      <c r="A1431" s="10" t="s">
        <v>1440</v>
      </c>
      <c r="B1431" s="1">
        <v>10.2797877</v>
      </c>
      <c r="C1431" s="1">
        <v>10.116554300000001</v>
      </c>
      <c r="D1431" s="1">
        <v>10.2504697</v>
      </c>
      <c r="E1431" s="1">
        <v>10.152665900000001</v>
      </c>
    </row>
    <row r="1432" spans="1:5" ht="17" x14ac:dyDescent="0.2">
      <c r="A1432" s="10" t="s">
        <v>1441</v>
      </c>
      <c r="B1432" s="1">
        <v>13.3049211</v>
      </c>
      <c r="C1432" s="1">
        <v>13.1648715</v>
      </c>
      <c r="D1432" s="1">
        <v>13.239000900000001</v>
      </c>
      <c r="E1432" s="1">
        <v>13.3250966</v>
      </c>
    </row>
    <row r="1433" spans="1:5" ht="17" x14ac:dyDescent="0.2">
      <c r="A1433" s="10" t="s">
        <v>1442</v>
      </c>
      <c r="B1433" s="1">
        <v>12.6637074</v>
      </c>
      <c r="C1433" s="1">
        <v>12.6855429</v>
      </c>
      <c r="D1433" s="1">
        <v>12.8331421</v>
      </c>
      <c r="E1433" s="1">
        <v>12.498210200000001</v>
      </c>
    </row>
    <row r="1434" spans="1:5" ht="17" x14ac:dyDescent="0.2">
      <c r="A1434" s="10" t="s">
        <v>1443</v>
      </c>
      <c r="B1434" s="1">
        <v>10.097288000000001</v>
      </c>
      <c r="C1434" s="1">
        <v>10.3327984</v>
      </c>
      <c r="D1434" s="1">
        <v>10.232414</v>
      </c>
      <c r="E1434" s="1">
        <v>10.115067</v>
      </c>
    </row>
    <row r="1435" spans="1:5" ht="17" x14ac:dyDescent="0.2">
      <c r="A1435" s="10" t="s">
        <v>1444</v>
      </c>
      <c r="B1435" s="1">
        <v>11.228870000000001</v>
      </c>
      <c r="C1435" s="1">
        <v>11.193303200000001</v>
      </c>
      <c r="D1435" s="1">
        <v>11.3533957</v>
      </c>
      <c r="E1435" s="1">
        <v>11.0772248</v>
      </c>
    </row>
    <row r="1436" spans="1:5" ht="17" x14ac:dyDescent="0.2">
      <c r="A1436" s="10" t="s">
        <v>1445</v>
      </c>
      <c r="B1436" s="1">
        <v>9.9366224200000008</v>
      </c>
      <c r="C1436" s="1">
        <v>9.7232786999999998</v>
      </c>
      <c r="D1436" s="1">
        <v>9.85514373</v>
      </c>
      <c r="E1436" s="1">
        <v>9.9641645800000003</v>
      </c>
    </row>
    <row r="1437" spans="1:5" ht="17" x14ac:dyDescent="0.2">
      <c r="A1437" s="10" t="s">
        <v>1446</v>
      </c>
      <c r="B1437" s="1">
        <v>14.1156852</v>
      </c>
      <c r="C1437" s="1">
        <v>14.2162118</v>
      </c>
      <c r="D1437" s="1">
        <v>14.191832399999999</v>
      </c>
      <c r="E1437" s="1">
        <v>14.036989999999999</v>
      </c>
    </row>
    <row r="1438" spans="1:5" ht="17" x14ac:dyDescent="0.2">
      <c r="A1438" s="10" t="s">
        <v>1447</v>
      </c>
      <c r="B1438" s="1">
        <v>11.097373899999999</v>
      </c>
      <c r="C1438" s="1">
        <v>11.237609300000001</v>
      </c>
      <c r="D1438" s="1">
        <v>11.3265232</v>
      </c>
      <c r="E1438" s="1">
        <v>11.311003899999999</v>
      </c>
    </row>
    <row r="1439" spans="1:5" ht="17" x14ac:dyDescent="0.2">
      <c r="A1439" s="10" t="s">
        <v>1448</v>
      </c>
      <c r="B1439" s="1">
        <v>13.5369432</v>
      </c>
      <c r="C1439" s="1">
        <v>13.608162999999999</v>
      </c>
      <c r="D1439" s="1">
        <v>13.7221358</v>
      </c>
      <c r="E1439" s="1">
        <v>13.5371978</v>
      </c>
    </row>
    <row r="1440" spans="1:5" ht="17" x14ac:dyDescent="0.2">
      <c r="A1440" s="10" t="s">
        <v>1449</v>
      </c>
      <c r="B1440" s="1">
        <v>13.165248200000001</v>
      </c>
      <c r="C1440" s="1">
        <v>13.158528499999999</v>
      </c>
      <c r="D1440" s="1">
        <v>13.266742000000001</v>
      </c>
      <c r="E1440" s="1">
        <v>13.2496186</v>
      </c>
    </row>
    <row r="1441" spans="1:5" ht="17" x14ac:dyDescent="0.2">
      <c r="A1441" s="10" t="s">
        <v>1450</v>
      </c>
      <c r="B1441" s="1">
        <v>11.8055447</v>
      </c>
      <c r="C1441" s="1">
        <v>11.6906436</v>
      </c>
      <c r="D1441" s="1">
        <v>11.7706786</v>
      </c>
      <c r="E1441" s="1">
        <v>11.550897900000001</v>
      </c>
    </row>
    <row r="1442" spans="1:5" ht="17" x14ac:dyDescent="0.2">
      <c r="A1442" s="10" t="s">
        <v>1451</v>
      </c>
      <c r="B1442" s="1">
        <v>9.9327677300000001</v>
      </c>
      <c r="C1442" s="1">
        <v>9.8251525999999991</v>
      </c>
      <c r="D1442" s="1">
        <v>9.9863361899999994</v>
      </c>
      <c r="E1442" s="1">
        <v>10.1637144</v>
      </c>
    </row>
    <row r="1443" spans="1:5" ht="17" x14ac:dyDescent="0.2">
      <c r="A1443" s="10" t="s">
        <v>1452</v>
      </c>
      <c r="B1443" s="1">
        <v>9.6715773800000004</v>
      </c>
      <c r="C1443" s="1">
        <v>9.4259010599999993</v>
      </c>
      <c r="D1443" s="1">
        <v>9.4276819399999994</v>
      </c>
      <c r="E1443" s="1">
        <v>9.9738463199999998</v>
      </c>
    </row>
    <row r="1444" spans="1:5" ht="17" x14ac:dyDescent="0.2">
      <c r="A1444" s="10" t="s">
        <v>1453</v>
      </c>
      <c r="B1444" s="1">
        <v>5.1653271099999998</v>
      </c>
      <c r="C1444" s="1">
        <v>5.19519763</v>
      </c>
      <c r="D1444" s="1">
        <v>4.7877888300000002</v>
      </c>
      <c r="E1444" s="1">
        <v>5.8866509200000001</v>
      </c>
    </row>
    <row r="1445" spans="1:5" ht="17" x14ac:dyDescent="0.2">
      <c r="A1445" s="10" t="s">
        <v>1454</v>
      </c>
      <c r="B1445" s="1">
        <v>12.1059526</v>
      </c>
      <c r="C1445" s="1">
        <v>12.233147600000001</v>
      </c>
      <c r="D1445" s="1">
        <v>12.314435599999999</v>
      </c>
      <c r="E1445" s="1">
        <v>12.1530621</v>
      </c>
    </row>
    <row r="1446" spans="1:5" ht="17" x14ac:dyDescent="0.2">
      <c r="A1446" s="10" t="s">
        <v>1455</v>
      </c>
      <c r="B1446" s="1">
        <v>5.6104885199999996</v>
      </c>
      <c r="C1446" s="1">
        <v>6.6341798000000001</v>
      </c>
      <c r="D1446" s="1">
        <v>6.3815481099999998</v>
      </c>
      <c r="E1446" s="1">
        <v>6.3000878399999998</v>
      </c>
    </row>
    <row r="1447" spans="1:5" ht="17" x14ac:dyDescent="0.2">
      <c r="A1447" s="10" t="s">
        <v>1456</v>
      </c>
      <c r="B1447" s="1">
        <v>9.1169303700000004</v>
      </c>
      <c r="C1447" s="1">
        <v>9.2688573900000009</v>
      </c>
      <c r="D1447" s="1">
        <v>9.5159477399999997</v>
      </c>
      <c r="E1447" s="1">
        <v>9.4765305600000005</v>
      </c>
    </row>
    <row r="1448" spans="1:5" ht="17" x14ac:dyDescent="0.2">
      <c r="A1448" s="10" t="s">
        <v>1457</v>
      </c>
      <c r="B1448" s="1">
        <v>11.400112699999999</v>
      </c>
      <c r="C1448" s="1">
        <v>11.342705499999999</v>
      </c>
      <c r="D1448" s="1">
        <v>11.630610300000001</v>
      </c>
      <c r="E1448" s="1">
        <v>10.9280369</v>
      </c>
    </row>
    <row r="1449" spans="1:5" ht="17" x14ac:dyDescent="0.2">
      <c r="A1449" s="10" t="s">
        <v>1458</v>
      </c>
      <c r="B1449" s="1">
        <v>15.446690800000001</v>
      </c>
      <c r="C1449" s="1">
        <v>15.578572299999999</v>
      </c>
      <c r="D1449" s="1">
        <v>15.626467</v>
      </c>
      <c r="E1449" s="1">
        <v>14.939615399999999</v>
      </c>
    </row>
    <row r="1450" spans="1:5" ht="17" x14ac:dyDescent="0.2">
      <c r="A1450" s="10" t="s">
        <v>1459</v>
      </c>
      <c r="B1450" s="1">
        <v>11.730930499999999</v>
      </c>
      <c r="C1450" s="1">
        <v>11.5937378</v>
      </c>
      <c r="D1450" s="1">
        <v>11.8419568</v>
      </c>
      <c r="E1450" s="1">
        <v>11.503355600000001</v>
      </c>
    </row>
    <row r="1451" spans="1:5" ht="17" x14ac:dyDescent="0.2">
      <c r="A1451" s="10" t="s">
        <v>1460</v>
      </c>
      <c r="B1451" s="1">
        <v>7.0340906299999997</v>
      </c>
      <c r="C1451" s="1">
        <v>6.6755088899999997</v>
      </c>
      <c r="D1451" s="1">
        <v>6.5523188399999999</v>
      </c>
      <c r="E1451" s="1">
        <v>7.24052893</v>
      </c>
    </row>
    <row r="1452" spans="1:5" ht="17" x14ac:dyDescent="0.2">
      <c r="A1452" s="10" t="s">
        <v>1461</v>
      </c>
      <c r="B1452" s="1">
        <v>11.9200158</v>
      </c>
      <c r="C1452" s="1">
        <v>12.164174300000001</v>
      </c>
      <c r="D1452" s="1">
        <v>12.2989283</v>
      </c>
      <c r="E1452" s="1">
        <v>11.5961082</v>
      </c>
    </row>
    <row r="1453" spans="1:5" ht="17" x14ac:dyDescent="0.2">
      <c r="A1453" s="10" t="s">
        <v>1462</v>
      </c>
      <c r="B1453" s="1">
        <v>11.5250582</v>
      </c>
      <c r="C1453" s="1">
        <v>11.6533449</v>
      </c>
      <c r="D1453" s="1">
        <v>11.7348544</v>
      </c>
      <c r="E1453" s="1">
        <v>11.0473198</v>
      </c>
    </row>
    <row r="1454" spans="1:5" ht="17" x14ac:dyDescent="0.2">
      <c r="A1454" s="10" t="s">
        <v>1463</v>
      </c>
      <c r="B1454" s="1">
        <v>6.6483635799999998</v>
      </c>
      <c r="C1454" s="1">
        <v>6.4178644699999996</v>
      </c>
      <c r="D1454" s="1">
        <v>5.5864308500000002</v>
      </c>
      <c r="E1454" s="1">
        <v>6.6040906399999999</v>
      </c>
    </row>
    <row r="1455" spans="1:5" ht="17" x14ac:dyDescent="0.2">
      <c r="A1455" s="10" t="s">
        <v>1464</v>
      </c>
      <c r="B1455" s="1">
        <v>10.0006963</v>
      </c>
      <c r="C1455" s="1">
        <v>10.043686900000001</v>
      </c>
      <c r="D1455" s="1">
        <v>10.368835499999999</v>
      </c>
      <c r="E1455" s="1">
        <v>9.66221335</v>
      </c>
    </row>
    <row r="1456" spans="1:5" ht="17" x14ac:dyDescent="0.2">
      <c r="A1456" s="10" t="s">
        <v>1465</v>
      </c>
      <c r="B1456" s="1">
        <v>9.7286050700000004</v>
      </c>
      <c r="C1456" s="1">
        <v>9.6501689000000006</v>
      </c>
      <c r="D1456" s="1">
        <v>9.6223455999999992</v>
      </c>
      <c r="E1456" s="1">
        <v>10.029727299999999</v>
      </c>
    </row>
    <row r="1457" spans="1:5" ht="17" x14ac:dyDescent="0.2">
      <c r="A1457" s="10" t="s">
        <v>1466</v>
      </c>
      <c r="B1457" s="1">
        <v>6.6827533900000002</v>
      </c>
      <c r="C1457" s="1">
        <v>6.6108520000000004</v>
      </c>
      <c r="D1457" s="1">
        <v>6.4193004399999998</v>
      </c>
      <c r="E1457" s="1">
        <v>7.1516568300000003</v>
      </c>
    </row>
    <row r="1458" spans="1:5" ht="17" x14ac:dyDescent="0.2">
      <c r="A1458" s="10" t="s">
        <v>1467</v>
      </c>
      <c r="B1458" s="1">
        <v>8.4552448099999999</v>
      </c>
      <c r="C1458" s="1">
        <v>8.2917132900000006</v>
      </c>
      <c r="D1458" s="1">
        <v>8.1868373600000002</v>
      </c>
      <c r="E1458" s="1">
        <v>8.3046901299999991</v>
      </c>
    </row>
    <row r="1459" spans="1:5" ht="17" x14ac:dyDescent="0.2">
      <c r="A1459" s="10" t="s">
        <v>1468</v>
      </c>
      <c r="B1459" s="1">
        <v>12.7790857</v>
      </c>
      <c r="C1459" s="1">
        <v>12.7227783</v>
      </c>
      <c r="D1459" s="1">
        <v>12.744337399999999</v>
      </c>
      <c r="E1459" s="1">
        <v>12.5473909</v>
      </c>
    </row>
    <row r="1460" spans="1:5" ht="17" x14ac:dyDescent="0.2">
      <c r="A1460" s="10" t="s">
        <v>1469</v>
      </c>
      <c r="B1460" s="1">
        <v>11.544907</v>
      </c>
      <c r="C1460" s="1">
        <v>11.4000678</v>
      </c>
      <c r="D1460" s="1">
        <v>11.562134</v>
      </c>
      <c r="E1460" s="1">
        <v>11.470602899999999</v>
      </c>
    </row>
    <row r="1461" spans="1:5" ht="17" x14ac:dyDescent="0.2">
      <c r="A1461" s="10" t="s">
        <v>1470</v>
      </c>
      <c r="B1461" s="1">
        <v>14.7962849</v>
      </c>
      <c r="C1461" s="1">
        <v>14.8782918</v>
      </c>
      <c r="D1461" s="1">
        <v>15.1489859</v>
      </c>
      <c r="E1461" s="1">
        <v>14.262111000000001</v>
      </c>
    </row>
    <row r="1462" spans="1:5" ht="17" x14ac:dyDescent="0.2">
      <c r="A1462" s="10" t="s">
        <v>1471</v>
      </c>
      <c r="B1462" s="1">
        <v>11.795941600000001</v>
      </c>
      <c r="C1462" s="1">
        <v>11.8231283</v>
      </c>
      <c r="D1462" s="1">
        <v>11.7906189</v>
      </c>
      <c r="E1462" s="1">
        <v>11.6223633</v>
      </c>
    </row>
    <row r="1463" spans="1:5" ht="17" x14ac:dyDescent="0.2">
      <c r="A1463" s="10" t="s">
        <v>1472</v>
      </c>
      <c r="B1463" s="1">
        <v>12.4222252</v>
      </c>
      <c r="C1463" s="1">
        <v>12.5477756</v>
      </c>
      <c r="D1463" s="1">
        <v>12.915500700000001</v>
      </c>
      <c r="E1463" s="1">
        <v>12.037486899999999</v>
      </c>
    </row>
    <row r="1464" spans="1:5" ht="17" x14ac:dyDescent="0.2">
      <c r="A1464" s="10" t="s">
        <v>1473</v>
      </c>
      <c r="B1464" s="1">
        <v>10.148651900000001</v>
      </c>
      <c r="C1464" s="1">
        <v>9.7536726799999993</v>
      </c>
      <c r="D1464" s="1">
        <v>10.0549704</v>
      </c>
      <c r="E1464" s="1">
        <v>10.445869500000001</v>
      </c>
    </row>
    <row r="1465" spans="1:5" ht="17" x14ac:dyDescent="0.2">
      <c r="A1465" s="10" t="s">
        <v>1474</v>
      </c>
      <c r="B1465" s="1">
        <v>11.9509509</v>
      </c>
      <c r="C1465" s="1">
        <v>12.0253599</v>
      </c>
      <c r="D1465" s="1">
        <v>12.1430159</v>
      </c>
      <c r="E1465" s="1">
        <v>11.687828400000001</v>
      </c>
    </row>
    <row r="1466" spans="1:5" ht="17" x14ac:dyDescent="0.2">
      <c r="A1466" s="10" t="s">
        <v>1475</v>
      </c>
      <c r="B1466" s="1">
        <v>12.4665395</v>
      </c>
      <c r="C1466" s="1">
        <v>12.4207737</v>
      </c>
      <c r="D1466" s="1">
        <v>12.403787700000001</v>
      </c>
      <c r="E1466" s="1">
        <v>12.2785177</v>
      </c>
    </row>
    <row r="1467" spans="1:5" ht="17" x14ac:dyDescent="0.2">
      <c r="A1467" s="10" t="s">
        <v>1476</v>
      </c>
      <c r="B1467" s="1">
        <v>9.5565902600000001</v>
      </c>
      <c r="C1467" s="1">
        <v>9.5912221899999999</v>
      </c>
      <c r="D1467" s="1">
        <v>9.8550202099999993</v>
      </c>
      <c r="E1467" s="1">
        <v>9.5001578700000007</v>
      </c>
    </row>
    <row r="1468" spans="1:5" ht="17" x14ac:dyDescent="0.2">
      <c r="A1468" s="10" t="s">
        <v>1477</v>
      </c>
      <c r="B1468" s="1">
        <v>8.0459384899999993</v>
      </c>
      <c r="C1468" s="1">
        <v>8.0340874600000003</v>
      </c>
      <c r="D1468" s="1">
        <v>8.3055911099999999</v>
      </c>
      <c r="E1468" s="1">
        <v>8.9933440099999995</v>
      </c>
    </row>
    <row r="1469" spans="1:5" ht="17" x14ac:dyDescent="0.2">
      <c r="A1469" s="10" t="s">
        <v>1478</v>
      </c>
      <c r="B1469" s="1">
        <v>10.2295376</v>
      </c>
      <c r="C1469" s="1">
        <v>9.9055426499999992</v>
      </c>
      <c r="D1469" s="1">
        <v>9.8391543200000005</v>
      </c>
      <c r="E1469" s="1">
        <v>10.176287200000001</v>
      </c>
    </row>
    <row r="1470" spans="1:5" ht="17" x14ac:dyDescent="0.2">
      <c r="A1470" s="10" t="s">
        <v>1479</v>
      </c>
      <c r="B1470" s="1">
        <v>12.8089399</v>
      </c>
      <c r="C1470" s="1">
        <v>12.8621322</v>
      </c>
      <c r="D1470" s="1">
        <v>13.0917394</v>
      </c>
      <c r="E1470" s="1">
        <v>12.405921299999999</v>
      </c>
    </row>
    <row r="1471" spans="1:5" ht="17" x14ac:dyDescent="0.2">
      <c r="A1471" s="10" t="s">
        <v>1480</v>
      </c>
      <c r="B1471" s="1">
        <v>8.0847872200000008</v>
      </c>
      <c r="C1471" s="1">
        <v>7.2113781599999998</v>
      </c>
      <c r="D1471" s="1">
        <v>7.5838868599999998</v>
      </c>
      <c r="E1471" s="1">
        <v>8.1468105800000004</v>
      </c>
    </row>
    <row r="1472" spans="1:5" ht="17" x14ac:dyDescent="0.2">
      <c r="A1472" s="10" t="s">
        <v>1481</v>
      </c>
      <c r="B1472" s="1">
        <v>11.8060992</v>
      </c>
      <c r="C1472" s="1">
        <v>11.795461700000001</v>
      </c>
      <c r="D1472" s="1">
        <v>12.0368417</v>
      </c>
      <c r="E1472" s="1">
        <v>11.6203951</v>
      </c>
    </row>
    <row r="1473" spans="1:5" ht="17" x14ac:dyDescent="0.2">
      <c r="A1473" s="10" t="s">
        <v>1482</v>
      </c>
      <c r="B1473" s="1">
        <v>12.904586500000001</v>
      </c>
      <c r="C1473" s="1">
        <v>12.7693718</v>
      </c>
      <c r="D1473" s="1">
        <v>13.088809599999999</v>
      </c>
      <c r="E1473" s="1">
        <v>12.3086612</v>
      </c>
    </row>
    <row r="1474" spans="1:5" ht="17" x14ac:dyDescent="0.2">
      <c r="A1474" s="10" t="s">
        <v>1483</v>
      </c>
      <c r="B1474" s="1">
        <v>13.539286300000001</v>
      </c>
      <c r="C1474" s="1">
        <v>13.6048747</v>
      </c>
      <c r="D1474" s="1">
        <v>13.7571554</v>
      </c>
      <c r="E1474" s="1">
        <v>13.283583399999999</v>
      </c>
    </row>
    <row r="1475" spans="1:5" ht="17" x14ac:dyDescent="0.2">
      <c r="A1475" s="10" t="s">
        <v>1484</v>
      </c>
      <c r="B1475" s="1">
        <v>5.7086924799999998</v>
      </c>
      <c r="C1475" s="1">
        <v>3.9284844699999999</v>
      </c>
      <c r="D1475" s="1">
        <v>6.4036387899999996</v>
      </c>
      <c r="E1475" s="1">
        <v>7.1281790100000002</v>
      </c>
    </row>
    <row r="1476" spans="1:5" ht="17" x14ac:dyDescent="0.2">
      <c r="A1476" s="10" t="s">
        <v>1485</v>
      </c>
      <c r="B1476" s="1">
        <v>10.841775999999999</v>
      </c>
      <c r="C1476" s="1">
        <v>10.892404000000001</v>
      </c>
      <c r="D1476" s="1">
        <v>11.1453738</v>
      </c>
      <c r="E1476" s="1">
        <v>10.725335899999999</v>
      </c>
    </row>
    <row r="1477" spans="1:5" ht="17" x14ac:dyDescent="0.2">
      <c r="A1477" s="10" t="s">
        <v>1486</v>
      </c>
      <c r="B1477" s="1">
        <v>7.6820214</v>
      </c>
      <c r="C1477" s="1">
        <v>7.6671179299999999</v>
      </c>
      <c r="D1477" s="1">
        <v>7.3868660400000001</v>
      </c>
      <c r="E1477" s="1">
        <v>8.3077144999999994</v>
      </c>
    </row>
    <row r="1478" spans="1:5" ht="17" x14ac:dyDescent="0.2">
      <c r="A1478" s="10" t="s">
        <v>1487</v>
      </c>
      <c r="B1478" s="1">
        <v>14.5164089</v>
      </c>
      <c r="C1478" s="1">
        <v>14.587345300000001</v>
      </c>
      <c r="D1478" s="1">
        <v>14.780850300000001</v>
      </c>
      <c r="E1478" s="1">
        <v>14.0149534</v>
      </c>
    </row>
    <row r="1479" spans="1:5" ht="17" x14ac:dyDescent="0.2">
      <c r="A1479" s="10" t="s">
        <v>1488</v>
      </c>
      <c r="B1479" s="1">
        <v>3.3970766100000001</v>
      </c>
      <c r="C1479" s="1">
        <v>4.4391239499999999</v>
      </c>
      <c r="D1479" s="1">
        <v>6.5274717200000003</v>
      </c>
      <c r="E1479" s="1">
        <v>2.2003607999999999</v>
      </c>
    </row>
    <row r="1480" spans="1:5" ht="17" x14ac:dyDescent="0.2">
      <c r="A1480" s="10" t="s">
        <v>1489</v>
      </c>
      <c r="B1480" s="1">
        <v>13.076214500000001</v>
      </c>
      <c r="C1480" s="1">
        <v>13.2240916</v>
      </c>
      <c r="D1480" s="1">
        <v>13.174514800000001</v>
      </c>
      <c r="E1480" s="1">
        <v>12.9065502</v>
      </c>
    </row>
    <row r="1481" spans="1:5" ht="17" x14ac:dyDescent="0.2">
      <c r="A1481" s="10" t="s">
        <v>1490</v>
      </c>
      <c r="B1481" s="1">
        <v>11.8361176</v>
      </c>
      <c r="C1481" s="1">
        <v>12.188343</v>
      </c>
      <c r="D1481" s="1">
        <v>12.6057521</v>
      </c>
      <c r="E1481" s="1">
        <v>11.147750500000001</v>
      </c>
    </row>
    <row r="1482" spans="1:5" ht="17" x14ac:dyDescent="0.2">
      <c r="A1482" s="10" t="s">
        <v>1491</v>
      </c>
      <c r="B1482" s="1">
        <v>11.9670474</v>
      </c>
      <c r="C1482" s="1">
        <v>11.926490899999999</v>
      </c>
      <c r="D1482" s="1">
        <v>12.1499042</v>
      </c>
      <c r="E1482" s="1">
        <v>11.875881700000001</v>
      </c>
    </row>
    <row r="1483" spans="1:5" ht="17" x14ac:dyDescent="0.2">
      <c r="A1483" s="10" t="s">
        <v>1492</v>
      </c>
      <c r="B1483" s="1">
        <v>12.997572999999999</v>
      </c>
      <c r="C1483" s="1">
        <v>13.066648900000001</v>
      </c>
      <c r="D1483" s="1">
        <v>13.193650399999999</v>
      </c>
      <c r="E1483" s="1">
        <v>12.838820699999999</v>
      </c>
    </row>
    <row r="1484" spans="1:5" ht="17" x14ac:dyDescent="0.2">
      <c r="A1484" s="10" t="s">
        <v>1493</v>
      </c>
      <c r="B1484" s="1">
        <v>12.8799238</v>
      </c>
      <c r="C1484" s="1">
        <v>12.876799200000001</v>
      </c>
      <c r="D1484" s="1">
        <v>13.141418699999999</v>
      </c>
      <c r="E1484" s="1">
        <v>12.6345232</v>
      </c>
    </row>
    <row r="1485" spans="1:5" ht="17" x14ac:dyDescent="0.2">
      <c r="A1485" s="10" t="s">
        <v>1494</v>
      </c>
      <c r="B1485" s="1">
        <v>7.6194022199999996</v>
      </c>
      <c r="C1485" s="1">
        <v>7.5746506299999998</v>
      </c>
      <c r="D1485" s="1">
        <v>7.0653453300000004</v>
      </c>
      <c r="E1485" s="1">
        <v>8.24913864</v>
      </c>
    </row>
    <row r="1486" spans="1:5" ht="17" x14ac:dyDescent="0.2">
      <c r="A1486" s="10" t="s">
        <v>1495</v>
      </c>
      <c r="B1486" s="1">
        <v>7.7734932700000003</v>
      </c>
      <c r="C1486" s="1">
        <v>6.6794593300000003</v>
      </c>
      <c r="D1486" s="1">
        <v>6.50609064</v>
      </c>
      <c r="E1486" s="1">
        <v>6.8249502099999999</v>
      </c>
    </row>
    <row r="1487" spans="1:5" ht="17" x14ac:dyDescent="0.2">
      <c r="A1487" s="10" t="s">
        <v>1496</v>
      </c>
      <c r="B1487" s="1">
        <v>13.5240612</v>
      </c>
      <c r="C1487" s="1">
        <v>13.579943999999999</v>
      </c>
      <c r="D1487" s="1">
        <v>13.589583299999999</v>
      </c>
      <c r="E1487" s="1">
        <v>13.306902300000001</v>
      </c>
    </row>
    <row r="1488" spans="1:5" ht="17" x14ac:dyDescent="0.2">
      <c r="A1488" s="10" t="s">
        <v>1497</v>
      </c>
      <c r="B1488" s="1">
        <v>12.5582289</v>
      </c>
      <c r="C1488" s="1">
        <v>12.6196497</v>
      </c>
      <c r="D1488" s="1">
        <v>12.8867891</v>
      </c>
      <c r="E1488" s="1">
        <v>12.169052499999999</v>
      </c>
    </row>
    <row r="1489" spans="1:5" ht="17" x14ac:dyDescent="0.2">
      <c r="A1489" s="10" t="s">
        <v>1498</v>
      </c>
      <c r="B1489" s="1">
        <v>12.0227591</v>
      </c>
      <c r="C1489" s="1">
        <v>12.0547851</v>
      </c>
      <c r="D1489" s="1">
        <v>11.9860512</v>
      </c>
      <c r="E1489" s="1">
        <v>12.005737</v>
      </c>
    </row>
    <row r="1490" spans="1:5" ht="17" x14ac:dyDescent="0.2">
      <c r="A1490" s="10" t="s">
        <v>1499</v>
      </c>
      <c r="B1490" s="1">
        <v>12.468574800000001</v>
      </c>
      <c r="C1490" s="1">
        <v>12.5048248</v>
      </c>
      <c r="D1490" s="1">
        <v>12.5368139</v>
      </c>
      <c r="E1490" s="1">
        <v>12.4718553</v>
      </c>
    </row>
    <row r="1491" spans="1:5" ht="17" x14ac:dyDescent="0.2">
      <c r="A1491" s="10" t="s">
        <v>1500</v>
      </c>
      <c r="B1491" s="1">
        <v>9.2625079299999999</v>
      </c>
      <c r="C1491" s="1">
        <v>9.2467796300000007</v>
      </c>
      <c r="D1491" s="1">
        <v>8.9260729300000001</v>
      </c>
      <c r="E1491" s="1">
        <v>9.4178765000000002</v>
      </c>
    </row>
    <row r="1492" spans="1:5" ht="17" x14ac:dyDescent="0.2">
      <c r="A1492" s="10" t="s">
        <v>1501</v>
      </c>
      <c r="B1492" s="1">
        <v>7.1122093800000004</v>
      </c>
      <c r="C1492" s="1">
        <v>7.6076988099999996</v>
      </c>
      <c r="D1492" s="1">
        <v>7.4014053100000003</v>
      </c>
      <c r="E1492" s="1">
        <v>8.6326880599999996</v>
      </c>
    </row>
    <row r="1493" spans="1:5" ht="17" x14ac:dyDescent="0.2">
      <c r="A1493" s="10" t="s">
        <v>1502</v>
      </c>
      <c r="B1493" s="1">
        <v>6.2032408200000004</v>
      </c>
      <c r="C1493" s="1">
        <v>5.7550116999999998</v>
      </c>
      <c r="D1493" s="1">
        <v>5.1210673</v>
      </c>
      <c r="E1493" s="1">
        <v>6.58889558</v>
      </c>
    </row>
    <row r="1494" spans="1:5" ht="17" x14ac:dyDescent="0.2">
      <c r="A1494" s="10" t="s">
        <v>1503</v>
      </c>
      <c r="B1494" s="1">
        <v>6.2034725399999999</v>
      </c>
      <c r="C1494" s="1">
        <v>5.1194624800000001</v>
      </c>
      <c r="D1494" s="1">
        <v>7.1694926299999997</v>
      </c>
      <c r="E1494" s="1">
        <v>7.11285627</v>
      </c>
    </row>
    <row r="1495" spans="1:5" ht="17" x14ac:dyDescent="0.2">
      <c r="A1495" s="10" t="s">
        <v>1504</v>
      </c>
      <c r="B1495" s="1">
        <v>1.08365449</v>
      </c>
      <c r="C1495" s="1">
        <v>0.51055775999999997</v>
      </c>
      <c r="D1495" s="1">
        <v>0.12312553</v>
      </c>
      <c r="E1495" s="1">
        <v>2.2958691600000001</v>
      </c>
    </row>
    <row r="1496" spans="1:5" ht="17" x14ac:dyDescent="0.2">
      <c r="A1496" s="10" t="s">
        <v>1505</v>
      </c>
      <c r="B1496" s="1">
        <v>12.018432900000001</v>
      </c>
      <c r="C1496" s="1">
        <v>12.1017037</v>
      </c>
      <c r="D1496" s="1">
        <v>12.2794995</v>
      </c>
      <c r="E1496" s="1">
        <v>11.763155100000001</v>
      </c>
    </row>
    <row r="1497" spans="1:5" ht="17" x14ac:dyDescent="0.2">
      <c r="A1497" s="10" t="s">
        <v>1506</v>
      </c>
      <c r="B1497" s="1">
        <v>12.037558499999999</v>
      </c>
      <c r="C1497" s="1">
        <v>11.9956286</v>
      </c>
      <c r="D1497" s="1">
        <v>12.0227696</v>
      </c>
      <c r="E1497" s="1">
        <v>11.805285100000001</v>
      </c>
    </row>
    <row r="1498" spans="1:5" ht="17" x14ac:dyDescent="0.2">
      <c r="A1498" s="10" t="s">
        <v>1507</v>
      </c>
      <c r="B1498" s="1">
        <v>6.6874086899999998</v>
      </c>
      <c r="C1498" s="1">
        <v>6.3191549199999999</v>
      </c>
      <c r="D1498" s="1">
        <v>6.2169871099999998</v>
      </c>
      <c r="E1498" s="1">
        <v>7.4260317699999998</v>
      </c>
    </row>
    <row r="1499" spans="1:5" ht="17" x14ac:dyDescent="0.2">
      <c r="A1499" s="10" t="s">
        <v>1508</v>
      </c>
      <c r="B1499" s="1">
        <v>4.1231819200000004</v>
      </c>
      <c r="C1499" s="1">
        <v>2.0289438500000001</v>
      </c>
      <c r="D1499" s="1">
        <v>3.8794982899999999</v>
      </c>
      <c r="E1499" s="1">
        <v>5.74488339</v>
      </c>
    </row>
    <row r="1500" spans="1:5" ht="17" x14ac:dyDescent="0.2">
      <c r="A1500" s="10" t="s">
        <v>1509</v>
      </c>
      <c r="B1500" s="1">
        <v>4.7443940900000001</v>
      </c>
      <c r="C1500" s="1">
        <v>3.8339395299999999</v>
      </c>
      <c r="D1500" s="1">
        <v>4.3558424699999998</v>
      </c>
      <c r="E1500" s="1">
        <v>5.3215092899999998</v>
      </c>
    </row>
    <row r="1501" spans="1:5" ht="17" x14ac:dyDescent="0.2">
      <c r="A1501" s="10" t="s">
        <v>1510</v>
      </c>
      <c r="B1501" s="1">
        <v>9.7470829400000003</v>
      </c>
      <c r="C1501" s="1">
        <v>9.9030219200000005</v>
      </c>
      <c r="D1501" s="1">
        <v>9.7019066800000004</v>
      </c>
      <c r="E1501" s="1">
        <v>10.150626900000001</v>
      </c>
    </row>
    <row r="1502" spans="1:5" ht="17" x14ac:dyDescent="0.2">
      <c r="A1502" s="10" t="s">
        <v>1511</v>
      </c>
      <c r="B1502" s="1">
        <v>9.4064195999999995</v>
      </c>
      <c r="C1502" s="1">
        <v>9.4790213399999992</v>
      </c>
      <c r="D1502" s="1">
        <v>9.3220735000000001</v>
      </c>
      <c r="E1502" s="1">
        <v>9.2433369600000006</v>
      </c>
    </row>
    <row r="1503" spans="1:5" ht="17" x14ac:dyDescent="0.2">
      <c r="A1503" s="10" t="s">
        <v>1512</v>
      </c>
      <c r="B1503" s="1">
        <v>10.953333900000001</v>
      </c>
      <c r="C1503" s="1">
        <v>11.1476016</v>
      </c>
      <c r="D1503" s="1">
        <v>11.0971419</v>
      </c>
      <c r="E1503" s="1">
        <v>10.643169200000001</v>
      </c>
    </row>
    <row r="1504" spans="1:5" ht="17" x14ac:dyDescent="0.2">
      <c r="A1504" s="10" t="s">
        <v>1513</v>
      </c>
      <c r="B1504" s="1">
        <v>13.0890541</v>
      </c>
      <c r="C1504" s="1">
        <v>13.1340121</v>
      </c>
      <c r="D1504" s="1">
        <v>13.2619975</v>
      </c>
      <c r="E1504" s="1">
        <v>12.827604600000001</v>
      </c>
    </row>
    <row r="1505" spans="1:5" ht="17" x14ac:dyDescent="0.2">
      <c r="A1505" s="10" t="s">
        <v>1514</v>
      </c>
      <c r="B1505" s="1">
        <v>13.2928616</v>
      </c>
      <c r="C1505" s="1">
        <v>13.3177328</v>
      </c>
      <c r="D1505" s="1">
        <v>13.7005876</v>
      </c>
      <c r="E1505" s="1">
        <v>12.996222400000001</v>
      </c>
    </row>
    <row r="1506" spans="1:5" ht="17" x14ac:dyDescent="0.2">
      <c r="A1506" s="10" t="s">
        <v>1515</v>
      </c>
      <c r="B1506" s="1">
        <v>5.2115362000000003</v>
      </c>
      <c r="C1506" s="1">
        <v>3.7171072199999999</v>
      </c>
      <c r="D1506" s="1">
        <v>1.7538584100000001</v>
      </c>
      <c r="E1506" s="1">
        <v>4.2214536699999998</v>
      </c>
    </row>
    <row r="1507" spans="1:5" ht="17" x14ac:dyDescent="0.2">
      <c r="A1507" s="10" t="s">
        <v>1516</v>
      </c>
      <c r="B1507" s="1">
        <v>7.6847064899999999</v>
      </c>
      <c r="C1507" s="1">
        <v>7.9790850300000002</v>
      </c>
      <c r="D1507" s="1">
        <v>7.1541925900000001</v>
      </c>
      <c r="E1507" s="1">
        <v>7.8190947599999996</v>
      </c>
    </row>
    <row r="1508" spans="1:5" ht="17" x14ac:dyDescent="0.2">
      <c r="A1508" s="10" t="s">
        <v>1517</v>
      </c>
      <c r="B1508" s="1">
        <v>11.9422908</v>
      </c>
      <c r="C1508" s="1">
        <v>12.136566</v>
      </c>
      <c r="D1508" s="1">
        <v>12.2587958</v>
      </c>
      <c r="E1508" s="1">
        <v>11.683227</v>
      </c>
    </row>
    <row r="1509" spans="1:5" ht="17" x14ac:dyDescent="0.2">
      <c r="A1509" s="10" t="s">
        <v>1518</v>
      </c>
      <c r="B1509" s="1">
        <v>12.6542406</v>
      </c>
      <c r="C1509" s="1">
        <v>12.7303731</v>
      </c>
      <c r="D1509" s="1">
        <v>12.9347604</v>
      </c>
      <c r="E1509" s="1">
        <v>12.439721199999999</v>
      </c>
    </row>
    <row r="1510" spans="1:5" ht="17" x14ac:dyDescent="0.2">
      <c r="A1510" s="10" t="s">
        <v>1519</v>
      </c>
      <c r="B1510" s="1">
        <v>11.426582700000001</v>
      </c>
      <c r="C1510" s="1">
        <v>11.387568</v>
      </c>
      <c r="D1510" s="1">
        <v>11.2023049</v>
      </c>
      <c r="E1510" s="1">
        <v>12.096623599999999</v>
      </c>
    </row>
    <row r="1511" spans="1:5" ht="17" x14ac:dyDescent="0.2">
      <c r="A1511" s="10" t="s">
        <v>1520</v>
      </c>
      <c r="B1511" s="1">
        <v>3.9861990399999998</v>
      </c>
      <c r="C1511" s="1">
        <v>3.14485569</v>
      </c>
      <c r="D1511" s="1">
        <v>2.73651219</v>
      </c>
      <c r="E1511" s="1">
        <v>3.3808359299999999</v>
      </c>
    </row>
    <row r="1512" spans="1:5" ht="17" x14ac:dyDescent="0.2">
      <c r="A1512" s="10" t="s">
        <v>1521</v>
      </c>
      <c r="B1512" s="1">
        <v>12.058657699999999</v>
      </c>
      <c r="C1512" s="1">
        <v>12.0223771</v>
      </c>
      <c r="D1512" s="1">
        <v>12.2442201</v>
      </c>
      <c r="E1512" s="1">
        <v>11.871665399999999</v>
      </c>
    </row>
    <row r="1513" spans="1:5" ht="17" x14ac:dyDescent="0.2">
      <c r="A1513" s="10" t="s">
        <v>1522</v>
      </c>
      <c r="B1513" s="1">
        <v>5.9516443900000002</v>
      </c>
      <c r="C1513" s="1">
        <v>6.8464817499999997</v>
      </c>
      <c r="D1513" s="1">
        <v>6.54897521</v>
      </c>
      <c r="E1513" s="1">
        <v>6.5883422999999999</v>
      </c>
    </row>
    <row r="1514" spans="1:5" ht="17" x14ac:dyDescent="0.2">
      <c r="A1514" s="10" t="s">
        <v>1523</v>
      </c>
      <c r="B1514" s="1">
        <v>5.4303142199999996</v>
      </c>
      <c r="C1514" s="1">
        <v>3.9768164499999998</v>
      </c>
      <c r="D1514" s="1">
        <v>6.6376562400000001</v>
      </c>
      <c r="E1514" s="1">
        <v>6.2493316700000001</v>
      </c>
    </row>
    <row r="1515" spans="1:5" ht="17" x14ac:dyDescent="0.2">
      <c r="A1515" s="10" t="s">
        <v>1524</v>
      </c>
      <c r="B1515" s="1">
        <v>15.6283616</v>
      </c>
      <c r="C1515" s="1">
        <v>15.6927767</v>
      </c>
      <c r="D1515" s="1">
        <v>15.9788552</v>
      </c>
      <c r="E1515" s="1">
        <v>15.1384653</v>
      </c>
    </row>
    <row r="1516" spans="1:5" ht="17" x14ac:dyDescent="0.2">
      <c r="A1516" s="10" t="s">
        <v>1525</v>
      </c>
      <c r="B1516" s="1">
        <v>7.4210944599999999</v>
      </c>
      <c r="C1516" s="1">
        <v>6.6478652299999998</v>
      </c>
      <c r="D1516" s="1">
        <v>7.42338729</v>
      </c>
      <c r="E1516" s="1">
        <v>7.3141487500000002</v>
      </c>
    </row>
    <row r="1517" spans="1:5" ht="17" x14ac:dyDescent="0.2">
      <c r="A1517" s="10" t="s">
        <v>1526</v>
      </c>
      <c r="B1517" s="1">
        <v>4.9491039399999996</v>
      </c>
      <c r="C1517" s="1">
        <v>4.3424413199999998</v>
      </c>
      <c r="D1517" s="1">
        <v>2.3164375399999999</v>
      </c>
      <c r="E1517" s="1">
        <v>4.1187991799999999</v>
      </c>
    </row>
    <row r="1518" spans="1:5" ht="17" x14ac:dyDescent="0.2">
      <c r="A1518" s="10" t="s">
        <v>1527</v>
      </c>
      <c r="B1518" s="1">
        <v>12.1544965</v>
      </c>
      <c r="C1518" s="1">
        <v>12.113170200000001</v>
      </c>
      <c r="D1518" s="1">
        <v>12.285580899999999</v>
      </c>
      <c r="E1518" s="1">
        <v>11.959127000000001</v>
      </c>
    </row>
    <row r="1519" spans="1:5" ht="17" x14ac:dyDescent="0.2">
      <c r="A1519" s="10" t="s">
        <v>1528</v>
      </c>
      <c r="B1519" s="1">
        <v>12.848325300000001</v>
      </c>
      <c r="C1519" s="1">
        <v>12.6727153</v>
      </c>
      <c r="D1519" s="1">
        <v>12.633488399999999</v>
      </c>
      <c r="E1519" s="1">
        <v>12.8444854</v>
      </c>
    </row>
    <row r="1520" spans="1:5" ht="17" x14ac:dyDescent="0.2">
      <c r="A1520" s="10" t="s">
        <v>1529</v>
      </c>
      <c r="B1520" s="1">
        <v>4.6174368899999996</v>
      </c>
      <c r="C1520" s="1">
        <v>5.1560530499999997</v>
      </c>
      <c r="D1520" s="1">
        <v>3.75444267</v>
      </c>
      <c r="E1520" s="1">
        <v>5.3265664099999999</v>
      </c>
    </row>
    <row r="1521" spans="1:5" ht="17" x14ac:dyDescent="0.2">
      <c r="A1521" s="10" t="s">
        <v>1530</v>
      </c>
      <c r="B1521" s="1">
        <v>13.7810799</v>
      </c>
      <c r="C1521" s="1">
        <v>13.8610655</v>
      </c>
      <c r="D1521" s="1">
        <v>13.9566771</v>
      </c>
      <c r="E1521" s="1">
        <v>13.775237300000001</v>
      </c>
    </row>
    <row r="1522" spans="1:5" ht="17" x14ac:dyDescent="0.2">
      <c r="A1522" s="10" t="s">
        <v>1531</v>
      </c>
      <c r="B1522" s="1">
        <v>10.948525</v>
      </c>
      <c r="C1522" s="1">
        <v>10.919476</v>
      </c>
      <c r="D1522" s="1">
        <v>10.998158099999999</v>
      </c>
      <c r="E1522" s="1">
        <v>10.840278700000001</v>
      </c>
    </row>
    <row r="1523" spans="1:5" ht="17" x14ac:dyDescent="0.2">
      <c r="A1523" s="10" t="s">
        <v>1532</v>
      </c>
      <c r="B1523" s="1">
        <v>5.9446222200000003</v>
      </c>
      <c r="C1523" s="1">
        <v>5.9853173000000002</v>
      </c>
      <c r="D1523" s="1">
        <v>6.0343524300000002</v>
      </c>
      <c r="E1523" s="1">
        <v>6.24932833</v>
      </c>
    </row>
    <row r="1524" spans="1:5" ht="17" x14ac:dyDescent="0.2">
      <c r="A1524" s="10" t="s">
        <v>1533</v>
      </c>
      <c r="B1524" s="1">
        <v>12.2106963</v>
      </c>
      <c r="C1524" s="1">
        <v>12.147235200000001</v>
      </c>
      <c r="D1524" s="1">
        <v>12.3265838</v>
      </c>
      <c r="E1524" s="1">
        <v>12.448283999999999</v>
      </c>
    </row>
    <row r="1525" spans="1:5" ht="17" x14ac:dyDescent="0.2">
      <c r="A1525" s="10" t="s">
        <v>1534</v>
      </c>
      <c r="B1525" s="1">
        <v>12.7598605</v>
      </c>
      <c r="C1525" s="1">
        <v>12.8252133</v>
      </c>
      <c r="D1525" s="1">
        <v>12.9213632</v>
      </c>
      <c r="E1525" s="1">
        <v>12.5846809</v>
      </c>
    </row>
    <row r="1526" spans="1:5" ht="17" x14ac:dyDescent="0.2">
      <c r="A1526" s="10" t="s">
        <v>1535</v>
      </c>
      <c r="B1526" s="1">
        <v>2.47556208</v>
      </c>
      <c r="C1526" s="1">
        <v>3.5934002399999998</v>
      </c>
      <c r="D1526" s="1">
        <v>3.70263717</v>
      </c>
      <c r="E1526" s="1">
        <v>4.2168616500000002</v>
      </c>
    </row>
    <row r="1527" spans="1:5" ht="17" x14ac:dyDescent="0.2">
      <c r="A1527" s="10" t="s">
        <v>1536</v>
      </c>
      <c r="B1527" s="1">
        <v>8.6965374000000004</v>
      </c>
      <c r="C1527" s="1">
        <v>8.2834780600000002</v>
      </c>
      <c r="D1527" s="1">
        <v>7.7118118300000003</v>
      </c>
      <c r="E1527" s="1">
        <v>8.5830456300000009</v>
      </c>
    </row>
    <row r="1528" spans="1:5" ht="17" x14ac:dyDescent="0.2">
      <c r="A1528" s="10" t="s">
        <v>1537</v>
      </c>
      <c r="B1528" s="1">
        <v>10.379307600000001</v>
      </c>
      <c r="C1528" s="1">
        <v>10.637015999999999</v>
      </c>
      <c r="D1528" s="1">
        <v>10.708865599999999</v>
      </c>
      <c r="E1528" s="1">
        <v>10.7266715</v>
      </c>
    </row>
    <row r="1529" spans="1:5" ht="17" x14ac:dyDescent="0.2">
      <c r="A1529" s="10" t="s">
        <v>1538</v>
      </c>
      <c r="B1529" s="1">
        <v>6.7358134600000001</v>
      </c>
      <c r="C1529" s="1">
        <v>6.7227381199999998</v>
      </c>
      <c r="D1529" s="1">
        <v>6.7208217699999997</v>
      </c>
      <c r="E1529" s="1">
        <v>6.6646180900000003</v>
      </c>
    </row>
    <row r="1530" spans="1:5" ht="17" x14ac:dyDescent="0.2">
      <c r="A1530" s="10" t="s">
        <v>1539</v>
      </c>
      <c r="B1530" s="1">
        <v>12.2632718</v>
      </c>
      <c r="C1530" s="1">
        <v>12.2893811</v>
      </c>
      <c r="D1530" s="1">
        <v>12.3281031</v>
      </c>
      <c r="E1530" s="1">
        <v>12.040353100000001</v>
      </c>
    </row>
    <row r="1531" spans="1:5" ht="17" x14ac:dyDescent="0.2">
      <c r="A1531" s="10" t="s">
        <v>1540</v>
      </c>
      <c r="B1531" s="1">
        <v>12.047628400000001</v>
      </c>
      <c r="C1531" s="1">
        <v>12.076897499999999</v>
      </c>
      <c r="D1531" s="1">
        <v>12.150012800000001</v>
      </c>
      <c r="E1531" s="1">
        <v>11.9684726</v>
      </c>
    </row>
    <row r="1532" spans="1:5" ht="17" x14ac:dyDescent="0.2">
      <c r="A1532" s="10" t="s">
        <v>1541</v>
      </c>
      <c r="B1532" s="1">
        <v>13.036046600000001</v>
      </c>
      <c r="C1532" s="1">
        <v>13.0334605</v>
      </c>
      <c r="D1532" s="1">
        <v>13.178768</v>
      </c>
      <c r="E1532" s="1">
        <v>12.853510099999999</v>
      </c>
    </row>
    <row r="1533" spans="1:5" ht="17" x14ac:dyDescent="0.2">
      <c r="A1533" s="10" t="s">
        <v>1542</v>
      </c>
      <c r="B1533" s="1">
        <v>12.297014799999999</v>
      </c>
      <c r="C1533" s="1">
        <v>12.34484</v>
      </c>
      <c r="D1533" s="1">
        <v>12.4880095</v>
      </c>
      <c r="E1533" s="1">
        <v>12.1138662</v>
      </c>
    </row>
    <row r="1534" spans="1:5" ht="17" x14ac:dyDescent="0.2">
      <c r="A1534" s="10" t="s">
        <v>1543</v>
      </c>
      <c r="B1534" s="1">
        <v>12.012576599999999</v>
      </c>
      <c r="C1534" s="1">
        <v>12.0812668</v>
      </c>
      <c r="D1534" s="1">
        <v>12.0283882</v>
      </c>
      <c r="E1534" s="1">
        <v>11.7225538</v>
      </c>
    </row>
    <row r="1535" spans="1:5" ht="17" x14ac:dyDescent="0.2">
      <c r="A1535" s="10" t="s">
        <v>1544</v>
      </c>
      <c r="B1535" s="1">
        <v>9.75094788</v>
      </c>
      <c r="C1535" s="1">
        <v>9.5713761099999992</v>
      </c>
      <c r="D1535" s="1">
        <v>9.3900941800000002</v>
      </c>
      <c r="E1535" s="1">
        <v>10.1329745</v>
      </c>
    </row>
    <row r="1536" spans="1:5" ht="17" x14ac:dyDescent="0.2">
      <c r="A1536" s="10" t="s">
        <v>1545</v>
      </c>
      <c r="B1536" s="1">
        <v>13.8078416</v>
      </c>
      <c r="C1536" s="1">
        <v>13.888715299999999</v>
      </c>
      <c r="D1536" s="1">
        <v>14.0432769</v>
      </c>
      <c r="E1536" s="1">
        <v>13.507261</v>
      </c>
    </row>
    <row r="1537" spans="1:5" ht="17" x14ac:dyDescent="0.2">
      <c r="A1537" s="10" t="s">
        <v>1546</v>
      </c>
      <c r="B1537" s="1">
        <v>11.0828244</v>
      </c>
      <c r="C1537" s="1">
        <v>11.0475911</v>
      </c>
      <c r="D1537" s="1">
        <v>10.901634700000001</v>
      </c>
      <c r="E1537" s="1">
        <v>11.355126500000001</v>
      </c>
    </row>
    <row r="1538" spans="1:5" ht="17" x14ac:dyDescent="0.2">
      <c r="A1538" s="10" t="s">
        <v>1547</v>
      </c>
      <c r="B1538" s="1">
        <v>9.2003057199999994</v>
      </c>
      <c r="C1538" s="1">
        <v>8.9322178099999991</v>
      </c>
      <c r="D1538" s="1">
        <v>9.1727610899999998</v>
      </c>
      <c r="E1538" s="1">
        <v>9.3394048299999994</v>
      </c>
    </row>
    <row r="1539" spans="1:5" ht="17" x14ac:dyDescent="0.2">
      <c r="A1539" s="10" t="s">
        <v>1548</v>
      </c>
      <c r="B1539" s="1">
        <v>12.389961899999999</v>
      </c>
      <c r="C1539" s="1">
        <v>12.3786544</v>
      </c>
      <c r="D1539" s="1">
        <v>12.3682987</v>
      </c>
      <c r="E1539" s="1">
        <v>12.643937599999999</v>
      </c>
    </row>
    <row r="1540" spans="1:5" ht="17" x14ac:dyDescent="0.2">
      <c r="A1540" s="10" t="s">
        <v>1549</v>
      </c>
      <c r="B1540" s="1">
        <v>7.2809615900000004</v>
      </c>
      <c r="C1540" s="1">
        <v>7.9869992999999999</v>
      </c>
      <c r="D1540" s="1">
        <v>7.4842958299999998</v>
      </c>
      <c r="E1540" s="1">
        <v>7.7841113100000001</v>
      </c>
    </row>
    <row r="1541" spans="1:5" ht="17" x14ac:dyDescent="0.2">
      <c r="A1541" s="10" t="s">
        <v>1550</v>
      </c>
      <c r="B1541" s="1">
        <v>9.4477973500000001</v>
      </c>
      <c r="C1541" s="1">
        <v>10.593235999999999</v>
      </c>
      <c r="D1541" s="1">
        <v>10.1170399</v>
      </c>
      <c r="E1541" s="1">
        <v>8.2031977699999992</v>
      </c>
    </row>
    <row r="1542" spans="1:5" ht="17" x14ac:dyDescent="0.2">
      <c r="A1542" s="10" t="s">
        <v>1551</v>
      </c>
      <c r="B1542" s="1">
        <v>11.9886187</v>
      </c>
      <c r="C1542" s="1">
        <v>11.221362900000001</v>
      </c>
      <c r="D1542" s="1">
        <v>11.646274099999999</v>
      </c>
      <c r="E1542" s="1">
        <v>10.7526831</v>
      </c>
    </row>
    <row r="1543" spans="1:5" ht="17" x14ac:dyDescent="0.2">
      <c r="A1543" s="10" t="s">
        <v>1552</v>
      </c>
      <c r="B1543" s="1">
        <v>11.656711899999999</v>
      </c>
      <c r="C1543" s="1">
        <v>11.593643399999999</v>
      </c>
      <c r="D1543" s="1">
        <v>11.641090500000001</v>
      </c>
      <c r="E1543" s="1">
        <v>11.4981271</v>
      </c>
    </row>
    <row r="1544" spans="1:5" ht="17" x14ac:dyDescent="0.2">
      <c r="A1544" s="10" t="s">
        <v>1553</v>
      </c>
      <c r="B1544" s="1">
        <v>11.5486998</v>
      </c>
      <c r="C1544" s="1">
        <v>11.616073999999999</v>
      </c>
      <c r="D1544" s="1">
        <v>11.7275394</v>
      </c>
      <c r="E1544" s="1">
        <v>11.5169426</v>
      </c>
    </row>
    <row r="1545" spans="1:5" ht="17" x14ac:dyDescent="0.2">
      <c r="A1545" s="10" t="s">
        <v>1554</v>
      </c>
      <c r="B1545" s="1">
        <v>14.10008</v>
      </c>
      <c r="C1545" s="1">
        <v>14.098582</v>
      </c>
      <c r="D1545" s="1">
        <v>14.3074931</v>
      </c>
      <c r="E1545" s="1">
        <v>13.8441565</v>
      </c>
    </row>
    <row r="1546" spans="1:5" ht="17" x14ac:dyDescent="0.2">
      <c r="A1546" s="10" t="s">
        <v>1555</v>
      </c>
      <c r="B1546" s="1">
        <v>12.616993300000001</v>
      </c>
      <c r="C1546" s="1">
        <v>12.642866100000001</v>
      </c>
      <c r="D1546" s="1">
        <v>12.6194229</v>
      </c>
      <c r="E1546" s="1">
        <v>12.369917299999999</v>
      </c>
    </row>
    <row r="1547" spans="1:5" ht="17" x14ac:dyDescent="0.2">
      <c r="A1547" s="10" t="s">
        <v>1556</v>
      </c>
      <c r="B1547" s="1">
        <v>12.059963</v>
      </c>
      <c r="C1547" s="1">
        <v>12.0702765</v>
      </c>
      <c r="D1547" s="1">
        <v>12.179976099999999</v>
      </c>
      <c r="E1547" s="1">
        <v>11.707933300000001</v>
      </c>
    </row>
    <row r="1548" spans="1:5" ht="17" x14ac:dyDescent="0.2">
      <c r="A1548" s="10" t="s">
        <v>1557</v>
      </c>
      <c r="B1548" s="1">
        <v>13.278414700000001</v>
      </c>
      <c r="C1548" s="1">
        <v>13.150938</v>
      </c>
      <c r="D1548" s="1">
        <v>13.283485900000001</v>
      </c>
      <c r="E1548" s="1">
        <v>12.9919837</v>
      </c>
    </row>
    <row r="1549" spans="1:5" ht="17" x14ac:dyDescent="0.2">
      <c r="A1549" s="10" t="s">
        <v>1558</v>
      </c>
      <c r="B1549" s="1">
        <v>8.8340159499999995</v>
      </c>
      <c r="C1549" s="1">
        <v>8.5552972599999997</v>
      </c>
      <c r="D1549" s="1">
        <v>8.8840116499999997</v>
      </c>
      <c r="E1549" s="1">
        <v>9.4944137800000004</v>
      </c>
    </row>
    <row r="1550" spans="1:5" ht="17" x14ac:dyDescent="0.2">
      <c r="A1550" s="10" t="s">
        <v>1559</v>
      </c>
      <c r="B1550" s="1">
        <v>3.4855675700000002</v>
      </c>
      <c r="C1550" s="1">
        <v>4.4380654599999998</v>
      </c>
      <c r="D1550" s="1">
        <v>3.2372701099999999</v>
      </c>
      <c r="E1550" s="1">
        <v>5.7801233600000002</v>
      </c>
    </row>
    <row r="1551" spans="1:5" ht="17" x14ac:dyDescent="0.2">
      <c r="A1551" s="10" t="s">
        <v>1560</v>
      </c>
      <c r="B1551" s="1">
        <v>6.4172062700000003</v>
      </c>
      <c r="C1551" s="1">
        <v>6.4500957999999997</v>
      </c>
      <c r="D1551" s="1">
        <v>5.83172611</v>
      </c>
      <c r="E1551" s="1">
        <v>6.8286553200000002</v>
      </c>
    </row>
    <row r="1552" spans="1:5" ht="17" x14ac:dyDescent="0.2">
      <c r="A1552" s="10" t="s">
        <v>1561</v>
      </c>
      <c r="B1552" s="1">
        <v>10.5656719</v>
      </c>
      <c r="C1552" s="1">
        <v>10.391540600000001</v>
      </c>
      <c r="D1552" s="1">
        <v>10.6828979</v>
      </c>
      <c r="E1552" s="1">
        <v>10.5580093</v>
      </c>
    </row>
    <row r="1553" spans="1:5" ht="17" x14ac:dyDescent="0.2">
      <c r="A1553" s="10" t="s">
        <v>1562</v>
      </c>
      <c r="B1553" s="1">
        <v>13.196331499999999</v>
      </c>
      <c r="C1553" s="1">
        <v>13.151104800000001</v>
      </c>
      <c r="D1553" s="1">
        <v>13.2784833</v>
      </c>
      <c r="E1553" s="1">
        <v>12.888135</v>
      </c>
    </row>
    <row r="1554" spans="1:5" ht="17" x14ac:dyDescent="0.2">
      <c r="A1554" s="10" t="s">
        <v>1563</v>
      </c>
      <c r="B1554" s="1">
        <v>11.456326199999999</v>
      </c>
      <c r="C1554" s="1">
        <v>11.6374332</v>
      </c>
      <c r="D1554" s="1">
        <v>11.136191200000001</v>
      </c>
      <c r="E1554" s="1">
        <v>11.3288229</v>
      </c>
    </row>
    <row r="1555" spans="1:5" ht="17" x14ac:dyDescent="0.2">
      <c r="A1555" s="10" t="s">
        <v>1564</v>
      </c>
      <c r="B1555" s="1">
        <v>12.216215</v>
      </c>
      <c r="C1555" s="1">
        <v>12.1003881</v>
      </c>
      <c r="D1555" s="1">
        <v>11.887441000000001</v>
      </c>
      <c r="E1555" s="1">
        <v>11.9204183</v>
      </c>
    </row>
    <row r="1556" spans="1:5" ht="17" x14ac:dyDescent="0.2">
      <c r="A1556" s="10" t="s">
        <v>1565</v>
      </c>
      <c r="B1556" s="1">
        <v>13.5331247</v>
      </c>
      <c r="C1556" s="1">
        <v>13.647849600000001</v>
      </c>
      <c r="D1556" s="1">
        <v>13.6027582</v>
      </c>
      <c r="E1556" s="1">
        <v>13.365667</v>
      </c>
    </row>
    <row r="1557" spans="1:5" ht="17" x14ac:dyDescent="0.2">
      <c r="A1557" s="10" t="s">
        <v>1566</v>
      </c>
      <c r="B1557" s="1">
        <v>12.0471378</v>
      </c>
      <c r="C1557" s="1">
        <v>12.072201400000001</v>
      </c>
      <c r="D1557" s="1">
        <v>12.0997421</v>
      </c>
      <c r="E1557" s="1">
        <v>11.8765021</v>
      </c>
    </row>
    <row r="1558" spans="1:5" ht="17" x14ac:dyDescent="0.2">
      <c r="A1558" s="10" t="s">
        <v>1567</v>
      </c>
      <c r="B1558" s="1">
        <v>9.2532547800000007</v>
      </c>
      <c r="C1558" s="1">
        <v>8.2216069399999991</v>
      </c>
      <c r="D1558" s="1">
        <v>9.9487401099999992</v>
      </c>
      <c r="E1558" s="1">
        <v>11.3997282</v>
      </c>
    </row>
    <row r="1559" spans="1:5" ht="17" x14ac:dyDescent="0.2">
      <c r="A1559" s="10" t="s">
        <v>1568</v>
      </c>
      <c r="B1559" s="1">
        <v>9.4391665699999994</v>
      </c>
      <c r="C1559" s="1">
        <v>9.4233885700000002</v>
      </c>
      <c r="D1559" s="1">
        <v>9.2175637399999992</v>
      </c>
      <c r="E1559" s="1">
        <v>10.7958315</v>
      </c>
    </row>
    <row r="1560" spans="1:5" ht="17" x14ac:dyDescent="0.2">
      <c r="A1560" s="10" t="s">
        <v>1569</v>
      </c>
      <c r="B1560" s="1">
        <v>-0.291912</v>
      </c>
      <c r="C1560" s="1">
        <v>-0.291912</v>
      </c>
      <c r="D1560" s="1">
        <v>1.3848379399999999</v>
      </c>
      <c r="E1560" s="1">
        <v>0.79258466999999999</v>
      </c>
    </row>
    <row r="1561" spans="1:5" ht="17" x14ac:dyDescent="0.2">
      <c r="A1561" s="10" t="s">
        <v>1570</v>
      </c>
      <c r="B1561" s="1">
        <v>7.1260746299999997</v>
      </c>
      <c r="C1561" s="1">
        <v>6.5814129699999997</v>
      </c>
      <c r="D1561" s="1">
        <v>6.8958893999999997</v>
      </c>
      <c r="E1561" s="1">
        <v>7.4962769800000002</v>
      </c>
    </row>
    <row r="1562" spans="1:5" ht="17" x14ac:dyDescent="0.2">
      <c r="A1562" s="10" t="s">
        <v>1571</v>
      </c>
      <c r="B1562" s="1">
        <v>11.681236800000001</v>
      </c>
      <c r="C1562" s="1">
        <v>11.626844800000001</v>
      </c>
      <c r="D1562" s="1">
        <v>11.5245256</v>
      </c>
      <c r="E1562" s="1">
        <v>11.3437213</v>
      </c>
    </row>
    <row r="1563" spans="1:5" ht="17" x14ac:dyDescent="0.2">
      <c r="A1563" s="10" t="s">
        <v>1572</v>
      </c>
      <c r="B1563" s="1">
        <v>10.6239712</v>
      </c>
      <c r="C1563" s="1">
        <v>10.5277964</v>
      </c>
      <c r="D1563" s="1">
        <v>10.348672499999999</v>
      </c>
      <c r="E1563" s="1">
        <v>11.1091242</v>
      </c>
    </row>
    <row r="1564" spans="1:5" ht="17" x14ac:dyDescent="0.2">
      <c r="A1564" s="10" t="s">
        <v>1573</v>
      </c>
      <c r="B1564" s="1">
        <v>12.825474099999999</v>
      </c>
      <c r="C1564" s="1">
        <v>13.0414849</v>
      </c>
      <c r="D1564" s="1">
        <v>13.290612299999999</v>
      </c>
      <c r="E1564" s="1">
        <v>12.2109281</v>
      </c>
    </row>
    <row r="1565" spans="1:5" ht="17" x14ac:dyDescent="0.2">
      <c r="A1565" s="10" t="s">
        <v>1574</v>
      </c>
      <c r="B1565" s="1">
        <v>5.5199325400000001</v>
      </c>
      <c r="C1565" s="1">
        <v>4.3504759599999998</v>
      </c>
      <c r="D1565" s="1">
        <v>4.0283268200000002</v>
      </c>
      <c r="E1565" s="1">
        <v>4.6672003000000002</v>
      </c>
    </row>
    <row r="1566" spans="1:5" ht="17" x14ac:dyDescent="0.2">
      <c r="A1566" s="10" t="s">
        <v>1575</v>
      </c>
      <c r="B1566" s="1">
        <v>10.9228655</v>
      </c>
      <c r="C1566" s="1">
        <v>10.948385099999999</v>
      </c>
      <c r="D1566" s="1">
        <v>11.0458534</v>
      </c>
      <c r="E1566" s="1">
        <v>10.775148</v>
      </c>
    </row>
    <row r="1567" spans="1:5" ht="17" x14ac:dyDescent="0.2">
      <c r="A1567" s="10" t="s">
        <v>1576</v>
      </c>
      <c r="B1567" s="1">
        <v>9.4201863100000001</v>
      </c>
      <c r="C1567" s="1">
        <v>8.5184205800000008</v>
      </c>
      <c r="D1567" s="1">
        <v>7.5454047700000002</v>
      </c>
      <c r="E1567" s="1">
        <v>8.8237639300000001</v>
      </c>
    </row>
    <row r="1568" spans="1:5" ht="17" x14ac:dyDescent="0.2">
      <c r="A1568" s="10" t="s">
        <v>1577</v>
      </c>
      <c r="B1568" s="1">
        <v>11.5828191</v>
      </c>
      <c r="C1568" s="1">
        <v>11.481819099999999</v>
      </c>
      <c r="D1568" s="1">
        <v>11.5858305</v>
      </c>
      <c r="E1568" s="1">
        <v>11.537725</v>
      </c>
    </row>
    <row r="1569" spans="1:5" ht="17" x14ac:dyDescent="0.2">
      <c r="A1569" s="10" t="s">
        <v>1578</v>
      </c>
      <c r="B1569" s="1">
        <v>8.1737305100000004</v>
      </c>
      <c r="C1569" s="1">
        <v>7.6950443599999998</v>
      </c>
      <c r="D1569" s="1">
        <v>7.2537864900000004</v>
      </c>
      <c r="E1569" s="1">
        <v>7.6042347799999996</v>
      </c>
    </row>
    <row r="1570" spans="1:5" ht="17" x14ac:dyDescent="0.2">
      <c r="A1570" s="10" t="s">
        <v>1579</v>
      </c>
      <c r="B1570" s="1">
        <v>5.9714272700000004</v>
      </c>
      <c r="C1570" s="1">
        <v>5.03111467</v>
      </c>
      <c r="D1570" s="1">
        <v>5.2554459099999997</v>
      </c>
      <c r="E1570" s="1">
        <v>6.9211237900000002</v>
      </c>
    </row>
    <row r="1571" spans="1:5" ht="17" x14ac:dyDescent="0.2">
      <c r="A1571" s="10" t="s">
        <v>1580</v>
      </c>
      <c r="B1571" s="1">
        <v>16.7587574</v>
      </c>
      <c r="C1571" s="1">
        <v>16.736634800000001</v>
      </c>
      <c r="D1571" s="1">
        <v>16.964029400000001</v>
      </c>
      <c r="E1571" s="1">
        <v>16.395748699999999</v>
      </c>
    </row>
    <row r="1572" spans="1:5" ht="17" x14ac:dyDescent="0.2">
      <c r="A1572" s="10" t="s">
        <v>1581</v>
      </c>
      <c r="B1572" s="1">
        <v>12.161276000000001</v>
      </c>
      <c r="C1572" s="1">
        <v>12.277257499999999</v>
      </c>
      <c r="D1572" s="1">
        <v>12.381715</v>
      </c>
      <c r="E1572" s="1">
        <v>11.8016041</v>
      </c>
    </row>
    <row r="1573" spans="1:5" ht="17" x14ac:dyDescent="0.2">
      <c r="A1573" s="10" t="s">
        <v>1582</v>
      </c>
      <c r="B1573" s="1">
        <v>8.9824596000000003</v>
      </c>
      <c r="C1573" s="1">
        <v>9.0821158000000004</v>
      </c>
      <c r="D1573" s="1">
        <v>9.1991969999999998</v>
      </c>
      <c r="E1573" s="1">
        <v>8.8564978399999994</v>
      </c>
    </row>
    <row r="1574" spans="1:5" ht="17" x14ac:dyDescent="0.2">
      <c r="A1574" s="10" t="s">
        <v>1583</v>
      </c>
      <c r="B1574" s="1">
        <v>5.5391722899999998</v>
      </c>
      <c r="C1574" s="1">
        <v>6.9199803900000001</v>
      </c>
      <c r="D1574" s="1">
        <v>4.49138342</v>
      </c>
      <c r="E1574" s="1">
        <v>4.6247745299999998</v>
      </c>
    </row>
    <row r="1575" spans="1:5" ht="17" x14ac:dyDescent="0.2">
      <c r="A1575" s="10" t="s">
        <v>1584</v>
      </c>
      <c r="B1575" s="1">
        <v>13.9764216</v>
      </c>
      <c r="C1575" s="1">
        <v>13.941307500000001</v>
      </c>
      <c r="D1575" s="1">
        <v>14.086215599999999</v>
      </c>
      <c r="E1575" s="1">
        <v>13.9571255</v>
      </c>
    </row>
    <row r="1576" spans="1:5" ht="17" x14ac:dyDescent="0.2">
      <c r="A1576" s="10" t="s">
        <v>1585</v>
      </c>
      <c r="B1576" s="1">
        <v>13.5024067</v>
      </c>
      <c r="C1576" s="1">
        <v>13.339911499999999</v>
      </c>
      <c r="D1576" s="1">
        <v>13.3638713</v>
      </c>
      <c r="E1576" s="1">
        <v>13.099553200000001</v>
      </c>
    </row>
    <row r="1577" spans="1:5" ht="17" x14ac:dyDescent="0.2">
      <c r="A1577" s="10" t="s">
        <v>1586</v>
      </c>
      <c r="B1577" s="1">
        <v>7.6891985299999996</v>
      </c>
      <c r="C1577" s="1">
        <v>6.7826222999999999</v>
      </c>
      <c r="D1577" s="1">
        <v>6.7305135399999996</v>
      </c>
      <c r="E1577" s="1">
        <v>8.2820948199999993</v>
      </c>
    </row>
    <row r="1578" spans="1:5" ht="17" x14ac:dyDescent="0.2">
      <c r="A1578" s="10" t="s">
        <v>1587</v>
      </c>
      <c r="B1578" s="1">
        <v>7.4266229800000003</v>
      </c>
      <c r="C1578" s="1">
        <v>7.8030034500000003</v>
      </c>
      <c r="D1578" s="1">
        <v>8.1827463300000005</v>
      </c>
      <c r="E1578" s="1">
        <v>7.75796609</v>
      </c>
    </row>
    <row r="1579" spans="1:5" ht="17" x14ac:dyDescent="0.2">
      <c r="A1579" s="10" t="s">
        <v>1588</v>
      </c>
      <c r="B1579" s="1">
        <v>13.1294462</v>
      </c>
      <c r="C1579" s="1">
        <v>13.0154592</v>
      </c>
      <c r="D1579" s="1">
        <v>12.855768599999999</v>
      </c>
      <c r="E1579" s="1">
        <v>12.880957499999999</v>
      </c>
    </row>
    <row r="1580" spans="1:5" ht="17" x14ac:dyDescent="0.2">
      <c r="A1580" s="10" t="s">
        <v>1589</v>
      </c>
      <c r="B1580" s="1">
        <v>11.029806799999999</v>
      </c>
      <c r="C1580" s="1">
        <v>10.8447478</v>
      </c>
      <c r="D1580" s="1">
        <v>10.9308158</v>
      </c>
      <c r="E1580" s="1">
        <v>10.920205599999999</v>
      </c>
    </row>
    <row r="1581" spans="1:5" ht="17" x14ac:dyDescent="0.2">
      <c r="A1581" s="10" t="s">
        <v>1590</v>
      </c>
      <c r="B1581" s="1">
        <v>5.7525638399999997</v>
      </c>
      <c r="C1581" s="1">
        <v>5.6316764700000004</v>
      </c>
      <c r="D1581" s="1">
        <v>4.0907433500000003</v>
      </c>
      <c r="E1581" s="1">
        <v>6.8720942899999997</v>
      </c>
    </row>
    <row r="1582" spans="1:5" ht="17" x14ac:dyDescent="0.2">
      <c r="A1582" s="10" t="s">
        <v>1591</v>
      </c>
      <c r="B1582" s="1">
        <v>16.104847500000002</v>
      </c>
      <c r="C1582" s="1">
        <v>16.1441026</v>
      </c>
      <c r="D1582" s="1">
        <v>16.494409000000001</v>
      </c>
      <c r="E1582" s="1">
        <v>15.660315600000001</v>
      </c>
    </row>
    <row r="1583" spans="1:5" ht="17" x14ac:dyDescent="0.2">
      <c r="A1583" s="10" t="s">
        <v>1592</v>
      </c>
      <c r="B1583" s="1">
        <v>6.3354255200000003</v>
      </c>
      <c r="C1583" s="1">
        <v>6.0916780700000004</v>
      </c>
      <c r="D1583" s="1">
        <v>6.0189410900000002</v>
      </c>
      <c r="E1583" s="1">
        <v>7.7307033299999999</v>
      </c>
    </row>
    <row r="1584" spans="1:5" ht="17" x14ac:dyDescent="0.2">
      <c r="A1584" s="10" t="s">
        <v>1593</v>
      </c>
      <c r="B1584" s="1">
        <v>13.092524900000001</v>
      </c>
      <c r="C1584" s="1">
        <v>13.105336299999999</v>
      </c>
      <c r="D1584" s="1">
        <v>13.2519008</v>
      </c>
      <c r="E1584" s="1">
        <v>12.6264594</v>
      </c>
    </row>
    <row r="1585" spans="1:5" ht="17" x14ac:dyDescent="0.2">
      <c r="A1585" s="10" t="s">
        <v>1594</v>
      </c>
      <c r="B1585" s="1">
        <v>2.3839571799999999</v>
      </c>
      <c r="C1585" s="1">
        <v>1.4806632900000001</v>
      </c>
      <c r="D1585" s="1">
        <v>-0.8768745</v>
      </c>
      <c r="E1585" s="1">
        <v>0.71090666000000002</v>
      </c>
    </row>
    <row r="1586" spans="1:5" ht="17" x14ac:dyDescent="0.2">
      <c r="A1586" s="10" t="s">
        <v>1595</v>
      </c>
      <c r="B1586" s="1">
        <v>13.1575693</v>
      </c>
      <c r="C1586" s="1">
        <v>13.270302300000001</v>
      </c>
      <c r="D1586" s="1">
        <v>13.2823186</v>
      </c>
      <c r="E1586" s="1">
        <v>12.7350785</v>
      </c>
    </row>
    <row r="1587" spans="1:5" ht="17" x14ac:dyDescent="0.2">
      <c r="A1587" s="10" t="s">
        <v>1596</v>
      </c>
      <c r="B1587" s="1">
        <v>13.828993499999999</v>
      </c>
      <c r="C1587" s="1">
        <v>13.8003409</v>
      </c>
      <c r="D1587" s="1">
        <v>13.928692</v>
      </c>
      <c r="E1587" s="1">
        <v>13.5059392</v>
      </c>
    </row>
    <row r="1588" spans="1:5" ht="17" x14ac:dyDescent="0.2">
      <c r="A1588" s="10" t="s">
        <v>1597</v>
      </c>
      <c r="B1588" s="1">
        <v>13.1181353</v>
      </c>
      <c r="C1588" s="1">
        <v>13.1339878</v>
      </c>
      <c r="D1588" s="1">
        <v>13.269360900000001</v>
      </c>
      <c r="E1588" s="1">
        <v>13.0727286</v>
      </c>
    </row>
    <row r="1589" spans="1:5" ht="17" x14ac:dyDescent="0.2">
      <c r="A1589" s="10" t="s">
        <v>1598</v>
      </c>
      <c r="B1589" s="1">
        <v>11.7553863</v>
      </c>
      <c r="C1589" s="1">
        <v>11.8286008</v>
      </c>
      <c r="D1589" s="1">
        <v>11.969390799999999</v>
      </c>
      <c r="E1589" s="1">
        <v>11.4876545</v>
      </c>
    </row>
    <row r="1590" spans="1:5" ht="17" x14ac:dyDescent="0.2">
      <c r="A1590" s="10" t="s">
        <v>1599</v>
      </c>
      <c r="B1590" s="1">
        <v>12.9126481</v>
      </c>
      <c r="C1590" s="1">
        <v>12.970685599999999</v>
      </c>
      <c r="D1590" s="1">
        <v>13.0194998</v>
      </c>
      <c r="E1590" s="1">
        <v>12.746101400000001</v>
      </c>
    </row>
    <row r="1591" spans="1:5" ht="17" x14ac:dyDescent="0.2">
      <c r="A1591" s="10" t="s">
        <v>1600</v>
      </c>
      <c r="B1591" s="1">
        <v>13.259809799999999</v>
      </c>
      <c r="C1591" s="1">
        <v>13.2809863</v>
      </c>
      <c r="D1591" s="1">
        <v>13.292457600000001</v>
      </c>
      <c r="E1591" s="1">
        <v>13.1508024</v>
      </c>
    </row>
    <row r="1592" spans="1:5" ht="17" x14ac:dyDescent="0.2">
      <c r="A1592" s="10" t="s">
        <v>1601</v>
      </c>
      <c r="B1592" s="1">
        <v>6.2100833499999997</v>
      </c>
      <c r="C1592" s="1">
        <v>6.2049001700000002</v>
      </c>
      <c r="D1592" s="1">
        <v>4.4908202900000003</v>
      </c>
      <c r="E1592" s="1">
        <v>5.4530095699999999</v>
      </c>
    </row>
    <row r="1593" spans="1:5" ht="17" x14ac:dyDescent="0.2">
      <c r="A1593" s="10" t="s">
        <v>1602</v>
      </c>
      <c r="B1593" s="1">
        <v>9.8189126499999997</v>
      </c>
      <c r="C1593" s="1">
        <v>9.8554205499999998</v>
      </c>
      <c r="D1593" s="1">
        <v>9.6284891600000009</v>
      </c>
      <c r="E1593" s="1">
        <v>10.286398800000001</v>
      </c>
    </row>
    <row r="1594" spans="1:5" ht="17" x14ac:dyDescent="0.2">
      <c r="A1594" s="10" t="s">
        <v>1603</v>
      </c>
      <c r="B1594" s="1">
        <v>11.226757900000001</v>
      </c>
      <c r="C1594" s="1">
        <v>11.153786800000001</v>
      </c>
      <c r="D1594" s="1">
        <v>11.2432517</v>
      </c>
      <c r="E1594" s="1">
        <v>11.4674692</v>
      </c>
    </row>
    <row r="1595" spans="1:5" ht="17" x14ac:dyDescent="0.2">
      <c r="A1595" s="10" t="s">
        <v>1604</v>
      </c>
      <c r="B1595" s="1">
        <v>4.18532628</v>
      </c>
      <c r="C1595" s="1">
        <v>2.8047031200000001</v>
      </c>
      <c r="D1595" s="1">
        <v>4.7077643299999998</v>
      </c>
      <c r="E1595" s="1">
        <v>5.2053471900000003</v>
      </c>
    </row>
    <row r="1596" spans="1:5" ht="17" x14ac:dyDescent="0.2">
      <c r="A1596" s="10" t="s">
        <v>1605</v>
      </c>
      <c r="B1596" s="1">
        <v>12.8176506</v>
      </c>
      <c r="C1596" s="1">
        <v>13.0075593</v>
      </c>
      <c r="D1596" s="1">
        <v>13.091290900000001</v>
      </c>
      <c r="E1596" s="1">
        <v>12.7203248</v>
      </c>
    </row>
    <row r="1597" spans="1:5" ht="17" x14ac:dyDescent="0.2">
      <c r="A1597" s="10" t="s">
        <v>1606</v>
      </c>
      <c r="B1597" s="1">
        <v>12.165332100000001</v>
      </c>
      <c r="C1597" s="1">
        <v>12.3071976</v>
      </c>
      <c r="D1597" s="1">
        <v>11.949248600000001</v>
      </c>
      <c r="E1597" s="1">
        <v>11.7822665</v>
      </c>
    </row>
    <row r="1598" spans="1:5" ht="17" x14ac:dyDescent="0.2">
      <c r="A1598" s="10" t="s">
        <v>1607</v>
      </c>
      <c r="B1598" s="1">
        <v>11.556555700000001</v>
      </c>
      <c r="C1598" s="1">
        <v>11.5459227</v>
      </c>
      <c r="D1598" s="1">
        <v>11.6465754</v>
      </c>
      <c r="E1598" s="1">
        <v>11.2455985</v>
      </c>
    </row>
    <row r="1599" spans="1:5" ht="17" x14ac:dyDescent="0.2">
      <c r="A1599" s="10" t="s">
        <v>1608</v>
      </c>
      <c r="B1599" s="1">
        <v>9.0417498999999992</v>
      </c>
      <c r="C1599" s="1">
        <v>8.8542925399999994</v>
      </c>
      <c r="D1599" s="1">
        <v>9.3098184800000006</v>
      </c>
      <c r="E1599" s="1">
        <v>8.9267699500000006</v>
      </c>
    </row>
    <row r="1600" spans="1:5" ht="17" x14ac:dyDescent="0.2">
      <c r="A1600" s="10" t="s">
        <v>1609</v>
      </c>
      <c r="B1600" s="1">
        <v>11.808406</v>
      </c>
      <c r="C1600" s="1">
        <v>11.8883279</v>
      </c>
      <c r="D1600" s="1">
        <v>12.008737699999999</v>
      </c>
      <c r="E1600" s="1">
        <v>11.8508947</v>
      </c>
    </row>
    <row r="1601" spans="1:5" ht="17" x14ac:dyDescent="0.2">
      <c r="A1601" s="10" t="s">
        <v>1610</v>
      </c>
      <c r="B1601" s="1">
        <v>15.1891316</v>
      </c>
      <c r="C1601" s="1">
        <v>15.276408399999999</v>
      </c>
      <c r="D1601" s="1">
        <v>15.548992999999999</v>
      </c>
      <c r="E1601" s="1">
        <v>14.7257164</v>
      </c>
    </row>
    <row r="1602" spans="1:5" ht="17" x14ac:dyDescent="0.2">
      <c r="A1602" s="10" t="s">
        <v>1611</v>
      </c>
      <c r="B1602" s="1">
        <v>11.5251348</v>
      </c>
      <c r="C1602" s="1">
        <v>11.607933900000001</v>
      </c>
      <c r="D1602" s="1">
        <v>11.5026346</v>
      </c>
      <c r="E1602" s="1">
        <v>11.3506009</v>
      </c>
    </row>
    <row r="1603" spans="1:5" ht="17" x14ac:dyDescent="0.2">
      <c r="A1603" s="10" t="s">
        <v>1612</v>
      </c>
      <c r="B1603" s="1">
        <v>5.6594958999999996</v>
      </c>
      <c r="C1603" s="1">
        <v>4.7395359099999999</v>
      </c>
      <c r="D1603" s="1">
        <v>4.1645304899999998</v>
      </c>
      <c r="E1603" s="1">
        <v>6.4589643199999998</v>
      </c>
    </row>
    <row r="1604" spans="1:5" ht="17" x14ac:dyDescent="0.2">
      <c r="A1604" s="10" t="s">
        <v>1613</v>
      </c>
      <c r="B1604" s="1">
        <v>4.1065739499999996</v>
      </c>
      <c r="C1604" s="1">
        <v>3.1268466099999999</v>
      </c>
      <c r="D1604" s="1">
        <v>2.6776263299999998</v>
      </c>
      <c r="E1604" s="1">
        <v>2.9910183300000002</v>
      </c>
    </row>
    <row r="1605" spans="1:5" ht="17" x14ac:dyDescent="0.2">
      <c r="A1605" s="10" t="s">
        <v>1614</v>
      </c>
      <c r="B1605" s="1">
        <v>4.8492644900000004</v>
      </c>
      <c r="C1605" s="1">
        <v>3.0679176799999999</v>
      </c>
      <c r="D1605" s="1">
        <v>3.3606259500000002</v>
      </c>
      <c r="E1605" s="1">
        <v>5.9148600199999999</v>
      </c>
    </row>
    <row r="1606" spans="1:5" ht="17" x14ac:dyDescent="0.2">
      <c r="A1606" s="10" t="s">
        <v>1615</v>
      </c>
      <c r="B1606" s="1">
        <v>6.23838311</v>
      </c>
      <c r="C1606" s="1">
        <v>6.6954967300000003</v>
      </c>
      <c r="D1606" s="1">
        <v>6.1767176299999997</v>
      </c>
      <c r="E1606" s="1">
        <v>7.5499141200000004</v>
      </c>
    </row>
    <row r="1607" spans="1:5" ht="17" x14ac:dyDescent="0.2">
      <c r="A1607" s="10" t="s">
        <v>1616</v>
      </c>
      <c r="B1607" s="1">
        <v>10.828966899999999</v>
      </c>
      <c r="C1607" s="1">
        <v>10.601771599999999</v>
      </c>
      <c r="D1607" s="1">
        <v>10.011690700000001</v>
      </c>
      <c r="E1607" s="1">
        <v>10.7677608</v>
      </c>
    </row>
    <row r="1608" spans="1:5" ht="17" x14ac:dyDescent="0.2">
      <c r="A1608" s="10" t="s">
        <v>1617</v>
      </c>
      <c r="B1608" s="1">
        <v>13.5602801</v>
      </c>
      <c r="C1608" s="1">
        <v>13.3481614</v>
      </c>
      <c r="D1608" s="1">
        <v>13.179453799999999</v>
      </c>
      <c r="E1608" s="1">
        <v>12.9491654</v>
      </c>
    </row>
    <row r="1609" spans="1:5" ht="17" x14ac:dyDescent="0.2">
      <c r="A1609" s="10" t="s">
        <v>1618</v>
      </c>
      <c r="B1609" s="1">
        <v>3.8886788800000001</v>
      </c>
      <c r="C1609" s="1">
        <v>1.70501971</v>
      </c>
      <c r="D1609" s="1">
        <v>0.82345913000000004</v>
      </c>
      <c r="E1609" s="1">
        <v>5.2003884500000002</v>
      </c>
    </row>
    <row r="1610" spans="1:5" ht="17" x14ac:dyDescent="0.2">
      <c r="A1610" s="10" t="s">
        <v>1619</v>
      </c>
      <c r="B1610" s="1">
        <v>13.6016663</v>
      </c>
      <c r="C1610" s="1">
        <v>13.740014199999999</v>
      </c>
      <c r="D1610" s="1">
        <v>13.7644384</v>
      </c>
      <c r="E1610" s="1">
        <v>13.336078499999999</v>
      </c>
    </row>
    <row r="1611" spans="1:5" ht="17" x14ac:dyDescent="0.2">
      <c r="A1611" s="10" t="s">
        <v>1620</v>
      </c>
      <c r="B1611" s="1">
        <v>11.6613357</v>
      </c>
      <c r="C1611" s="1">
        <v>11.5922147</v>
      </c>
      <c r="D1611" s="1">
        <v>11.679261</v>
      </c>
      <c r="E1611" s="1">
        <v>11.434589000000001</v>
      </c>
    </row>
    <row r="1612" spans="1:5" ht="17" x14ac:dyDescent="0.2">
      <c r="A1612" s="10" t="s">
        <v>1621</v>
      </c>
      <c r="B1612" s="1">
        <v>9.97943976</v>
      </c>
      <c r="C1612" s="1">
        <v>9.9994464300000008</v>
      </c>
      <c r="D1612" s="1">
        <v>9.9892752300000005</v>
      </c>
      <c r="E1612" s="1">
        <v>9.89162535</v>
      </c>
    </row>
    <row r="1613" spans="1:5" ht="17" x14ac:dyDescent="0.2">
      <c r="A1613" s="10" t="s">
        <v>1622</v>
      </c>
      <c r="B1613" s="1">
        <v>0.37205374000000002</v>
      </c>
      <c r="C1613" s="1">
        <v>2.4381747699999998</v>
      </c>
      <c r="D1613" s="1">
        <v>-0.291912</v>
      </c>
      <c r="E1613" s="1">
        <v>1.2334143099999999</v>
      </c>
    </row>
    <row r="1614" spans="1:5" ht="17" x14ac:dyDescent="0.2">
      <c r="A1614" s="10" t="s">
        <v>1623</v>
      </c>
      <c r="B1614" s="1">
        <v>3.9885842199999999</v>
      </c>
      <c r="C1614" s="1">
        <v>3.75397085</v>
      </c>
      <c r="D1614" s="1">
        <v>3.6509195800000001</v>
      </c>
      <c r="E1614" s="1">
        <v>4.2367025199999997</v>
      </c>
    </row>
    <row r="1615" spans="1:5" ht="17" x14ac:dyDescent="0.2">
      <c r="A1615" s="10" t="s">
        <v>1624</v>
      </c>
      <c r="B1615" s="1">
        <v>5.2366596300000001</v>
      </c>
      <c r="C1615" s="1">
        <v>4.4178643900000001</v>
      </c>
      <c r="D1615" s="1">
        <v>5.4782591800000002</v>
      </c>
      <c r="E1615" s="1">
        <v>5.8879882400000003</v>
      </c>
    </row>
    <row r="1616" spans="1:5" ht="17" x14ac:dyDescent="0.2">
      <c r="A1616" s="10" t="s">
        <v>1625</v>
      </c>
      <c r="B1616" s="1">
        <v>11.6217027</v>
      </c>
      <c r="C1616" s="1">
        <v>11.6872489</v>
      </c>
      <c r="D1616" s="1">
        <v>11.688691800000001</v>
      </c>
      <c r="E1616" s="1">
        <v>11.7522074</v>
      </c>
    </row>
    <row r="1617" spans="1:5" ht="17" x14ac:dyDescent="0.2">
      <c r="A1617" s="10" t="s">
        <v>1626</v>
      </c>
      <c r="B1617" s="1">
        <v>13.7012982</v>
      </c>
      <c r="C1617" s="1">
        <v>13.427887699999999</v>
      </c>
      <c r="D1617" s="1">
        <v>13.277205</v>
      </c>
      <c r="E1617" s="1">
        <v>13.790299600000001</v>
      </c>
    </row>
    <row r="1618" spans="1:5" ht="17" x14ac:dyDescent="0.2">
      <c r="A1618" s="10" t="s">
        <v>1627</v>
      </c>
      <c r="B1618" s="1">
        <v>6.6297271599999998</v>
      </c>
      <c r="C1618" s="1">
        <v>6.2268853000000002</v>
      </c>
      <c r="D1618" s="1">
        <v>5.8137498499999998</v>
      </c>
      <c r="E1618" s="1">
        <v>6.1573844500000003</v>
      </c>
    </row>
    <row r="1619" spans="1:5" ht="17" x14ac:dyDescent="0.2">
      <c r="A1619" s="10" t="s">
        <v>1628</v>
      </c>
      <c r="B1619" s="1">
        <v>11.932207399999999</v>
      </c>
      <c r="C1619" s="1">
        <v>11.976589799999999</v>
      </c>
      <c r="D1619" s="1">
        <v>12.141593200000001</v>
      </c>
      <c r="E1619" s="1">
        <v>11.7934921</v>
      </c>
    </row>
    <row r="1620" spans="1:5" ht="17" x14ac:dyDescent="0.2">
      <c r="A1620" s="10" t="s">
        <v>1629</v>
      </c>
      <c r="B1620" s="1">
        <v>3.4560144300000002</v>
      </c>
      <c r="C1620" s="1">
        <v>3.0904988900000001</v>
      </c>
      <c r="D1620" s="1">
        <v>2.1002521700000001</v>
      </c>
      <c r="E1620" s="1">
        <v>6.4389001600000002</v>
      </c>
    </row>
    <row r="1621" spans="1:5" ht="17" x14ac:dyDescent="0.2">
      <c r="A1621" s="10" t="s">
        <v>1630</v>
      </c>
      <c r="B1621" s="1">
        <v>8.12502134</v>
      </c>
      <c r="C1621" s="1">
        <v>7.3732847399999999</v>
      </c>
      <c r="D1621" s="1">
        <v>8.1294858399999992</v>
      </c>
      <c r="E1621" s="1">
        <v>8.0750612299999993</v>
      </c>
    </row>
    <row r="1622" spans="1:5" ht="17" x14ac:dyDescent="0.2">
      <c r="A1622" s="10" t="s">
        <v>1631</v>
      </c>
      <c r="B1622" s="1">
        <v>2.7897286800000001</v>
      </c>
      <c r="C1622" s="1">
        <v>0.92895892999999996</v>
      </c>
      <c r="D1622" s="1">
        <v>-0.291912</v>
      </c>
      <c r="E1622" s="1">
        <v>2.8092302999999998</v>
      </c>
    </row>
    <row r="1623" spans="1:5" ht="17" x14ac:dyDescent="0.2">
      <c r="A1623" s="10" t="s">
        <v>1632</v>
      </c>
      <c r="B1623" s="1">
        <v>6.60431977</v>
      </c>
      <c r="C1623" s="1">
        <v>7.3495193099999998</v>
      </c>
      <c r="D1623" s="1">
        <v>6.0305322800000001</v>
      </c>
      <c r="E1623" s="1">
        <v>5.8092649500000002</v>
      </c>
    </row>
    <row r="1624" spans="1:5" ht="17" x14ac:dyDescent="0.2">
      <c r="A1624" s="10" t="s">
        <v>1633</v>
      </c>
      <c r="B1624" s="1">
        <v>6.2723599800000001</v>
      </c>
      <c r="C1624" s="1">
        <v>5.3168378000000001</v>
      </c>
      <c r="D1624" s="1">
        <v>6.3298851799999998</v>
      </c>
      <c r="E1624" s="1">
        <v>7.2385771500000002</v>
      </c>
    </row>
    <row r="1625" spans="1:5" ht="17" x14ac:dyDescent="0.2">
      <c r="A1625" s="10" t="s">
        <v>1634</v>
      </c>
      <c r="B1625" s="1">
        <v>11.891317000000001</v>
      </c>
      <c r="C1625" s="1">
        <v>11.898187800000001</v>
      </c>
      <c r="D1625" s="1">
        <v>12.020709</v>
      </c>
      <c r="E1625" s="1">
        <v>11.628854499999999</v>
      </c>
    </row>
    <row r="1626" spans="1:5" ht="17" x14ac:dyDescent="0.2">
      <c r="A1626" s="10" t="s">
        <v>1635</v>
      </c>
      <c r="B1626" s="1">
        <v>6.0271517899999996</v>
      </c>
      <c r="C1626" s="1">
        <v>6.3573179199999998</v>
      </c>
      <c r="D1626" s="1">
        <v>6.4988771300000003</v>
      </c>
      <c r="E1626" s="1">
        <v>6.9177576199999997</v>
      </c>
    </row>
    <row r="1627" spans="1:5" ht="17" x14ac:dyDescent="0.2">
      <c r="A1627" s="10" t="s">
        <v>1636</v>
      </c>
      <c r="B1627" s="1">
        <v>13.3907059</v>
      </c>
      <c r="C1627" s="1">
        <v>13.485204</v>
      </c>
      <c r="D1627" s="1">
        <v>13.522465499999999</v>
      </c>
      <c r="E1627" s="1">
        <v>13.1524333</v>
      </c>
    </row>
    <row r="1628" spans="1:5" ht="17" x14ac:dyDescent="0.2">
      <c r="A1628" s="10" t="s">
        <v>1637</v>
      </c>
      <c r="B1628" s="1">
        <v>13.854711099999999</v>
      </c>
      <c r="C1628" s="1">
        <v>13.897682400000001</v>
      </c>
      <c r="D1628" s="1">
        <v>14.082761700000001</v>
      </c>
      <c r="E1628" s="1">
        <v>13.481244500000001</v>
      </c>
    </row>
    <row r="1629" spans="1:5" ht="17" x14ac:dyDescent="0.2">
      <c r="A1629" s="10" t="s">
        <v>1638</v>
      </c>
      <c r="B1629" s="1">
        <v>8.05330206</v>
      </c>
      <c r="C1629" s="1">
        <v>6.3595065999999996</v>
      </c>
      <c r="D1629" s="1">
        <v>6.0039422099999999</v>
      </c>
      <c r="E1629" s="1">
        <v>7.47177164</v>
      </c>
    </row>
    <row r="1630" spans="1:5" ht="17" x14ac:dyDescent="0.2">
      <c r="A1630" s="10" t="s">
        <v>1639</v>
      </c>
      <c r="B1630" s="1">
        <v>12.7586206</v>
      </c>
      <c r="C1630" s="1">
        <v>12.8061583</v>
      </c>
      <c r="D1630" s="1">
        <v>13.016991300000001</v>
      </c>
      <c r="E1630" s="1">
        <v>12.302416600000001</v>
      </c>
    </row>
    <row r="1631" spans="1:5" ht="17" x14ac:dyDescent="0.2">
      <c r="A1631" s="10" t="s">
        <v>1640</v>
      </c>
      <c r="B1631" s="1">
        <v>12.1731543</v>
      </c>
      <c r="C1631" s="1">
        <v>12.253042900000001</v>
      </c>
      <c r="D1631" s="1">
        <v>12.361805</v>
      </c>
      <c r="E1631" s="1">
        <v>12.042994500000001</v>
      </c>
    </row>
    <row r="1632" spans="1:5" ht="17" x14ac:dyDescent="0.2">
      <c r="A1632" s="10" t="s">
        <v>1641</v>
      </c>
      <c r="B1632" s="1">
        <v>12.9245637</v>
      </c>
      <c r="C1632" s="1">
        <v>13.1128053</v>
      </c>
      <c r="D1632" s="1">
        <v>13.231962899999999</v>
      </c>
      <c r="E1632" s="1">
        <v>12.6978635</v>
      </c>
    </row>
    <row r="1633" spans="1:5" ht="17" x14ac:dyDescent="0.2">
      <c r="A1633" s="10" t="s">
        <v>1642</v>
      </c>
      <c r="B1633" s="1">
        <v>1.50893989</v>
      </c>
      <c r="C1633" s="1">
        <v>2.8396347199999998</v>
      </c>
      <c r="D1633" s="1">
        <v>-0.291912</v>
      </c>
      <c r="E1633" s="1">
        <v>1.46906553</v>
      </c>
    </row>
    <row r="1634" spans="1:5" ht="17" x14ac:dyDescent="0.2">
      <c r="A1634" s="10" t="s">
        <v>1643</v>
      </c>
      <c r="B1634" s="1">
        <v>13.593455499999999</v>
      </c>
      <c r="C1634" s="1">
        <v>13.5014167</v>
      </c>
      <c r="D1634" s="1">
        <v>13.667973</v>
      </c>
      <c r="E1634" s="1">
        <v>13.479742099999999</v>
      </c>
    </row>
    <row r="1635" spans="1:5" ht="17" x14ac:dyDescent="0.2">
      <c r="A1635" s="10" t="s">
        <v>1644</v>
      </c>
      <c r="B1635" s="1">
        <v>6.8259466499999997</v>
      </c>
      <c r="C1635" s="1">
        <v>6.6260430399999999</v>
      </c>
      <c r="D1635" s="1">
        <v>3.8936464200000001</v>
      </c>
      <c r="E1635" s="1">
        <v>7.8311409699999999</v>
      </c>
    </row>
    <row r="1636" spans="1:5" ht="17" x14ac:dyDescent="0.2">
      <c r="A1636" s="10" t="s">
        <v>1645</v>
      </c>
      <c r="B1636" s="1">
        <v>5.1222940699999997</v>
      </c>
      <c r="C1636" s="1">
        <v>4.7903982599999999</v>
      </c>
      <c r="D1636" s="1">
        <v>4.0554201000000001</v>
      </c>
      <c r="E1636" s="1">
        <v>5.9226649199999999</v>
      </c>
    </row>
    <row r="1637" spans="1:5" ht="17" x14ac:dyDescent="0.2">
      <c r="A1637" s="10" t="s">
        <v>1646</v>
      </c>
      <c r="B1637" s="1">
        <v>12.610042399999999</v>
      </c>
      <c r="C1637" s="1">
        <v>12.610284999999999</v>
      </c>
      <c r="D1637" s="1">
        <v>12.7151575</v>
      </c>
      <c r="E1637" s="1">
        <v>12.411923699999999</v>
      </c>
    </row>
    <row r="1638" spans="1:5" ht="17" x14ac:dyDescent="0.2">
      <c r="A1638" s="10" t="s">
        <v>1647</v>
      </c>
      <c r="B1638" s="1">
        <v>12.3997416</v>
      </c>
      <c r="C1638" s="1">
        <v>12.5074603</v>
      </c>
      <c r="D1638" s="1">
        <v>12.638809</v>
      </c>
      <c r="E1638" s="1">
        <v>12.5510553</v>
      </c>
    </row>
    <row r="1639" spans="1:5" ht="17" x14ac:dyDescent="0.2">
      <c r="A1639" s="10" t="s">
        <v>1648</v>
      </c>
      <c r="B1639" s="1">
        <v>12.319767799999999</v>
      </c>
      <c r="C1639" s="1">
        <v>12.318866999999999</v>
      </c>
      <c r="D1639" s="1">
        <v>12.382591100000001</v>
      </c>
      <c r="E1639" s="1">
        <v>12.1264088</v>
      </c>
    </row>
    <row r="1640" spans="1:5" ht="17" x14ac:dyDescent="0.2">
      <c r="A1640" s="10" t="s">
        <v>1649</v>
      </c>
      <c r="B1640" s="1">
        <v>11.0544589</v>
      </c>
      <c r="C1640" s="1">
        <v>11.2240064</v>
      </c>
      <c r="D1640" s="1">
        <v>10.8426353</v>
      </c>
      <c r="E1640" s="1">
        <v>9.4015471399999999</v>
      </c>
    </row>
    <row r="1641" spans="1:5" ht="17" x14ac:dyDescent="0.2">
      <c r="A1641" s="10" t="s">
        <v>1650</v>
      </c>
      <c r="B1641" s="1">
        <v>8.6769892899999999</v>
      </c>
      <c r="C1641" s="1">
        <v>9.8434410400000001</v>
      </c>
      <c r="D1641" s="1">
        <v>9.4749460699999997</v>
      </c>
      <c r="E1641" s="1">
        <v>10.2485271</v>
      </c>
    </row>
    <row r="1642" spans="1:5" ht="17" x14ac:dyDescent="0.2">
      <c r="A1642" s="10" t="s">
        <v>1651</v>
      </c>
      <c r="B1642" s="1">
        <v>14.936582</v>
      </c>
      <c r="C1642" s="1">
        <v>14.9975781</v>
      </c>
      <c r="D1642" s="1">
        <v>15.180842</v>
      </c>
      <c r="E1642" s="1">
        <v>14.452898100000001</v>
      </c>
    </row>
    <row r="1643" spans="1:5" ht="17" x14ac:dyDescent="0.2">
      <c r="A1643" s="10" t="s">
        <v>1652</v>
      </c>
      <c r="B1643" s="1">
        <v>10.093487700000001</v>
      </c>
      <c r="C1643" s="1">
        <v>9.7335219899999998</v>
      </c>
      <c r="D1643" s="1">
        <v>8.1357748099999991</v>
      </c>
      <c r="E1643" s="1">
        <v>11.176590900000001</v>
      </c>
    </row>
    <row r="1644" spans="1:5" ht="17" x14ac:dyDescent="0.2">
      <c r="A1644" s="10" t="s">
        <v>1653</v>
      </c>
      <c r="B1644" s="1">
        <v>12.110905799999999</v>
      </c>
      <c r="C1644" s="1">
        <v>12.1439532</v>
      </c>
      <c r="D1644" s="1">
        <v>12.240647900000001</v>
      </c>
      <c r="E1644" s="1">
        <v>11.7893711</v>
      </c>
    </row>
    <row r="1645" spans="1:5" ht="17" x14ac:dyDescent="0.2">
      <c r="A1645" s="10" t="s">
        <v>1654</v>
      </c>
      <c r="B1645" s="1">
        <v>7.3123788300000001</v>
      </c>
      <c r="C1645" s="1">
        <v>6.2839824599999998</v>
      </c>
      <c r="D1645" s="1">
        <v>4.8244982500000004</v>
      </c>
      <c r="E1645" s="1">
        <v>6.4253302999999997</v>
      </c>
    </row>
    <row r="1646" spans="1:5" ht="17" x14ac:dyDescent="0.2">
      <c r="A1646" s="10" t="s">
        <v>1655</v>
      </c>
      <c r="B1646" s="1">
        <v>13.465354</v>
      </c>
      <c r="C1646" s="1">
        <v>12.643000199999999</v>
      </c>
      <c r="D1646" s="1">
        <v>12.5571184</v>
      </c>
      <c r="E1646" s="1">
        <v>13.234643200000001</v>
      </c>
    </row>
    <row r="1647" spans="1:5" ht="17" x14ac:dyDescent="0.2">
      <c r="A1647" s="10" t="s">
        <v>1656</v>
      </c>
      <c r="B1647" s="1">
        <v>8.1101050899999994</v>
      </c>
      <c r="C1647" s="1">
        <v>8.6588059400000006</v>
      </c>
      <c r="D1647" s="1">
        <v>7.8208709799999996</v>
      </c>
      <c r="E1647" s="1">
        <v>8.56133685</v>
      </c>
    </row>
    <row r="1648" spans="1:5" ht="17" x14ac:dyDescent="0.2">
      <c r="A1648" s="10" t="s">
        <v>1657</v>
      </c>
      <c r="B1648" s="1">
        <v>0.22680412</v>
      </c>
      <c r="C1648" s="1">
        <v>1.1268466100000001</v>
      </c>
      <c r="D1648" s="1">
        <v>1.2930505299999999</v>
      </c>
      <c r="E1648" s="1">
        <v>2.0867770700000001</v>
      </c>
    </row>
    <row r="1649" spans="1:5" ht="17" x14ac:dyDescent="0.2">
      <c r="A1649" s="10" t="s">
        <v>1658</v>
      </c>
      <c r="B1649" s="1">
        <v>12.5454302</v>
      </c>
      <c r="C1649" s="1">
        <v>12.5542918</v>
      </c>
      <c r="D1649" s="1">
        <v>12.703353999999999</v>
      </c>
      <c r="E1649" s="1">
        <v>12.281445099999999</v>
      </c>
    </row>
    <row r="1650" spans="1:5" ht="17" x14ac:dyDescent="0.2">
      <c r="A1650" s="10" t="s">
        <v>1659</v>
      </c>
      <c r="B1650" s="1">
        <v>9.1923154999999994</v>
      </c>
      <c r="C1650" s="1">
        <v>8.8839555699999995</v>
      </c>
      <c r="D1650" s="1">
        <v>8.9581677299999996</v>
      </c>
      <c r="E1650" s="1">
        <v>9.5040283300000006</v>
      </c>
    </row>
    <row r="1651" spans="1:5" ht="17" x14ac:dyDescent="0.2">
      <c r="A1651" s="10" t="s">
        <v>1660</v>
      </c>
      <c r="B1651" s="1">
        <v>4.1803485699999996</v>
      </c>
      <c r="C1651" s="1">
        <v>3.8112581900000002</v>
      </c>
      <c r="D1651" s="1">
        <v>2.6971656300000002</v>
      </c>
      <c r="E1651" s="1">
        <v>2.6458274899999998</v>
      </c>
    </row>
    <row r="1652" spans="1:5" ht="17" x14ac:dyDescent="0.2">
      <c r="A1652" s="10" t="s">
        <v>1661</v>
      </c>
      <c r="B1652" s="1">
        <v>13.3759862</v>
      </c>
      <c r="C1652" s="1">
        <v>13.482215200000001</v>
      </c>
      <c r="D1652" s="1">
        <v>13.3598847</v>
      </c>
      <c r="E1652" s="1">
        <v>12.4636189</v>
      </c>
    </row>
    <row r="1653" spans="1:5" ht="17" x14ac:dyDescent="0.2">
      <c r="A1653" s="10" t="s">
        <v>1662</v>
      </c>
      <c r="B1653" s="1">
        <v>6.2403057300000002</v>
      </c>
      <c r="C1653" s="1">
        <v>5.2352926599999998</v>
      </c>
      <c r="D1653" s="1">
        <v>5.8022876300000004</v>
      </c>
      <c r="E1653" s="1">
        <v>6.13377135</v>
      </c>
    </row>
    <row r="1654" spans="1:5" ht="17" x14ac:dyDescent="0.2">
      <c r="A1654" s="10" t="s">
        <v>1663</v>
      </c>
      <c r="B1654" s="1">
        <v>11.555553099999999</v>
      </c>
      <c r="C1654" s="1">
        <v>11.593890999999999</v>
      </c>
      <c r="D1654" s="1">
        <v>11.817463200000001</v>
      </c>
      <c r="E1654" s="1">
        <v>11.4324257</v>
      </c>
    </row>
    <row r="1655" spans="1:5" ht="17" x14ac:dyDescent="0.2">
      <c r="A1655" s="10" t="s">
        <v>1664</v>
      </c>
      <c r="B1655" s="1">
        <v>1.355433E-2</v>
      </c>
      <c r="C1655" s="1">
        <v>-0.291912</v>
      </c>
      <c r="D1655" s="1">
        <v>-0.70710280000000003</v>
      </c>
      <c r="E1655" s="1">
        <v>0.26443373999999997</v>
      </c>
    </row>
    <row r="1656" spans="1:5" ht="17" x14ac:dyDescent="0.2">
      <c r="A1656" s="10" t="s">
        <v>1665</v>
      </c>
      <c r="B1656" s="1">
        <v>3.4684707700000001</v>
      </c>
      <c r="C1656" s="1">
        <v>2.6834193900000001</v>
      </c>
      <c r="D1656" s="1">
        <v>2.8534356299999999</v>
      </c>
      <c r="E1656" s="1">
        <v>3.84421517</v>
      </c>
    </row>
    <row r="1657" spans="1:5" ht="17" x14ac:dyDescent="0.2">
      <c r="A1657" s="10" t="s">
        <v>1666</v>
      </c>
      <c r="B1657" s="1">
        <v>4.9822690300000003</v>
      </c>
      <c r="C1657" s="1">
        <v>3.97677265</v>
      </c>
      <c r="D1657" s="1">
        <v>3.2173394800000001</v>
      </c>
      <c r="E1657" s="1">
        <v>4.5668599099999998</v>
      </c>
    </row>
    <row r="1658" spans="1:5" ht="17" x14ac:dyDescent="0.2">
      <c r="A1658" s="10" t="s">
        <v>1667</v>
      </c>
      <c r="B1658" s="1">
        <v>4.4882863200000003</v>
      </c>
      <c r="C1658" s="1">
        <v>4.3128677099999999</v>
      </c>
      <c r="D1658" s="1">
        <v>2.9316355000000001</v>
      </c>
      <c r="E1658" s="1">
        <v>3.8891169900000002</v>
      </c>
    </row>
    <row r="1659" spans="1:5" ht="17" x14ac:dyDescent="0.2">
      <c r="A1659" s="10" t="s">
        <v>1668</v>
      </c>
      <c r="B1659" s="1">
        <v>9.1538762499999997</v>
      </c>
      <c r="C1659" s="1">
        <v>9.8705338200000003</v>
      </c>
      <c r="D1659" s="1">
        <v>8.8743721600000001</v>
      </c>
      <c r="E1659" s="1">
        <v>8.8478303799999996</v>
      </c>
    </row>
    <row r="1660" spans="1:5" ht="17" x14ac:dyDescent="0.2">
      <c r="A1660" s="10" t="s">
        <v>1669</v>
      </c>
      <c r="B1660" s="1">
        <v>8.7852578000000001</v>
      </c>
      <c r="C1660" s="1">
        <v>6.8799317999999996</v>
      </c>
      <c r="D1660" s="1">
        <v>9.7544194599999994</v>
      </c>
      <c r="E1660" s="1">
        <v>11.1962847</v>
      </c>
    </row>
    <row r="1661" spans="1:5" ht="17" x14ac:dyDescent="0.2">
      <c r="A1661" s="10" t="s">
        <v>1670</v>
      </c>
      <c r="B1661" s="1">
        <v>11.3714087</v>
      </c>
      <c r="C1661" s="1">
        <v>11.2040422</v>
      </c>
      <c r="D1661" s="1">
        <v>11.4654241</v>
      </c>
      <c r="E1661" s="1">
        <v>11.0239824</v>
      </c>
    </row>
    <row r="1662" spans="1:5" ht="17" x14ac:dyDescent="0.2">
      <c r="A1662" s="10" t="s">
        <v>1671</v>
      </c>
      <c r="B1662" s="1">
        <v>12.4728838</v>
      </c>
      <c r="C1662" s="1">
        <v>12.5060748</v>
      </c>
      <c r="D1662" s="1">
        <v>12.6861354</v>
      </c>
      <c r="E1662" s="1">
        <v>12.325803499999999</v>
      </c>
    </row>
    <row r="1663" spans="1:5" ht="17" x14ac:dyDescent="0.2">
      <c r="A1663" s="10" t="s">
        <v>1672</v>
      </c>
      <c r="B1663" s="1">
        <v>1.0455603899999999</v>
      </c>
      <c r="C1663" s="1">
        <v>1.9616113799999999</v>
      </c>
      <c r="D1663" s="1">
        <v>0.82345913000000004</v>
      </c>
      <c r="E1663" s="1">
        <v>2.4036851100000001</v>
      </c>
    </row>
    <row r="1664" spans="1:5" ht="17" x14ac:dyDescent="0.2">
      <c r="A1664" s="10" t="s">
        <v>1673</v>
      </c>
      <c r="B1664" s="1">
        <v>12.683740500000001</v>
      </c>
      <c r="C1664" s="1">
        <v>12.7486602</v>
      </c>
      <c r="D1664" s="1">
        <v>13.000079899999999</v>
      </c>
      <c r="E1664" s="1">
        <v>12.4732843</v>
      </c>
    </row>
    <row r="1665" spans="1:5" ht="17" x14ac:dyDescent="0.2">
      <c r="A1665" s="10" t="s">
        <v>1674</v>
      </c>
      <c r="B1665" s="1">
        <v>1.91188519</v>
      </c>
      <c r="C1665" s="1">
        <v>1.12786571</v>
      </c>
      <c r="D1665" s="1">
        <v>-0.39371469999999997</v>
      </c>
      <c r="E1665" s="1">
        <v>0.98367380000000004</v>
      </c>
    </row>
    <row r="1666" spans="1:5" ht="17" x14ac:dyDescent="0.2">
      <c r="A1666" s="10" t="s">
        <v>1675</v>
      </c>
      <c r="B1666" s="1">
        <v>1.88979483</v>
      </c>
      <c r="C1666" s="1">
        <v>2.7715153899999998</v>
      </c>
      <c r="D1666" s="1">
        <v>2.6243485199999999</v>
      </c>
      <c r="E1666" s="1">
        <v>1.8032769200000001</v>
      </c>
    </row>
    <row r="1667" spans="1:5" ht="17" x14ac:dyDescent="0.2">
      <c r="A1667" s="10" t="s">
        <v>1676</v>
      </c>
      <c r="B1667" s="1">
        <v>12.4810494</v>
      </c>
      <c r="C1667" s="1">
        <v>12.378347</v>
      </c>
      <c r="D1667" s="1">
        <v>12.3954494</v>
      </c>
      <c r="E1667" s="1">
        <v>12.748795899999999</v>
      </c>
    </row>
    <row r="1668" spans="1:5" ht="17" x14ac:dyDescent="0.2">
      <c r="A1668" s="10" t="s">
        <v>1677</v>
      </c>
      <c r="B1668" s="1">
        <v>9.2790859300000008</v>
      </c>
      <c r="C1668" s="1">
        <v>9.3177694599999992</v>
      </c>
      <c r="D1668" s="1">
        <v>9.3739515200000003</v>
      </c>
      <c r="E1668" s="1">
        <v>9.4324757399999992</v>
      </c>
    </row>
    <row r="1669" spans="1:5" ht="17" x14ac:dyDescent="0.2">
      <c r="A1669" s="10" t="s">
        <v>1678</v>
      </c>
      <c r="B1669" s="1">
        <v>-0.291912</v>
      </c>
      <c r="C1669" s="1">
        <v>-0.291912</v>
      </c>
      <c r="D1669" s="1">
        <v>-0.291912</v>
      </c>
      <c r="E1669" s="1">
        <v>-0.87405580000000005</v>
      </c>
    </row>
    <row r="1670" spans="1:5" ht="17" x14ac:dyDescent="0.2">
      <c r="A1670" s="10" t="s">
        <v>1679</v>
      </c>
      <c r="B1670" s="1">
        <v>12.536504600000001</v>
      </c>
      <c r="C1670" s="1">
        <v>12.4766572</v>
      </c>
      <c r="D1670" s="1">
        <v>12.5587863</v>
      </c>
      <c r="E1670" s="1">
        <v>12.6744735</v>
      </c>
    </row>
    <row r="1671" spans="1:5" ht="17" x14ac:dyDescent="0.2">
      <c r="A1671" s="10" t="s">
        <v>1680</v>
      </c>
      <c r="B1671" s="1">
        <v>11.796295799999999</v>
      </c>
      <c r="C1671" s="1">
        <v>11.682312899999999</v>
      </c>
      <c r="D1671" s="1">
        <v>11.8603573</v>
      </c>
      <c r="E1671" s="1">
        <v>11.7108153</v>
      </c>
    </row>
    <row r="1672" spans="1:5" ht="17" x14ac:dyDescent="0.2">
      <c r="A1672" s="10" t="s">
        <v>1681</v>
      </c>
      <c r="B1672" s="1">
        <v>12.6413077</v>
      </c>
      <c r="C1672" s="1">
        <v>12.6355021</v>
      </c>
      <c r="D1672" s="1">
        <v>12.718280200000001</v>
      </c>
      <c r="E1672" s="1">
        <v>12.489765999999999</v>
      </c>
    </row>
    <row r="1673" spans="1:5" ht="17" x14ac:dyDescent="0.2">
      <c r="A1673" s="10" t="s">
        <v>1682</v>
      </c>
      <c r="B1673" s="1">
        <v>11.739463199999999</v>
      </c>
      <c r="C1673" s="1">
        <v>11.8870755</v>
      </c>
      <c r="D1673" s="1">
        <v>12.0712174</v>
      </c>
      <c r="E1673" s="1">
        <v>11.5444298</v>
      </c>
    </row>
    <row r="1674" spans="1:5" ht="17" x14ac:dyDescent="0.2">
      <c r="A1674" s="10" t="s">
        <v>1683</v>
      </c>
      <c r="B1674" s="1">
        <v>7.0321626100000003</v>
      </c>
      <c r="C1674" s="1">
        <v>7.1566555699999999</v>
      </c>
      <c r="D1674" s="1">
        <v>7.3337045999999999</v>
      </c>
      <c r="E1674" s="1">
        <v>6.6848841200000004</v>
      </c>
    </row>
    <row r="1675" spans="1:5" ht="17" x14ac:dyDescent="0.2">
      <c r="A1675" s="10" t="s">
        <v>1684</v>
      </c>
      <c r="B1675" s="1">
        <v>12.639359000000001</v>
      </c>
      <c r="C1675" s="1">
        <v>12.694934399999999</v>
      </c>
      <c r="D1675" s="1">
        <v>12.6662622</v>
      </c>
      <c r="E1675" s="1">
        <v>12.287016100000001</v>
      </c>
    </row>
    <row r="1676" spans="1:5" ht="17" x14ac:dyDescent="0.2">
      <c r="A1676" s="10" t="s">
        <v>1685</v>
      </c>
      <c r="B1676" s="1">
        <v>8.6292644599999999</v>
      </c>
      <c r="C1676" s="1">
        <v>8.5166054500000001</v>
      </c>
      <c r="D1676" s="1">
        <v>9.2230112399999999</v>
      </c>
      <c r="E1676" s="1">
        <v>8.3483160499999993</v>
      </c>
    </row>
    <row r="1677" spans="1:5" ht="17" x14ac:dyDescent="0.2">
      <c r="A1677" s="10" t="s">
        <v>1686</v>
      </c>
      <c r="B1677" s="1">
        <v>12.4754234</v>
      </c>
      <c r="C1677" s="1">
        <v>12.4343565</v>
      </c>
      <c r="D1677" s="1">
        <v>12.680807</v>
      </c>
      <c r="E1677" s="1">
        <v>12.3897884</v>
      </c>
    </row>
    <row r="1678" spans="1:5" ht="17" x14ac:dyDescent="0.2">
      <c r="A1678" s="10" t="s">
        <v>1687</v>
      </c>
      <c r="B1678" s="1">
        <v>11.8284251</v>
      </c>
      <c r="C1678" s="1">
        <v>11.9417144</v>
      </c>
      <c r="D1678" s="1">
        <v>11.9412213</v>
      </c>
      <c r="E1678" s="1">
        <v>11.742455700000001</v>
      </c>
    </row>
    <row r="1679" spans="1:5" ht="17" x14ac:dyDescent="0.2">
      <c r="A1679" s="10" t="s">
        <v>1688</v>
      </c>
      <c r="B1679" s="1">
        <v>11.1441933</v>
      </c>
      <c r="C1679" s="1">
        <v>11.459632600000001</v>
      </c>
      <c r="D1679" s="1">
        <v>11.6769266</v>
      </c>
      <c r="E1679" s="1">
        <v>11.108430500000001</v>
      </c>
    </row>
    <row r="1680" spans="1:5" ht="17" x14ac:dyDescent="0.2">
      <c r="A1680" s="10" t="s">
        <v>1689</v>
      </c>
      <c r="B1680" s="1">
        <v>8.4454351499999998</v>
      </c>
      <c r="C1680" s="1">
        <v>8.4451587499999992</v>
      </c>
      <c r="D1680" s="1">
        <v>6.79351927</v>
      </c>
      <c r="E1680" s="1">
        <v>7.89474345</v>
      </c>
    </row>
    <row r="1681" spans="1:5" ht="17" x14ac:dyDescent="0.2">
      <c r="A1681" s="10" t="s">
        <v>1690</v>
      </c>
      <c r="B1681" s="1">
        <v>12.7503847</v>
      </c>
      <c r="C1681" s="1">
        <v>12.855466099999999</v>
      </c>
      <c r="D1681" s="1">
        <v>13.0025507</v>
      </c>
      <c r="E1681" s="1">
        <v>12.7268668</v>
      </c>
    </row>
    <row r="1682" spans="1:5" ht="17" x14ac:dyDescent="0.2">
      <c r="A1682" s="10" t="s">
        <v>1691</v>
      </c>
      <c r="B1682" s="1">
        <v>11.8899173</v>
      </c>
      <c r="C1682" s="1">
        <v>11.8169693</v>
      </c>
      <c r="D1682" s="1">
        <v>11.675530699999999</v>
      </c>
      <c r="E1682" s="1">
        <v>11.712471799999999</v>
      </c>
    </row>
    <row r="1683" spans="1:5" ht="17" x14ac:dyDescent="0.2">
      <c r="A1683" s="10" t="s">
        <v>1692</v>
      </c>
      <c r="B1683" s="1">
        <v>3.3439747899999999</v>
      </c>
      <c r="C1683" s="1">
        <v>3.06677219</v>
      </c>
      <c r="D1683" s="1">
        <v>1.1912478399999999</v>
      </c>
      <c r="E1683" s="1">
        <v>2.6676397399999998</v>
      </c>
    </row>
    <row r="1684" spans="1:5" ht="17" x14ac:dyDescent="0.2">
      <c r="A1684" s="10" t="s">
        <v>1693</v>
      </c>
      <c r="B1684" s="1">
        <v>-0.291912</v>
      </c>
      <c r="C1684" s="1">
        <v>-0.65600360000000002</v>
      </c>
      <c r="D1684" s="1">
        <v>-0.291912</v>
      </c>
      <c r="E1684" s="1">
        <v>-0.87405580000000005</v>
      </c>
    </row>
    <row r="1685" spans="1:5" ht="17" x14ac:dyDescent="0.2">
      <c r="A1685" s="10" t="s">
        <v>1694</v>
      </c>
      <c r="B1685" s="1">
        <v>12.059552099999999</v>
      </c>
      <c r="C1685" s="1">
        <v>12.085040599999999</v>
      </c>
      <c r="D1685" s="1">
        <v>12.134690600000001</v>
      </c>
      <c r="E1685" s="1">
        <v>12.077872299999999</v>
      </c>
    </row>
    <row r="1686" spans="1:5" ht="17" x14ac:dyDescent="0.2">
      <c r="A1686" s="10" t="s">
        <v>1695</v>
      </c>
      <c r="B1686" s="1">
        <v>7.2798711100000002</v>
      </c>
      <c r="C1686" s="1">
        <v>7.1919105600000002</v>
      </c>
      <c r="D1686" s="1">
        <v>7.6722201200000004</v>
      </c>
      <c r="E1686" s="1">
        <v>7.3811172899999997</v>
      </c>
    </row>
    <row r="1687" spans="1:5" ht="17" x14ac:dyDescent="0.2">
      <c r="A1687" s="10" t="s">
        <v>1696</v>
      </c>
      <c r="B1687" s="1">
        <v>11.262022099999999</v>
      </c>
      <c r="C1687" s="1">
        <v>11.3081447</v>
      </c>
      <c r="D1687" s="1">
        <v>11.4121621</v>
      </c>
      <c r="E1687" s="1">
        <v>11.2512486</v>
      </c>
    </row>
    <row r="1688" spans="1:5" ht="17" x14ac:dyDescent="0.2">
      <c r="A1688" s="10" t="s">
        <v>1697</v>
      </c>
      <c r="B1688" s="1">
        <v>13.3125438</v>
      </c>
      <c r="C1688" s="1">
        <v>13.284933799999999</v>
      </c>
      <c r="D1688" s="1">
        <v>13.5310674</v>
      </c>
      <c r="E1688" s="1">
        <v>13.380518800000001</v>
      </c>
    </row>
    <row r="1689" spans="1:5" ht="17" x14ac:dyDescent="0.2">
      <c r="A1689" s="10" t="s">
        <v>1698</v>
      </c>
      <c r="B1689" s="1">
        <v>4.6354116999999997</v>
      </c>
      <c r="C1689" s="1">
        <v>3.9939513899999999</v>
      </c>
      <c r="D1689" s="1">
        <v>5.1176213099999996</v>
      </c>
      <c r="E1689" s="1">
        <v>5.8364615200000003</v>
      </c>
    </row>
    <row r="1690" spans="1:5" ht="17" x14ac:dyDescent="0.2">
      <c r="A1690" s="10" t="s">
        <v>1699</v>
      </c>
      <c r="B1690" s="1">
        <v>13.012218900000001</v>
      </c>
      <c r="C1690" s="1">
        <v>12.966429400000001</v>
      </c>
      <c r="D1690" s="1">
        <v>13.127754599999999</v>
      </c>
      <c r="E1690" s="1">
        <v>12.775094599999999</v>
      </c>
    </row>
    <row r="1691" spans="1:5" ht="17" x14ac:dyDescent="0.2">
      <c r="A1691" s="10" t="s">
        <v>1700</v>
      </c>
      <c r="B1691" s="1">
        <v>13.657450499999999</v>
      </c>
      <c r="C1691" s="1">
        <v>13.7077416</v>
      </c>
      <c r="D1691" s="1">
        <v>13.9134215</v>
      </c>
      <c r="E1691" s="1">
        <v>13.521265</v>
      </c>
    </row>
    <row r="1692" spans="1:5" ht="17" x14ac:dyDescent="0.2">
      <c r="A1692" s="10" t="s">
        <v>1701</v>
      </c>
      <c r="B1692" s="1">
        <v>12.1687665</v>
      </c>
      <c r="C1692" s="1">
        <v>12.260306699999999</v>
      </c>
      <c r="D1692" s="1">
        <v>12.329624000000001</v>
      </c>
      <c r="E1692" s="1">
        <v>12.1737836</v>
      </c>
    </row>
    <row r="1693" spans="1:5" ht="17" x14ac:dyDescent="0.2">
      <c r="A1693" s="10" t="s">
        <v>1702</v>
      </c>
      <c r="B1693" s="1">
        <v>10.2543069</v>
      </c>
      <c r="C1693" s="1">
        <v>10.2108703</v>
      </c>
      <c r="D1693" s="1">
        <v>10.5426576</v>
      </c>
      <c r="E1693" s="1">
        <v>10.0870993</v>
      </c>
    </row>
    <row r="1694" spans="1:5" ht="17" x14ac:dyDescent="0.2">
      <c r="A1694" s="10" t="s">
        <v>1703</v>
      </c>
      <c r="B1694" s="1">
        <v>10.3098805</v>
      </c>
      <c r="C1694" s="1">
        <v>10.505411799999999</v>
      </c>
      <c r="D1694" s="1">
        <v>10.427341500000001</v>
      </c>
      <c r="E1694" s="1">
        <v>10.5956966</v>
      </c>
    </row>
    <row r="1695" spans="1:5" ht="17" x14ac:dyDescent="0.2">
      <c r="A1695" s="10" t="s">
        <v>1704</v>
      </c>
      <c r="B1695" s="1">
        <v>14.089044100000001</v>
      </c>
      <c r="C1695" s="1">
        <v>14.1108441</v>
      </c>
      <c r="D1695" s="1">
        <v>14.2421785</v>
      </c>
      <c r="E1695" s="1">
        <v>14.0073937</v>
      </c>
    </row>
    <row r="1696" spans="1:5" ht="17" x14ac:dyDescent="0.2">
      <c r="A1696" s="10" t="s">
        <v>1705</v>
      </c>
      <c r="B1696" s="1">
        <v>8.4921695100000001</v>
      </c>
      <c r="C1696" s="1">
        <v>8.2787958199999991</v>
      </c>
      <c r="D1696" s="1">
        <v>8.61793473</v>
      </c>
      <c r="E1696" s="1">
        <v>8.8894351900000004</v>
      </c>
    </row>
    <row r="1697" spans="1:5" ht="17" x14ac:dyDescent="0.2">
      <c r="A1697" s="10" t="s">
        <v>1706</v>
      </c>
      <c r="B1697" s="1">
        <v>9.1754990000000003</v>
      </c>
      <c r="C1697" s="1">
        <v>9.1263195100000001</v>
      </c>
      <c r="D1697" s="1">
        <v>9.2745062600000008</v>
      </c>
      <c r="E1697" s="1">
        <v>10.132908199999999</v>
      </c>
    </row>
    <row r="1698" spans="1:5" ht="17" x14ac:dyDescent="0.2">
      <c r="A1698" s="10" t="s">
        <v>1707</v>
      </c>
      <c r="B1698" s="1">
        <v>12.025036999999999</v>
      </c>
      <c r="C1698" s="1">
        <v>12.076100200000001</v>
      </c>
      <c r="D1698" s="1">
        <v>12.133650899999999</v>
      </c>
      <c r="E1698" s="1">
        <v>11.7903102</v>
      </c>
    </row>
    <row r="1699" spans="1:5" ht="17" x14ac:dyDescent="0.2">
      <c r="A1699" s="10" t="s">
        <v>1708</v>
      </c>
      <c r="B1699" s="1">
        <v>12.1256384</v>
      </c>
      <c r="C1699" s="1">
        <v>12.265886</v>
      </c>
      <c r="D1699" s="1">
        <v>12.2391705</v>
      </c>
      <c r="E1699" s="1">
        <v>12.049204599999999</v>
      </c>
    </row>
    <row r="1700" spans="1:5" ht="17" x14ac:dyDescent="0.2">
      <c r="A1700" s="10" t="s">
        <v>1709</v>
      </c>
      <c r="B1700" s="1">
        <v>7.7997921699999999</v>
      </c>
      <c r="C1700" s="1">
        <v>7.6458329599999999</v>
      </c>
      <c r="D1700" s="1">
        <v>7.8781241599999996</v>
      </c>
      <c r="E1700" s="1">
        <v>8.7532072400000001</v>
      </c>
    </row>
    <row r="1701" spans="1:5" ht="17" x14ac:dyDescent="0.2">
      <c r="A1701" s="10" t="s">
        <v>1710</v>
      </c>
      <c r="B1701" s="1">
        <v>10.2305315</v>
      </c>
      <c r="C1701" s="1">
        <v>10.259157800000001</v>
      </c>
      <c r="D1701" s="1">
        <v>10.256542</v>
      </c>
      <c r="E1701" s="1">
        <v>10.1669532</v>
      </c>
    </row>
    <row r="1702" spans="1:5" ht="17" x14ac:dyDescent="0.2">
      <c r="A1702" s="10" t="s">
        <v>1711</v>
      </c>
      <c r="B1702" s="1">
        <v>10.726512700000001</v>
      </c>
      <c r="C1702" s="1">
        <v>10.5644177</v>
      </c>
      <c r="D1702" s="1">
        <v>10.712587900000001</v>
      </c>
      <c r="E1702" s="1">
        <v>10.6437165</v>
      </c>
    </row>
    <row r="1703" spans="1:5" ht="17" x14ac:dyDescent="0.2">
      <c r="A1703" s="10" t="s">
        <v>1712</v>
      </c>
      <c r="B1703" s="1">
        <v>11.498168</v>
      </c>
      <c r="C1703" s="1">
        <v>11.5762643</v>
      </c>
      <c r="D1703" s="1">
        <v>11.5919174</v>
      </c>
      <c r="E1703" s="1">
        <v>11.397240800000001</v>
      </c>
    </row>
    <row r="1704" spans="1:5" ht="17" x14ac:dyDescent="0.2">
      <c r="A1704" s="10" t="s">
        <v>1713</v>
      </c>
      <c r="B1704" s="1">
        <v>3.3798851499999998</v>
      </c>
      <c r="C1704" s="1">
        <v>2.3702781499999999</v>
      </c>
      <c r="D1704" s="1">
        <v>2.9855656599999998</v>
      </c>
      <c r="E1704" s="1">
        <v>5.1058819900000003</v>
      </c>
    </row>
    <row r="1705" spans="1:5" ht="17" x14ac:dyDescent="0.2">
      <c r="A1705" s="10" t="s">
        <v>1714</v>
      </c>
      <c r="B1705" s="1">
        <v>12.497577100000001</v>
      </c>
      <c r="C1705" s="1">
        <v>12.517295300000001</v>
      </c>
      <c r="D1705" s="1">
        <v>12.5718502</v>
      </c>
      <c r="E1705" s="1">
        <v>12.5016433</v>
      </c>
    </row>
    <row r="1706" spans="1:5" ht="17" x14ac:dyDescent="0.2">
      <c r="A1706" s="10" t="s">
        <v>1715</v>
      </c>
      <c r="B1706" s="1">
        <v>12.786358999999999</v>
      </c>
      <c r="C1706" s="1">
        <v>12.7060662</v>
      </c>
      <c r="D1706" s="1">
        <v>12.8383436</v>
      </c>
      <c r="E1706" s="1">
        <v>12.529640000000001</v>
      </c>
    </row>
    <row r="1707" spans="1:5" ht="17" x14ac:dyDescent="0.2">
      <c r="A1707" s="10" t="s">
        <v>1716</v>
      </c>
      <c r="B1707" s="1">
        <v>10.640417899999999</v>
      </c>
      <c r="C1707" s="1">
        <v>10.391579399999999</v>
      </c>
      <c r="D1707" s="1">
        <v>10.531234100000001</v>
      </c>
      <c r="E1707" s="1">
        <v>10.6954051</v>
      </c>
    </row>
    <row r="1708" spans="1:5" ht="17" x14ac:dyDescent="0.2">
      <c r="A1708" s="10" t="s">
        <v>1717</v>
      </c>
      <c r="B1708" s="1">
        <v>9.45875032</v>
      </c>
      <c r="C1708" s="1">
        <v>9.2338100000000001</v>
      </c>
      <c r="D1708" s="1">
        <v>9.5521529699999999</v>
      </c>
      <c r="E1708" s="1">
        <v>9.6105458400000003</v>
      </c>
    </row>
    <row r="1709" spans="1:5" ht="17" x14ac:dyDescent="0.2">
      <c r="A1709" s="10" t="s">
        <v>1718</v>
      </c>
      <c r="B1709" s="1">
        <v>11.433328899999999</v>
      </c>
      <c r="C1709" s="1">
        <v>11.096384</v>
      </c>
      <c r="D1709" s="1">
        <v>10.9797218</v>
      </c>
      <c r="E1709" s="1">
        <v>11.6823312</v>
      </c>
    </row>
    <row r="1710" spans="1:5" ht="17" x14ac:dyDescent="0.2">
      <c r="A1710" s="10" t="s">
        <v>1719</v>
      </c>
      <c r="B1710" s="1">
        <v>12.752702899999999</v>
      </c>
      <c r="C1710" s="1">
        <v>12.9393574</v>
      </c>
      <c r="D1710" s="1">
        <v>13.011794699999999</v>
      </c>
      <c r="E1710" s="1">
        <v>12.694052599999999</v>
      </c>
    </row>
    <row r="1711" spans="1:5" ht="17" x14ac:dyDescent="0.2">
      <c r="A1711" s="10" t="s">
        <v>1720</v>
      </c>
      <c r="B1711" s="1">
        <v>6.9107243399999998</v>
      </c>
      <c r="C1711" s="1">
        <v>6.71251496</v>
      </c>
      <c r="D1711" s="1">
        <v>7.3833622400000003</v>
      </c>
      <c r="E1711" s="1">
        <v>6.8454870200000002</v>
      </c>
    </row>
    <row r="1712" spans="1:5" ht="17" x14ac:dyDescent="0.2">
      <c r="A1712" s="10" t="s">
        <v>1721</v>
      </c>
      <c r="B1712" s="1">
        <v>11.934087999999999</v>
      </c>
      <c r="C1712" s="1">
        <v>12.022202800000001</v>
      </c>
      <c r="D1712" s="1">
        <v>11.9879798</v>
      </c>
      <c r="E1712" s="1">
        <v>11.8994891</v>
      </c>
    </row>
    <row r="1713" spans="1:5" ht="17" x14ac:dyDescent="0.2">
      <c r="A1713" s="10" t="s">
        <v>1722</v>
      </c>
      <c r="B1713" s="1">
        <v>12.0797402</v>
      </c>
      <c r="C1713" s="1">
        <v>12.032864999999999</v>
      </c>
      <c r="D1713" s="1">
        <v>12.371064499999999</v>
      </c>
      <c r="E1713" s="1">
        <v>11.719288199999999</v>
      </c>
    </row>
    <row r="1714" spans="1:5" ht="17" x14ac:dyDescent="0.2">
      <c r="A1714" s="10" t="s">
        <v>1723</v>
      </c>
      <c r="B1714" s="1">
        <v>5.19613207</v>
      </c>
      <c r="C1714" s="1">
        <v>4.84417484</v>
      </c>
      <c r="D1714" s="1">
        <v>4.4413536300000001</v>
      </c>
      <c r="E1714" s="1">
        <v>6.0513972999999996</v>
      </c>
    </row>
    <row r="1715" spans="1:5" ht="17" x14ac:dyDescent="0.2">
      <c r="A1715" s="10" t="s">
        <v>1724</v>
      </c>
      <c r="B1715" s="1">
        <v>6.3275305700000004</v>
      </c>
      <c r="C1715" s="1">
        <v>6.3576606399999998</v>
      </c>
      <c r="D1715" s="1">
        <v>5.7611790300000001</v>
      </c>
      <c r="E1715" s="1">
        <v>7.1490496600000002</v>
      </c>
    </row>
    <row r="1716" spans="1:5" ht="17" x14ac:dyDescent="0.2">
      <c r="A1716" s="10" t="s">
        <v>1725</v>
      </c>
      <c r="B1716" s="1">
        <v>11.931752599999999</v>
      </c>
      <c r="C1716" s="1">
        <v>12.0857549</v>
      </c>
      <c r="D1716" s="1">
        <v>12.113215</v>
      </c>
      <c r="E1716" s="1">
        <v>11.8248532</v>
      </c>
    </row>
    <row r="1717" spans="1:5" ht="17" x14ac:dyDescent="0.2">
      <c r="A1717" s="10" t="s">
        <v>1726</v>
      </c>
      <c r="B1717" s="1">
        <v>3.9419412199999999</v>
      </c>
      <c r="C1717" s="1">
        <v>4.57961507</v>
      </c>
      <c r="D1717" s="1">
        <v>4.2775026299999999</v>
      </c>
      <c r="E1717" s="1">
        <v>4.6812370599999999</v>
      </c>
    </row>
    <row r="1718" spans="1:5" ht="17" x14ac:dyDescent="0.2">
      <c r="A1718" s="10" t="s">
        <v>1727</v>
      </c>
      <c r="B1718" s="1">
        <v>9.6693212699999993</v>
      </c>
      <c r="C1718" s="1">
        <v>10.097588500000001</v>
      </c>
      <c r="D1718" s="1">
        <v>8.9607826799999994</v>
      </c>
      <c r="E1718" s="1">
        <v>10.259499399999999</v>
      </c>
    </row>
    <row r="1719" spans="1:5" ht="17" x14ac:dyDescent="0.2">
      <c r="A1719" s="10" t="s">
        <v>1728</v>
      </c>
      <c r="B1719" s="1">
        <v>11.876713799999999</v>
      </c>
      <c r="C1719" s="1">
        <v>11.893175400000001</v>
      </c>
      <c r="D1719" s="1">
        <v>12.1037128</v>
      </c>
      <c r="E1719" s="1">
        <v>11.684434100000001</v>
      </c>
    </row>
    <row r="1720" spans="1:5" ht="17" x14ac:dyDescent="0.2">
      <c r="A1720" s="10" t="s">
        <v>1729</v>
      </c>
      <c r="B1720" s="1">
        <v>9.7171366500000005</v>
      </c>
      <c r="C1720" s="1">
        <v>9.7187460600000009</v>
      </c>
      <c r="D1720" s="1">
        <v>9.9401234800000005</v>
      </c>
      <c r="E1720" s="1">
        <v>10.411842800000001</v>
      </c>
    </row>
    <row r="1721" spans="1:5" ht="17" x14ac:dyDescent="0.2">
      <c r="A1721" s="10" t="s">
        <v>1730</v>
      </c>
      <c r="B1721" s="1">
        <v>12.345414999999999</v>
      </c>
      <c r="C1721" s="1">
        <v>12.466002899999999</v>
      </c>
      <c r="D1721" s="1">
        <v>12.5722165</v>
      </c>
      <c r="E1721" s="1">
        <v>12.153570800000001</v>
      </c>
    </row>
    <row r="1722" spans="1:5" ht="17" x14ac:dyDescent="0.2">
      <c r="A1722" s="10" t="s">
        <v>1731</v>
      </c>
      <c r="B1722" s="1">
        <v>11.6286475</v>
      </c>
      <c r="C1722" s="1">
        <v>11.519373099999999</v>
      </c>
      <c r="D1722" s="1">
        <v>11.4249039</v>
      </c>
      <c r="E1722" s="1">
        <v>11.594363100000001</v>
      </c>
    </row>
    <row r="1723" spans="1:5" ht="17" x14ac:dyDescent="0.2">
      <c r="A1723" s="10" t="s">
        <v>1732</v>
      </c>
      <c r="B1723" s="1">
        <v>12.7808353</v>
      </c>
      <c r="C1723" s="1">
        <v>12.7597089</v>
      </c>
      <c r="D1723" s="1">
        <v>12.8412541</v>
      </c>
      <c r="E1723" s="1">
        <v>12.742965999999999</v>
      </c>
    </row>
    <row r="1724" spans="1:5" ht="17" x14ac:dyDescent="0.2">
      <c r="A1724" s="10" t="s">
        <v>1733</v>
      </c>
      <c r="B1724" s="1">
        <v>11.413450599999999</v>
      </c>
      <c r="C1724" s="1">
        <v>11.6099686</v>
      </c>
      <c r="D1724" s="1">
        <v>11.536258800000001</v>
      </c>
      <c r="E1724" s="1">
        <v>11.0831093</v>
      </c>
    </row>
    <row r="1725" spans="1:5" ht="17" x14ac:dyDescent="0.2">
      <c r="A1725" s="10" t="s">
        <v>1734</v>
      </c>
      <c r="B1725" s="1">
        <v>11.154270800000001</v>
      </c>
      <c r="C1725" s="1">
        <v>11.340972600000001</v>
      </c>
      <c r="D1725" s="1">
        <v>11.3015948</v>
      </c>
      <c r="E1725" s="1">
        <v>11.094962300000001</v>
      </c>
    </row>
    <row r="1726" spans="1:5" ht="17" x14ac:dyDescent="0.2">
      <c r="A1726" s="10" t="s">
        <v>1735</v>
      </c>
      <c r="B1726" s="1">
        <v>1.9089066400000001</v>
      </c>
      <c r="C1726" s="1">
        <v>-0.65600360000000002</v>
      </c>
      <c r="D1726" s="1">
        <v>-0.291912</v>
      </c>
      <c r="E1726" s="1">
        <v>2.1212219999999999</v>
      </c>
    </row>
    <row r="1727" spans="1:5" ht="17" x14ac:dyDescent="0.2">
      <c r="A1727" s="10" t="s">
        <v>1736</v>
      </c>
      <c r="B1727" s="1">
        <v>14.759541799999999</v>
      </c>
      <c r="C1727" s="1">
        <v>15.038259999999999</v>
      </c>
      <c r="D1727" s="1">
        <v>15.1827288</v>
      </c>
      <c r="E1727" s="1">
        <v>14.3380776</v>
      </c>
    </row>
    <row r="1728" spans="1:5" ht="17" x14ac:dyDescent="0.2">
      <c r="A1728" s="10" t="s">
        <v>1737</v>
      </c>
      <c r="B1728" s="1">
        <v>-0.57918389999999997</v>
      </c>
      <c r="C1728" s="1">
        <v>-0.291912</v>
      </c>
      <c r="D1728" s="1">
        <v>-0.291912</v>
      </c>
      <c r="E1728" s="1">
        <v>-0.291912</v>
      </c>
    </row>
    <row r="1729" spans="1:5" ht="17" x14ac:dyDescent="0.2">
      <c r="A1729" s="10" t="s">
        <v>1738</v>
      </c>
      <c r="B1729" s="1">
        <v>4.7825084499999999</v>
      </c>
      <c r="C1729" s="1">
        <v>6.3790454299999997</v>
      </c>
      <c r="D1729" s="1">
        <v>5.2359265800000001</v>
      </c>
      <c r="E1729" s="1">
        <v>5.3905502500000004</v>
      </c>
    </row>
    <row r="1730" spans="1:5" ht="17" x14ac:dyDescent="0.2">
      <c r="A1730" s="10" t="s">
        <v>1739</v>
      </c>
      <c r="B1730" s="1">
        <v>12.1870621</v>
      </c>
      <c r="C1730" s="1">
        <v>12.2864956</v>
      </c>
      <c r="D1730" s="1">
        <v>12.2815329</v>
      </c>
      <c r="E1730" s="1">
        <v>12.096614300000001</v>
      </c>
    </row>
    <row r="1731" spans="1:5" ht="17" x14ac:dyDescent="0.2">
      <c r="A1731" s="10" t="s">
        <v>1740</v>
      </c>
      <c r="B1731" s="1">
        <v>10.3823302</v>
      </c>
      <c r="C1731" s="1">
        <v>10.2819895</v>
      </c>
      <c r="D1731" s="1">
        <v>10.3429062</v>
      </c>
      <c r="E1731" s="1">
        <v>10.3345223</v>
      </c>
    </row>
    <row r="1732" spans="1:5" ht="17" x14ac:dyDescent="0.2">
      <c r="A1732" s="10" t="s">
        <v>1741</v>
      </c>
      <c r="B1732" s="1">
        <v>7.4883114800000001</v>
      </c>
      <c r="C1732" s="1">
        <v>6.6760354599999996</v>
      </c>
      <c r="D1732" s="1">
        <v>7.0743108499999998</v>
      </c>
      <c r="E1732" s="1">
        <v>6.4217634400000003</v>
      </c>
    </row>
    <row r="1733" spans="1:5" ht="17" x14ac:dyDescent="0.2">
      <c r="A1733" s="10" t="s">
        <v>1742</v>
      </c>
      <c r="B1733" s="1">
        <v>7.7646881600000004</v>
      </c>
      <c r="C1733" s="1">
        <v>7.0881921500000002</v>
      </c>
      <c r="D1733" s="1">
        <v>6.4267453699999999</v>
      </c>
      <c r="E1733" s="1">
        <v>7.9698510100000002</v>
      </c>
    </row>
    <row r="1734" spans="1:5" ht="17" x14ac:dyDescent="0.2">
      <c r="A1734" s="10" t="s">
        <v>1743</v>
      </c>
      <c r="B1734" s="1">
        <v>5.2178596600000002</v>
      </c>
      <c r="C1734" s="1">
        <v>5.8347172799999996</v>
      </c>
      <c r="D1734" s="1">
        <v>5.0494933700000004</v>
      </c>
      <c r="E1734" s="1">
        <v>6.1895924200000003</v>
      </c>
    </row>
    <row r="1735" spans="1:5" ht="17" x14ac:dyDescent="0.2">
      <c r="A1735" s="10" t="s">
        <v>1744</v>
      </c>
      <c r="B1735" s="1">
        <v>12.3833243</v>
      </c>
      <c r="C1735" s="1">
        <v>12.8189023</v>
      </c>
      <c r="D1735" s="1">
        <v>12.667489099999999</v>
      </c>
      <c r="E1735" s="1">
        <v>11.918669599999999</v>
      </c>
    </row>
    <row r="1736" spans="1:5" ht="17" x14ac:dyDescent="0.2">
      <c r="A1736" s="10" t="s">
        <v>1745</v>
      </c>
      <c r="B1736" s="1">
        <v>2.9245269999999999</v>
      </c>
      <c r="C1736" s="1">
        <v>0.93246267000000005</v>
      </c>
      <c r="D1736" s="1">
        <v>-0.291912</v>
      </c>
      <c r="E1736" s="1">
        <v>3.38206965</v>
      </c>
    </row>
    <row r="1737" spans="1:5" ht="17" x14ac:dyDescent="0.2">
      <c r="A1737" s="10" t="s">
        <v>1746</v>
      </c>
      <c r="B1737" s="1">
        <v>14.2862847</v>
      </c>
      <c r="C1737" s="1">
        <v>14.396461</v>
      </c>
      <c r="D1737" s="1">
        <v>14.328288300000001</v>
      </c>
      <c r="E1737" s="1">
        <v>14.174075500000001</v>
      </c>
    </row>
    <row r="1738" spans="1:5" ht="17" x14ac:dyDescent="0.2">
      <c r="A1738" s="10" t="s">
        <v>1747</v>
      </c>
      <c r="B1738" s="1">
        <v>11.294173000000001</v>
      </c>
      <c r="C1738" s="1">
        <v>11.301308300000001</v>
      </c>
      <c r="D1738" s="1">
        <v>11.557525500000001</v>
      </c>
      <c r="E1738" s="1">
        <v>11.2144543</v>
      </c>
    </row>
    <row r="1739" spans="1:5" ht="17" x14ac:dyDescent="0.2">
      <c r="A1739" s="10" t="s">
        <v>1748</v>
      </c>
      <c r="B1739" s="1">
        <v>6.4414345199999996</v>
      </c>
      <c r="C1739" s="1">
        <v>5.9302285799999996</v>
      </c>
      <c r="D1739" s="1">
        <v>6.1016622099999998</v>
      </c>
      <c r="E1739" s="1">
        <v>7.9191419500000002</v>
      </c>
    </row>
    <row r="1740" spans="1:5" ht="17" x14ac:dyDescent="0.2">
      <c r="A1740" s="10" t="s">
        <v>1749</v>
      </c>
      <c r="B1740" s="1">
        <v>11.2571227</v>
      </c>
      <c r="C1740" s="1">
        <v>11.3046989</v>
      </c>
      <c r="D1740" s="1">
        <v>11.276646599999999</v>
      </c>
      <c r="E1740" s="1">
        <v>11.1430813</v>
      </c>
    </row>
    <row r="1741" spans="1:5" ht="17" x14ac:dyDescent="0.2">
      <c r="A1741" s="10" t="s">
        <v>1750</v>
      </c>
      <c r="B1741" s="1">
        <v>10.015281399999999</v>
      </c>
      <c r="C1741" s="1">
        <v>9.9663839400000001</v>
      </c>
      <c r="D1741" s="1">
        <v>9.9073560900000004</v>
      </c>
      <c r="E1741" s="1">
        <v>10.3947445</v>
      </c>
    </row>
    <row r="1742" spans="1:5" ht="17" x14ac:dyDescent="0.2">
      <c r="A1742" s="10" t="s">
        <v>1751</v>
      </c>
      <c r="B1742" s="1">
        <v>10.316118599999999</v>
      </c>
      <c r="C1742" s="1">
        <v>10.301684</v>
      </c>
      <c r="D1742" s="1">
        <v>10.512393599999999</v>
      </c>
      <c r="E1742" s="1">
        <v>10.169831</v>
      </c>
    </row>
    <row r="1743" spans="1:5" ht="17" x14ac:dyDescent="0.2">
      <c r="A1743" s="10" t="s">
        <v>1752</v>
      </c>
      <c r="B1743" s="1">
        <v>10.5139402</v>
      </c>
      <c r="C1743" s="1">
        <v>10.3985936</v>
      </c>
      <c r="D1743" s="1">
        <v>10.566951599999999</v>
      </c>
      <c r="E1743" s="1">
        <v>10.3019634</v>
      </c>
    </row>
    <row r="1744" spans="1:5" ht="17" x14ac:dyDescent="0.2">
      <c r="A1744" s="10" t="s">
        <v>1753</v>
      </c>
      <c r="B1744" s="1">
        <v>10.395624099999999</v>
      </c>
      <c r="C1744" s="1">
        <v>10.8107968</v>
      </c>
      <c r="D1744" s="1">
        <v>10.008790899999999</v>
      </c>
      <c r="E1744" s="1">
        <v>11.2441706</v>
      </c>
    </row>
    <row r="1745" spans="1:5" ht="17" x14ac:dyDescent="0.2">
      <c r="A1745" s="10" t="s">
        <v>1754</v>
      </c>
      <c r="B1745" s="1">
        <v>13.098803</v>
      </c>
      <c r="C1745" s="1">
        <v>13.1669319</v>
      </c>
      <c r="D1745" s="1">
        <v>13.2142295</v>
      </c>
      <c r="E1745" s="1">
        <v>13.15503</v>
      </c>
    </row>
    <row r="1746" spans="1:5" ht="17" x14ac:dyDescent="0.2">
      <c r="A1746" s="10" t="s">
        <v>1755</v>
      </c>
      <c r="B1746" s="1">
        <v>10.856677299999999</v>
      </c>
      <c r="C1746" s="1">
        <v>10.117462400000001</v>
      </c>
      <c r="D1746" s="1">
        <v>9.6632961999999996</v>
      </c>
      <c r="E1746" s="1">
        <v>10.491287700000001</v>
      </c>
    </row>
    <row r="1747" spans="1:5" ht="17" x14ac:dyDescent="0.2">
      <c r="A1747" s="10" t="s">
        <v>1756</v>
      </c>
      <c r="B1747" s="1">
        <v>2.5782261499999999</v>
      </c>
      <c r="C1747" s="1">
        <v>0.80067653999999999</v>
      </c>
      <c r="D1747" s="1">
        <v>-0.8768745</v>
      </c>
      <c r="E1747" s="1">
        <v>2.1922484400000002</v>
      </c>
    </row>
    <row r="1748" spans="1:5" ht="17" x14ac:dyDescent="0.2">
      <c r="A1748" s="10" t="s">
        <v>1757</v>
      </c>
      <c r="B1748" s="1">
        <v>11.9417317</v>
      </c>
      <c r="C1748" s="1">
        <v>11.9501054</v>
      </c>
      <c r="D1748" s="1">
        <v>11.8928127</v>
      </c>
      <c r="E1748" s="1">
        <v>11.8346863</v>
      </c>
    </row>
    <row r="1749" spans="1:5" ht="17" x14ac:dyDescent="0.2">
      <c r="A1749" s="10" t="s">
        <v>1758</v>
      </c>
      <c r="B1749" s="1">
        <v>14.7266376</v>
      </c>
      <c r="C1749" s="1">
        <v>14.755874800000001</v>
      </c>
      <c r="D1749" s="1">
        <v>14.8710486</v>
      </c>
      <c r="E1749" s="1">
        <v>14.3215042</v>
      </c>
    </row>
    <row r="1750" spans="1:5" ht="17" x14ac:dyDescent="0.2">
      <c r="A1750" s="10" t="s">
        <v>1759</v>
      </c>
      <c r="B1750" s="1">
        <v>7.4727359599999996</v>
      </c>
      <c r="C1750" s="1">
        <v>6.5490389899999997</v>
      </c>
      <c r="D1750" s="1">
        <v>6.9461515800000004</v>
      </c>
      <c r="E1750" s="1">
        <v>6.9613467800000004</v>
      </c>
    </row>
    <row r="1751" spans="1:5" ht="17" x14ac:dyDescent="0.2">
      <c r="A1751" s="10" t="s">
        <v>1760</v>
      </c>
      <c r="B1751" s="1">
        <v>4.8120960799999999</v>
      </c>
      <c r="C1751" s="1">
        <v>5.4140882000000001</v>
      </c>
      <c r="D1751" s="1">
        <v>5.0211584199999999</v>
      </c>
      <c r="E1751" s="1">
        <v>4.5856628199999996</v>
      </c>
    </row>
    <row r="1752" spans="1:5" ht="17" x14ac:dyDescent="0.2">
      <c r="A1752" s="10" t="s">
        <v>1761</v>
      </c>
      <c r="B1752" s="1">
        <v>16.628542400000001</v>
      </c>
      <c r="C1752" s="1">
        <v>16.550312399999999</v>
      </c>
      <c r="D1752" s="1">
        <v>16.6524401</v>
      </c>
      <c r="E1752" s="1">
        <v>16.466659400000001</v>
      </c>
    </row>
    <row r="1753" spans="1:5" ht="17" x14ac:dyDescent="0.2">
      <c r="A1753" s="10" t="s">
        <v>1762</v>
      </c>
      <c r="B1753" s="1">
        <v>8.3325660700000004</v>
      </c>
      <c r="C1753" s="1">
        <v>7.8098159200000001</v>
      </c>
      <c r="D1753" s="1">
        <v>7.7195427099999998</v>
      </c>
      <c r="E1753" s="1">
        <v>8.6495019600000003</v>
      </c>
    </row>
    <row r="1754" spans="1:5" ht="17" x14ac:dyDescent="0.2">
      <c r="A1754" s="10" t="s">
        <v>1763</v>
      </c>
      <c r="B1754" s="1">
        <v>5.3724938399999997</v>
      </c>
      <c r="C1754" s="1">
        <v>5.0886685700000003</v>
      </c>
      <c r="D1754" s="1">
        <v>4.8142267600000004</v>
      </c>
      <c r="E1754" s="1">
        <v>5.4851141500000002</v>
      </c>
    </row>
    <row r="1755" spans="1:5" ht="17" x14ac:dyDescent="0.2">
      <c r="A1755" s="10" t="s">
        <v>1764</v>
      </c>
      <c r="B1755" s="1">
        <v>13.109427800000001</v>
      </c>
      <c r="C1755" s="1">
        <v>12.9914326</v>
      </c>
      <c r="D1755" s="1">
        <v>13.2050728</v>
      </c>
      <c r="E1755" s="1">
        <v>12.716554500000001</v>
      </c>
    </row>
    <row r="1756" spans="1:5" ht="17" x14ac:dyDescent="0.2">
      <c r="A1756" s="10" t="s">
        <v>1765</v>
      </c>
      <c r="B1756" s="1">
        <v>-0.291912</v>
      </c>
      <c r="C1756" s="1">
        <v>-0.291912</v>
      </c>
      <c r="D1756" s="1">
        <v>0.60628534000000001</v>
      </c>
      <c r="E1756" s="1">
        <v>-0.291912</v>
      </c>
    </row>
    <row r="1757" spans="1:5" ht="17" x14ac:dyDescent="0.2">
      <c r="A1757" s="10" t="s">
        <v>1766</v>
      </c>
      <c r="B1757" s="1">
        <v>12.7713552</v>
      </c>
      <c r="C1757" s="1">
        <v>13.1862884</v>
      </c>
      <c r="D1757" s="1">
        <v>13.0774293</v>
      </c>
      <c r="E1757" s="1">
        <v>12.959047699999999</v>
      </c>
    </row>
    <row r="1758" spans="1:5" ht="17" x14ac:dyDescent="0.2">
      <c r="A1758" s="10" t="s">
        <v>1767</v>
      </c>
      <c r="B1758" s="1">
        <v>9.5473141399999992</v>
      </c>
      <c r="C1758" s="1">
        <v>9.5197450799999999</v>
      </c>
      <c r="D1758" s="1">
        <v>9.2105612099999998</v>
      </c>
      <c r="E1758" s="1">
        <v>10.175459699999999</v>
      </c>
    </row>
    <row r="1759" spans="1:5" ht="17" x14ac:dyDescent="0.2">
      <c r="A1759" s="10" t="s">
        <v>1768</v>
      </c>
      <c r="B1759" s="1">
        <v>12.5368955</v>
      </c>
      <c r="C1759" s="1">
        <v>12.5375774</v>
      </c>
      <c r="D1759" s="1">
        <v>12.724230199999999</v>
      </c>
      <c r="E1759" s="1">
        <v>12.2588627</v>
      </c>
    </row>
    <row r="1760" spans="1:5" ht="17" x14ac:dyDescent="0.2">
      <c r="A1760" s="10" t="s">
        <v>1769</v>
      </c>
      <c r="B1760" s="1">
        <v>6.5901767700000002</v>
      </c>
      <c r="C1760" s="1">
        <v>6.2321779099999999</v>
      </c>
      <c r="D1760" s="1">
        <v>6.3069346599999996</v>
      </c>
      <c r="E1760" s="1">
        <v>7.0326051400000003</v>
      </c>
    </row>
    <row r="1761" spans="1:5" ht="17" x14ac:dyDescent="0.2">
      <c r="A1761" s="10" t="s">
        <v>1770</v>
      </c>
      <c r="B1761" s="1">
        <v>11.462191300000001</v>
      </c>
      <c r="C1761" s="1">
        <v>11.3633989</v>
      </c>
      <c r="D1761" s="1">
        <v>11.6538754</v>
      </c>
      <c r="E1761" s="1">
        <v>11.2150637</v>
      </c>
    </row>
    <row r="1762" spans="1:5" ht="17" x14ac:dyDescent="0.2">
      <c r="A1762" s="10" t="s">
        <v>1771</v>
      </c>
      <c r="B1762" s="1">
        <v>12.2378877</v>
      </c>
      <c r="C1762" s="1">
        <v>12.2707663</v>
      </c>
      <c r="D1762" s="1">
        <v>12.259497700000001</v>
      </c>
      <c r="E1762" s="1">
        <v>12.18364</v>
      </c>
    </row>
    <row r="1763" spans="1:5" ht="17" x14ac:dyDescent="0.2">
      <c r="A1763" s="10" t="s">
        <v>1772</v>
      </c>
      <c r="B1763" s="1">
        <v>11.360028099999999</v>
      </c>
      <c r="C1763" s="1">
        <v>10.364502099999999</v>
      </c>
      <c r="D1763" s="1">
        <v>10.4461601</v>
      </c>
      <c r="E1763" s="1">
        <v>11.8190492</v>
      </c>
    </row>
    <row r="1764" spans="1:5" ht="17" x14ac:dyDescent="0.2">
      <c r="A1764" s="10" t="s">
        <v>1773</v>
      </c>
      <c r="B1764" s="1">
        <v>4.32479148</v>
      </c>
      <c r="C1764" s="1">
        <v>2.81189241</v>
      </c>
      <c r="D1764" s="1">
        <v>3.1081163200000002</v>
      </c>
      <c r="E1764" s="1">
        <v>3.30798053</v>
      </c>
    </row>
    <row r="1765" spans="1:5" ht="17" x14ac:dyDescent="0.2">
      <c r="A1765" s="10" t="s">
        <v>1774</v>
      </c>
      <c r="B1765" s="1">
        <v>3.63929693</v>
      </c>
      <c r="C1765" s="1">
        <v>4.0463238300000004</v>
      </c>
      <c r="D1765" s="1">
        <v>3.5263423899999999</v>
      </c>
      <c r="E1765" s="1">
        <v>3.3294179700000002</v>
      </c>
    </row>
    <row r="1766" spans="1:5" ht="17" x14ac:dyDescent="0.2">
      <c r="A1766" s="10" t="s">
        <v>1775</v>
      </c>
      <c r="B1766" s="1">
        <v>2.9433912499999999</v>
      </c>
      <c r="C1766" s="1">
        <v>-0.4765142</v>
      </c>
      <c r="D1766" s="1">
        <v>-0.8768745</v>
      </c>
      <c r="E1766" s="1">
        <v>2.3352005199999999</v>
      </c>
    </row>
    <row r="1767" spans="1:5" ht="17" x14ac:dyDescent="0.2">
      <c r="A1767" s="10" t="s">
        <v>1776</v>
      </c>
      <c r="B1767" s="1">
        <v>12.715683</v>
      </c>
      <c r="C1767" s="1">
        <v>12.728234</v>
      </c>
      <c r="D1767" s="1">
        <v>12.8964824</v>
      </c>
      <c r="E1767" s="1">
        <v>12.6359634</v>
      </c>
    </row>
    <row r="1768" spans="1:5" ht="17" x14ac:dyDescent="0.2">
      <c r="A1768" s="10" t="s">
        <v>1777</v>
      </c>
      <c r="B1768" s="1">
        <v>9.4015179100000008</v>
      </c>
      <c r="C1768" s="1">
        <v>9.3718917600000005</v>
      </c>
      <c r="D1768" s="1">
        <v>9.1673955199999995</v>
      </c>
      <c r="E1768" s="1">
        <v>9.6532817800000004</v>
      </c>
    </row>
    <row r="1769" spans="1:5" ht="17" x14ac:dyDescent="0.2">
      <c r="A1769" s="10" t="s">
        <v>1778</v>
      </c>
      <c r="B1769" s="1">
        <v>9.8165081000000001</v>
      </c>
      <c r="C1769" s="1">
        <v>9.4435175499999993</v>
      </c>
      <c r="D1769" s="1">
        <v>9.7034941900000007</v>
      </c>
      <c r="E1769" s="1">
        <v>10.2577623</v>
      </c>
    </row>
    <row r="1770" spans="1:5" ht="17" x14ac:dyDescent="0.2">
      <c r="A1770" s="10" t="s">
        <v>1779</v>
      </c>
      <c r="B1770" s="1">
        <v>7.9181395700000001</v>
      </c>
      <c r="C1770" s="1">
        <v>8.3237251600000004</v>
      </c>
      <c r="D1770" s="1">
        <v>8.2100463399999999</v>
      </c>
      <c r="E1770" s="1">
        <v>7.8544573199999999</v>
      </c>
    </row>
    <row r="1771" spans="1:5" ht="17" x14ac:dyDescent="0.2">
      <c r="A1771" s="10" t="s">
        <v>1780</v>
      </c>
      <c r="B1771" s="1">
        <v>10.956930699999999</v>
      </c>
      <c r="C1771" s="1">
        <v>10.934916299999999</v>
      </c>
      <c r="D1771" s="1">
        <v>11.188345399999999</v>
      </c>
      <c r="E1771" s="1">
        <v>11.016437099999999</v>
      </c>
    </row>
    <row r="1772" spans="1:5" ht="17" x14ac:dyDescent="0.2">
      <c r="A1772" s="10" t="s">
        <v>1781</v>
      </c>
      <c r="B1772" s="1">
        <v>11.674178899999999</v>
      </c>
      <c r="C1772" s="1">
        <v>11.704321699999999</v>
      </c>
      <c r="D1772" s="1">
        <v>11.6233761</v>
      </c>
      <c r="E1772" s="1">
        <v>12.6009055</v>
      </c>
    </row>
    <row r="1773" spans="1:5" ht="17" x14ac:dyDescent="0.2">
      <c r="A1773" s="10" t="s">
        <v>1782</v>
      </c>
      <c r="B1773" s="1">
        <v>12.5526971</v>
      </c>
      <c r="C1773" s="1">
        <v>12.530530600000001</v>
      </c>
      <c r="D1773" s="1">
        <v>12.576965599999999</v>
      </c>
      <c r="E1773" s="1">
        <v>12.6134164</v>
      </c>
    </row>
    <row r="1774" spans="1:5" ht="17" x14ac:dyDescent="0.2">
      <c r="A1774" s="10" t="s">
        <v>1783</v>
      </c>
      <c r="B1774" s="1">
        <v>8.4598124200000004</v>
      </c>
      <c r="C1774" s="1">
        <v>8.1539380000000001</v>
      </c>
      <c r="D1774" s="1">
        <v>8.4351187700000008</v>
      </c>
      <c r="E1774" s="1">
        <v>9.2978947900000009</v>
      </c>
    </row>
    <row r="1775" spans="1:5" ht="17" x14ac:dyDescent="0.2">
      <c r="A1775" s="10" t="s">
        <v>1784</v>
      </c>
      <c r="B1775" s="1">
        <v>5.4162498000000001</v>
      </c>
      <c r="C1775" s="1">
        <v>5.2041531599999997</v>
      </c>
      <c r="D1775" s="1">
        <v>4.6602932800000003</v>
      </c>
      <c r="E1775" s="1">
        <v>5.4411975400000001</v>
      </c>
    </row>
    <row r="1776" spans="1:5" ht="17" x14ac:dyDescent="0.2">
      <c r="A1776" s="10" t="s">
        <v>1785</v>
      </c>
      <c r="B1776" s="1">
        <v>9.2565939499999992</v>
      </c>
      <c r="C1776" s="1">
        <v>9.2423387600000009</v>
      </c>
      <c r="D1776" s="1">
        <v>9.3094964900000008</v>
      </c>
      <c r="E1776" s="1">
        <v>9.9036346300000009</v>
      </c>
    </row>
    <row r="1777" spans="1:5" ht="17" x14ac:dyDescent="0.2">
      <c r="A1777" s="10" t="s">
        <v>1786</v>
      </c>
      <c r="B1777" s="1">
        <v>11.1901004</v>
      </c>
      <c r="C1777" s="1">
        <v>11.071143299999999</v>
      </c>
      <c r="D1777" s="1">
        <v>11.157813900000001</v>
      </c>
      <c r="E1777" s="1">
        <v>11.104491100000001</v>
      </c>
    </row>
    <row r="1778" spans="1:5" ht="17" x14ac:dyDescent="0.2">
      <c r="A1778" s="10" t="s">
        <v>1787</v>
      </c>
      <c r="B1778" s="1">
        <v>12.0783288</v>
      </c>
      <c r="C1778" s="1">
        <v>12.066495400000001</v>
      </c>
      <c r="D1778" s="1">
        <v>12.414267499999999</v>
      </c>
      <c r="E1778" s="1">
        <v>11.5354565</v>
      </c>
    </row>
    <row r="1779" spans="1:5" ht="17" x14ac:dyDescent="0.2">
      <c r="A1779" s="10" t="s">
        <v>1788</v>
      </c>
      <c r="B1779" s="1">
        <v>7.8041830599999997</v>
      </c>
      <c r="C1779" s="1">
        <v>7.03152314</v>
      </c>
      <c r="D1779" s="1">
        <v>7.4775912099999999</v>
      </c>
      <c r="E1779" s="1">
        <v>7.4471550200000003</v>
      </c>
    </row>
    <row r="1780" spans="1:5" ht="17" x14ac:dyDescent="0.2">
      <c r="A1780" s="10" t="s">
        <v>1789</v>
      </c>
      <c r="B1780" s="1">
        <v>5.5681423600000004</v>
      </c>
      <c r="C1780" s="1">
        <v>5.4008442299999997</v>
      </c>
      <c r="D1780" s="1">
        <v>5.1315082399999996</v>
      </c>
      <c r="E1780" s="1">
        <v>6.7380129799999997</v>
      </c>
    </row>
    <row r="1781" spans="1:5" ht="17" x14ac:dyDescent="0.2">
      <c r="A1781" s="10" t="s">
        <v>1790</v>
      </c>
      <c r="B1781" s="1">
        <v>7.1208652700000004</v>
      </c>
      <c r="C1781" s="1">
        <v>6.8072370900000001</v>
      </c>
      <c r="D1781" s="1">
        <v>7.2478609499999997</v>
      </c>
      <c r="E1781" s="1">
        <v>7.2330232499999996</v>
      </c>
    </row>
    <row r="1782" spans="1:5" ht="17" x14ac:dyDescent="0.2">
      <c r="A1782" s="10" t="s">
        <v>1791</v>
      </c>
      <c r="B1782" s="1">
        <v>12.622793</v>
      </c>
      <c r="C1782" s="1">
        <v>12.694323600000001</v>
      </c>
      <c r="D1782" s="1">
        <v>12.802191499999999</v>
      </c>
      <c r="E1782" s="1">
        <v>12.4156789</v>
      </c>
    </row>
    <row r="1783" spans="1:5" ht="17" x14ac:dyDescent="0.2">
      <c r="A1783" s="10" t="s">
        <v>1792</v>
      </c>
      <c r="B1783" s="1">
        <v>10.601947300000001</v>
      </c>
      <c r="C1783" s="1">
        <v>9.7958578900000006</v>
      </c>
      <c r="D1783" s="1">
        <v>9.4502792800000002</v>
      </c>
      <c r="E1783" s="1">
        <v>11.155296699999999</v>
      </c>
    </row>
    <row r="1784" spans="1:5" ht="17" x14ac:dyDescent="0.2">
      <c r="A1784" s="10" t="s">
        <v>1793</v>
      </c>
      <c r="B1784" s="1">
        <v>5.9219291800000002</v>
      </c>
      <c r="C1784" s="1">
        <v>4.9140325699999998</v>
      </c>
      <c r="D1784" s="1">
        <v>6.0721196500000003</v>
      </c>
      <c r="E1784" s="1">
        <v>6.9675413199999996</v>
      </c>
    </row>
    <row r="1785" spans="1:5" ht="17" x14ac:dyDescent="0.2">
      <c r="A1785" s="10" t="s">
        <v>1794</v>
      </c>
      <c r="B1785" s="1">
        <v>13.2181427</v>
      </c>
      <c r="C1785" s="1">
        <v>13.3643047</v>
      </c>
      <c r="D1785" s="1">
        <v>13.5259138</v>
      </c>
      <c r="E1785" s="1">
        <v>13.1426704</v>
      </c>
    </row>
    <row r="1786" spans="1:5" ht="17" x14ac:dyDescent="0.2">
      <c r="A1786" s="10" t="s">
        <v>1795</v>
      </c>
      <c r="B1786" s="1">
        <v>11.899466</v>
      </c>
      <c r="C1786" s="1">
        <v>11.8443445</v>
      </c>
      <c r="D1786" s="1">
        <v>12.1974728</v>
      </c>
      <c r="E1786" s="1">
        <v>11.683311099999999</v>
      </c>
    </row>
    <row r="1787" spans="1:5" ht="17" x14ac:dyDescent="0.2">
      <c r="A1787" s="10" t="s">
        <v>1796</v>
      </c>
      <c r="B1787" s="1">
        <v>8.1902776900000003</v>
      </c>
      <c r="C1787" s="1">
        <v>7.8699407900000002</v>
      </c>
      <c r="D1787" s="1">
        <v>7.3903688799999996</v>
      </c>
      <c r="E1787" s="1">
        <v>9.3354643500000005</v>
      </c>
    </row>
    <row r="1788" spans="1:5" ht="17" x14ac:dyDescent="0.2">
      <c r="A1788" s="10" t="s">
        <v>1797</v>
      </c>
      <c r="B1788" s="1">
        <v>5.15680856</v>
      </c>
      <c r="C1788" s="1">
        <v>4.9752254899999997</v>
      </c>
      <c r="D1788" s="1">
        <v>1.4806438900000001</v>
      </c>
      <c r="E1788" s="1">
        <v>4.0035881199999999</v>
      </c>
    </row>
    <row r="1789" spans="1:5" ht="17" x14ac:dyDescent="0.2">
      <c r="A1789" s="10" t="s">
        <v>1798</v>
      </c>
      <c r="B1789" s="1">
        <v>4.7998438500000002</v>
      </c>
      <c r="C1789" s="1">
        <v>4.0662406899999999</v>
      </c>
      <c r="D1789" s="1">
        <v>4.2952778399999998</v>
      </c>
      <c r="E1789" s="1">
        <v>5.4558773800000004</v>
      </c>
    </row>
    <row r="1790" spans="1:5" ht="17" x14ac:dyDescent="0.2">
      <c r="A1790" s="10" t="s">
        <v>1799</v>
      </c>
      <c r="B1790" s="1">
        <v>11.782851000000001</v>
      </c>
      <c r="C1790" s="1">
        <v>11.7312288</v>
      </c>
      <c r="D1790" s="1">
        <v>11.212032300000001</v>
      </c>
      <c r="E1790" s="1">
        <v>12.213534900000001</v>
      </c>
    </row>
    <row r="1791" spans="1:5" ht="17" x14ac:dyDescent="0.2">
      <c r="A1791" s="10" t="s">
        <v>1800</v>
      </c>
      <c r="B1791" s="1">
        <v>-0.58006769999999996</v>
      </c>
      <c r="C1791" s="1">
        <v>-1.6560036</v>
      </c>
      <c r="D1791" s="1">
        <v>-0.8768745</v>
      </c>
      <c r="E1791" s="1">
        <v>-0.291912</v>
      </c>
    </row>
    <row r="1792" spans="1:5" ht="17" x14ac:dyDescent="0.2">
      <c r="A1792" s="10" t="s">
        <v>1801</v>
      </c>
      <c r="B1792" s="1">
        <v>7.9764722800000003</v>
      </c>
      <c r="C1792" s="1">
        <v>7.91305367</v>
      </c>
      <c r="D1792" s="1">
        <v>8.2855441699999997</v>
      </c>
      <c r="E1792" s="1">
        <v>8.1156175800000003</v>
      </c>
    </row>
    <row r="1793" spans="1:5" ht="17" x14ac:dyDescent="0.2">
      <c r="A1793" s="10" t="s">
        <v>1802</v>
      </c>
      <c r="B1793" s="1">
        <v>6.6992491200000002</v>
      </c>
      <c r="C1793" s="1">
        <v>6.8809551799999999</v>
      </c>
      <c r="D1793" s="1">
        <v>6.7120284999999997</v>
      </c>
      <c r="E1793" s="1">
        <v>7.53229053</v>
      </c>
    </row>
    <row r="1794" spans="1:5" ht="17" x14ac:dyDescent="0.2">
      <c r="A1794" s="10" t="s">
        <v>1803</v>
      </c>
      <c r="B1794" s="1">
        <v>12.1677462</v>
      </c>
      <c r="C1794" s="1">
        <v>12.1631505</v>
      </c>
      <c r="D1794" s="1">
        <v>12.0491701</v>
      </c>
      <c r="E1794" s="1">
        <v>12.035086400000001</v>
      </c>
    </row>
    <row r="1795" spans="1:5" ht="17" x14ac:dyDescent="0.2">
      <c r="A1795" s="10" t="s">
        <v>1804</v>
      </c>
      <c r="B1795" s="1">
        <v>8.7712211700000005</v>
      </c>
      <c r="C1795" s="1">
        <v>9.2128775899999997</v>
      </c>
      <c r="D1795" s="1">
        <v>8.6811167099999995</v>
      </c>
      <c r="E1795" s="1">
        <v>8.7925903499999993</v>
      </c>
    </row>
    <row r="1796" spans="1:5" ht="17" x14ac:dyDescent="0.2">
      <c r="A1796" s="10" t="s">
        <v>1805</v>
      </c>
      <c r="B1796" s="1">
        <v>4.5446601800000002</v>
      </c>
      <c r="C1796" s="1">
        <v>4.19820919</v>
      </c>
      <c r="D1796" s="1">
        <v>3.30127433</v>
      </c>
      <c r="E1796" s="1">
        <v>3.87879452</v>
      </c>
    </row>
    <row r="1797" spans="1:5" ht="17" x14ac:dyDescent="0.2">
      <c r="A1797" s="10" t="s">
        <v>1806</v>
      </c>
      <c r="B1797" s="1">
        <v>7.5886066300000001</v>
      </c>
      <c r="C1797" s="1">
        <v>7.5640877599999996</v>
      </c>
      <c r="D1797" s="1">
        <v>7.9127711500000002</v>
      </c>
      <c r="E1797" s="1">
        <v>8.3230509099999992</v>
      </c>
    </row>
    <row r="1798" spans="1:5" ht="17" x14ac:dyDescent="0.2">
      <c r="A1798" s="10" t="s">
        <v>1807</v>
      </c>
      <c r="B1798" s="1">
        <v>2.4859414900000001</v>
      </c>
      <c r="C1798" s="1">
        <v>0.99354114000000004</v>
      </c>
      <c r="D1798" s="1">
        <v>2.2220919000000001</v>
      </c>
      <c r="E1798" s="1">
        <v>2.21751429</v>
      </c>
    </row>
    <row r="1799" spans="1:5" ht="17" x14ac:dyDescent="0.2">
      <c r="A1799" s="10" t="s">
        <v>1808</v>
      </c>
      <c r="B1799" s="1">
        <v>10.413143</v>
      </c>
      <c r="C1799" s="1">
        <v>10.3383349</v>
      </c>
      <c r="D1799" s="1">
        <v>10.2882029</v>
      </c>
      <c r="E1799" s="1">
        <v>10.588428499999999</v>
      </c>
    </row>
    <row r="1800" spans="1:5" ht="17" x14ac:dyDescent="0.2">
      <c r="A1800" s="10" t="s">
        <v>1809</v>
      </c>
      <c r="B1800" s="1">
        <v>10.8908734</v>
      </c>
      <c r="C1800" s="1">
        <v>10.6993174</v>
      </c>
      <c r="D1800" s="1">
        <v>10.5752305</v>
      </c>
      <c r="E1800" s="1">
        <v>10.8629116</v>
      </c>
    </row>
    <row r="1801" spans="1:5" ht="17" x14ac:dyDescent="0.2">
      <c r="A1801" s="10" t="s">
        <v>1810</v>
      </c>
      <c r="B1801" s="1">
        <v>9.9140086299999997</v>
      </c>
      <c r="C1801" s="1">
        <v>9.9930973099999996</v>
      </c>
      <c r="D1801" s="1">
        <v>9.6460526000000009</v>
      </c>
      <c r="E1801" s="1">
        <v>10.4559318</v>
      </c>
    </row>
    <row r="1802" spans="1:5" ht="17" x14ac:dyDescent="0.2">
      <c r="A1802" s="10" t="s">
        <v>1811</v>
      </c>
      <c r="B1802" s="1">
        <v>12.0114868</v>
      </c>
      <c r="C1802" s="1">
        <v>11.947884200000001</v>
      </c>
      <c r="D1802" s="1">
        <v>12.0032009</v>
      </c>
      <c r="E1802" s="1">
        <v>11.9325346</v>
      </c>
    </row>
    <row r="1803" spans="1:5" ht="17" x14ac:dyDescent="0.2">
      <c r="A1803" s="10" t="s">
        <v>1812</v>
      </c>
      <c r="B1803" s="1">
        <v>4.8214311500000004</v>
      </c>
      <c r="C1803" s="1">
        <v>4.1861478999999999</v>
      </c>
      <c r="D1803" s="1">
        <v>3.24767603</v>
      </c>
      <c r="E1803" s="1">
        <v>5.3219460700000001</v>
      </c>
    </row>
    <row r="1804" spans="1:5" ht="17" x14ac:dyDescent="0.2">
      <c r="A1804" s="10" t="s">
        <v>1813</v>
      </c>
      <c r="B1804" s="1">
        <v>14.916263499999999</v>
      </c>
      <c r="C1804" s="1">
        <v>15.0752132</v>
      </c>
      <c r="D1804" s="1">
        <v>15.343067599999999</v>
      </c>
      <c r="E1804" s="1">
        <v>14.422100199999999</v>
      </c>
    </row>
    <row r="1805" spans="1:5" ht="17" x14ac:dyDescent="0.2">
      <c r="A1805" s="10" t="s">
        <v>1814</v>
      </c>
      <c r="B1805" s="1">
        <v>11.681947900000001</v>
      </c>
      <c r="C1805" s="1">
        <v>11.589877899999999</v>
      </c>
      <c r="D1805" s="1">
        <v>11.7192896</v>
      </c>
      <c r="E1805" s="1">
        <v>11.595644800000001</v>
      </c>
    </row>
    <row r="1806" spans="1:5" ht="17" x14ac:dyDescent="0.2">
      <c r="A1806" s="10" t="s">
        <v>1815</v>
      </c>
      <c r="B1806" s="1">
        <v>2.9539301899999999</v>
      </c>
      <c r="C1806" s="1">
        <v>3.0225894499999999</v>
      </c>
      <c r="D1806" s="1">
        <v>3.3267662100000002</v>
      </c>
      <c r="E1806" s="1">
        <v>4.4964323799999999</v>
      </c>
    </row>
    <row r="1807" spans="1:5" ht="17" x14ac:dyDescent="0.2">
      <c r="A1807" s="10" t="s">
        <v>1816</v>
      </c>
      <c r="B1807" s="1">
        <v>8.9243333600000003</v>
      </c>
      <c r="C1807" s="1">
        <v>9.1637012599999998</v>
      </c>
      <c r="D1807" s="1">
        <v>9.4896412399999992</v>
      </c>
      <c r="E1807" s="1">
        <v>8.3441837799999998</v>
      </c>
    </row>
    <row r="1808" spans="1:5" ht="17" x14ac:dyDescent="0.2">
      <c r="A1808" s="10" t="s">
        <v>1817</v>
      </c>
      <c r="B1808" s="1">
        <v>10.0464837</v>
      </c>
      <c r="C1808" s="1">
        <v>10.262875299999999</v>
      </c>
      <c r="D1808" s="1">
        <v>9.5998960100000001</v>
      </c>
      <c r="E1808" s="1">
        <v>10.289136600000001</v>
      </c>
    </row>
    <row r="1809" spans="1:5" ht="17" x14ac:dyDescent="0.2">
      <c r="A1809" s="10" t="s">
        <v>1818</v>
      </c>
      <c r="B1809" s="1">
        <v>14.4944022</v>
      </c>
      <c r="C1809" s="1">
        <v>14.596862</v>
      </c>
      <c r="D1809" s="1">
        <v>14.737812</v>
      </c>
      <c r="E1809" s="1">
        <v>14.651693699999999</v>
      </c>
    </row>
    <row r="1810" spans="1:5" ht="17" x14ac:dyDescent="0.2">
      <c r="A1810" s="10" t="s">
        <v>1819</v>
      </c>
      <c r="B1810" s="1">
        <v>12.581176299999999</v>
      </c>
      <c r="C1810" s="1">
        <v>12.663395</v>
      </c>
      <c r="D1810" s="1">
        <v>12.737391300000001</v>
      </c>
      <c r="E1810" s="1">
        <v>12.5308692</v>
      </c>
    </row>
    <row r="1811" spans="1:5" ht="17" x14ac:dyDescent="0.2">
      <c r="A1811" s="10" t="s">
        <v>1820</v>
      </c>
      <c r="B1811" s="1">
        <v>9.6386418500000008</v>
      </c>
      <c r="C1811" s="1">
        <v>8.8652016299999996</v>
      </c>
      <c r="D1811" s="1">
        <v>10.185041</v>
      </c>
      <c r="E1811" s="1">
        <v>11.9901158</v>
      </c>
    </row>
    <row r="1812" spans="1:5" ht="17" x14ac:dyDescent="0.2">
      <c r="A1812" s="10" t="s">
        <v>1821</v>
      </c>
      <c r="B1812" s="1">
        <v>5.9128869100000001</v>
      </c>
      <c r="C1812" s="1">
        <v>5.17710238</v>
      </c>
      <c r="D1812" s="1">
        <v>4.17740197</v>
      </c>
      <c r="E1812" s="1">
        <v>5.1800089600000003</v>
      </c>
    </row>
    <row r="1813" spans="1:5" ht="17" x14ac:dyDescent="0.2">
      <c r="A1813" s="10" t="s">
        <v>1822</v>
      </c>
      <c r="B1813" s="1">
        <v>11.3830285</v>
      </c>
      <c r="C1813" s="1">
        <v>11.220544800000001</v>
      </c>
      <c r="D1813" s="1">
        <v>11.241909400000001</v>
      </c>
      <c r="E1813" s="1">
        <v>11.198104499999999</v>
      </c>
    </row>
    <row r="1814" spans="1:5" ht="17" x14ac:dyDescent="0.2">
      <c r="A1814" s="10" t="s">
        <v>1823</v>
      </c>
      <c r="B1814" s="1">
        <v>13.503122100000001</v>
      </c>
      <c r="C1814" s="1">
        <v>13.454609100000001</v>
      </c>
      <c r="D1814" s="1">
        <v>13.557091399999999</v>
      </c>
      <c r="E1814" s="1">
        <v>13.5712326</v>
      </c>
    </row>
    <row r="1815" spans="1:5" ht="17" x14ac:dyDescent="0.2">
      <c r="A1815" s="10" t="s">
        <v>1824</v>
      </c>
      <c r="B1815" s="1">
        <v>8.3323547399999995</v>
      </c>
      <c r="C1815" s="1">
        <v>8.2232617300000008</v>
      </c>
      <c r="D1815" s="1">
        <v>8.0843501100000008</v>
      </c>
      <c r="E1815" s="1">
        <v>9.3630597299999998</v>
      </c>
    </row>
    <row r="1816" spans="1:5" ht="17" x14ac:dyDescent="0.2">
      <c r="A1816" s="10" t="s">
        <v>1825</v>
      </c>
      <c r="B1816" s="1">
        <v>7.8189976400000001</v>
      </c>
      <c r="C1816" s="1">
        <v>7.63062402</v>
      </c>
      <c r="D1816" s="1">
        <v>7.5191704499999998</v>
      </c>
      <c r="E1816" s="1">
        <v>8.3804248099999992</v>
      </c>
    </row>
    <row r="1817" spans="1:5" ht="17" x14ac:dyDescent="0.2">
      <c r="A1817" s="10" t="s">
        <v>1826</v>
      </c>
      <c r="B1817" s="1">
        <v>3.0547585399999999</v>
      </c>
      <c r="C1817" s="1">
        <v>1.74108679</v>
      </c>
      <c r="D1817" s="1">
        <v>2.2764969700000002</v>
      </c>
      <c r="E1817" s="1">
        <v>3.2900258099999999</v>
      </c>
    </row>
    <row r="1818" spans="1:5" ht="17" x14ac:dyDescent="0.2">
      <c r="A1818" s="10" t="s">
        <v>1827</v>
      </c>
      <c r="B1818" s="1">
        <v>12.533065499999999</v>
      </c>
      <c r="C1818" s="1">
        <v>12.5138184</v>
      </c>
      <c r="D1818" s="1">
        <v>12.553114600000001</v>
      </c>
      <c r="E1818" s="1">
        <v>12.3167361</v>
      </c>
    </row>
    <row r="1819" spans="1:5" ht="17" x14ac:dyDescent="0.2">
      <c r="A1819" s="10" t="s">
        <v>1828</v>
      </c>
      <c r="B1819" s="1">
        <v>11.0264132</v>
      </c>
      <c r="C1819" s="1">
        <v>10.926525099999999</v>
      </c>
      <c r="D1819" s="1">
        <v>11.0427187</v>
      </c>
      <c r="E1819" s="1">
        <v>11.0195185</v>
      </c>
    </row>
    <row r="1820" spans="1:5" ht="17" x14ac:dyDescent="0.2">
      <c r="A1820" s="10" t="s">
        <v>1829</v>
      </c>
      <c r="B1820" s="1">
        <v>12.9369102</v>
      </c>
      <c r="C1820" s="1">
        <v>13.017445499999999</v>
      </c>
      <c r="D1820" s="1">
        <v>13.0541336</v>
      </c>
      <c r="E1820" s="1">
        <v>12.9255361</v>
      </c>
    </row>
    <row r="1821" spans="1:5" ht="17" x14ac:dyDescent="0.2">
      <c r="A1821" s="10" t="s">
        <v>1830</v>
      </c>
      <c r="B1821" s="1">
        <v>10.1048452</v>
      </c>
      <c r="C1821" s="1">
        <v>10.106033999999999</v>
      </c>
      <c r="D1821" s="1">
        <v>10.2819257</v>
      </c>
      <c r="E1821" s="1">
        <v>10.3371414</v>
      </c>
    </row>
    <row r="1822" spans="1:5" ht="17" x14ac:dyDescent="0.2">
      <c r="A1822" s="10" t="s">
        <v>1831</v>
      </c>
      <c r="B1822" s="1">
        <v>4.4235335600000001</v>
      </c>
      <c r="C1822" s="1">
        <v>4.7455013800000003</v>
      </c>
      <c r="D1822" s="1">
        <v>4.8354271000000004</v>
      </c>
      <c r="E1822" s="1">
        <v>5.0849076100000001</v>
      </c>
    </row>
    <row r="1823" spans="1:5" ht="17" x14ac:dyDescent="0.2">
      <c r="A1823" s="10" t="s">
        <v>1832</v>
      </c>
      <c r="B1823" s="1">
        <v>0.31331075000000003</v>
      </c>
      <c r="C1823" s="1">
        <v>0.80067653999999999</v>
      </c>
      <c r="D1823" s="1">
        <v>3.5606735999999999</v>
      </c>
      <c r="E1823" s="1">
        <v>3.3906290100000001</v>
      </c>
    </row>
    <row r="1824" spans="1:5" ht="17" x14ac:dyDescent="0.2">
      <c r="A1824" s="10" t="s">
        <v>1833</v>
      </c>
      <c r="B1824" s="1">
        <v>9.3957153400000006</v>
      </c>
      <c r="C1824" s="1">
        <v>9.6217394400000007</v>
      </c>
      <c r="D1824" s="1">
        <v>9.3872378800000007</v>
      </c>
      <c r="E1824" s="1">
        <v>9.5173217399999999</v>
      </c>
    </row>
    <row r="1825" spans="1:5" ht="17" x14ac:dyDescent="0.2">
      <c r="A1825" s="10" t="s">
        <v>1834</v>
      </c>
      <c r="B1825" s="1">
        <v>11.8076051</v>
      </c>
      <c r="C1825" s="1">
        <v>11.8852555</v>
      </c>
      <c r="D1825" s="1">
        <v>12.2331729</v>
      </c>
      <c r="E1825" s="1">
        <v>11.248471800000001</v>
      </c>
    </row>
    <row r="1826" spans="1:5" ht="17" x14ac:dyDescent="0.2">
      <c r="A1826" s="10" t="s">
        <v>1835</v>
      </c>
      <c r="B1826" s="1">
        <v>9.7708378299999996</v>
      </c>
      <c r="C1826" s="1">
        <v>1.9289589300000001</v>
      </c>
      <c r="D1826" s="1">
        <v>2.4136402600000002</v>
      </c>
      <c r="E1826" s="1">
        <v>6.3513251400000001</v>
      </c>
    </row>
    <row r="1827" spans="1:5" ht="17" x14ac:dyDescent="0.2">
      <c r="A1827" s="10" t="s">
        <v>1836</v>
      </c>
      <c r="B1827" s="1">
        <v>3.7166606099999999</v>
      </c>
      <c r="C1827" s="1">
        <v>-0.291912</v>
      </c>
      <c r="D1827" s="1">
        <v>4.2100407500000001</v>
      </c>
      <c r="E1827" s="1">
        <v>3.87837173</v>
      </c>
    </row>
    <row r="1828" spans="1:5" ht="17" x14ac:dyDescent="0.2">
      <c r="A1828" s="10" t="s">
        <v>1837</v>
      </c>
      <c r="B1828" s="1">
        <v>4.50574604</v>
      </c>
      <c r="C1828" s="1">
        <v>3.4490417400000002</v>
      </c>
      <c r="D1828" s="1">
        <v>5.0591975299999996</v>
      </c>
      <c r="E1828" s="1">
        <v>5.6227664199999996</v>
      </c>
    </row>
    <row r="1829" spans="1:5" ht="17" x14ac:dyDescent="0.2">
      <c r="A1829" s="10" t="s">
        <v>1838</v>
      </c>
      <c r="B1829" s="1">
        <v>7.9854025799999997</v>
      </c>
      <c r="C1829" s="1">
        <v>7.9911844600000004</v>
      </c>
      <c r="D1829" s="1">
        <v>5.4835415799999998</v>
      </c>
      <c r="E1829" s="1">
        <v>8.85791532</v>
      </c>
    </row>
    <row r="1830" spans="1:5" ht="17" x14ac:dyDescent="0.2">
      <c r="A1830" s="10" t="s">
        <v>1839</v>
      </c>
      <c r="B1830" s="1">
        <v>11.574495499999999</v>
      </c>
      <c r="C1830" s="1">
        <v>11.633699500000001</v>
      </c>
      <c r="D1830" s="1">
        <v>11.5859945</v>
      </c>
      <c r="E1830" s="1">
        <v>11.082402</v>
      </c>
    </row>
    <row r="1831" spans="1:5" ht="17" x14ac:dyDescent="0.2">
      <c r="A1831" s="10" t="s">
        <v>1840</v>
      </c>
      <c r="B1831" s="1">
        <v>1.71350468</v>
      </c>
      <c r="C1831" s="1">
        <v>1.5903316000000001</v>
      </c>
      <c r="D1831" s="1">
        <v>0.54929404000000004</v>
      </c>
      <c r="E1831" s="1">
        <v>2.7940338599999999</v>
      </c>
    </row>
    <row r="1832" spans="1:5" ht="17" x14ac:dyDescent="0.2">
      <c r="A1832" s="10" t="s">
        <v>1841</v>
      </c>
      <c r="B1832" s="1">
        <v>7.4067251699999996</v>
      </c>
      <c r="C1832" s="1">
        <v>7.4270557899999998</v>
      </c>
      <c r="D1832" s="1">
        <v>7.4941969100000003</v>
      </c>
      <c r="E1832" s="1">
        <v>8.7426154300000007</v>
      </c>
    </row>
    <row r="1833" spans="1:5" ht="17" x14ac:dyDescent="0.2">
      <c r="A1833" s="10" t="s">
        <v>1842</v>
      </c>
      <c r="B1833" s="1">
        <v>8.6826320700000004</v>
      </c>
      <c r="C1833" s="1">
        <v>9.1742265500000002</v>
      </c>
      <c r="D1833" s="1">
        <v>8.9675653400000002</v>
      </c>
      <c r="E1833" s="1">
        <v>9.2003188100000006</v>
      </c>
    </row>
    <row r="1834" spans="1:5" ht="17" x14ac:dyDescent="0.2">
      <c r="A1834" s="10" t="s">
        <v>1843</v>
      </c>
      <c r="B1834" s="1">
        <v>11.3639694</v>
      </c>
      <c r="C1834" s="1">
        <v>11.6670564</v>
      </c>
      <c r="D1834" s="1">
        <v>11.2881035</v>
      </c>
      <c r="E1834" s="1">
        <v>12.441173900000001</v>
      </c>
    </row>
    <row r="1835" spans="1:5" ht="17" x14ac:dyDescent="0.2">
      <c r="A1835" s="10" t="s">
        <v>1844</v>
      </c>
      <c r="B1835" s="1">
        <v>2.6758567000000002</v>
      </c>
      <c r="C1835" s="1">
        <v>3.6544044499999999</v>
      </c>
      <c r="D1835" s="1">
        <v>2.6106231599999998</v>
      </c>
      <c r="E1835" s="1">
        <v>2.59852968</v>
      </c>
    </row>
    <row r="1836" spans="1:5" ht="17" x14ac:dyDescent="0.2">
      <c r="A1836" s="10" t="s">
        <v>1845</v>
      </c>
      <c r="B1836" s="1">
        <v>11.9883156</v>
      </c>
      <c r="C1836" s="1">
        <v>12.012287600000001</v>
      </c>
      <c r="D1836" s="1">
        <v>11.992153500000001</v>
      </c>
      <c r="E1836" s="1">
        <v>11.674993799999999</v>
      </c>
    </row>
    <row r="1837" spans="1:5" ht="17" x14ac:dyDescent="0.2">
      <c r="A1837" s="10" t="s">
        <v>1846</v>
      </c>
      <c r="B1837" s="1">
        <v>4.6200957899999997</v>
      </c>
      <c r="C1837" s="1">
        <v>4.4192889199999996</v>
      </c>
      <c r="D1837" s="1">
        <v>2.5944078400000001</v>
      </c>
      <c r="E1837" s="1">
        <v>3.2715383199999999</v>
      </c>
    </row>
    <row r="1838" spans="1:5" ht="17" x14ac:dyDescent="0.2">
      <c r="A1838" s="10" t="s">
        <v>1847</v>
      </c>
      <c r="B1838" s="1">
        <v>11.5751425</v>
      </c>
      <c r="C1838" s="1">
        <v>11.594939</v>
      </c>
      <c r="D1838" s="1">
        <v>11.7553193</v>
      </c>
      <c r="E1838" s="1">
        <v>11.3069861</v>
      </c>
    </row>
    <row r="1839" spans="1:5" ht="17" x14ac:dyDescent="0.2">
      <c r="A1839" s="10" t="s">
        <v>1848</v>
      </c>
      <c r="B1839" s="1">
        <v>12.738371799999999</v>
      </c>
      <c r="C1839" s="1">
        <v>12.619933</v>
      </c>
      <c r="D1839" s="1">
        <v>12.6064703</v>
      </c>
      <c r="E1839" s="1">
        <v>12.5622527</v>
      </c>
    </row>
    <row r="1840" spans="1:5" ht="17" x14ac:dyDescent="0.2">
      <c r="A1840" s="10" t="s">
        <v>1849</v>
      </c>
      <c r="B1840" s="1">
        <v>8.6615599200000002</v>
      </c>
      <c r="C1840" s="1">
        <v>7.7501327699999996</v>
      </c>
      <c r="D1840" s="1">
        <v>7.1937033899999996</v>
      </c>
      <c r="E1840" s="1">
        <v>7.6591887600000002</v>
      </c>
    </row>
    <row r="1841" spans="1:5" ht="17" x14ac:dyDescent="0.2">
      <c r="A1841" s="10" t="s">
        <v>1850</v>
      </c>
      <c r="B1841" s="1">
        <v>11.212138100000001</v>
      </c>
      <c r="C1841" s="1">
        <v>11.1583872</v>
      </c>
      <c r="D1841" s="1">
        <v>11.303688899999999</v>
      </c>
      <c r="E1841" s="1">
        <v>11.127552400000001</v>
      </c>
    </row>
    <row r="1842" spans="1:5" ht="17" x14ac:dyDescent="0.2">
      <c r="A1842" s="10" t="s">
        <v>1851</v>
      </c>
      <c r="B1842" s="1">
        <v>9.8316501800000005</v>
      </c>
      <c r="C1842" s="1">
        <v>9.5602377799999996</v>
      </c>
      <c r="D1842" s="1">
        <v>9.25884909</v>
      </c>
      <c r="E1842" s="1">
        <v>9.9214220799999993</v>
      </c>
    </row>
    <row r="1843" spans="1:5" ht="17" x14ac:dyDescent="0.2">
      <c r="A1843" s="10" t="s">
        <v>1852</v>
      </c>
      <c r="B1843" s="1">
        <v>12.367254000000001</v>
      </c>
      <c r="C1843" s="1">
        <v>12.260328599999999</v>
      </c>
      <c r="D1843" s="1">
        <v>12.282163799999999</v>
      </c>
      <c r="E1843" s="1">
        <v>12.349725100000001</v>
      </c>
    </row>
    <row r="1844" spans="1:5" ht="17" x14ac:dyDescent="0.2">
      <c r="A1844" s="10" t="s">
        <v>1853</v>
      </c>
      <c r="B1844" s="1">
        <v>8.50378583</v>
      </c>
      <c r="C1844" s="1">
        <v>8.2159487700000007</v>
      </c>
      <c r="D1844" s="1">
        <v>8.5905349100000006</v>
      </c>
      <c r="E1844" s="1">
        <v>9.5050869900000006</v>
      </c>
    </row>
    <row r="1845" spans="1:5" ht="17" x14ac:dyDescent="0.2">
      <c r="A1845" s="10" t="s">
        <v>1854</v>
      </c>
      <c r="B1845" s="1">
        <v>5.0726019500000001</v>
      </c>
      <c r="C1845" s="1">
        <v>5.2491660600000003</v>
      </c>
      <c r="D1845" s="1">
        <v>5.0849517500000001</v>
      </c>
      <c r="E1845" s="1">
        <v>6.1967431700000004</v>
      </c>
    </row>
    <row r="1846" spans="1:5" ht="17" x14ac:dyDescent="0.2">
      <c r="A1846" s="10" t="s">
        <v>1855</v>
      </c>
      <c r="B1846" s="1">
        <v>10.4692872</v>
      </c>
      <c r="C1846" s="1">
        <v>10.43839</v>
      </c>
      <c r="D1846" s="1">
        <v>10.24277</v>
      </c>
      <c r="E1846" s="1">
        <v>10.916207500000001</v>
      </c>
    </row>
    <row r="1847" spans="1:5" ht="17" x14ac:dyDescent="0.2">
      <c r="A1847" s="10" t="s">
        <v>1856</v>
      </c>
      <c r="B1847" s="1">
        <v>12.814059500000001</v>
      </c>
      <c r="C1847" s="1">
        <v>12.9166477</v>
      </c>
      <c r="D1847" s="1">
        <v>12.9129738</v>
      </c>
      <c r="E1847" s="1">
        <v>12.624897600000001</v>
      </c>
    </row>
    <row r="1848" spans="1:5" ht="17" x14ac:dyDescent="0.2">
      <c r="A1848" s="10" t="s">
        <v>1857</v>
      </c>
      <c r="B1848" s="1">
        <v>12.4854878</v>
      </c>
      <c r="C1848" s="1">
        <v>12.5095121</v>
      </c>
      <c r="D1848" s="1">
        <v>12.4966142</v>
      </c>
      <c r="E1848" s="1">
        <v>12.2308143</v>
      </c>
    </row>
    <row r="1849" spans="1:5" ht="17" x14ac:dyDescent="0.2">
      <c r="A1849" s="10" t="s">
        <v>1858</v>
      </c>
      <c r="B1849" s="1">
        <v>11.6713185</v>
      </c>
      <c r="C1849" s="1">
        <v>11.6141884</v>
      </c>
      <c r="D1849" s="1">
        <v>11.687900000000001</v>
      </c>
      <c r="E1849" s="1">
        <v>11.3675367</v>
      </c>
    </row>
    <row r="1850" spans="1:5" ht="17" x14ac:dyDescent="0.2">
      <c r="A1850" s="10" t="s">
        <v>1859</v>
      </c>
      <c r="B1850" s="1">
        <v>11.5792924</v>
      </c>
      <c r="C1850" s="1">
        <v>11.6065676</v>
      </c>
      <c r="D1850" s="1">
        <v>11.649301400000001</v>
      </c>
      <c r="E1850" s="1">
        <v>11.2857956</v>
      </c>
    </row>
    <row r="1851" spans="1:5" ht="17" x14ac:dyDescent="0.2">
      <c r="A1851" s="10" t="s">
        <v>1860</v>
      </c>
      <c r="B1851" s="1">
        <v>12.625992399999999</v>
      </c>
      <c r="C1851" s="1">
        <v>12.625503200000001</v>
      </c>
      <c r="D1851" s="1">
        <v>12.705232000000001</v>
      </c>
      <c r="E1851" s="1">
        <v>12.320475999999999</v>
      </c>
    </row>
    <row r="1852" spans="1:5" ht="17" x14ac:dyDescent="0.2">
      <c r="A1852" s="10" t="s">
        <v>1861</v>
      </c>
      <c r="B1852" s="1">
        <v>8.76403745</v>
      </c>
      <c r="C1852" s="1">
        <v>8.6389547100000001</v>
      </c>
      <c r="D1852" s="1">
        <v>8.2320328899999993</v>
      </c>
      <c r="E1852" s="1">
        <v>10.5313958</v>
      </c>
    </row>
    <row r="1853" spans="1:5" ht="17" x14ac:dyDescent="0.2">
      <c r="A1853" s="10" t="s">
        <v>1862</v>
      </c>
      <c r="B1853" s="1">
        <v>11.0139706</v>
      </c>
      <c r="C1853" s="1">
        <v>10.6177796</v>
      </c>
      <c r="D1853" s="1">
        <v>10.575725500000001</v>
      </c>
      <c r="E1853" s="1">
        <v>11.0443639</v>
      </c>
    </row>
    <row r="1854" spans="1:5" ht="17" x14ac:dyDescent="0.2">
      <c r="A1854" s="10" t="s">
        <v>1863</v>
      </c>
      <c r="B1854" s="1">
        <v>5.24935508</v>
      </c>
      <c r="C1854" s="1">
        <v>5.9573935200000001</v>
      </c>
      <c r="D1854" s="1">
        <v>5.4699245699999999</v>
      </c>
      <c r="E1854" s="1">
        <v>6.6607214499999996</v>
      </c>
    </row>
    <row r="1855" spans="1:5" ht="17" x14ac:dyDescent="0.2">
      <c r="A1855" s="10" t="s">
        <v>1864</v>
      </c>
      <c r="B1855" s="1">
        <v>10.708024399999999</v>
      </c>
      <c r="C1855" s="1">
        <v>11.534708</v>
      </c>
      <c r="D1855" s="1">
        <v>11.0491025</v>
      </c>
      <c r="E1855" s="1">
        <v>11.054134899999999</v>
      </c>
    </row>
    <row r="1856" spans="1:5" ht="17" x14ac:dyDescent="0.2">
      <c r="A1856" s="10" t="s">
        <v>1865</v>
      </c>
      <c r="B1856" s="1">
        <v>10.322303399999999</v>
      </c>
      <c r="C1856" s="1">
        <v>10.2100346</v>
      </c>
      <c r="D1856" s="1">
        <v>10.0753693</v>
      </c>
      <c r="E1856" s="1">
        <v>10.517844699999999</v>
      </c>
    </row>
    <row r="1857" spans="1:5" ht="17" x14ac:dyDescent="0.2">
      <c r="A1857" s="10" t="s">
        <v>1866</v>
      </c>
      <c r="B1857" s="1">
        <v>9.5794016600000003</v>
      </c>
      <c r="C1857" s="1">
        <v>9.3446906599999995</v>
      </c>
      <c r="D1857" s="1">
        <v>9.3165960600000002</v>
      </c>
      <c r="E1857" s="1">
        <v>9.7620775299999991</v>
      </c>
    </row>
    <row r="1858" spans="1:5" ht="17" x14ac:dyDescent="0.2">
      <c r="A1858" s="10" t="s">
        <v>1867</v>
      </c>
      <c r="B1858" s="1">
        <v>4.6430891599999997</v>
      </c>
      <c r="C1858" s="1">
        <v>4.3110750299999996</v>
      </c>
      <c r="D1858" s="1">
        <v>4.0260949300000002</v>
      </c>
      <c r="E1858" s="1">
        <v>6.4349840800000004</v>
      </c>
    </row>
    <row r="1859" spans="1:5" ht="17" x14ac:dyDescent="0.2">
      <c r="A1859" s="10" t="s">
        <v>1868</v>
      </c>
      <c r="B1859" s="1">
        <v>13.372536699999999</v>
      </c>
      <c r="C1859" s="1">
        <v>13.5002777</v>
      </c>
      <c r="D1859" s="1">
        <v>13.6696636</v>
      </c>
      <c r="E1859" s="1">
        <v>12.9915924</v>
      </c>
    </row>
    <row r="1860" spans="1:5" ht="17" x14ac:dyDescent="0.2">
      <c r="A1860" s="10" t="s">
        <v>1869</v>
      </c>
      <c r="B1860" s="1">
        <v>6.9076928999999998</v>
      </c>
      <c r="C1860" s="1">
        <v>6.7073433800000002</v>
      </c>
      <c r="D1860" s="1">
        <v>7.3879882400000003</v>
      </c>
      <c r="E1860" s="1">
        <v>8.6243579500000003</v>
      </c>
    </row>
    <row r="1861" spans="1:5" ht="17" x14ac:dyDescent="0.2">
      <c r="A1861" s="10" t="s">
        <v>1870</v>
      </c>
      <c r="B1861" s="1">
        <v>6.1332351200000002</v>
      </c>
      <c r="C1861" s="1">
        <v>6.5600730799999996</v>
      </c>
      <c r="D1861" s="1">
        <v>6.8074399000000003</v>
      </c>
      <c r="E1861" s="1">
        <v>6.6244995600000003</v>
      </c>
    </row>
    <row r="1862" spans="1:5" ht="17" x14ac:dyDescent="0.2">
      <c r="A1862" s="10" t="s">
        <v>1871</v>
      </c>
      <c r="B1862" s="1">
        <v>7.9972263699999999</v>
      </c>
      <c r="C1862" s="1">
        <v>8.1176052100000007</v>
      </c>
      <c r="D1862" s="1">
        <v>7.8056124100000002</v>
      </c>
      <c r="E1862" s="1">
        <v>8.4575282299999994</v>
      </c>
    </row>
    <row r="1863" spans="1:5" ht="17" x14ac:dyDescent="0.2">
      <c r="A1863" s="10" t="s">
        <v>1872</v>
      </c>
      <c r="B1863" s="1">
        <v>12.8753043</v>
      </c>
      <c r="C1863" s="1">
        <v>12.7346612</v>
      </c>
      <c r="D1863" s="1">
        <v>13.3092275</v>
      </c>
      <c r="E1863" s="1">
        <v>12.5341825</v>
      </c>
    </row>
    <row r="1864" spans="1:5" ht="17" x14ac:dyDescent="0.2">
      <c r="A1864" s="10" t="s">
        <v>1873</v>
      </c>
      <c r="B1864" s="1">
        <v>10.1669529</v>
      </c>
      <c r="C1864" s="1">
        <v>10.1230973</v>
      </c>
      <c r="D1864" s="1">
        <v>9.7263309800000002</v>
      </c>
      <c r="E1864" s="1">
        <v>9.9090336200000007</v>
      </c>
    </row>
    <row r="1865" spans="1:5" ht="17" x14ac:dyDescent="0.2">
      <c r="A1865" s="10" t="s">
        <v>1874</v>
      </c>
      <c r="B1865" s="1">
        <v>13.838487300000001</v>
      </c>
      <c r="C1865" s="1">
        <v>13.898088899999999</v>
      </c>
      <c r="D1865" s="1">
        <v>13.9544581</v>
      </c>
      <c r="E1865" s="1">
        <v>13.668103199999999</v>
      </c>
    </row>
    <row r="1866" spans="1:5" ht="17" x14ac:dyDescent="0.2">
      <c r="A1866" s="10" t="s">
        <v>1875</v>
      </c>
      <c r="B1866" s="1">
        <v>8.6402634099999993</v>
      </c>
      <c r="C1866" s="1">
        <v>8.2284483300000009</v>
      </c>
      <c r="D1866" s="1">
        <v>8.8033123599999996</v>
      </c>
      <c r="E1866" s="1">
        <v>9.8915528899999998</v>
      </c>
    </row>
    <row r="1867" spans="1:5" ht="17" x14ac:dyDescent="0.2">
      <c r="A1867" s="10" t="s">
        <v>1876</v>
      </c>
      <c r="B1867" s="1">
        <v>5.9478591700000001</v>
      </c>
      <c r="C1867" s="1">
        <v>6.7037848000000002</v>
      </c>
      <c r="D1867" s="1">
        <v>5.9692244800000003</v>
      </c>
      <c r="E1867" s="1">
        <v>6.7639375499999996</v>
      </c>
    </row>
    <row r="1868" spans="1:5" ht="17" x14ac:dyDescent="0.2">
      <c r="A1868" s="10" t="s">
        <v>1877</v>
      </c>
      <c r="B1868" s="1">
        <v>7.1737197999999998</v>
      </c>
      <c r="C1868" s="1">
        <v>7.2252975900000003</v>
      </c>
      <c r="D1868" s="1">
        <v>6.8529997700000003</v>
      </c>
      <c r="E1868" s="1">
        <v>7.5459533700000003</v>
      </c>
    </row>
    <row r="1869" spans="1:5" ht="17" x14ac:dyDescent="0.2">
      <c r="A1869" s="10" t="s">
        <v>1878</v>
      </c>
      <c r="B1869" s="1">
        <v>12.8563893</v>
      </c>
      <c r="C1869" s="1">
        <v>12.881944000000001</v>
      </c>
      <c r="D1869" s="1">
        <v>13.0114842</v>
      </c>
      <c r="E1869" s="1">
        <v>12.567265300000001</v>
      </c>
    </row>
    <row r="1870" spans="1:5" ht="17" x14ac:dyDescent="0.2">
      <c r="A1870" s="10" t="s">
        <v>1879</v>
      </c>
      <c r="B1870" s="1">
        <v>11.639335300000001</v>
      </c>
      <c r="C1870" s="1">
        <v>11.501440199999999</v>
      </c>
      <c r="D1870" s="1">
        <v>11.779480599999999</v>
      </c>
      <c r="E1870" s="1">
        <v>11.4858504</v>
      </c>
    </row>
    <row r="1871" spans="1:5" ht="17" x14ac:dyDescent="0.2">
      <c r="A1871" s="10" t="s">
        <v>1880</v>
      </c>
      <c r="B1871" s="1">
        <v>12.1210792</v>
      </c>
      <c r="C1871" s="1">
        <v>12.037868700000001</v>
      </c>
      <c r="D1871" s="1">
        <v>12.3411331</v>
      </c>
      <c r="E1871" s="1">
        <v>11.8077501</v>
      </c>
    </row>
    <row r="1872" spans="1:5" ht="17" x14ac:dyDescent="0.2">
      <c r="A1872" s="10" t="s">
        <v>1881</v>
      </c>
      <c r="B1872" s="1">
        <v>14.450590099999999</v>
      </c>
      <c r="C1872" s="1">
        <v>14.640022399999999</v>
      </c>
      <c r="D1872" s="1">
        <v>14.929850800000001</v>
      </c>
      <c r="E1872" s="1">
        <v>14.0435394</v>
      </c>
    </row>
    <row r="1873" spans="1:5" ht="17" x14ac:dyDescent="0.2">
      <c r="A1873" s="10" t="s">
        <v>1882</v>
      </c>
      <c r="B1873" s="1">
        <v>7.4394946099999997</v>
      </c>
      <c r="C1873" s="1">
        <v>6.8679974000000001</v>
      </c>
      <c r="D1873" s="1">
        <v>6.7374260799999997</v>
      </c>
      <c r="E1873" s="1">
        <v>8.4136417100000003</v>
      </c>
    </row>
    <row r="1874" spans="1:5" ht="17" x14ac:dyDescent="0.2">
      <c r="A1874" s="10" t="s">
        <v>1883</v>
      </c>
      <c r="B1874" s="1">
        <v>5.8790868100000004</v>
      </c>
      <c r="C1874" s="1">
        <v>5.4580099500000001</v>
      </c>
      <c r="D1874" s="1">
        <v>4.5330386499999999</v>
      </c>
      <c r="E1874" s="1">
        <v>5.3045041800000003</v>
      </c>
    </row>
    <row r="1875" spans="1:5" ht="17" x14ac:dyDescent="0.2">
      <c r="A1875" s="10" t="s">
        <v>1884</v>
      </c>
      <c r="B1875" s="1">
        <v>5.9265580800000004</v>
      </c>
      <c r="C1875" s="1">
        <v>6.02224717</v>
      </c>
      <c r="D1875" s="1">
        <v>6.1142299299999996</v>
      </c>
      <c r="E1875" s="1">
        <v>7.3754853899999997</v>
      </c>
    </row>
    <row r="1876" spans="1:5" ht="17" x14ac:dyDescent="0.2">
      <c r="A1876" s="10" t="s">
        <v>1885</v>
      </c>
      <c r="B1876" s="1">
        <v>-1.6700868</v>
      </c>
      <c r="C1876" s="1">
        <v>1.80195405</v>
      </c>
      <c r="D1876" s="1">
        <v>2.77747023</v>
      </c>
      <c r="E1876" s="1">
        <v>3.2282645799999998</v>
      </c>
    </row>
    <row r="1877" spans="1:5" ht="17" x14ac:dyDescent="0.2">
      <c r="A1877" s="10" t="s">
        <v>1886</v>
      </c>
      <c r="B1877" s="1">
        <v>11.4915179</v>
      </c>
      <c r="C1877" s="1">
        <v>11.383140900000001</v>
      </c>
      <c r="D1877" s="1">
        <v>11.568387100000001</v>
      </c>
      <c r="E1877" s="1">
        <v>11.300198699999999</v>
      </c>
    </row>
    <row r="1878" spans="1:5" ht="17" x14ac:dyDescent="0.2">
      <c r="A1878" s="10" t="s">
        <v>1887</v>
      </c>
      <c r="B1878" s="1">
        <v>10.125610500000001</v>
      </c>
      <c r="C1878" s="1">
        <v>9.6342820800000002</v>
      </c>
      <c r="D1878" s="1">
        <v>9.9139208700000001</v>
      </c>
      <c r="E1878" s="1">
        <v>9.3921205200000006</v>
      </c>
    </row>
    <row r="1879" spans="1:5" ht="17" x14ac:dyDescent="0.2">
      <c r="A1879" s="10" t="s">
        <v>1888</v>
      </c>
      <c r="B1879" s="1">
        <v>12.133663200000001</v>
      </c>
      <c r="C1879" s="1">
        <v>12.1446551</v>
      </c>
      <c r="D1879" s="1">
        <v>12.263487899999999</v>
      </c>
      <c r="E1879" s="1">
        <v>11.795137</v>
      </c>
    </row>
    <row r="1880" spans="1:5" ht="17" x14ac:dyDescent="0.2">
      <c r="A1880" s="10" t="s">
        <v>1889</v>
      </c>
      <c r="B1880" s="1">
        <v>12.3224243</v>
      </c>
      <c r="C1880" s="1">
        <v>12.300218900000001</v>
      </c>
      <c r="D1880" s="1">
        <v>12.531008399999999</v>
      </c>
      <c r="E1880" s="1">
        <v>11.858855699999999</v>
      </c>
    </row>
    <row r="1881" spans="1:5" ht="17" x14ac:dyDescent="0.2">
      <c r="A1881" s="10" t="s">
        <v>1890</v>
      </c>
      <c r="B1881" s="1">
        <v>5.1745129099999998</v>
      </c>
      <c r="C1881" s="1">
        <v>6.3819675</v>
      </c>
      <c r="D1881" s="1">
        <v>4.9736926099999996</v>
      </c>
      <c r="E1881" s="1">
        <v>4.47794443</v>
      </c>
    </row>
    <row r="1882" spans="1:5" ht="17" x14ac:dyDescent="0.2">
      <c r="A1882" s="10" t="s">
        <v>1891</v>
      </c>
      <c r="B1882" s="1">
        <v>5.8097324600000002</v>
      </c>
      <c r="C1882" s="1">
        <v>5.27785365</v>
      </c>
      <c r="D1882" s="1">
        <v>4.5746827200000002</v>
      </c>
      <c r="E1882" s="1">
        <v>5.92272555</v>
      </c>
    </row>
    <row r="1883" spans="1:5" ht="17" x14ac:dyDescent="0.2">
      <c r="A1883" s="10" t="s">
        <v>1892</v>
      </c>
      <c r="B1883" s="1">
        <v>8.3879340899999999</v>
      </c>
      <c r="C1883" s="1">
        <v>8.5682050600000004</v>
      </c>
      <c r="D1883" s="1">
        <v>8.4558241600000006</v>
      </c>
      <c r="E1883" s="1">
        <v>8.1557543399999997</v>
      </c>
    </row>
    <row r="1884" spans="1:5" ht="17" x14ac:dyDescent="0.2">
      <c r="A1884" s="10" t="s">
        <v>1893</v>
      </c>
      <c r="B1884" s="1">
        <v>9.6768116400000004</v>
      </c>
      <c r="C1884" s="1">
        <v>10.005872099999999</v>
      </c>
      <c r="D1884" s="1">
        <v>10.1596309</v>
      </c>
      <c r="E1884" s="1">
        <v>9.7216483799999995</v>
      </c>
    </row>
    <row r="1885" spans="1:5" ht="17" x14ac:dyDescent="0.2">
      <c r="A1885" s="10" t="s">
        <v>1894</v>
      </c>
      <c r="B1885" s="1">
        <v>12.992048199999999</v>
      </c>
      <c r="C1885" s="1">
        <v>12.9403579</v>
      </c>
      <c r="D1885" s="1">
        <v>13.178655300000001</v>
      </c>
      <c r="E1885" s="1">
        <v>12.7751745</v>
      </c>
    </row>
    <row r="1886" spans="1:5" ht="17" x14ac:dyDescent="0.2">
      <c r="A1886" s="10" t="s">
        <v>1895</v>
      </c>
      <c r="B1886" s="1">
        <v>4.4684345299999997</v>
      </c>
      <c r="C1886" s="1">
        <v>4.6761523299999999</v>
      </c>
      <c r="D1886" s="1">
        <v>3.5439803099999998</v>
      </c>
      <c r="E1886" s="1">
        <v>4.81113663</v>
      </c>
    </row>
    <row r="1887" spans="1:5" ht="17" x14ac:dyDescent="0.2">
      <c r="A1887" s="10" t="s">
        <v>1896</v>
      </c>
      <c r="B1887" s="1">
        <v>13.8858446</v>
      </c>
      <c r="C1887" s="1">
        <v>13.9454815</v>
      </c>
      <c r="D1887" s="1">
        <v>14.193947100000001</v>
      </c>
      <c r="E1887" s="1">
        <v>13.669977299999999</v>
      </c>
    </row>
    <row r="1888" spans="1:5" ht="17" x14ac:dyDescent="0.2">
      <c r="A1888" s="10" t="s">
        <v>1897</v>
      </c>
      <c r="B1888" s="1">
        <v>10.3657418</v>
      </c>
      <c r="C1888" s="1">
        <v>10.2544445</v>
      </c>
      <c r="D1888" s="1">
        <v>10.1028602</v>
      </c>
      <c r="E1888" s="1">
        <v>10.3304098</v>
      </c>
    </row>
    <row r="1889" spans="1:5" ht="17" x14ac:dyDescent="0.2">
      <c r="A1889" s="10" t="s">
        <v>1898</v>
      </c>
      <c r="B1889" s="1">
        <v>12.789745999999999</v>
      </c>
      <c r="C1889" s="1">
        <v>12.8543678</v>
      </c>
      <c r="D1889" s="1">
        <v>12.869346800000001</v>
      </c>
      <c r="E1889" s="1">
        <v>12.526990400000001</v>
      </c>
    </row>
    <row r="1890" spans="1:5" ht="17" x14ac:dyDescent="0.2">
      <c r="A1890" s="10" t="s">
        <v>1899</v>
      </c>
      <c r="B1890" s="1">
        <v>10.6706421</v>
      </c>
      <c r="C1890" s="1">
        <v>10.7448192</v>
      </c>
      <c r="D1890" s="1">
        <v>11.010506700000001</v>
      </c>
      <c r="E1890" s="1">
        <v>10.4218589</v>
      </c>
    </row>
    <row r="1891" spans="1:5" ht="17" x14ac:dyDescent="0.2">
      <c r="A1891" s="10" t="s">
        <v>1900</v>
      </c>
      <c r="B1891" s="1">
        <v>4.4031349200000003</v>
      </c>
      <c r="C1891" s="1">
        <v>4.4843658199999998</v>
      </c>
      <c r="D1891" s="1">
        <v>4.6810299400000002</v>
      </c>
      <c r="E1891" s="1">
        <v>5.0368441199999996</v>
      </c>
    </row>
    <row r="1892" spans="1:5" ht="17" x14ac:dyDescent="0.2">
      <c r="A1892" s="10" t="s">
        <v>1901</v>
      </c>
      <c r="B1892" s="1">
        <v>10.9051752</v>
      </c>
      <c r="C1892" s="1">
        <v>10.969765499999999</v>
      </c>
      <c r="D1892" s="1">
        <v>10.7068349</v>
      </c>
      <c r="E1892" s="1">
        <v>11.084002</v>
      </c>
    </row>
    <row r="1893" spans="1:5" ht="17" x14ac:dyDescent="0.2">
      <c r="A1893" s="10" t="s">
        <v>1902</v>
      </c>
      <c r="B1893" s="1">
        <v>12.7948699</v>
      </c>
      <c r="C1893" s="1">
        <v>12.7723113</v>
      </c>
      <c r="D1893" s="1">
        <v>12.772809799999999</v>
      </c>
      <c r="E1893" s="1">
        <v>12.6144318</v>
      </c>
    </row>
    <row r="1894" spans="1:5" ht="17" x14ac:dyDescent="0.2">
      <c r="A1894" s="10" t="s">
        <v>1903</v>
      </c>
      <c r="B1894" s="1">
        <v>-0.57918389999999997</v>
      </c>
      <c r="C1894" s="1">
        <v>0.43653068</v>
      </c>
      <c r="D1894" s="1">
        <v>-0.291912</v>
      </c>
      <c r="E1894" s="1">
        <v>-0.77107199999999998</v>
      </c>
    </row>
    <row r="1895" spans="1:5" ht="17" x14ac:dyDescent="0.2">
      <c r="A1895" s="10" t="s">
        <v>1904</v>
      </c>
      <c r="B1895" s="1">
        <v>9.9961485400000001</v>
      </c>
      <c r="C1895" s="1">
        <v>10.360780200000001</v>
      </c>
      <c r="D1895" s="1">
        <v>9.7523918399999996</v>
      </c>
      <c r="E1895" s="1">
        <v>10.294829099999999</v>
      </c>
    </row>
    <row r="1896" spans="1:5" ht="17" x14ac:dyDescent="0.2">
      <c r="A1896" s="10" t="s">
        <v>1905</v>
      </c>
      <c r="B1896" s="1">
        <v>1.3363168999999999</v>
      </c>
      <c r="C1896" s="1">
        <v>0.34750017</v>
      </c>
      <c r="D1896" s="1">
        <v>1.5492940399999999</v>
      </c>
      <c r="E1896" s="1">
        <v>1.4766541399999999</v>
      </c>
    </row>
    <row r="1897" spans="1:5" ht="17" x14ac:dyDescent="0.2">
      <c r="A1897" s="10" t="s">
        <v>1906</v>
      </c>
      <c r="B1897" s="1">
        <v>10.249933800000001</v>
      </c>
      <c r="C1897" s="1">
        <v>10.1568839</v>
      </c>
      <c r="D1897" s="1">
        <v>10.1079752</v>
      </c>
      <c r="E1897" s="1">
        <v>10.7901481</v>
      </c>
    </row>
    <row r="1898" spans="1:5" ht="17" x14ac:dyDescent="0.2">
      <c r="A1898" s="10" t="s">
        <v>1907</v>
      </c>
      <c r="B1898" s="1">
        <v>10.4658482</v>
      </c>
      <c r="C1898" s="1">
        <v>10.411158500000001</v>
      </c>
      <c r="D1898" s="1">
        <v>10.320925799999999</v>
      </c>
      <c r="E1898" s="1">
        <v>10.7627348</v>
      </c>
    </row>
    <row r="1899" spans="1:5" ht="17" x14ac:dyDescent="0.2">
      <c r="A1899" s="10" t="s">
        <v>1908</v>
      </c>
      <c r="B1899" s="1">
        <v>11.1240314</v>
      </c>
      <c r="C1899" s="1">
        <v>11.0886084</v>
      </c>
      <c r="D1899" s="1">
        <v>11.114493899999999</v>
      </c>
      <c r="E1899" s="1">
        <v>10.918030399999999</v>
      </c>
    </row>
    <row r="1900" spans="1:5" ht="17" x14ac:dyDescent="0.2">
      <c r="A1900" s="10" t="s">
        <v>1909</v>
      </c>
      <c r="B1900" s="1">
        <v>10.2083809</v>
      </c>
      <c r="C1900" s="1">
        <v>10.365203599999999</v>
      </c>
      <c r="D1900" s="1">
        <v>10.4166094</v>
      </c>
      <c r="E1900" s="1">
        <v>10.0583961</v>
      </c>
    </row>
    <row r="1901" spans="1:5" ht="17" x14ac:dyDescent="0.2">
      <c r="A1901" s="10" t="s">
        <v>1910</v>
      </c>
      <c r="B1901" s="1">
        <v>-0.67008679999999998</v>
      </c>
      <c r="C1901" s="1">
        <v>-0.291912</v>
      </c>
      <c r="D1901" s="1">
        <v>-0.291912</v>
      </c>
      <c r="E1901" s="1">
        <v>-0.77107199999999998</v>
      </c>
    </row>
    <row r="1902" spans="1:5" ht="17" x14ac:dyDescent="0.2">
      <c r="A1902" s="10" t="s">
        <v>1911</v>
      </c>
      <c r="B1902" s="1">
        <v>11.229833299999999</v>
      </c>
      <c r="C1902" s="1">
        <v>11.293481999999999</v>
      </c>
      <c r="D1902" s="1">
        <v>11.2471611</v>
      </c>
      <c r="E1902" s="1">
        <v>10.970351300000001</v>
      </c>
    </row>
    <row r="1903" spans="1:5" ht="17" x14ac:dyDescent="0.2">
      <c r="A1903" s="10" t="s">
        <v>1912</v>
      </c>
      <c r="B1903" s="1">
        <v>6.4515887200000002</v>
      </c>
      <c r="C1903" s="1">
        <v>7.3342119700000001</v>
      </c>
      <c r="D1903" s="1">
        <v>7.2031204200000003</v>
      </c>
      <c r="E1903" s="1">
        <v>6.1485515900000003</v>
      </c>
    </row>
    <row r="1904" spans="1:5" ht="17" x14ac:dyDescent="0.2">
      <c r="A1904" s="10" t="s">
        <v>1913</v>
      </c>
      <c r="B1904" s="1">
        <v>12.937127</v>
      </c>
      <c r="C1904" s="1">
        <v>12.9595745</v>
      </c>
      <c r="D1904" s="1">
        <v>12.8667362</v>
      </c>
      <c r="E1904" s="1">
        <v>12.9651479</v>
      </c>
    </row>
    <row r="1905" spans="1:5" ht="17" x14ac:dyDescent="0.2">
      <c r="A1905" s="10" t="s">
        <v>1914</v>
      </c>
      <c r="B1905" s="1">
        <v>7.1197008999999998</v>
      </c>
      <c r="C1905" s="1">
        <v>6.0025970500000003</v>
      </c>
      <c r="D1905" s="1">
        <v>7.3109314899999998</v>
      </c>
      <c r="E1905" s="1">
        <v>7.9126795000000003</v>
      </c>
    </row>
    <row r="1906" spans="1:5" ht="17" x14ac:dyDescent="0.2">
      <c r="A1906" s="10" t="s">
        <v>1915</v>
      </c>
      <c r="B1906" s="1">
        <v>11.9850508</v>
      </c>
      <c r="C1906" s="1">
        <v>11.856021</v>
      </c>
      <c r="D1906" s="1">
        <v>11.9505362</v>
      </c>
      <c r="E1906" s="1">
        <v>11.9834988</v>
      </c>
    </row>
    <row r="1907" spans="1:5" ht="17" x14ac:dyDescent="0.2">
      <c r="A1907" s="10" t="s">
        <v>1916</v>
      </c>
      <c r="B1907" s="1">
        <v>12.215976299999999</v>
      </c>
      <c r="C1907" s="1">
        <v>12.231825300000001</v>
      </c>
      <c r="D1907" s="1">
        <v>12.3632472</v>
      </c>
      <c r="E1907" s="1">
        <v>12.050463000000001</v>
      </c>
    </row>
    <row r="1908" spans="1:5" ht="17" x14ac:dyDescent="0.2">
      <c r="A1908" s="10" t="s">
        <v>1917</v>
      </c>
      <c r="B1908" s="1">
        <v>8.1325120999999996</v>
      </c>
      <c r="C1908" s="1">
        <v>7.5453957899999997</v>
      </c>
      <c r="D1908" s="1">
        <v>7.0710854400000001</v>
      </c>
      <c r="E1908" s="1">
        <v>7.5578058199999996</v>
      </c>
    </row>
    <row r="1909" spans="1:5" ht="17" x14ac:dyDescent="0.2">
      <c r="A1909" s="10" t="s">
        <v>1918</v>
      </c>
      <c r="B1909" s="1">
        <v>9.64686238</v>
      </c>
      <c r="C1909" s="1">
        <v>7.6951462900000003</v>
      </c>
      <c r="D1909" s="1">
        <v>7.7111980899999999</v>
      </c>
      <c r="E1909" s="1">
        <v>10.27089</v>
      </c>
    </row>
    <row r="1910" spans="1:5" ht="17" x14ac:dyDescent="0.2">
      <c r="A1910" s="10" t="s">
        <v>1919</v>
      </c>
      <c r="B1910" s="1">
        <v>7.34667577</v>
      </c>
      <c r="C1910" s="1">
        <v>6.7201794100000001</v>
      </c>
      <c r="D1910" s="1">
        <v>8.0327285800000006</v>
      </c>
      <c r="E1910" s="1">
        <v>7.9922853700000003</v>
      </c>
    </row>
    <row r="1911" spans="1:5" ht="17" x14ac:dyDescent="0.2">
      <c r="A1911" s="10" t="s">
        <v>1920</v>
      </c>
      <c r="B1911" s="1">
        <v>8.4947256299999996</v>
      </c>
      <c r="C1911" s="1">
        <v>7.7617990299999997</v>
      </c>
      <c r="D1911" s="1">
        <v>8.5735804200000008</v>
      </c>
      <c r="E1911" s="1">
        <v>8.7257518699999999</v>
      </c>
    </row>
    <row r="1912" spans="1:5" ht="17" x14ac:dyDescent="0.2">
      <c r="A1912" s="10" t="s">
        <v>1921</v>
      </c>
      <c r="B1912" s="1">
        <v>13.403798800000001</v>
      </c>
      <c r="C1912" s="1">
        <v>13.490524499999999</v>
      </c>
      <c r="D1912" s="1">
        <v>13.6097494</v>
      </c>
      <c r="E1912" s="1">
        <v>13.243914699999999</v>
      </c>
    </row>
    <row r="1913" spans="1:5" ht="17" x14ac:dyDescent="0.2">
      <c r="A1913" s="10" t="s">
        <v>1922</v>
      </c>
      <c r="B1913" s="1">
        <v>2.5793182300000002</v>
      </c>
      <c r="C1913" s="1">
        <v>1.8338322600000001</v>
      </c>
      <c r="D1913" s="1">
        <v>2.2533720499999998</v>
      </c>
      <c r="E1913" s="1">
        <v>2.42206812</v>
      </c>
    </row>
    <row r="1914" spans="1:5" ht="17" x14ac:dyDescent="0.2">
      <c r="A1914" s="10" t="s">
        <v>1923</v>
      </c>
      <c r="B1914" s="1">
        <v>12.4639468</v>
      </c>
      <c r="C1914" s="1">
        <v>12.5992102</v>
      </c>
      <c r="D1914" s="1">
        <v>12.5122999</v>
      </c>
      <c r="E1914" s="1">
        <v>12.6477997</v>
      </c>
    </row>
    <row r="1915" spans="1:5" ht="17" x14ac:dyDescent="0.2">
      <c r="A1915" s="10" t="s">
        <v>1924</v>
      </c>
      <c r="B1915" s="1">
        <v>12.082751399999999</v>
      </c>
      <c r="C1915" s="1">
        <v>12.096628900000001</v>
      </c>
      <c r="D1915" s="1">
        <v>12.453492900000001</v>
      </c>
      <c r="E1915" s="1">
        <v>11.743069200000001</v>
      </c>
    </row>
    <row r="1916" spans="1:5" ht="17" x14ac:dyDescent="0.2">
      <c r="A1916" s="10" t="s">
        <v>1925</v>
      </c>
      <c r="B1916" s="1">
        <v>13.9744227</v>
      </c>
      <c r="C1916" s="1">
        <v>13.672546499999999</v>
      </c>
      <c r="D1916" s="1">
        <v>13.6880975</v>
      </c>
      <c r="E1916" s="1">
        <v>13.842049100000001</v>
      </c>
    </row>
    <row r="1917" spans="1:5" ht="17" x14ac:dyDescent="0.2">
      <c r="A1917" s="10" t="s">
        <v>1926</v>
      </c>
      <c r="B1917" s="1">
        <v>13.2354313</v>
      </c>
      <c r="C1917" s="1">
        <v>13.4040924</v>
      </c>
      <c r="D1917" s="1">
        <v>13.0331867</v>
      </c>
      <c r="E1917" s="1">
        <v>13.838098199999999</v>
      </c>
    </row>
    <row r="1918" spans="1:5" ht="17" x14ac:dyDescent="0.2">
      <c r="A1918" s="10" t="s">
        <v>1927</v>
      </c>
      <c r="B1918" s="1">
        <v>11.4790434</v>
      </c>
      <c r="C1918" s="1">
        <v>11.3835646</v>
      </c>
      <c r="D1918" s="1">
        <v>11.382397299999999</v>
      </c>
      <c r="E1918" s="1">
        <v>12.132493999999999</v>
      </c>
    </row>
    <row r="1919" spans="1:5" ht="17" x14ac:dyDescent="0.2">
      <c r="A1919" s="10" t="s">
        <v>1928</v>
      </c>
      <c r="B1919" s="1">
        <v>11.8338731</v>
      </c>
      <c r="C1919" s="1">
        <v>11.941388099999999</v>
      </c>
      <c r="D1919" s="1">
        <v>12.0230227</v>
      </c>
      <c r="E1919" s="1">
        <v>11.549951200000001</v>
      </c>
    </row>
    <row r="1920" spans="1:5" ht="17" x14ac:dyDescent="0.2">
      <c r="A1920" s="10" t="s">
        <v>1929</v>
      </c>
      <c r="B1920" s="1">
        <v>3.3114505599999999</v>
      </c>
      <c r="C1920" s="1">
        <v>1.5903316000000001</v>
      </c>
      <c r="D1920" s="1">
        <v>1.5492940399999999</v>
      </c>
      <c r="E1920" s="1">
        <v>2.9251304899999999</v>
      </c>
    </row>
    <row r="1921" spans="1:5" ht="17" x14ac:dyDescent="0.2">
      <c r="A1921" s="10" t="s">
        <v>1930</v>
      </c>
      <c r="B1921" s="1">
        <v>4.5473815100000001</v>
      </c>
      <c r="C1921" s="1">
        <v>4.3158320799999998</v>
      </c>
      <c r="D1921" s="1">
        <v>4.3249891299999996</v>
      </c>
      <c r="E1921" s="1">
        <v>5.5750911500000004</v>
      </c>
    </row>
    <row r="1922" spans="1:5" ht="17" x14ac:dyDescent="0.2">
      <c r="A1922" s="10" t="s">
        <v>1931</v>
      </c>
      <c r="B1922" s="1">
        <v>8.4718738400000007</v>
      </c>
      <c r="C1922" s="1">
        <v>8.5958228400000003</v>
      </c>
      <c r="D1922" s="1">
        <v>8.4801049800000001</v>
      </c>
      <c r="E1922" s="1">
        <v>8.8238793999999992</v>
      </c>
    </row>
    <row r="1923" spans="1:5" ht="17" x14ac:dyDescent="0.2">
      <c r="A1923" s="10" t="s">
        <v>1932</v>
      </c>
      <c r="B1923" s="1">
        <v>12.4745987</v>
      </c>
      <c r="C1923" s="1">
        <v>12.403351600000001</v>
      </c>
      <c r="D1923" s="1">
        <v>12.7009013</v>
      </c>
      <c r="E1923" s="1">
        <v>12.2830268</v>
      </c>
    </row>
    <row r="1924" spans="1:5" ht="17" x14ac:dyDescent="0.2">
      <c r="A1924" s="10" t="s">
        <v>1933</v>
      </c>
      <c r="B1924" s="1">
        <v>12.8011289</v>
      </c>
      <c r="C1924" s="1">
        <v>12.7909837</v>
      </c>
      <c r="D1924" s="1">
        <v>12.9686346</v>
      </c>
      <c r="E1924" s="1">
        <v>12.7290615</v>
      </c>
    </row>
    <row r="1925" spans="1:5" ht="17" x14ac:dyDescent="0.2">
      <c r="A1925" s="10" t="s">
        <v>1934</v>
      </c>
      <c r="B1925" s="1">
        <v>14.2728538</v>
      </c>
      <c r="C1925" s="1">
        <v>14.3047763</v>
      </c>
      <c r="D1925" s="1">
        <v>14.392069599999999</v>
      </c>
      <c r="E1925" s="1">
        <v>14.046609999999999</v>
      </c>
    </row>
    <row r="1926" spans="1:5" ht="17" x14ac:dyDescent="0.2">
      <c r="A1926" s="10" t="s">
        <v>1935</v>
      </c>
      <c r="B1926" s="1">
        <v>10.175657599999999</v>
      </c>
      <c r="C1926" s="1">
        <v>10.329805500000001</v>
      </c>
      <c r="D1926" s="1">
        <v>10.160242500000001</v>
      </c>
      <c r="E1926" s="1">
        <v>10.619359299999999</v>
      </c>
    </row>
    <row r="1927" spans="1:5" ht="17" x14ac:dyDescent="0.2">
      <c r="A1927" s="10" t="s">
        <v>1936</v>
      </c>
      <c r="B1927" s="1">
        <v>9.2243809999999993</v>
      </c>
      <c r="C1927" s="1">
        <v>9.2174008199999999</v>
      </c>
      <c r="D1927" s="1">
        <v>9.2849917000000008</v>
      </c>
      <c r="E1927" s="1">
        <v>10.0298222</v>
      </c>
    </row>
    <row r="1928" spans="1:5" ht="17" x14ac:dyDescent="0.2">
      <c r="A1928" s="10" t="s">
        <v>1937</v>
      </c>
      <c r="B1928" s="1">
        <v>12.403891399999999</v>
      </c>
      <c r="C1928" s="1">
        <v>12.3614052</v>
      </c>
      <c r="D1928" s="1">
        <v>12.529484800000001</v>
      </c>
      <c r="E1928" s="1">
        <v>12.0431013</v>
      </c>
    </row>
    <row r="1929" spans="1:5" ht="17" x14ac:dyDescent="0.2">
      <c r="A1929" s="10" t="s">
        <v>1938</v>
      </c>
      <c r="B1929" s="1">
        <v>11.335165399999999</v>
      </c>
      <c r="C1929" s="1">
        <v>11.2989674</v>
      </c>
      <c r="D1929" s="1">
        <v>11.4916321</v>
      </c>
      <c r="E1929" s="1">
        <v>11.229697099999999</v>
      </c>
    </row>
    <row r="1930" spans="1:5" ht="17" x14ac:dyDescent="0.2">
      <c r="A1930" s="10" t="s">
        <v>1939</v>
      </c>
      <c r="B1930" s="1">
        <v>5.2487734599999998</v>
      </c>
      <c r="C1930" s="1">
        <v>5.6354762699999998</v>
      </c>
      <c r="D1930" s="1">
        <v>5.5207862900000002</v>
      </c>
      <c r="E1930" s="1">
        <v>5.4231306699999999</v>
      </c>
    </row>
    <row r="1931" spans="1:5" ht="17" x14ac:dyDescent="0.2">
      <c r="A1931" s="10" t="s">
        <v>1940</v>
      </c>
      <c r="B1931" s="1">
        <v>8.6654691100000001</v>
      </c>
      <c r="C1931" s="1">
        <v>8.1129424100000005</v>
      </c>
      <c r="D1931" s="1">
        <v>7.8393351300000003</v>
      </c>
      <c r="E1931" s="1">
        <v>8.2424780500000008</v>
      </c>
    </row>
    <row r="1932" spans="1:5" ht="17" x14ac:dyDescent="0.2">
      <c r="A1932" s="10" t="s">
        <v>1941</v>
      </c>
      <c r="B1932" s="1">
        <v>4.0415872300000002</v>
      </c>
      <c r="C1932" s="1">
        <v>4.0414830100000003</v>
      </c>
      <c r="D1932" s="1">
        <v>2.18915295</v>
      </c>
      <c r="E1932" s="1">
        <v>3.9746689499999999</v>
      </c>
    </row>
    <row r="1933" spans="1:5" ht="17" x14ac:dyDescent="0.2">
      <c r="A1933" s="10" t="s">
        <v>1942</v>
      </c>
      <c r="B1933" s="1">
        <v>10.8449685</v>
      </c>
      <c r="C1933" s="1">
        <v>10.832541300000001</v>
      </c>
      <c r="D1933" s="1">
        <v>11.042125</v>
      </c>
      <c r="E1933" s="1">
        <v>10.372969700000001</v>
      </c>
    </row>
    <row r="1934" spans="1:5" ht="17" x14ac:dyDescent="0.2">
      <c r="A1934" s="10" t="s">
        <v>1943</v>
      </c>
      <c r="B1934" s="1">
        <v>9.5773570499999998</v>
      </c>
      <c r="C1934" s="1">
        <v>9.4799553499999991</v>
      </c>
      <c r="D1934" s="1">
        <v>9.4412897699999991</v>
      </c>
      <c r="E1934" s="1">
        <v>9.4188674199999998</v>
      </c>
    </row>
    <row r="1935" spans="1:5" ht="17" x14ac:dyDescent="0.2">
      <c r="A1935" s="10" t="s">
        <v>1944</v>
      </c>
      <c r="B1935" s="1">
        <v>12.0444566</v>
      </c>
      <c r="C1935" s="1">
        <v>12.132729100000001</v>
      </c>
      <c r="D1935" s="1">
        <v>12.097428499999999</v>
      </c>
      <c r="E1935" s="1">
        <v>12.043869000000001</v>
      </c>
    </row>
    <row r="1936" spans="1:5" ht="17" x14ac:dyDescent="0.2">
      <c r="A1936" s="10" t="s">
        <v>1945</v>
      </c>
      <c r="B1936" s="1">
        <v>12.356828</v>
      </c>
      <c r="C1936" s="1">
        <v>12.5429248</v>
      </c>
      <c r="D1936" s="1">
        <v>12.725025</v>
      </c>
      <c r="E1936" s="1">
        <v>12.2214259</v>
      </c>
    </row>
    <row r="1937" spans="1:5" ht="17" x14ac:dyDescent="0.2">
      <c r="A1937" s="10" t="s">
        <v>1946</v>
      </c>
      <c r="B1937" s="1">
        <v>6.6145820400000002</v>
      </c>
      <c r="C1937" s="1">
        <v>3.5668119100000002</v>
      </c>
      <c r="D1937" s="1">
        <v>7.4742097799999998</v>
      </c>
      <c r="E1937" s="1">
        <v>6.9533206600000002</v>
      </c>
    </row>
    <row r="1938" spans="1:5" ht="17" x14ac:dyDescent="0.2">
      <c r="A1938" s="10" t="s">
        <v>1947</v>
      </c>
      <c r="B1938" s="1">
        <v>4.0889681199999997</v>
      </c>
      <c r="C1938" s="1">
        <v>3.3997967299999998</v>
      </c>
      <c r="D1938" s="1">
        <v>3.8000281500000002</v>
      </c>
      <c r="E1938" s="1">
        <v>3.37348801</v>
      </c>
    </row>
    <row r="1939" spans="1:5" ht="17" x14ac:dyDescent="0.2">
      <c r="A1939" s="10" t="s">
        <v>1948</v>
      </c>
      <c r="B1939" s="1">
        <v>11.4726423</v>
      </c>
      <c r="C1939" s="1">
        <v>11.4530463</v>
      </c>
      <c r="D1939" s="1">
        <v>11.5204223</v>
      </c>
      <c r="E1939" s="1">
        <v>11.2636202</v>
      </c>
    </row>
    <row r="1940" spans="1:5" ht="17" x14ac:dyDescent="0.2">
      <c r="A1940" s="10" t="s">
        <v>1949</v>
      </c>
      <c r="B1940" s="1">
        <v>5.6548015100000004</v>
      </c>
      <c r="C1940" s="1">
        <v>5.3789218600000002</v>
      </c>
      <c r="D1940" s="1">
        <v>5.6921879400000002</v>
      </c>
      <c r="E1940" s="1">
        <v>6.2605130200000003</v>
      </c>
    </row>
    <row r="1941" spans="1:5" ht="17" x14ac:dyDescent="0.2">
      <c r="A1941" s="10" t="s">
        <v>1950</v>
      </c>
      <c r="B1941" s="1">
        <v>4.6692388600000001</v>
      </c>
      <c r="C1941" s="1">
        <v>4.32280015</v>
      </c>
      <c r="D1941" s="1">
        <v>5.33828836</v>
      </c>
      <c r="E1941" s="1">
        <v>5.8055520200000004</v>
      </c>
    </row>
    <row r="1942" spans="1:5" ht="17" x14ac:dyDescent="0.2">
      <c r="A1942" s="10" t="s">
        <v>1951</v>
      </c>
      <c r="B1942" s="1">
        <v>6.6908958600000004</v>
      </c>
      <c r="C1942" s="1">
        <v>7.0455303200000001</v>
      </c>
      <c r="D1942" s="1">
        <v>6.4230435999999997</v>
      </c>
      <c r="E1942" s="1">
        <v>6.0910509599999996</v>
      </c>
    </row>
    <row r="1943" spans="1:5" ht="17" x14ac:dyDescent="0.2">
      <c r="A1943" s="10" t="s">
        <v>1952</v>
      </c>
      <c r="B1943" s="1">
        <v>8.7927295900000004</v>
      </c>
      <c r="C1943" s="1">
        <v>8.3919250099999996</v>
      </c>
      <c r="D1943" s="1">
        <v>8.8594738900000003</v>
      </c>
      <c r="E1943" s="1">
        <v>8.0631921900000005</v>
      </c>
    </row>
    <row r="1944" spans="1:5" ht="17" x14ac:dyDescent="0.2">
      <c r="A1944" s="10" t="s">
        <v>1953</v>
      </c>
      <c r="B1944" s="1">
        <v>10.946176899999999</v>
      </c>
      <c r="C1944" s="1">
        <v>10.8665877</v>
      </c>
      <c r="D1944" s="1">
        <v>11.025104600000001</v>
      </c>
      <c r="E1944" s="1">
        <v>10.7331427</v>
      </c>
    </row>
    <row r="1945" spans="1:5" ht="17" x14ac:dyDescent="0.2">
      <c r="A1945" s="10" t="s">
        <v>1954</v>
      </c>
      <c r="B1945" s="1">
        <v>3.8482497800000002</v>
      </c>
      <c r="C1945" s="1">
        <v>3.7800462399999999</v>
      </c>
      <c r="D1945" s="1">
        <v>3.4718361600000001</v>
      </c>
      <c r="E1945" s="1">
        <v>3.4700601400000002</v>
      </c>
    </row>
    <row r="1946" spans="1:5" ht="17" x14ac:dyDescent="0.2">
      <c r="A1946" s="10" t="s">
        <v>1955</v>
      </c>
      <c r="B1946" s="1">
        <v>4.9625830999999998</v>
      </c>
      <c r="C1946" s="1">
        <v>5.4448231199999997</v>
      </c>
      <c r="D1946" s="1">
        <v>3.7053718600000001</v>
      </c>
      <c r="E1946" s="1">
        <v>8.7219606200000008</v>
      </c>
    </row>
    <row r="1947" spans="1:5" ht="17" x14ac:dyDescent="0.2">
      <c r="A1947" s="10" t="s">
        <v>1956</v>
      </c>
      <c r="B1947" s="1">
        <v>7.4421383800000003</v>
      </c>
      <c r="C1947" s="1">
        <v>7.6289061800000004</v>
      </c>
      <c r="D1947" s="1">
        <v>6.9491908000000002</v>
      </c>
      <c r="E1947" s="1">
        <v>8.9439061300000002</v>
      </c>
    </row>
    <row r="1948" spans="1:5" ht="17" x14ac:dyDescent="0.2">
      <c r="A1948" s="10" t="s">
        <v>1957</v>
      </c>
      <c r="B1948" s="1">
        <v>10.499034</v>
      </c>
      <c r="C1948" s="1">
        <v>10.280238300000001</v>
      </c>
      <c r="D1948" s="1">
        <v>10.1440073</v>
      </c>
      <c r="E1948" s="1">
        <v>10.736452399999999</v>
      </c>
    </row>
    <row r="1949" spans="1:5" ht="17" x14ac:dyDescent="0.2">
      <c r="A1949" s="10" t="s">
        <v>1958</v>
      </c>
      <c r="B1949" s="1">
        <v>11.6250123</v>
      </c>
      <c r="C1949" s="1">
        <v>11.7041659</v>
      </c>
      <c r="D1949" s="1">
        <v>11.718054800000001</v>
      </c>
      <c r="E1949" s="1">
        <v>11.5272782</v>
      </c>
    </row>
    <row r="1950" spans="1:5" ht="17" x14ac:dyDescent="0.2">
      <c r="A1950" s="10" t="s">
        <v>1959</v>
      </c>
      <c r="B1950" s="1">
        <v>5.2422350900000003</v>
      </c>
      <c r="C1950" s="1">
        <v>4.4304733699999996</v>
      </c>
      <c r="D1950" s="1">
        <v>5.7075382699999997</v>
      </c>
      <c r="E1950" s="1">
        <v>5.7603402499999996</v>
      </c>
    </row>
    <row r="1951" spans="1:5" ht="17" x14ac:dyDescent="0.2">
      <c r="A1951" s="10" t="s">
        <v>1960</v>
      </c>
      <c r="B1951" s="1">
        <v>13.167693999999999</v>
      </c>
      <c r="C1951" s="1">
        <v>13.2428533</v>
      </c>
      <c r="D1951" s="1">
        <v>13.465879599999999</v>
      </c>
      <c r="E1951" s="1">
        <v>12.747753700000001</v>
      </c>
    </row>
    <row r="1952" spans="1:5" ht="17" x14ac:dyDescent="0.2">
      <c r="A1952" s="10" t="s">
        <v>1961</v>
      </c>
      <c r="B1952" s="1">
        <v>13.204390200000001</v>
      </c>
      <c r="C1952" s="1">
        <v>13.2550296</v>
      </c>
      <c r="D1952" s="1">
        <v>13.493445400000001</v>
      </c>
      <c r="E1952" s="1">
        <v>12.900403300000001</v>
      </c>
    </row>
    <row r="1953" spans="1:5" ht="17" x14ac:dyDescent="0.2">
      <c r="A1953" s="10" t="s">
        <v>1962</v>
      </c>
      <c r="B1953" s="1">
        <v>13.7026445</v>
      </c>
      <c r="C1953" s="1">
        <v>13.7619258</v>
      </c>
      <c r="D1953" s="1">
        <v>13.945146899999999</v>
      </c>
      <c r="E1953" s="1">
        <v>13.378345700000001</v>
      </c>
    </row>
    <row r="1954" spans="1:5" ht="17" x14ac:dyDescent="0.2">
      <c r="A1954" s="10" t="s">
        <v>1963</v>
      </c>
      <c r="B1954" s="1">
        <v>9.8139455600000005</v>
      </c>
      <c r="C1954" s="1">
        <v>9.4531540500000002</v>
      </c>
      <c r="D1954" s="1">
        <v>10.017078100000001</v>
      </c>
      <c r="E1954" s="1">
        <v>9.2132589500000002</v>
      </c>
    </row>
    <row r="1955" spans="1:5" ht="17" x14ac:dyDescent="0.2">
      <c r="A1955" s="10" t="s">
        <v>1964</v>
      </c>
      <c r="B1955" s="1">
        <v>11.5732877</v>
      </c>
      <c r="C1955" s="1">
        <v>11.6937791</v>
      </c>
      <c r="D1955" s="1">
        <v>11.477951900000001</v>
      </c>
      <c r="E1955" s="1">
        <v>11.490366099999999</v>
      </c>
    </row>
    <row r="1956" spans="1:5" ht="17" x14ac:dyDescent="0.2">
      <c r="A1956" s="10" t="s">
        <v>1965</v>
      </c>
      <c r="B1956" s="1">
        <v>11.6955776</v>
      </c>
      <c r="C1956" s="1">
        <v>11.5801085</v>
      </c>
      <c r="D1956" s="1">
        <v>11.8282445</v>
      </c>
      <c r="E1956" s="1">
        <v>11.545212599999999</v>
      </c>
    </row>
    <row r="1957" spans="1:5" ht="17" x14ac:dyDescent="0.2">
      <c r="A1957" s="10" t="s">
        <v>1966</v>
      </c>
      <c r="B1957" s="1">
        <v>12.7501543</v>
      </c>
      <c r="C1957" s="1">
        <v>13.17323</v>
      </c>
      <c r="D1957" s="1">
        <v>12.9725321</v>
      </c>
      <c r="E1957" s="1">
        <v>12.4302011</v>
      </c>
    </row>
    <row r="1958" spans="1:5" ht="17" x14ac:dyDescent="0.2">
      <c r="A1958" s="10" t="s">
        <v>1967</v>
      </c>
      <c r="B1958" s="1">
        <v>12.8156908</v>
      </c>
      <c r="C1958" s="1">
        <v>12.875476900000001</v>
      </c>
      <c r="D1958" s="1">
        <v>12.888910299999999</v>
      </c>
      <c r="E1958" s="1">
        <v>12.524943800000001</v>
      </c>
    </row>
    <row r="1959" spans="1:5" ht="17" x14ac:dyDescent="0.2">
      <c r="A1959" s="10" t="s">
        <v>1968</v>
      </c>
      <c r="B1959" s="1">
        <v>3.0399835099999999</v>
      </c>
      <c r="C1959" s="1">
        <v>1.81125819</v>
      </c>
      <c r="D1959" s="1">
        <v>1.92821343</v>
      </c>
      <c r="E1959" s="1">
        <v>2.8331629999999999</v>
      </c>
    </row>
    <row r="1960" spans="1:5" ht="17" x14ac:dyDescent="0.2">
      <c r="A1960" s="10" t="s">
        <v>1969</v>
      </c>
      <c r="B1960" s="1">
        <v>13.559761099999999</v>
      </c>
      <c r="C1960" s="1">
        <v>13.578284699999999</v>
      </c>
      <c r="D1960" s="1">
        <v>13.6645466</v>
      </c>
      <c r="E1960" s="1">
        <v>13.2578844</v>
      </c>
    </row>
    <row r="1961" spans="1:5" ht="17" x14ac:dyDescent="0.2">
      <c r="A1961" s="10" t="s">
        <v>1970</v>
      </c>
      <c r="B1961" s="1">
        <v>11.8384856</v>
      </c>
      <c r="C1961" s="1">
        <v>11.8588158</v>
      </c>
      <c r="D1961" s="1">
        <v>11.971549100000001</v>
      </c>
      <c r="E1961" s="1">
        <v>11.608297500000001</v>
      </c>
    </row>
    <row r="1962" spans="1:5" ht="17" x14ac:dyDescent="0.2">
      <c r="A1962" s="10" t="s">
        <v>1971</v>
      </c>
      <c r="B1962" s="1">
        <v>9.5728167600000003</v>
      </c>
      <c r="C1962" s="1">
        <v>9.6050008899999995</v>
      </c>
      <c r="D1962" s="1">
        <v>9.2253577500000006</v>
      </c>
      <c r="E1962" s="1">
        <v>9.5836200399999996</v>
      </c>
    </row>
    <row r="1963" spans="1:5" ht="17" x14ac:dyDescent="0.2">
      <c r="A1963" s="10" t="s">
        <v>1972</v>
      </c>
      <c r="B1963" s="1">
        <v>9.4089898099999996</v>
      </c>
      <c r="C1963" s="1">
        <v>8.8119029100000006</v>
      </c>
      <c r="D1963" s="1">
        <v>8.8199166400000006</v>
      </c>
      <c r="E1963" s="1">
        <v>9.4047344099999997</v>
      </c>
    </row>
    <row r="1964" spans="1:5" ht="17" x14ac:dyDescent="0.2">
      <c r="A1964" s="10" t="s">
        <v>1973</v>
      </c>
      <c r="B1964" s="1">
        <v>12.9449153</v>
      </c>
      <c r="C1964" s="1">
        <v>13.037875700000001</v>
      </c>
      <c r="D1964" s="1">
        <v>13.2320066</v>
      </c>
      <c r="E1964" s="1">
        <v>12.6044012</v>
      </c>
    </row>
    <row r="1965" spans="1:5" ht="17" x14ac:dyDescent="0.2">
      <c r="A1965" s="10" t="s">
        <v>1974</v>
      </c>
      <c r="B1965" s="1">
        <v>4.58743751</v>
      </c>
      <c r="C1965" s="1">
        <v>4.8108869700000003</v>
      </c>
      <c r="D1965" s="1">
        <v>4.4689634099999997</v>
      </c>
      <c r="E1965" s="1">
        <v>5.4391594899999998</v>
      </c>
    </row>
    <row r="1966" spans="1:5" ht="17" x14ac:dyDescent="0.2">
      <c r="A1966" s="10" t="s">
        <v>1975</v>
      </c>
      <c r="B1966" s="1">
        <v>14.0946715</v>
      </c>
      <c r="C1966" s="1">
        <v>13.8491462</v>
      </c>
      <c r="D1966" s="1">
        <v>14.037640400000001</v>
      </c>
      <c r="E1966" s="1">
        <v>14.338646499999999</v>
      </c>
    </row>
    <row r="1967" spans="1:5" ht="17" x14ac:dyDescent="0.2">
      <c r="A1967" s="10" t="s">
        <v>1976</v>
      </c>
      <c r="B1967" s="1">
        <v>8.2980942399999993</v>
      </c>
      <c r="C1967" s="1">
        <v>8.6601721499999993</v>
      </c>
      <c r="D1967" s="1">
        <v>8.1371375100000005</v>
      </c>
      <c r="E1967" s="1">
        <v>8.8793144300000009</v>
      </c>
    </row>
    <row r="1968" spans="1:5" ht="17" x14ac:dyDescent="0.2">
      <c r="A1968" s="10" t="s">
        <v>1977</v>
      </c>
      <c r="B1968" s="1">
        <v>13.312287299999999</v>
      </c>
      <c r="C1968" s="1">
        <v>13.206228400000001</v>
      </c>
      <c r="D1968" s="1">
        <v>13.4571117</v>
      </c>
      <c r="E1968" s="1">
        <v>12.9979584</v>
      </c>
    </row>
    <row r="1969" spans="1:5" ht="17" x14ac:dyDescent="0.2">
      <c r="A1969" s="10" t="s">
        <v>1978</v>
      </c>
      <c r="B1969" s="1">
        <v>6.0774571899999996</v>
      </c>
      <c r="C1969" s="1">
        <v>5.8999587900000003</v>
      </c>
      <c r="D1969" s="1">
        <v>5.2298707100000001</v>
      </c>
      <c r="E1969" s="1">
        <v>5.8192362500000003</v>
      </c>
    </row>
    <row r="1970" spans="1:5" ht="17" x14ac:dyDescent="0.2">
      <c r="A1970" s="10" t="s">
        <v>1979</v>
      </c>
      <c r="B1970" s="1">
        <v>8.9298094500000005</v>
      </c>
      <c r="C1970" s="1">
        <v>8.6688764900000006</v>
      </c>
      <c r="D1970" s="1">
        <v>8.71082395</v>
      </c>
      <c r="E1970" s="1">
        <v>9.1985331000000006</v>
      </c>
    </row>
    <row r="1971" spans="1:5" ht="17" x14ac:dyDescent="0.2">
      <c r="A1971" s="10" t="s">
        <v>1980</v>
      </c>
      <c r="B1971" s="1">
        <v>13.113318700000001</v>
      </c>
      <c r="C1971" s="1">
        <v>13.128722700000001</v>
      </c>
      <c r="D1971" s="1">
        <v>13.4216832</v>
      </c>
      <c r="E1971" s="1">
        <v>12.4560461</v>
      </c>
    </row>
    <row r="1972" spans="1:5" ht="17" x14ac:dyDescent="0.2">
      <c r="A1972" s="10" t="s">
        <v>1981</v>
      </c>
      <c r="B1972" s="1">
        <v>8.7548493799999996</v>
      </c>
      <c r="C1972" s="1">
        <v>8.9333553200000004</v>
      </c>
      <c r="D1972" s="1">
        <v>7.7988066199999997</v>
      </c>
      <c r="E1972" s="1">
        <v>10.134939899999999</v>
      </c>
    </row>
    <row r="1973" spans="1:5" ht="17" x14ac:dyDescent="0.2">
      <c r="A1973" s="10" t="s">
        <v>1982</v>
      </c>
      <c r="B1973" s="1">
        <v>12.0930964</v>
      </c>
      <c r="C1973" s="1">
        <v>12.0651853</v>
      </c>
      <c r="D1973" s="1">
        <v>12.3484867</v>
      </c>
      <c r="E1973" s="1">
        <v>11.973984099999999</v>
      </c>
    </row>
    <row r="1974" spans="1:5" ht="17" x14ac:dyDescent="0.2">
      <c r="A1974" s="10" t="s">
        <v>1983</v>
      </c>
      <c r="B1974" s="1">
        <v>14.7343727</v>
      </c>
      <c r="C1974" s="1">
        <v>14.804468200000001</v>
      </c>
      <c r="D1974" s="1">
        <v>15.008959000000001</v>
      </c>
      <c r="E1974" s="1">
        <v>14.536045100000001</v>
      </c>
    </row>
    <row r="1975" spans="1:5" ht="17" x14ac:dyDescent="0.2">
      <c r="A1975" s="10" t="s">
        <v>1984</v>
      </c>
      <c r="B1975" s="1">
        <v>3.2238075799999999</v>
      </c>
      <c r="C1975" s="1">
        <v>4.5937119400000004</v>
      </c>
      <c r="D1975" s="1">
        <v>4.4347424100000001</v>
      </c>
      <c r="E1975" s="1">
        <v>4.7950411900000001</v>
      </c>
    </row>
    <row r="1976" spans="1:5" ht="17" x14ac:dyDescent="0.2">
      <c r="A1976" s="10" t="s">
        <v>1985</v>
      </c>
      <c r="B1976" s="1">
        <v>10.9796671</v>
      </c>
      <c r="C1976" s="1">
        <v>10.992226199999999</v>
      </c>
      <c r="D1976" s="1">
        <v>11.055077199999999</v>
      </c>
      <c r="E1976" s="1">
        <v>10.813678599999999</v>
      </c>
    </row>
    <row r="1977" spans="1:5" ht="17" x14ac:dyDescent="0.2">
      <c r="A1977" s="10" t="s">
        <v>1986</v>
      </c>
      <c r="B1977" s="1">
        <v>12.729943799999999</v>
      </c>
      <c r="C1977" s="1">
        <v>13.0384308</v>
      </c>
      <c r="D1977" s="1">
        <v>13.011810000000001</v>
      </c>
      <c r="E1977" s="1">
        <v>12.501841900000001</v>
      </c>
    </row>
    <row r="1978" spans="1:5" ht="17" x14ac:dyDescent="0.2">
      <c r="A1978" s="10" t="s">
        <v>1987</v>
      </c>
      <c r="B1978" s="1">
        <v>11.382823999999999</v>
      </c>
      <c r="C1978" s="1">
        <v>11.0565038</v>
      </c>
      <c r="D1978" s="1">
        <v>10.7993588</v>
      </c>
      <c r="E1978" s="1">
        <v>11.633513600000001</v>
      </c>
    </row>
    <row r="1979" spans="1:5" ht="17" x14ac:dyDescent="0.2">
      <c r="A1979" s="10" t="s">
        <v>1988</v>
      </c>
      <c r="B1979" s="1">
        <v>11.9257705</v>
      </c>
      <c r="C1979" s="1">
        <v>12.047449200000001</v>
      </c>
      <c r="D1979" s="1">
        <v>11.9977731</v>
      </c>
      <c r="E1979" s="1">
        <v>11.690907599999999</v>
      </c>
    </row>
    <row r="1980" spans="1:5" ht="17" x14ac:dyDescent="0.2">
      <c r="A1980" s="10" t="s">
        <v>1989</v>
      </c>
      <c r="B1980" s="1">
        <v>7.5825461900000004</v>
      </c>
      <c r="C1980" s="1">
        <v>7.21842133</v>
      </c>
      <c r="D1980" s="1">
        <v>4.8279239699999996</v>
      </c>
      <c r="E1980" s="1">
        <v>6.5294921600000002</v>
      </c>
    </row>
    <row r="1981" spans="1:5" ht="17" x14ac:dyDescent="0.2">
      <c r="A1981" s="10" t="s">
        <v>1990</v>
      </c>
      <c r="B1981" s="1">
        <v>7.3260589700000001</v>
      </c>
      <c r="C1981" s="1">
        <v>7.91520431</v>
      </c>
      <c r="D1981" s="1">
        <v>5.8011457799999997</v>
      </c>
      <c r="E1981" s="1">
        <v>7.1358408500000001</v>
      </c>
    </row>
    <row r="1982" spans="1:5" ht="17" x14ac:dyDescent="0.2">
      <c r="A1982" s="10" t="s">
        <v>1991</v>
      </c>
      <c r="B1982" s="1">
        <v>5.1427798100000004</v>
      </c>
      <c r="C1982" s="1">
        <v>-0.65600360000000002</v>
      </c>
      <c r="D1982" s="1">
        <v>6.8898594299999996</v>
      </c>
      <c r="E1982" s="1">
        <v>6.8147575500000004</v>
      </c>
    </row>
    <row r="1983" spans="1:5" ht="17" x14ac:dyDescent="0.2">
      <c r="A1983" s="10" t="s">
        <v>1992</v>
      </c>
      <c r="B1983" s="1">
        <v>5.01085607</v>
      </c>
      <c r="C1983" s="1">
        <v>4.3105561300000002</v>
      </c>
      <c r="D1983" s="1">
        <v>2.9900583300000001</v>
      </c>
      <c r="E1983" s="1">
        <v>3.49039235</v>
      </c>
    </row>
    <row r="1984" spans="1:5" ht="17" x14ac:dyDescent="0.2">
      <c r="A1984" s="10" t="s">
        <v>1993</v>
      </c>
      <c r="B1984" s="1">
        <v>13.210639799999999</v>
      </c>
      <c r="C1984" s="1">
        <v>13.2366431</v>
      </c>
      <c r="D1984" s="1">
        <v>13.428597999999999</v>
      </c>
      <c r="E1984" s="1">
        <v>13.420844600000001</v>
      </c>
    </row>
    <row r="1985" spans="1:5" ht="17" x14ac:dyDescent="0.2">
      <c r="A1985" s="10" t="s">
        <v>1994</v>
      </c>
      <c r="B1985" s="1">
        <v>11.058195899999999</v>
      </c>
      <c r="C1985" s="1">
        <v>11.082213100000001</v>
      </c>
      <c r="D1985" s="1">
        <v>11.141754499999999</v>
      </c>
      <c r="E1985" s="1">
        <v>10.6377056</v>
      </c>
    </row>
    <row r="1986" spans="1:5" ht="17" x14ac:dyDescent="0.2">
      <c r="A1986" s="10" t="s">
        <v>1995</v>
      </c>
      <c r="B1986" s="1">
        <v>5.9330394000000002</v>
      </c>
      <c r="C1986" s="1">
        <v>4.51541938</v>
      </c>
      <c r="D1986" s="1">
        <v>6.2460232900000001</v>
      </c>
      <c r="E1986" s="1">
        <v>7.05730784</v>
      </c>
    </row>
    <row r="1987" spans="1:5" ht="17" x14ac:dyDescent="0.2">
      <c r="A1987" s="10" t="s">
        <v>1996</v>
      </c>
      <c r="B1987" s="1">
        <v>11.986050199999999</v>
      </c>
      <c r="C1987" s="1">
        <v>12.0828185</v>
      </c>
      <c r="D1987" s="1">
        <v>12.03684</v>
      </c>
      <c r="E1987" s="1">
        <v>11.7861934</v>
      </c>
    </row>
    <row r="1988" spans="1:5" ht="17" x14ac:dyDescent="0.2">
      <c r="A1988" s="10" t="s">
        <v>1997</v>
      </c>
      <c r="B1988" s="1">
        <v>13.452527699999999</v>
      </c>
      <c r="C1988" s="1">
        <v>13.619508700000001</v>
      </c>
      <c r="D1988" s="1">
        <v>13.594705899999999</v>
      </c>
      <c r="E1988" s="1">
        <v>13.262573</v>
      </c>
    </row>
    <row r="1989" spans="1:5" ht="17" x14ac:dyDescent="0.2">
      <c r="A1989" s="10" t="s">
        <v>1998</v>
      </c>
      <c r="B1989" s="1">
        <v>11.9842496</v>
      </c>
      <c r="C1989" s="1">
        <v>12.0568002</v>
      </c>
      <c r="D1989" s="1">
        <v>12.084934799999999</v>
      </c>
      <c r="E1989" s="1">
        <v>11.663876699999999</v>
      </c>
    </row>
    <row r="1990" spans="1:5" ht="17" x14ac:dyDescent="0.2">
      <c r="A1990" s="10" t="s">
        <v>1999</v>
      </c>
      <c r="B1990" s="1">
        <v>1.5953656000000001</v>
      </c>
      <c r="C1990" s="1">
        <v>-0.291912</v>
      </c>
      <c r="D1990" s="1">
        <v>-0.70710280000000003</v>
      </c>
      <c r="E1990" s="1">
        <v>0.84939624000000002</v>
      </c>
    </row>
    <row r="1991" spans="1:5" ht="17" x14ac:dyDescent="0.2">
      <c r="A1991" s="10" t="s">
        <v>2000</v>
      </c>
      <c r="B1991" s="1">
        <v>12.510970500000001</v>
      </c>
      <c r="C1991" s="1">
        <v>12.4754124</v>
      </c>
      <c r="D1991" s="1">
        <v>12.398782000000001</v>
      </c>
      <c r="E1991" s="1">
        <v>12.6055826</v>
      </c>
    </row>
    <row r="1992" spans="1:5" ht="17" x14ac:dyDescent="0.2">
      <c r="A1992" s="10" t="s">
        <v>2001</v>
      </c>
      <c r="B1992" s="1">
        <v>10.911691299999999</v>
      </c>
      <c r="C1992" s="1">
        <v>10.649596799999999</v>
      </c>
      <c r="D1992" s="1">
        <v>10.7465241</v>
      </c>
      <c r="E1992" s="1">
        <v>11.288550000000001</v>
      </c>
    </row>
    <row r="1993" spans="1:5" ht="17" x14ac:dyDescent="0.2">
      <c r="A1993" s="10" t="s">
        <v>2002</v>
      </c>
      <c r="B1993" s="1">
        <v>12.875408500000001</v>
      </c>
      <c r="C1993" s="1">
        <v>12.875074100000001</v>
      </c>
      <c r="D1993" s="1">
        <v>12.559677600000001</v>
      </c>
      <c r="E1993" s="1">
        <v>12.3566956</v>
      </c>
    </row>
    <row r="1994" spans="1:5" ht="17" x14ac:dyDescent="0.2">
      <c r="A1994" s="10" t="s">
        <v>2003</v>
      </c>
      <c r="B1994" s="1">
        <v>11.4500303</v>
      </c>
      <c r="C1994" s="1">
        <v>11.5752562</v>
      </c>
      <c r="D1994" s="1">
        <v>11.328902100000001</v>
      </c>
      <c r="E1994" s="1">
        <v>11.2544734</v>
      </c>
    </row>
    <row r="1995" spans="1:5" ht="17" x14ac:dyDescent="0.2">
      <c r="A1995" s="10" t="s">
        <v>2004</v>
      </c>
      <c r="B1995" s="1">
        <v>6.3563581600000001</v>
      </c>
      <c r="C1995" s="1">
        <v>5.0809543499999998</v>
      </c>
      <c r="D1995" s="1">
        <v>7.2331226600000003</v>
      </c>
      <c r="E1995" s="1">
        <v>7.0841581700000003</v>
      </c>
    </row>
    <row r="1996" spans="1:5" ht="17" x14ac:dyDescent="0.2">
      <c r="A1996" s="10" t="s">
        <v>2005</v>
      </c>
      <c r="B1996" s="1">
        <v>7.4690362600000002</v>
      </c>
      <c r="C1996" s="1">
        <v>7.6124700199999999</v>
      </c>
      <c r="D1996" s="1">
        <v>7.2082595400000002</v>
      </c>
      <c r="E1996" s="1">
        <v>7.6127854700000004</v>
      </c>
    </row>
    <row r="1997" spans="1:5" ht="17" x14ac:dyDescent="0.2">
      <c r="A1997" s="10" t="s">
        <v>2006</v>
      </c>
      <c r="B1997" s="1">
        <v>6.4358485700000001</v>
      </c>
      <c r="C1997" s="1">
        <v>5.2721018600000003</v>
      </c>
      <c r="D1997" s="1">
        <v>5.7514618100000003</v>
      </c>
      <c r="E1997" s="1">
        <v>6.9454560299999999</v>
      </c>
    </row>
    <row r="1998" spans="1:5" ht="17" x14ac:dyDescent="0.2">
      <c r="A1998" s="10" t="s">
        <v>2007</v>
      </c>
      <c r="B1998" s="1">
        <v>11.1302071</v>
      </c>
      <c r="C1998" s="1">
        <v>10.8901424</v>
      </c>
      <c r="D1998" s="1">
        <v>10.4243378</v>
      </c>
      <c r="E1998" s="1">
        <v>11.2518241</v>
      </c>
    </row>
    <row r="1999" spans="1:5" ht="17" x14ac:dyDescent="0.2">
      <c r="A1999" s="10" t="s">
        <v>2008</v>
      </c>
      <c r="B1999" s="1">
        <v>11.4199555</v>
      </c>
      <c r="C1999" s="1">
        <v>11.5617231</v>
      </c>
      <c r="D1999" s="1">
        <v>11.848073100000001</v>
      </c>
      <c r="E1999" s="1">
        <v>11.0847929</v>
      </c>
    </row>
    <row r="2000" spans="1:5" ht="17" x14ac:dyDescent="0.2">
      <c r="A2000" s="10" t="s">
        <v>2009</v>
      </c>
      <c r="B2000" s="1">
        <v>10.9407976</v>
      </c>
      <c r="C2000" s="1">
        <v>9.5531321899999995</v>
      </c>
      <c r="D2000" s="1">
        <v>8.5569461400000009</v>
      </c>
      <c r="E2000" s="1">
        <v>11.177551599999999</v>
      </c>
    </row>
    <row r="2001" spans="1:5" ht="17" x14ac:dyDescent="0.2">
      <c r="A2001" s="10" t="s">
        <v>2010</v>
      </c>
      <c r="B2001" s="1">
        <v>12.711471</v>
      </c>
      <c r="C2001" s="1">
        <v>12.754117600000001</v>
      </c>
      <c r="D2001" s="1">
        <v>12.846788500000001</v>
      </c>
      <c r="E2001" s="1">
        <v>12.6256884</v>
      </c>
    </row>
    <row r="2002" spans="1:5" ht="17" x14ac:dyDescent="0.2">
      <c r="A2002" s="10" t="s">
        <v>2011</v>
      </c>
      <c r="B2002" s="1">
        <v>5.2087434000000004</v>
      </c>
      <c r="C2002" s="1">
        <v>4.5422700599999999</v>
      </c>
      <c r="D2002" s="1">
        <v>2.5884946599999998</v>
      </c>
      <c r="E2002" s="1">
        <v>4.5666921199999999</v>
      </c>
    </row>
    <row r="2003" spans="1:5" ht="17" x14ac:dyDescent="0.2">
      <c r="A2003" s="10" t="s">
        <v>2012</v>
      </c>
      <c r="B2003" s="1">
        <v>9.12655539</v>
      </c>
      <c r="C2003" s="1">
        <v>8.8096525299999993</v>
      </c>
      <c r="D2003" s="1">
        <v>7.9700453900000001</v>
      </c>
      <c r="E2003" s="1">
        <v>9.6155131399999991</v>
      </c>
    </row>
    <row r="2004" spans="1:5" ht="17" x14ac:dyDescent="0.2">
      <c r="A2004" s="10" t="s">
        <v>2013</v>
      </c>
      <c r="B2004" s="1">
        <v>3.5323824899999998</v>
      </c>
      <c r="C2004" s="1">
        <v>4.1118235299999997</v>
      </c>
      <c r="D2004" s="1">
        <v>1.9946313</v>
      </c>
      <c r="E2004" s="1">
        <v>5.0327429600000002</v>
      </c>
    </row>
    <row r="2005" spans="1:5" ht="17" x14ac:dyDescent="0.2">
      <c r="A2005" s="10" t="s">
        <v>2014</v>
      </c>
      <c r="B2005" s="1">
        <v>12.9513394</v>
      </c>
      <c r="C2005" s="1">
        <v>12.907299</v>
      </c>
      <c r="D2005" s="1">
        <v>13.124662900000001</v>
      </c>
      <c r="E2005" s="1">
        <v>12.6773177</v>
      </c>
    </row>
    <row r="2006" spans="1:5" ht="17" x14ac:dyDescent="0.2">
      <c r="A2006" s="10" t="s">
        <v>2015</v>
      </c>
      <c r="B2006" s="1">
        <v>-8.51243E-2</v>
      </c>
      <c r="C2006" s="1">
        <v>-0.85297480000000003</v>
      </c>
      <c r="D2006" s="1">
        <v>0.29289725</v>
      </c>
      <c r="E2006" s="1">
        <v>-0.73556630000000001</v>
      </c>
    </row>
    <row r="2007" spans="1:5" ht="17" x14ac:dyDescent="0.2">
      <c r="A2007" s="10" t="s">
        <v>2016</v>
      </c>
      <c r="B2007" s="1">
        <v>3.42105902</v>
      </c>
      <c r="C2007" s="1">
        <v>1.96275409</v>
      </c>
      <c r="D2007" s="1">
        <v>3.3571521899999999</v>
      </c>
      <c r="E2007" s="1">
        <v>4.4592847899999999</v>
      </c>
    </row>
    <row r="2008" spans="1:5" ht="17" x14ac:dyDescent="0.2">
      <c r="A2008" s="10" t="s">
        <v>2017</v>
      </c>
      <c r="B2008" s="1">
        <v>9.3996723699999993</v>
      </c>
      <c r="C2008" s="1">
        <v>9.0250742600000002</v>
      </c>
      <c r="D2008" s="1">
        <v>8.2331457500000003</v>
      </c>
      <c r="E2008" s="1">
        <v>10.6141057</v>
      </c>
    </row>
    <row r="2009" spans="1:5" ht="17" x14ac:dyDescent="0.2">
      <c r="A2009" s="10" t="s">
        <v>2018</v>
      </c>
      <c r="B2009" s="1">
        <v>11.630008</v>
      </c>
      <c r="C2009" s="1">
        <v>11.616269900000001</v>
      </c>
      <c r="D2009" s="1">
        <v>11.5492702</v>
      </c>
      <c r="E2009" s="1">
        <v>11.481747</v>
      </c>
    </row>
    <row r="2010" spans="1:5" ht="17" x14ac:dyDescent="0.2">
      <c r="A2010" s="10" t="s">
        <v>2019</v>
      </c>
      <c r="B2010" s="1">
        <v>11.4967519</v>
      </c>
      <c r="C2010" s="1">
        <v>11.3298013</v>
      </c>
      <c r="D2010" s="1">
        <v>11.1192294</v>
      </c>
      <c r="E2010" s="1">
        <v>11.953092099999999</v>
      </c>
    </row>
    <row r="2011" spans="1:5" ht="17" x14ac:dyDescent="0.2">
      <c r="A2011" s="10" t="s">
        <v>2020</v>
      </c>
      <c r="B2011" s="1">
        <v>5.1481416299999996</v>
      </c>
      <c r="C2011" s="1">
        <v>4.4556312800000004</v>
      </c>
      <c r="D2011" s="1">
        <v>2.85595102</v>
      </c>
      <c r="E2011" s="1">
        <v>5.4667264500000003</v>
      </c>
    </row>
    <row r="2012" spans="1:5" ht="17" x14ac:dyDescent="0.2">
      <c r="A2012" s="10" t="s">
        <v>2021</v>
      </c>
      <c r="B2012" s="1">
        <v>13.1449228</v>
      </c>
      <c r="C2012" s="1">
        <v>13.1827823</v>
      </c>
      <c r="D2012" s="1">
        <v>13.188052900000001</v>
      </c>
      <c r="E2012" s="1">
        <v>12.9395661</v>
      </c>
    </row>
    <row r="2013" spans="1:5" ht="17" x14ac:dyDescent="0.2">
      <c r="A2013" s="10" t="s">
        <v>2022</v>
      </c>
      <c r="B2013" s="1">
        <v>6.6591720499999996</v>
      </c>
      <c r="C2013" s="1">
        <v>5.8503169100000001</v>
      </c>
      <c r="D2013" s="1">
        <v>4.3527883699999999</v>
      </c>
      <c r="E2013" s="1">
        <v>6.0587495699999998</v>
      </c>
    </row>
    <row r="2014" spans="1:5" ht="17" x14ac:dyDescent="0.2">
      <c r="A2014" s="10" t="s">
        <v>2023</v>
      </c>
      <c r="B2014" s="1">
        <v>12.2482802</v>
      </c>
      <c r="C2014" s="1">
        <v>12.226666700000001</v>
      </c>
      <c r="D2014" s="1">
        <v>12.394843099999999</v>
      </c>
      <c r="E2014" s="1">
        <v>12.150417600000001</v>
      </c>
    </row>
    <row r="2015" spans="1:5" ht="17" x14ac:dyDescent="0.2">
      <c r="A2015" s="10" t="s">
        <v>2024</v>
      </c>
      <c r="B2015" s="1">
        <v>9.6163411100000005</v>
      </c>
      <c r="C2015" s="1">
        <v>9.6187032000000006</v>
      </c>
      <c r="D2015" s="1">
        <v>9.9912981199999997</v>
      </c>
      <c r="E2015" s="1">
        <v>9.4820060000000002</v>
      </c>
    </row>
    <row r="2016" spans="1:5" ht="17" x14ac:dyDescent="0.2">
      <c r="A2016" s="10" t="s">
        <v>2025</v>
      </c>
      <c r="B2016" s="1">
        <v>6.0841387500000002</v>
      </c>
      <c r="C2016" s="1">
        <v>6.2838539899999999</v>
      </c>
      <c r="D2016" s="1">
        <v>7.1945227599999999</v>
      </c>
      <c r="E2016" s="1">
        <v>5.6210446999999997</v>
      </c>
    </row>
    <row r="2017" spans="1:5" ht="17" x14ac:dyDescent="0.2">
      <c r="A2017" s="10" t="s">
        <v>2026</v>
      </c>
      <c r="B2017" s="1">
        <v>6.3675370200000003</v>
      </c>
      <c r="C2017" s="1">
        <v>6.1903235099999998</v>
      </c>
      <c r="D2017" s="1">
        <v>6.1878999200000004</v>
      </c>
      <c r="E2017" s="1">
        <v>6.3022175699999998</v>
      </c>
    </row>
    <row r="2018" spans="1:5" ht="17" x14ac:dyDescent="0.2">
      <c r="A2018" s="10" t="s">
        <v>2027</v>
      </c>
      <c r="B2018" s="1">
        <v>7.57003308</v>
      </c>
      <c r="C2018" s="1">
        <v>6.4208290000000003</v>
      </c>
      <c r="D2018" s="1">
        <v>8.0977778499999999</v>
      </c>
      <c r="E2018" s="1">
        <v>8.7364376400000001</v>
      </c>
    </row>
    <row r="2019" spans="1:5" ht="17" x14ac:dyDescent="0.2">
      <c r="A2019" s="10" t="s">
        <v>2028</v>
      </c>
      <c r="B2019" s="1">
        <v>11.159760199999999</v>
      </c>
      <c r="C2019" s="1">
        <v>11.2293365</v>
      </c>
      <c r="D2019" s="1">
        <v>11.261919300000001</v>
      </c>
      <c r="E2019" s="1">
        <v>11.0529715</v>
      </c>
    </row>
    <row r="2020" spans="1:5" ht="17" x14ac:dyDescent="0.2">
      <c r="A2020" s="10" t="s">
        <v>2029</v>
      </c>
      <c r="B2020" s="1">
        <v>7.5855578699999997</v>
      </c>
      <c r="C2020" s="1">
        <v>7.3199195000000001</v>
      </c>
      <c r="D2020" s="1">
        <v>4.90356988</v>
      </c>
      <c r="E2020" s="1">
        <v>6.5050048800000004</v>
      </c>
    </row>
    <row r="2021" spans="1:5" ht="17" x14ac:dyDescent="0.2">
      <c r="A2021" s="10" t="s">
        <v>2030</v>
      </c>
      <c r="B2021" s="1">
        <v>11.665631299999999</v>
      </c>
      <c r="C2021" s="1">
        <v>11.7645885</v>
      </c>
      <c r="D2021" s="1">
        <v>11.758500700000001</v>
      </c>
      <c r="E2021" s="1">
        <v>11.471112700000001</v>
      </c>
    </row>
    <row r="2022" spans="1:5" ht="17" x14ac:dyDescent="0.2">
      <c r="A2022" s="10" t="s">
        <v>2031</v>
      </c>
      <c r="B2022" s="1">
        <v>11.6517552</v>
      </c>
      <c r="C2022" s="1">
        <v>11.657197999999999</v>
      </c>
      <c r="D2022" s="1">
        <v>11.746677500000001</v>
      </c>
      <c r="E2022" s="1">
        <v>11.2486988</v>
      </c>
    </row>
    <row r="2023" spans="1:5" ht="17" x14ac:dyDescent="0.2">
      <c r="A2023" s="10" t="s">
        <v>2032</v>
      </c>
      <c r="B2023" s="1">
        <v>11.981174299999999</v>
      </c>
      <c r="C2023" s="1">
        <v>12.043182099999999</v>
      </c>
      <c r="D2023" s="1">
        <v>12.151454299999999</v>
      </c>
      <c r="E2023" s="1">
        <v>12.001208399999999</v>
      </c>
    </row>
    <row r="2024" spans="1:5" ht="17" x14ac:dyDescent="0.2">
      <c r="A2024" s="10" t="s">
        <v>2033</v>
      </c>
      <c r="B2024" s="1">
        <v>10.5933847</v>
      </c>
      <c r="C2024" s="1">
        <v>9.3206743599999999</v>
      </c>
      <c r="D2024" s="1">
        <v>8.9233434200000001</v>
      </c>
      <c r="E2024" s="1">
        <v>10.7395421</v>
      </c>
    </row>
    <row r="2025" spans="1:5" ht="17" x14ac:dyDescent="0.2">
      <c r="A2025" s="10" t="s">
        <v>2034</v>
      </c>
      <c r="B2025" s="1">
        <v>11.5037135</v>
      </c>
      <c r="C2025" s="1">
        <v>11.5452326</v>
      </c>
      <c r="D2025" s="1">
        <v>11.5424744</v>
      </c>
      <c r="E2025" s="1">
        <v>11.6453311</v>
      </c>
    </row>
    <row r="2026" spans="1:5" ht="17" x14ac:dyDescent="0.2">
      <c r="A2026" s="10" t="s">
        <v>2035</v>
      </c>
      <c r="B2026" s="1">
        <v>11.5167065</v>
      </c>
      <c r="C2026" s="1">
        <v>11.650748699999999</v>
      </c>
      <c r="D2026" s="1">
        <v>11.649020800000001</v>
      </c>
      <c r="E2026" s="1">
        <v>11.467196</v>
      </c>
    </row>
    <row r="2027" spans="1:5" ht="17" x14ac:dyDescent="0.2">
      <c r="A2027" s="10" t="s">
        <v>2036</v>
      </c>
      <c r="B2027" s="1">
        <v>12.251246800000001</v>
      </c>
      <c r="C2027" s="1">
        <v>12.2747978</v>
      </c>
      <c r="D2027" s="1">
        <v>12.355717800000001</v>
      </c>
      <c r="E2027" s="1">
        <v>12.2901586</v>
      </c>
    </row>
    <row r="2028" spans="1:5" ht="17" x14ac:dyDescent="0.2">
      <c r="A2028" s="10" t="s">
        <v>2037</v>
      </c>
      <c r="B2028" s="1">
        <v>12.2933925</v>
      </c>
      <c r="C2028" s="1">
        <v>10.9332745</v>
      </c>
      <c r="D2028" s="1">
        <v>10.281227100000001</v>
      </c>
      <c r="E2028" s="1">
        <v>12.647949499999999</v>
      </c>
    </row>
    <row r="2029" spans="1:5" ht="17" x14ac:dyDescent="0.2">
      <c r="A2029" s="10" t="s">
        <v>2038</v>
      </c>
      <c r="B2029" s="1">
        <v>7.3218395699999999</v>
      </c>
      <c r="C2029" s="1">
        <v>6.53736943</v>
      </c>
      <c r="D2029" s="1">
        <v>7.4614143999999998</v>
      </c>
      <c r="E2029" s="1">
        <v>8.1746231999999992</v>
      </c>
    </row>
    <row r="2030" spans="1:5" ht="17" x14ac:dyDescent="0.2">
      <c r="A2030" s="10" t="s">
        <v>2039</v>
      </c>
      <c r="B2030" s="1">
        <v>3.5014221800000001</v>
      </c>
      <c r="C2030" s="1">
        <v>2.5707978599999999</v>
      </c>
      <c r="D2030" s="1">
        <v>3.3817282</v>
      </c>
      <c r="E2030" s="1">
        <v>4.3095310400000004</v>
      </c>
    </row>
    <row r="2031" spans="1:5" ht="17" x14ac:dyDescent="0.2">
      <c r="A2031" s="10" t="s">
        <v>2040</v>
      </c>
      <c r="B2031" s="1">
        <v>2.8438054300000002</v>
      </c>
      <c r="C2031" s="1">
        <v>2.8564810299999999</v>
      </c>
      <c r="D2031" s="1">
        <v>3.0046229499999999</v>
      </c>
      <c r="E2031" s="1">
        <v>4.0738398499999997</v>
      </c>
    </row>
    <row r="2032" spans="1:5" ht="17" x14ac:dyDescent="0.2">
      <c r="A2032" s="10" t="s">
        <v>2041</v>
      </c>
      <c r="B2032" s="1">
        <v>5.5272029900000001</v>
      </c>
      <c r="C2032" s="1">
        <v>5.48334002</v>
      </c>
      <c r="D2032" s="1">
        <v>5.5698133299999997</v>
      </c>
      <c r="E2032" s="1">
        <v>6.4389430799999996</v>
      </c>
    </row>
    <row r="2033" spans="1:5" ht="17" x14ac:dyDescent="0.2">
      <c r="A2033" s="10" t="s">
        <v>2042</v>
      </c>
      <c r="B2033" s="1">
        <v>12.650069500000001</v>
      </c>
      <c r="C2033" s="1">
        <v>12.5948882</v>
      </c>
      <c r="D2033" s="1">
        <v>12.7068604</v>
      </c>
      <c r="E2033" s="1">
        <v>12.558169599999999</v>
      </c>
    </row>
    <row r="2034" spans="1:5" ht="17" x14ac:dyDescent="0.2">
      <c r="A2034" s="10" t="s">
        <v>2043</v>
      </c>
      <c r="B2034" s="1">
        <v>0.28831251000000002</v>
      </c>
      <c r="C2034" s="1">
        <v>-0.291912</v>
      </c>
      <c r="D2034" s="1">
        <v>-0.291912</v>
      </c>
      <c r="E2034" s="1">
        <v>1.4899519800000001</v>
      </c>
    </row>
    <row r="2035" spans="1:5" ht="17" x14ac:dyDescent="0.2">
      <c r="A2035" s="10" t="s">
        <v>2044</v>
      </c>
      <c r="B2035" s="1">
        <v>4.88904081</v>
      </c>
      <c r="C2035" s="1">
        <v>0.34399643000000002</v>
      </c>
      <c r="D2035" s="1">
        <v>5.9309690499999999</v>
      </c>
      <c r="E2035" s="1">
        <v>6.5826859300000002</v>
      </c>
    </row>
    <row r="2036" spans="1:5" ht="17" x14ac:dyDescent="0.2">
      <c r="A2036" s="10" t="s">
        <v>2045</v>
      </c>
      <c r="B2036" s="1">
        <v>9.5821073899999991</v>
      </c>
      <c r="C2036" s="1">
        <v>9.4819930800000005</v>
      </c>
      <c r="D2036" s="1">
        <v>9.6559670700000009</v>
      </c>
      <c r="E2036" s="1">
        <v>9.2773977100000007</v>
      </c>
    </row>
    <row r="2037" spans="1:5" ht="17" x14ac:dyDescent="0.2">
      <c r="A2037" s="10" t="s">
        <v>2046</v>
      </c>
      <c r="B2037" s="1">
        <v>4.9574106699999998</v>
      </c>
      <c r="C2037" s="1">
        <v>3.7841317299999999</v>
      </c>
      <c r="D2037" s="1">
        <v>5.15474824</v>
      </c>
      <c r="E2037" s="1">
        <v>7.3237706899999999</v>
      </c>
    </row>
    <row r="2038" spans="1:5" ht="17" x14ac:dyDescent="0.2">
      <c r="A2038" s="10" t="s">
        <v>2047</v>
      </c>
      <c r="B2038" s="1">
        <v>10.3887856</v>
      </c>
      <c r="C2038" s="1">
        <v>9.2956911200000008</v>
      </c>
      <c r="D2038" s="1">
        <v>8.9037240400000002</v>
      </c>
      <c r="E2038" s="1">
        <v>10.731523299999999</v>
      </c>
    </row>
    <row r="2039" spans="1:5" ht="17" x14ac:dyDescent="0.2">
      <c r="A2039" s="10" t="s">
        <v>2048</v>
      </c>
      <c r="B2039" s="1">
        <v>10.9457141</v>
      </c>
      <c r="C2039" s="1">
        <v>10.8945229</v>
      </c>
      <c r="D2039" s="1">
        <v>11.1423846</v>
      </c>
      <c r="E2039" s="1">
        <v>11.181233199999999</v>
      </c>
    </row>
    <row r="2040" spans="1:5" ht="17" x14ac:dyDescent="0.2">
      <c r="A2040" s="10" t="s">
        <v>2049</v>
      </c>
      <c r="B2040" s="1">
        <v>3.0105415</v>
      </c>
      <c r="C2040" s="1">
        <v>4.9294982100000002</v>
      </c>
      <c r="D2040" s="1">
        <v>4.8175566500000002</v>
      </c>
      <c r="E2040" s="1">
        <v>3.8484365399999998</v>
      </c>
    </row>
    <row r="2041" spans="1:5" ht="17" x14ac:dyDescent="0.2">
      <c r="A2041" s="10" t="s">
        <v>2050</v>
      </c>
      <c r="B2041" s="1">
        <v>12.338839999999999</v>
      </c>
      <c r="C2041" s="1">
        <v>12.4330531</v>
      </c>
      <c r="D2041" s="1">
        <v>12.542417500000001</v>
      </c>
      <c r="E2041" s="1">
        <v>12.171169600000001</v>
      </c>
    </row>
    <row r="2042" spans="1:5" ht="17" x14ac:dyDescent="0.2">
      <c r="A2042" s="10" t="s">
        <v>2051</v>
      </c>
      <c r="B2042" s="1">
        <v>10.744241499999999</v>
      </c>
      <c r="C2042" s="1">
        <v>10.803009599999999</v>
      </c>
      <c r="D2042" s="1">
        <v>10.8039232</v>
      </c>
      <c r="E2042" s="1">
        <v>10.586151299999999</v>
      </c>
    </row>
    <row r="2043" spans="1:5" ht="17" x14ac:dyDescent="0.2">
      <c r="A2043" s="10" t="s">
        <v>2052</v>
      </c>
      <c r="B2043" s="1">
        <v>10.044038199999999</v>
      </c>
      <c r="C2043" s="1">
        <v>9.3529668000000008</v>
      </c>
      <c r="D2043" s="1">
        <v>9.7073912599999996</v>
      </c>
      <c r="E2043" s="1">
        <v>10.070707499999999</v>
      </c>
    </row>
    <row r="2044" spans="1:5" ht="17" x14ac:dyDescent="0.2">
      <c r="A2044" s="10" t="s">
        <v>2053</v>
      </c>
      <c r="B2044" s="1">
        <v>11.987845</v>
      </c>
      <c r="C2044" s="1">
        <v>12.107041000000001</v>
      </c>
      <c r="D2044" s="1">
        <v>12.037092700000001</v>
      </c>
      <c r="E2044" s="1">
        <v>11.5814273</v>
      </c>
    </row>
    <row r="2045" spans="1:5" ht="17" x14ac:dyDescent="0.2">
      <c r="A2045" s="10" t="s">
        <v>2054</v>
      </c>
      <c r="B2045" s="1">
        <v>2.87203382</v>
      </c>
      <c r="C2045" s="1">
        <v>1.84541394</v>
      </c>
      <c r="D2045" s="1">
        <v>2.24296761</v>
      </c>
      <c r="E2045" s="1">
        <v>2.8434712800000002</v>
      </c>
    </row>
    <row r="2046" spans="1:5" ht="17" x14ac:dyDescent="0.2">
      <c r="A2046" s="10" t="s">
        <v>2055</v>
      </c>
      <c r="B2046" s="1">
        <v>12.196663600000001</v>
      </c>
      <c r="C2046" s="1">
        <v>12.2763493</v>
      </c>
      <c r="D2046" s="1">
        <v>12.414649799999999</v>
      </c>
      <c r="E2046" s="1">
        <v>11.765396000000001</v>
      </c>
    </row>
    <row r="2047" spans="1:5" ht="17" x14ac:dyDescent="0.2">
      <c r="A2047" s="10" t="s">
        <v>2056</v>
      </c>
      <c r="B2047" s="1">
        <v>12.3502622</v>
      </c>
      <c r="C2047" s="1">
        <v>12.377348899999999</v>
      </c>
      <c r="D2047" s="1">
        <v>12.521874800000001</v>
      </c>
      <c r="E2047" s="1">
        <v>12.3600672</v>
      </c>
    </row>
    <row r="2048" spans="1:5" ht="17" x14ac:dyDescent="0.2">
      <c r="A2048" s="10" t="s">
        <v>2057</v>
      </c>
      <c r="B2048" s="1">
        <v>13.3211365</v>
      </c>
      <c r="C2048" s="1">
        <v>13.4875787</v>
      </c>
      <c r="D2048" s="1">
        <v>13.2190943</v>
      </c>
      <c r="E2048" s="1">
        <v>12.8111228</v>
      </c>
    </row>
    <row r="2049" spans="1:5" ht="17" x14ac:dyDescent="0.2">
      <c r="A2049" s="10" t="s">
        <v>2058</v>
      </c>
      <c r="B2049" s="1">
        <v>6.9822457099999999</v>
      </c>
      <c r="C2049" s="1">
        <v>6.6991521699999996</v>
      </c>
      <c r="D2049" s="1">
        <v>6.2439213200000001</v>
      </c>
      <c r="E2049" s="1">
        <v>7.0508699699999999</v>
      </c>
    </row>
    <row r="2050" spans="1:5" ht="17" x14ac:dyDescent="0.2">
      <c r="A2050" s="10" t="s">
        <v>2059</v>
      </c>
      <c r="B2050" s="1">
        <v>-1.5714082</v>
      </c>
      <c r="C2050" s="1">
        <v>-0.291912</v>
      </c>
      <c r="D2050" s="1">
        <v>-0.291912</v>
      </c>
      <c r="E2050" s="1">
        <v>-0.291912</v>
      </c>
    </row>
    <row r="2051" spans="1:5" ht="17" x14ac:dyDescent="0.2">
      <c r="A2051" s="10" t="s">
        <v>2060</v>
      </c>
      <c r="B2051" s="1">
        <v>5.0272790199999999</v>
      </c>
      <c r="C2051" s="1">
        <v>5.0004845199999997</v>
      </c>
      <c r="D2051" s="1">
        <v>2.7524403500000001</v>
      </c>
      <c r="E2051" s="1">
        <v>5.5419311699999998</v>
      </c>
    </row>
    <row r="2052" spans="1:5" ht="17" x14ac:dyDescent="0.2">
      <c r="A2052" s="10" t="s">
        <v>2061</v>
      </c>
      <c r="B2052" s="1">
        <v>4.4788825900000004</v>
      </c>
      <c r="C2052" s="1">
        <v>4.8283785000000004</v>
      </c>
      <c r="D2052" s="1">
        <v>4.1962766299999998</v>
      </c>
      <c r="E2052" s="1">
        <v>3.5150980399999998</v>
      </c>
    </row>
    <row r="2053" spans="1:5" ht="17" x14ac:dyDescent="0.2">
      <c r="A2053" s="10" t="s">
        <v>2062</v>
      </c>
      <c r="B2053" s="1">
        <v>12.291695600000001</v>
      </c>
      <c r="C2053" s="1">
        <v>12.377608800000001</v>
      </c>
      <c r="D2053" s="1">
        <v>12.5095537</v>
      </c>
      <c r="E2053" s="1">
        <v>12.179297099999999</v>
      </c>
    </row>
    <row r="2054" spans="1:5" ht="17" x14ac:dyDescent="0.2">
      <c r="A2054" s="10" t="s">
        <v>2063</v>
      </c>
      <c r="B2054" s="1">
        <v>14.9600613</v>
      </c>
      <c r="C2054" s="1">
        <v>15.027083599999999</v>
      </c>
      <c r="D2054" s="1">
        <v>15.4739565</v>
      </c>
      <c r="E2054" s="1">
        <v>14.312791199999999</v>
      </c>
    </row>
    <row r="2055" spans="1:5" ht="17" x14ac:dyDescent="0.2">
      <c r="A2055" s="10" t="s">
        <v>2064</v>
      </c>
      <c r="B2055" s="1">
        <v>14.7479724</v>
      </c>
      <c r="C2055" s="1">
        <v>14.7283563</v>
      </c>
      <c r="D2055" s="1">
        <v>14.8010284</v>
      </c>
      <c r="E2055" s="1">
        <v>14.8479011</v>
      </c>
    </row>
    <row r="2056" spans="1:5" ht="17" x14ac:dyDescent="0.2">
      <c r="A2056" s="10" t="s">
        <v>2065</v>
      </c>
      <c r="B2056" s="1">
        <v>10.581956099999999</v>
      </c>
      <c r="C2056" s="1">
        <v>10.486568</v>
      </c>
      <c r="D2056" s="1">
        <v>10.8158061</v>
      </c>
      <c r="E2056" s="1">
        <v>10.550936699999999</v>
      </c>
    </row>
    <row r="2057" spans="1:5" ht="17" x14ac:dyDescent="0.2">
      <c r="A2057" s="10" t="s">
        <v>2066</v>
      </c>
      <c r="B2057" s="1">
        <v>15.2908337</v>
      </c>
      <c r="C2057" s="1">
        <v>15.357913699999999</v>
      </c>
      <c r="D2057" s="1">
        <v>15.464751400000001</v>
      </c>
      <c r="E2057" s="1">
        <v>14.8248072</v>
      </c>
    </row>
    <row r="2058" spans="1:5" ht="17" x14ac:dyDescent="0.2">
      <c r="A2058" s="10" t="s">
        <v>2067</v>
      </c>
      <c r="B2058" s="1">
        <v>7.6694347199999999</v>
      </c>
      <c r="C2058" s="1">
        <v>7.2705998599999999</v>
      </c>
      <c r="D2058" s="1">
        <v>7.4596495999999997</v>
      </c>
      <c r="E2058" s="1">
        <v>8.2632223200000006</v>
      </c>
    </row>
    <row r="2059" spans="1:5" ht="17" x14ac:dyDescent="0.2">
      <c r="A2059" s="10" t="s">
        <v>2068</v>
      </c>
      <c r="B2059" s="1">
        <v>7.4322775999999999</v>
      </c>
      <c r="C2059" s="1">
        <v>7.6745633</v>
      </c>
      <c r="D2059" s="1">
        <v>7.54834534</v>
      </c>
      <c r="E2059" s="1">
        <v>9.6160235899999993</v>
      </c>
    </row>
    <row r="2060" spans="1:5" ht="17" x14ac:dyDescent="0.2">
      <c r="A2060" s="10" t="s">
        <v>2069</v>
      </c>
      <c r="B2060" s="1">
        <v>7.0878127500000003</v>
      </c>
      <c r="C2060" s="1">
        <v>7.3549482900000003</v>
      </c>
      <c r="D2060" s="1">
        <v>7.1033137499999999</v>
      </c>
      <c r="E2060" s="1">
        <v>8.1604925000000001</v>
      </c>
    </row>
    <row r="2061" spans="1:5" ht="17" x14ac:dyDescent="0.2">
      <c r="A2061" s="10" t="s">
        <v>2070</v>
      </c>
      <c r="B2061" s="1">
        <v>11.686968</v>
      </c>
      <c r="C2061" s="1">
        <v>11.671884</v>
      </c>
      <c r="D2061" s="1">
        <v>11.793032200000001</v>
      </c>
      <c r="E2061" s="1">
        <v>11.484318</v>
      </c>
    </row>
    <row r="2062" spans="1:5" ht="17" x14ac:dyDescent="0.2">
      <c r="A2062" s="10" t="s">
        <v>2071</v>
      </c>
      <c r="B2062" s="1">
        <v>6.3893312699999996</v>
      </c>
      <c r="C2062" s="1">
        <v>6.30236603</v>
      </c>
      <c r="D2062" s="1">
        <v>5.8158964299999996</v>
      </c>
      <c r="E2062" s="1">
        <v>6.8985700400000001</v>
      </c>
    </row>
    <row r="2063" spans="1:5" ht="17" x14ac:dyDescent="0.2">
      <c r="A2063" s="10" t="s">
        <v>2072</v>
      </c>
      <c r="B2063" s="1">
        <v>7.1277566800000001</v>
      </c>
      <c r="C2063" s="1">
        <v>6.7282879900000001</v>
      </c>
      <c r="D2063" s="1">
        <v>6.6300932499999998</v>
      </c>
      <c r="E2063" s="1">
        <v>6.4755006899999996</v>
      </c>
    </row>
    <row r="2064" spans="1:5" ht="17" x14ac:dyDescent="0.2">
      <c r="A2064" s="10" t="s">
        <v>2073</v>
      </c>
      <c r="B2064" s="1">
        <v>11.6739734</v>
      </c>
      <c r="C2064" s="1">
        <v>11.505138199999999</v>
      </c>
      <c r="D2064" s="1">
        <v>11.660751599999999</v>
      </c>
      <c r="E2064" s="1">
        <v>11.579516</v>
      </c>
    </row>
    <row r="2065" spans="1:5" ht="17" x14ac:dyDescent="0.2">
      <c r="A2065" s="10" t="s">
        <v>2074</v>
      </c>
      <c r="B2065" s="1">
        <v>5.93356628</v>
      </c>
      <c r="C2065" s="1">
        <v>5.4311569799999999</v>
      </c>
      <c r="D2065" s="1">
        <v>5.1915827800000001</v>
      </c>
      <c r="E2065" s="1">
        <v>7.439527</v>
      </c>
    </row>
    <row r="2066" spans="1:5" ht="17" x14ac:dyDescent="0.2">
      <c r="A2066" s="10" t="s">
        <v>2075</v>
      </c>
      <c r="B2066" s="1">
        <v>13.334968699999999</v>
      </c>
      <c r="C2066" s="1">
        <v>13.2654517</v>
      </c>
      <c r="D2066" s="1">
        <v>13.485359000000001</v>
      </c>
      <c r="E2066" s="1">
        <v>13.3252825</v>
      </c>
    </row>
    <row r="2067" spans="1:5" ht="17" x14ac:dyDescent="0.2">
      <c r="A2067" s="10" t="s">
        <v>2076</v>
      </c>
      <c r="B2067" s="1">
        <v>9.9274484600000008</v>
      </c>
      <c r="C2067" s="1">
        <v>9.9028549800000008</v>
      </c>
      <c r="D2067" s="1">
        <v>9.6379013499999999</v>
      </c>
      <c r="E2067" s="1">
        <v>10.2345135</v>
      </c>
    </row>
    <row r="2068" spans="1:5" ht="17" x14ac:dyDescent="0.2">
      <c r="A2068" s="10" t="s">
        <v>2077</v>
      </c>
      <c r="B2068" s="1">
        <v>4.5889388999999996</v>
      </c>
      <c r="C2068" s="1">
        <v>3.75534145</v>
      </c>
      <c r="D2068" s="1">
        <v>3.84856021</v>
      </c>
      <c r="E2068" s="1">
        <v>5.07207176</v>
      </c>
    </row>
    <row r="2069" spans="1:5" ht="17" x14ac:dyDescent="0.2">
      <c r="A2069" s="10" t="s">
        <v>2078</v>
      </c>
      <c r="B2069" s="1">
        <v>12.044361</v>
      </c>
      <c r="C2069" s="1">
        <v>12.1984815</v>
      </c>
      <c r="D2069" s="1">
        <v>12.2164099</v>
      </c>
      <c r="E2069" s="1">
        <v>11.9493227</v>
      </c>
    </row>
    <row r="2070" spans="1:5" ht="17" x14ac:dyDescent="0.2">
      <c r="A2070" s="10" t="s">
        <v>2079</v>
      </c>
      <c r="B2070" s="1">
        <v>9.8384026099999993</v>
      </c>
      <c r="C2070" s="1">
        <v>9.8134930399999991</v>
      </c>
      <c r="D2070" s="1">
        <v>9.7271363399999995</v>
      </c>
      <c r="E2070" s="1">
        <v>9.4326431300000007</v>
      </c>
    </row>
    <row r="2071" spans="1:5" ht="17" x14ac:dyDescent="0.2">
      <c r="A2071" s="10" t="s">
        <v>2080</v>
      </c>
      <c r="B2071" s="1">
        <v>10.7419957</v>
      </c>
      <c r="C2071" s="1">
        <v>10.741762700000001</v>
      </c>
      <c r="D2071" s="1">
        <v>10.7667406</v>
      </c>
      <c r="E2071" s="1">
        <v>10.778112</v>
      </c>
    </row>
    <row r="2072" spans="1:5" ht="17" x14ac:dyDescent="0.2">
      <c r="A2072" s="10" t="s">
        <v>2081</v>
      </c>
      <c r="B2072" s="1">
        <v>9.0656476599999998</v>
      </c>
      <c r="C2072" s="1">
        <v>8.1028818299999994</v>
      </c>
      <c r="D2072" s="1">
        <v>8.4929230600000007</v>
      </c>
      <c r="E2072" s="1">
        <v>8.7139183800000009</v>
      </c>
    </row>
    <row r="2073" spans="1:5" ht="17" x14ac:dyDescent="0.2">
      <c r="A2073" s="10" t="s">
        <v>2082</v>
      </c>
      <c r="B2073" s="1">
        <v>12.684227999999999</v>
      </c>
      <c r="C2073" s="1">
        <v>12.716063699999999</v>
      </c>
      <c r="D2073" s="1">
        <v>12.7732457</v>
      </c>
      <c r="E2073" s="1">
        <v>12.3807072</v>
      </c>
    </row>
    <row r="2074" spans="1:5" ht="17" x14ac:dyDescent="0.2">
      <c r="A2074" s="10" t="s">
        <v>2083</v>
      </c>
      <c r="B2074" s="1">
        <v>12.272001299999999</v>
      </c>
      <c r="C2074" s="1">
        <v>12.425218299999999</v>
      </c>
      <c r="D2074" s="1">
        <v>12.5748298</v>
      </c>
      <c r="E2074" s="1">
        <v>11.996590899999999</v>
      </c>
    </row>
    <row r="2075" spans="1:5" ht="17" x14ac:dyDescent="0.2">
      <c r="A2075" s="10" t="s">
        <v>2084</v>
      </c>
      <c r="B2075" s="1">
        <v>12.655545800000001</v>
      </c>
      <c r="C2075" s="1">
        <v>12.7162577</v>
      </c>
      <c r="D2075" s="1">
        <v>12.6166097</v>
      </c>
      <c r="E2075" s="1">
        <v>12.631835499999999</v>
      </c>
    </row>
    <row r="2076" spans="1:5" ht="17" x14ac:dyDescent="0.2">
      <c r="A2076" s="10" t="s">
        <v>2085</v>
      </c>
      <c r="B2076" s="1">
        <v>11.962483600000001</v>
      </c>
      <c r="C2076" s="1">
        <v>11.941357399999999</v>
      </c>
      <c r="D2076" s="1">
        <v>12.0546256</v>
      </c>
      <c r="E2076" s="1">
        <v>11.8230477</v>
      </c>
    </row>
    <row r="2077" spans="1:5" ht="17" x14ac:dyDescent="0.2">
      <c r="A2077" s="10" t="s">
        <v>2086</v>
      </c>
      <c r="B2077" s="1">
        <v>4.0826621000000003</v>
      </c>
      <c r="C2077" s="1">
        <v>2.62468214</v>
      </c>
      <c r="D2077" s="1">
        <v>5.2705484399999998</v>
      </c>
      <c r="E2077" s="1">
        <v>5.4212900299999998</v>
      </c>
    </row>
    <row r="2078" spans="1:5" ht="17" x14ac:dyDescent="0.2">
      <c r="A2078" s="10" t="s">
        <v>2087</v>
      </c>
      <c r="B2078" s="1">
        <v>9.4237854300000006</v>
      </c>
      <c r="C2078" s="1">
        <v>9.49567725</v>
      </c>
      <c r="D2078" s="1">
        <v>9.4406218099999997</v>
      </c>
      <c r="E2078" s="1">
        <v>9.9608942200000001</v>
      </c>
    </row>
    <row r="2079" spans="1:5" ht="17" x14ac:dyDescent="0.2">
      <c r="A2079" s="10" t="s">
        <v>2088</v>
      </c>
      <c r="B2079" s="1">
        <v>5.73280718</v>
      </c>
      <c r="C2079" s="1">
        <v>4.5039880099999996</v>
      </c>
      <c r="D2079" s="1">
        <v>5.5458806899999997</v>
      </c>
      <c r="E2079" s="1">
        <v>6.4762423</v>
      </c>
    </row>
    <row r="2080" spans="1:5" ht="17" x14ac:dyDescent="0.2">
      <c r="A2080" s="10" t="s">
        <v>2089</v>
      </c>
      <c r="B2080" s="1">
        <v>8.4217873300000008</v>
      </c>
      <c r="C2080" s="1">
        <v>8.8759263700000002</v>
      </c>
      <c r="D2080" s="1">
        <v>8.02881803</v>
      </c>
      <c r="E2080" s="1">
        <v>9.2081425600000006</v>
      </c>
    </row>
    <row r="2081" spans="1:5" ht="17" x14ac:dyDescent="0.2">
      <c r="A2081" s="10" t="s">
        <v>2090</v>
      </c>
      <c r="B2081" s="1">
        <v>4.88902093</v>
      </c>
      <c r="C2081" s="1">
        <v>4.8829673099999997</v>
      </c>
      <c r="D2081" s="1">
        <v>3.1066032899999998</v>
      </c>
      <c r="E2081" s="1">
        <v>3.9392725</v>
      </c>
    </row>
    <row r="2082" spans="1:5" ht="17" x14ac:dyDescent="0.2">
      <c r="A2082" s="10" t="s">
        <v>2091</v>
      </c>
      <c r="B2082" s="1">
        <v>13.1124546</v>
      </c>
      <c r="C2082" s="1">
        <v>13.139256</v>
      </c>
      <c r="D2082" s="1">
        <v>13.1059456</v>
      </c>
      <c r="E2082" s="1">
        <v>12.915887100000001</v>
      </c>
    </row>
    <row r="2083" spans="1:5" ht="17" x14ac:dyDescent="0.2">
      <c r="A2083" s="10" t="s">
        <v>2092</v>
      </c>
      <c r="B2083" s="1">
        <v>5.9332142399999999</v>
      </c>
      <c r="C2083" s="1">
        <v>6.0509515299999999</v>
      </c>
      <c r="D2083" s="1">
        <v>4.2043024300000003</v>
      </c>
      <c r="E2083" s="1">
        <v>6.9070112799999999</v>
      </c>
    </row>
    <row r="2084" spans="1:5" ht="17" x14ac:dyDescent="0.2">
      <c r="A2084" s="10" t="s">
        <v>2093</v>
      </c>
      <c r="B2084" s="1">
        <v>12.0238017</v>
      </c>
      <c r="C2084" s="1">
        <v>11.9624519</v>
      </c>
      <c r="D2084" s="1">
        <v>12.068092399999999</v>
      </c>
      <c r="E2084" s="1">
        <v>12.054073199999999</v>
      </c>
    </row>
    <row r="2085" spans="1:5" ht="17" x14ac:dyDescent="0.2">
      <c r="A2085" s="10" t="s">
        <v>2094</v>
      </c>
      <c r="B2085" s="1">
        <v>11.7148764</v>
      </c>
      <c r="C2085" s="1">
        <v>11.7528588</v>
      </c>
      <c r="D2085" s="1">
        <v>11.7560007</v>
      </c>
      <c r="E2085" s="1">
        <v>11.469028</v>
      </c>
    </row>
    <row r="2086" spans="1:5" ht="17" x14ac:dyDescent="0.2">
      <c r="A2086" s="10" t="s">
        <v>2095</v>
      </c>
      <c r="B2086" s="1">
        <v>12.730438599999999</v>
      </c>
      <c r="C2086" s="1">
        <v>12.7366025</v>
      </c>
      <c r="D2086" s="1">
        <v>12.871344300000001</v>
      </c>
      <c r="E2086" s="1">
        <v>12.5828095</v>
      </c>
    </row>
    <row r="2087" spans="1:5" ht="17" x14ac:dyDescent="0.2">
      <c r="A2087" s="10" t="s">
        <v>2096</v>
      </c>
      <c r="B2087" s="1">
        <v>9.8725603599999996</v>
      </c>
      <c r="C2087" s="1">
        <v>10.1017993</v>
      </c>
      <c r="D2087" s="1">
        <v>9.2880124399999993</v>
      </c>
      <c r="E2087" s="1">
        <v>9.7954727500000001</v>
      </c>
    </row>
    <row r="2088" spans="1:5" ht="17" x14ac:dyDescent="0.2">
      <c r="A2088" s="10" t="s">
        <v>2097</v>
      </c>
      <c r="B2088" s="1">
        <v>12.002720800000001</v>
      </c>
      <c r="C2088" s="1">
        <v>12.1471439</v>
      </c>
      <c r="D2088" s="1">
        <v>12.028101899999999</v>
      </c>
      <c r="E2088" s="1">
        <v>11.8723524</v>
      </c>
    </row>
    <row r="2089" spans="1:5" ht="17" x14ac:dyDescent="0.2">
      <c r="A2089" s="10" t="s">
        <v>2098</v>
      </c>
      <c r="B2089" s="1">
        <v>4.1276190699999997</v>
      </c>
      <c r="C2089" s="1">
        <v>4.0225894499999999</v>
      </c>
      <c r="D2089" s="1">
        <v>3.0484081000000001</v>
      </c>
      <c r="E2089" s="1">
        <v>3.3678572</v>
      </c>
    </row>
    <row r="2090" spans="1:5" ht="17" x14ac:dyDescent="0.2">
      <c r="A2090" s="10" t="s">
        <v>2099</v>
      </c>
      <c r="B2090" s="1">
        <v>13.462131400000001</v>
      </c>
      <c r="C2090" s="1">
        <v>13.0170754</v>
      </c>
      <c r="D2090" s="1">
        <v>12.399313599999999</v>
      </c>
      <c r="E2090" s="1">
        <v>13.266126399999999</v>
      </c>
    </row>
    <row r="2091" spans="1:5" ht="17" x14ac:dyDescent="0.2">
      <c r="A2091" s="10" t="s">
        <v>2100</v>
      </c>
      <c r="B2091" s="1">
        <v>12.7669405</v>
      </c>
      <c r="C2091" s="1">
        <v>12.861584799999999</v>
      </c>
      <c r="D2091" s="1">
        <v>12.925300399999999</v>
      </c>
      <c r="E2091" s="1">
        <v>12.615600799999999</v>
      </c>
    </row>
    <row r="2092" spans="1:5" ht="17" x14ac:dyDescent="0.2">
      <c r="A2092" s="10" t="s">
        <v>2101</v>
      </c>
      <c r="B2092" s="1">
        <v>8.5654845500000008</v>
      </c>
      <c r="C2092" s="1">
        <v>8.0415583700000006</v>
      </c>
      <c r="D2092" s="1">
        <v>8.9873311000000005</v>
      </c>
      <c r="E2092" s="1">
        <v>11.570262400000001</v>
      </c>
    </row>
    <row r="2093" spans="1:5" ht="17" x14ac:dyDescent="0.2">
      <c r="A2093" s="10" t="s">
        <v>2102</v>
      </c>
      <c r="B2093" s="1">
        <v>13.1295324</v>
      </c>
      <c r="C2093" s="1">
        <v>12.8304279</v>
      </c>
      <c r="D2093" s="1">
        <v>12.6416109</v>
      </c>
      <c r="E2093" s="1">
        <v>13.539551400000001</v>
      </c>
    </row>
    <row r="2094" spans="1:5" ht="17" x14ac:dyDescent="0.2">
      <c r="A2094" s="10" t="s">
        <v>2103</v>
      </c>
      <c r="B2094" s="1">
        <v>13.1209481</v>
      </c>
      <c r="C2094" s="1">
        <v>12.852907800000001</v>
      </c>
      <c r="D2094" s="1">
        <v>12.9080341</v>
      </c>
      <c r="E2094" s="1">
        <v>13.2005415</v>
      </c>
    </row>
    <row r="2095" spans="1:5" ht="17" x14ac:dyDescent="0.2">
      <c r="A2095" s="10" t="s">
        <v>2104</v>
      </c>
      <c r="B2095" s="1">
        <v>10.204628599999999</v>
      </c>
      <c r="C2095" s="1">
        <v>8.9755080399999994</v>
      </c>
      <c r="D2095" s="1">
        <v>8.8050895100000002</v>
      </c>
      <c r="E2095" s="1">
        <v>9.8123226300000006</v>
      </c>
    </row>
    <row r="2096" spans="1:5" ht="17" x14ac:dyDescent="0.2">
      <c r="A2096" s="10" t="s">
        <v>2105</v>
      </c>
      <c r="B2096" s="1">
        <v>-0.20855270000000001</v>
      </c>
      <c r="C2096" s="1">
        <v>0.55099600000000004</v>
      </c>
      <c r="D2096" s="1">
        <v>1.70797307</v>
      </c>
      <c r="E2096" s="1">
        <v>0.76950878</v>
      </c>
    </row>
    <row r="2097" spans="1:5" ht="17" x14ac:dyDescent="0.2">
      <c r="A2097" s="10" t="s">
        <v>2106</v>
      </c>
      <c r="B2097" s="1">
        <v>10.5278264</v>
      </c>
      <c r="C2097" s="1">
        <v>10.6206262</v>
      </c>
      <c r="D2097" s="1">
        <v>10.5489959</v>
      </c>
      <c r="E2097" s="1">
        <v>10.709570899999999</v>
      </c>
    </row>
    <row r="2098" spans="1:5" ht="17" x14ac:dyDescent="0.2">
      <c r="A2098" s="10" t="s">
        <v>2107</v>
      </c>
      <c r="B2098" s="1">
        <v>7.92764559</v>
      </c>
      <c r="C2098" s="1">
        <v>8.3488270300000007</v>
      </c>
      <c r="D2098" s="1">
        <v>7.7183504699999999</v>
      </c>
      <c r="E2098" s="1">
        <v>8.8860502199999996</v>
      </c>
    </row>
    <row r="2099" spans="1:5" ht="17" x14ac:dyDescent="0.2">
      <c r="A2099" s="10" t="s">
        <v>2108</v>
      </c>
      <c r="B2099" s="1">
        <v>2.1892352700000002</v>
      </c>
      <c r="C2099" s="1">
        <v>2.94711064</v>
      </c>
      <c r="D2099" s="1">
        <v>-0.291912</v>
      </c>
      <c r="E2099" s="1">
        <v>4.2715383200000003</v>
      </c>
    </row>
    <row r="2100" spans="1:5" ht="17" x14ac:dyDescent="0.2">
      <c r="A2100" s="10" t="s">
        <v>2109</v>
      </c>
      <c r="B2100" s="1">
        <v>8.5598324899999998</v>
      </c>
      <c r="C2100" s="1">
        <v>8.6050445399999997</v>
      </c>
      <c r="D2100" s="1">
        <v>8.4983014099999998</v>
      </c>
      <c r="E2100" s="1">
        <v>9.2400816300000006</v>
      </c>
    </row>
    <row r="2101" spans="1:5" ht="17" x14ac:dyDescent="0.2">
      <c r="A2101" s="10" t="s">
        <v>2110</v>
      </c>
      <c r="B2101" s="1">
        <v>11.7614936</v>
      </c>
      <c r="C2101" s="1">
        <v>11.766373700000001</v>
      </c>
      <c r="D2101" s="1">
        <v>11.5132213</v>
      </c>
      <c r="E2101" s="1">
        <v>11.912781000000001</v>
      </c>
    </row>
    <row r="2102" spans="1:5" ht="17" x14ac:dyDescent="0.2">
      <c r="A2102" s="10" t="s">
        <v>2111</v>
      </c>
      <c r="B2102" s="1">
        <v>10.108276500000001</v>
      </c>
      <c r="C2102" s="1">
        <v>10.1119941</v>
      </c>
      <c r="D2102" s="1">
        <v>9.9003030499999998</v>
      </c>
      <c r="E2102" s="1">
        <v>10.255127</v>
      </c>
    </row>
    <row r="2103" spans="1:5" ht="17" x14ac:dyDescent="0.2">
      <c r="A2103" s="10" t="s">
        <v>2112</v>
      </c>
      <c r="B2103" s="1">
        <v>8.6527583200000002</v>
      </c>
      <c r="C2103" s="1">
        <v>8.5850264599999999</v>
      </c>
      <c r="D2103" s="1">
        <v>8.2608892300000001</v>
      </c>
      <c r="E2103" s="1">
        <v>8.2414036999999993</v>
      </c>
    </row>
    <row r="2104" spans="1:5" ht="17" x14ac:dyDescent="0.2">
      <c r="A2104" s="10" t="s">
        <v>2113</v>
      </c>
      <c r="B2104" s="1">
        <v>11.724242</v>
      </c>
      <c r="C2104" s="1">
        <v>11.7645801</v>
      </c>
      <c r="D2104" s="1">
        <v>11.884948100000001</v>
      </c>
      <c r="E2104" s="1">
        <v>12.382282099999999</v>
      </c>
    </row>
    <row r="2105" spans="1:5" ht="17" x14ac:dyDescent="0.2">
      <c r="A2105" s="10" t="s">
        <v>2114</v>
      </c>
      <c r="B2105" s="1">
        <v>8.8864622499999992</v>
      </c>
      <c r="C2105" s="1">
        <v>9.1181594799999992</v>
      </c>
      <c r="D2105" s="1">
        <v>8.9823150700000003</v>
      </c>
      <c r="E2105" s="1">
        <v>8.8088413200000009</v>
      </c>
    </row>
    <row r="2106" spans="1:5" ht="17" x14ac:dyDescent="0.2">
      <c r="A2106" s="10" t="s">
        <v>2115</v>
      </c>
      <c r="B2106" s="1">
        <v>6.8257774099999997</v>
      </c>
      <c r="C2106" s="1">
        <v>4.7761624999999999</v>
      </c>
      <c r="D2106" s="1">
        <v>7.3053236500000001</v>
      </c>
      <c r="E2106" s="1">
        <v>7.2526853899999999</v>
      </c>
    </row>
    <row r="2107" spans="1:5" ht="17" x14ac:dyDescent="0.2">
      <c r="A2107" s="10" t="s">
        <v>2116</v>
      </c>
      <c r="B2107" s="1">
        <v>11.116278899999999</v>
      </c>
      <c r="C2107" s="1">
        <v>11.2424573</v>
      </c>
      <c r="D2107" s="1">
        <v>11.290608300000001</v>
      </c>
      <c r="E2107" s="1">
        <v>10.9954945</v>
      </c>
    </row>
    <row r="2108" spans="1:5" ht="17" x14ac:dyDescent="0.2">
      <c r="A2108" s="10" t="s">
        <v>2117</v>
      </c>
      <c r="B2108" s="1">
        <v>5.3797620999999998</v>
      </c>
      <c r="C2108" s="1">
        <v>4.4838684200000003</v>
      </c>
      <c r="D2108" s="1">
        <v>3.7951317000000002</v>
      </c>
      <c r="E2108" s="1">
        <v>5.5488787300000002</v>
      </c>
    </row>
    <row r="2109" spans="1:5" ht="17" x14ac:dyDescent="0.2">
      <c r="A2109" s="10" t="s">
        <v>2118</v>
      </c>
      <c r="B2109" s="1">
        <v>8.9188666300000001</v>
      </c>
      <c r="C2109" s="1">
        <v>8.6678581700000006</v>
      </c>
      <c r="D2109" s="1">
        <v>8.6545086900000001</v>
      </c>
      <c r="E2109" s="1">
        <v>9.0728653099999992</v>
      </c>
    </row>
    <row r="2110" spans="1:5" ht="17" x14ac:dyDescent="0.2">
      <c r="A2110" s="10" t="s">
        <v>2119</v>
      </c>
      <c r="B2110" s="1">
        <v>2.86909635</v>
      </c>
      <c r="C2110" s="1">
        <v>1.5234858499999999</v>
      </c>
      <c r="D2110" s="1">
        <v>3.3029489999999999</v>
      </c>
      <c r="E2110" s="1">
        <v>3.0661209</v>
      </c>
    </row>
    <row r="2111" spans="1:5" ht="17" x14ac:dyDescent="0.2">
      <c r="A2111" s="10" t="s">
        <v>2120</v>
      </c>
      <c r="B2111" s="1">
        <v>9.7426113099999991</v>
      </c>
      <c r="C2111" s="1">
        <v>9.5009391999999995</v>
      </c>
      <c r="D2111" s="1">
        <v>9.5582744799999997</v>
      </c>
      <c r="E2111" s="1">
        <v>9.8231428699999999</v>
      </c>
    </row>
    <row r="2112" spans="1:5" ht="17" x14ac:dyDescent="0.2">
      <c r="A2112" s="10" t="s">
        <v>2121</v>
      </c>
      <c r="B2112" s="1">
        <v>0.46712865999999997</v>
      </c>
      <c r="C2112" s="1">
        <v>0.24886976</v>
      </c>
      <c r="D2112" s="1">
        <v>1.04745486</v>
      </c>
      <c r="E2112" s="1">
        <v>3.15892325</v>
      </c>
    </row>
    <row r="2113" spans="1:5" ht="17" x14ac:dyDescent="0.2">
      <c r="A2113" s="10" t="s">
        <v>2122</v>
      </c>
      <c r="B2113" s="1">
        <v>6.5665950200000003</v>
      </c>
      <c r="C2113" s="1">
        <v>4.3680568199999996</v>
      </c>
      <c r="D2113" s="1">
        <v>7.4952842500000001</v>
      </c>
      <c r="E2113" s="1">
        <v>6.9276777100000002</v>
      </c>
    </row>
    <row r="2114" spans="1:5" ht="17" x14ac:dyDescent="0.2">
      <c r="A2114" s="10" t="s">
        <v>2123</v>
      </c>
      <c r="B2114" s="1">
        <v>4.1331146800000003</v>
      </c>
      <c r="C2114" s="1">
        <v>2.2981226100000001</v>
      </c>
      <c r="D2114" s="1">
        <v>4.3804502599999999</v>
      </c>
      <c r="E2114" s="1">
        <v>5.2165016299999998</v>
      </c>
    </row>
    <row r="2115" spans="1:5" ht="17" x14ac:dyDescent="0.2">
      <c r="A2115" s="10" t="s">
        <v>2124</v>
      </c>
      <c r="B2115" s="1">
        <v>7.3360465699999997</v>
      </c>
      <c r="C2115" s="1">
        <v>7.8478524600000004</v>
      </c>
      <c r="D2115" s="1">
        <v>8.0605582800000004</v>
      </c>
      <c r="E2115" s="1">
        <v>7.3546509999999996</v>
      </c>
    </row>
    <row r="2116" spans="1:5" ht="17" x14ac:dyDescent="0.2">
      <c r="A2116" s="10" t="s">
        <v>2125</v>
      </c>
      <c r="B2116" s="1">
        <v>5.2859099499999997</v>
      </c>
      <c r="C2116" s="1">
        <v>6.0272083500000004</v>
      </c>
      <c r="D2116" s="1">
        <v>4.7364492900000004</v>
      </c>
      <c r="E2116" s="1">
        <v>7.2402587199999999</v>
      </c>
    </row>
    <row r="2117" spans="1:5" ht="17" x14ac:dyDescent="0.2">
      <c r="A2117" s="10" t="s">
        <v>2126</v>
      </c>
      <c r="B2117" s="1">
        <v>1.9273156499999999</v>
      </c>
      <c r="C2117" s="1">
        <v>1.1470252000000001</v>
      </c>
      <c r="D2117" s="1">
        <v>-0.291912</v>
      </c>
      <c r="E2117" s="1">
        <v>2.9406449399999999</v>
      </c>
    </row>
    <row r="2118" spans="1:5" ht="17" x14ac:dyDescent="0.2">
      <c r="A2118" s="10" t="s">
        <v>2127</v>
      </c>
      <c r="B2118" s="1">
        <v>4.6078971500000003</v>
      </c>
      <c r="C2118" s="1">
        <v>3.6915171500000001</v>
      </c>
      <c r="D2118" s="1">
        <v>2.7754447799999999</v>
      </c>
      <c r="E2118" s="1">
        <v>4.1140475099999998</v>
      </c>
    </row>
    <row r="2119" spans="1:5" ht="17" x14ac:dyDescent="0.2">
      <c r="A2119" s="10" t="s">
        <v>2128</v>
      </c>
      <c r="B2119" s="1">
        <v>-0.4681225</v>
      </c>
      <c r="C2119" s="1">
        <v>-0.291912</v>
      </c>
      <c r="D2119" s="1">
        <v>0.38483793999999999</v>
      </c>
      <c r="E2119" s="1">
        <v>-0.291912</v>
      </c>
    </row>
    <row r="2120" spans="1:5" ht="17" x14ac:dyDescent="0.2">
      <c r="A2120" s="10" t="s">
        <v>2129</v>
      </c>
      <c r="B2120" s="1">
        <v>-0.50809070000000001</v>
      </c>
      <c r="C2120" s="1">
        <v>1.23197241</v>
      </c>
      <c r="D2120" s="1">
        <v>0.82345913000000004</v>
      </c>
      <c r="E2120" s="1">
        <v>-1.8740558</v>
      </c>
    </row>
    <row r="2121" spans="1:5" ht="17" x14ac:dyDescent="0.2">
      <c r="A2121" s="10" t="s">
        <v>2130</v>
      </c>
      <c r="B2121" s="1">
        <v>0.49572449000000002</v>
      </c>
      <c r="C2121" s="1">
        <v>-0.291912</v>
      </c>
      <c r="D2121" s="1">
        <v>1.7189548699999999</v>
      </c>
      <c r="E2121" s="1">
        <v>-0.291912</v>
      </c>
    </row>
    <row r="2122" spans="1:5" ht="17" x14ac:dyDescent="0.2">
      <c r="A2122" s="10" t="s">
        <v>2131</v>
      </c>
      <c r="B2122" s="1">
        <v>-0.291912</v>
      </c>
      <c r="C2122" s="1">
        <v>-0.291912</v>
      </c>
      <c r="D2122" s="1">
        <v>-0.291912</v>
      </c>
      <c r="E2122" s="1">
        <v>-0.291912</v>
      </c>
    </row>
    <row r="2123" spans="1:5" ht="17" x14ac:dyDescent="0.2">
      <c r="A2123" s="10" t="s">
        <v>2132</v>
      </c>
      <c r="B2123" s="1">
        <v>-1.6700868</v>
      </c>
      <c r="C2123" s="1">
        <v>-0.291912</v>
      </c>
      <c r="D2123" s="1">
        <v>0.21050722999999999</v>
      </c>
      <c r="E2123" s="1">
        <v>2.5381103999999999</v>
      </c>
    </row>
    <row r="2124" spans="1:5" ht="17" x14ac:dyDescent="0.2">
      <c r="A2124" s="10" t="s">
        <v>2133</v>
      </c>
      <c r="B2124" s="1">
        <v>0.27720613</v>
      </c>
      <c r="C2124" s="1">
        <v>-0.291912</v>
      </c>
      <c r="D2124" s="1">
        <v>-0.291912</v>
      </c>
      <c r="E2124" s="1">
        <v>-0.291912</v>
      </c>
    </row>
    <row r="2125" spans="1:5" ht="17" x14ac:dyDescent="0.2">
      <c r="A2125" s="10" t="s">
        <v>2134</v>
      </c>
      <c r="B2125" s="1">
        <v>-0.62437529999999997</v>
      </c>
      <c r="C2125" s="1">
        <v>-0.65600360000000002</v>
      </c>
      <c r="D2125" s="1">
        <v>-0.291912</v>
      </c>
      <c r="E2125" s="1">
        <v>0.12594416</v>
      </c>
    </row>
    <row r="2126" spans="1:5" ht="17" x14ac:dyDescent="0.2">
      <c r="A2126" s="10" t="s">
        <v>2135</v>
      </c>
      <c r="B2126" s="1">
        <v>5.7849618500000002</v>
      </c>
      <c r="C2126" s="1">
        <v>5.3956726599999998</v>
      </c>
      <c r="D2126" s="1">
        <v>6.4278624999999998</v>
      </c>
      <c r="E2126" s="1">
        <v>6.2365068499999996</v>
      </c>
    </row>
    <row r="2127" spans="1:5" ht="17" x14ac:dyDescent="0.2">
      <c r="A2127" s="10" t="s">
        <v>2136</v>
      </c>
      <c r="B2127" s="1">
        <v>5.9271404299999997</v>
      </c>
      <c r="C2127" s="1">
        <v>5.8235698300000003</v>
      </c>
      <c r="D2127" s="1">
        <v>6.1494872000000003</v>
      </c>
      <c r="E2127" s="1">
        <v>6.4211841400000003</v>
      </c>
    </row>
    <row r="2128" spans="1:5" ht="17" x14ac:dyDescent="0.2">
      <c r="A2128" s="10" t="s">
        <v>2137</v>
      </c>
      <c r="B2128" s="1">
        <v>3.8447255</v>
      </c>
      <c r="C2128" s="1">
        <v>3.6627875699999999</v>
      </c>
      <c r="D2128" s="1">
        <v>0.70808802999999998</v>
      </c>
      <c r="E2128" s="1">
        <v>2.5150980399999998</v>
      </c>
    </row>
    <row r="2129" spans="1:5" ht="17" x14ac:dyDescent="0.2">
      <c r="A2129" s="10" t="s">
        <v>2138</v>
      </c>
      <c r="B2129" s="1">
        <v>10.384758100000001</v>
      </c>
      <c r="C2129" s="1">
        <v>10.5309299</v>
      </c>
      <c r="D2129" s="1">
        <v>10.5170131</v>
      </c>
      <c r="E2129" s="1">
        <v>10.18426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0CC98-6070-5D40-AC7C-D3526E7CCABF}">
  <dimension ref="A1:J67"/>
  <sheetViews>
    <sheetView workbookViewId="0">
      <selection sqref="A1:I1"/>
    </sheetView>
  </sheetViews>
  <sheetFormatPr baseColWidth="10" defaultRowHeight="16" x14ac:dyDescent="0.2"/>
  <sheetData>
    <row r="1" spans="1:10" x14ac:dyDescent="0.2">
      <c r="A1" t="s">
        <v>3770</v>
      </c>
      <c r="E1" t="s">
        <v>3771</v>
      </c>
      <c r="I1" t="s">
        <v>3772</v>
      </c>
    </row>
    <row r="2" spans="1:10" ht="17" x14ac:dyDescent="0.2">
      <c r="A2" s="10" t="s">
        <v>3738</v>
      </c>
      <c r="B2" s="1"/>
      <c r="E2" s="10" t="s">
        <v>3738</v>
      </c>
      <c r="F2" s="1"/>
      <c r="I2" s="10" t="s">
        <v>3738</v>
      </c>
      <c r="J2" s="1"/>
    </row>
    <row r="3" spans="1:10" ht="17" x14ac:dyDescent="0.2">
      <c r="A3" s="10" t="s">
        <v>3739</v>
      </c>
      <c r="B3" s="1">
        <v>1.0309999999999999</v>
      </c>
      <c r="E3" s="10" t="s">
        <v>3739</v>
      </c>
      <c r="F3" s="1">
        <v>1.032</v>
      </c>
      <c r="I3" s="10" t="s">
        <v>3739</v>
      </c>
      <c r="J3" s="1">
        <v>0.91420000000000001</v>
      </c>
    </row>
    <row r="4" spans="1:10" ht="17" x14ac:dyDescent="0.2">
      <c r="A4" s="10" t="s">
        <v>3740</v>
      </c>
      <c r="B4" s="1">
        <v>-0.41270000000000001</v>
      </c>
      <c r="E4" s="10" t="s">
        <v>3740</v>
      </c>
      <c r="F4" s="1">
        <v>-0.41060000000000002</v>
      </c>
      <c r="I4" s="10" t="s">
        <v>3740</v>
      </c>
      <c r="J4" s="1">
        <v>0.96899999999999997</v>
      </c>
    </row>
    <row r="5" spans="1:10" ht="17" x14ac:dyDescent="0.2">
      <c r="A5" s="10" t="s">
        <v>3741</v>
      </c>
      <c r="B5" s="1">
        <v>0.40029999999999999</v>
      </c>
      <c r="E5" s="10" t="s">
        <v>3741</v>
      </c>
      <c r="F5" s="1">
        <v>0.3977</v>
      </c>
      <c r="I5" s="10" t="s">
        <v>3741</v>
      </c>
      <c r="J5" s="1">
        <v>-1.06</v>
      </c>
    </row>
    <row r="6" spans="1:10" ht="17" x14ac:dyDescent="0.2">
      <c r="A6" s="10" t="s">
        <v>3742</v>
      </c>
      <c r="B6" s="1">
        <v>0.96989999999999998</v>
      </c>
      <c r="E6" s="10" t="s">
        <v>3742</v>
      </c>
      <c r="F6" s="1">
        <v>0.96860000000000002</v>
      </c>
      <c r="I6" s="10" t="s">
        <v>3742</v>
      </c>
      <c r="J6" s="1">
        <v>1.0940000000000001</v>
      </c>
    </row>
    <row r="7" spans="1:10" ht="17" x14ac:dyDescent="0.2">
      <c r="A7" s="10"/>
      <c r="B7" s="1"/>
      <c r="E7" s="10"/>
      <c r="F7" s="1"/>
      <c r="I7" s="10"/>
      <c r="J7" s="1"/>
    </row>
    <row r="8" spans="1:10" ht="17" x14ac:dyDescent="0.2">
      <c r="A8" s="10" t="s">
        <v>3743</v>
      </c>
      <c r="B8" s="1"/>
      <c r="E8" s="10" t="s">
        <v>3743</v>
      </c>
      <c r="F8" s="1"/>
      <c r="I8" s="10" t="s">
        <v>3743</v>
      </c>
      <c r="J8" s="1"/>
    </row>
    <row r="9" spans="1:10" ht="17" x14ac:dyDescent="0.2">
      <c r="A9" s="10" t="s">
        <v>3739</v>
      </c>
      <c r="B9" s="1">
        <v>3.9529999999999999E-3</v>
      </c>
      <c r="E9" s="10" t="s">
        <v>3739</v>
      </c>
      <c r="F9" s="1">
        <v>4.3940000000000003E-3</v>
      </c>
      <c r="I9" s="10" t="s">
        <v>3739</v>
      </c>
      <c r="J9" s="1">
        <v>3.8500000000000001E-3</v>
      </c>
    </row>
    <row r="10" spans="1:10" ht="17" x14ac:dyDescent="0.2">
      <c r="A10" s="10" t="s">
        <v>3740</v>
      </c>
      <c r="B10" s="1">
        <v>4.1029999999999997E-2</v>
      </c>
      <c r="E10" s="10" t="s">
        <v>3740</v>
      </c>
      <c r="F10" s="1">
        <v>4.5609999999999998E-2</v>
      </c>
      <c r="I10" s="10" t="s">
        <v>3740</v>
      </c>
      <c r="J10" s="1">
        <v>3.9960000000000002E-2</v>
      </c>
    </row>
    <row r="11" spans="1:10" ht="17" x14ac:dyDescent="0.2">
      <c r="A11" s="10"/>
      <c r="B11" s="1"/>
      <c r="E11" s="10"/>
      <c r="F11" s="1"/>
      <c r="I11" s="10"/>
      <c r="J11" s="1"/>
    </row>
    <row r="12" spans="1:10" ht="17" x14ac:dyDescent="0.2">
      <c r="A12" s="10" t="s">
        <v>3744</v>
      </c>
      <c r="B12" s="1"/>
      <c r="E12" s="10" t="s">
        <v>3744</v>
      </c>
      <c r="F12" s="1"/>
      <c r="I12" s="10" t="s">
        <v>3744</v>
      </c>
      <c r="J12" s="1"/>
    </row>
    <row r="13" spans="1:10" ht="17" x14ac:dyDescent="0.2">
      <c r="A13" s="10" t="s">
        <v>3739</v>
      </c>
      <c r="B13" s="1" t="s">
        <v>3745</v>
      </c>
      <c r="E13" s="10" t="s">
        <v>3739</v>
      </c>
      <c r="F13" s="1" t="s">
        <v>3762</v>
      </c>
      <c r="I13" s="10" t="s">
        <v>3739</v>
      </c>
      <c r="J13" s="1" t="s">
        <v>3766</v>
      </c>
    </row>
    <row r="14" spans="1:10" ht="17" x14ac:dyDescent="0.2">
      <c r="A14" s="10" t="s">
        <v>3740</v>
      </c>
      <c r="B14" s="1" t="s">
        <v>3746</v>
      </c>
      <c r="E14" s="10" t="s">
        <v>3740</v>
      </c>
      <c r="F14" s="1" t="s">
        <v>3763</v>
      </c>
      <c r="I14" s="10" t="s">
        <v>3740</v>
      </c>
      <c r="J14" s="1" t="s">
        <v>3767</v>
      </c>
    </row>
    <row r="15" spans="1:10" ht="17" x14ac:dyDescent="0.2">
      <c r="A15" s="10" t="s">
        <v>3741</v>
      </c>
      <c r="B15" s="1" t="s">
        <v>3747</v>
      </c>
      <c r="E15" s="10" t="s">
        <v>3741</v>
      </c>
      <c r="F15" s="1" t="s">
        <v>3764</v>
      </c>
      <c r="I15" s="10" t="s">
        <v>3741</v>
      </c>
      <c r="J15" s="1" t="s">
        <v>3768</v>
      </c>
    </row>
    <row r="16" spans="1:10" ht="17" x14ac:dyDescent="0.2">
      <c r="A16" s="10"/>
      <c r="B16" s="1"/>
      <c r="E16" s="10"/>
      <c r="F16" s="1"/>
      <c r="I16" s="10"/>
      <c r="J16" s="1"/>
    </row>
    <row r="17" spans="1:10" ht="17" x14ac:dyDescent="0.2">
      <c r="A17" s="10" t="s">
        <v>3748</v>
      </c>
      <c r="B17" s="1"/>
      <c r="E17" s="10" t="s">
        <v>3748</v>
      </c>
      <c r="F17" s="1"/>
      <c r="I17" s="10" t="s">
        <v>3748</v>
      </c>
      <c r="J17" s="1"/>
    </row>
    <row r="18" spans="1:10" ht="17" x14ac:dyDescent="0.2">
      <c r="A18" s="10" t="s">
        <v>2282</v>
      </c>
      <c r="B18" s="1">
        <v>0.96970000000000001</v>
      </c>
      <c r="E18" s="10" t="s">
        <v>2282</v>
      </c>
      <c r="F18" s="1">
        <v>0.96289999999999998</v>
      </c>
      <c r="I18" s="10" t="s">
        <v>2282</v>
      </c>
      <c r="J18" s="1">
        <v>0.9637</v>
      </c>
    </row>
    <row r="19" spans="1:10" ht="17" x14ac:dyDescent="0.2">
      <c r="A19" s="10" t="s">
        <v>3749</v>
      </c>
      <c r="B19" s="1">
        <v>0.67749999999999999</v>
      </c>
      <c r="E19" s="10" t="s">
        <v>3749</v>
      </c>
      <c r="F19" s="1">
        <v>0.75309999999999999</v>
      </c>
      <c r="I19" s="10" t="s">
        <v>3749</v>
      </c>
      <c r="J19" s="1">
        <v>0.65990000000000004</v>
      </c>
    </row>
    <row r="20" spans="1:10" ht="17" x14ac:dyDescent="0.2">
      <c r="A20" s="10"/>
      <c r="B20" s="1"/>
      <c r="E20" s="10"/>
      <c r="F20" s="1"/>
      <c r="I20" s="10"/>
      <c r="J20" s="1"/>
    </row>
    <row r="21" spans="1:10" ht="17" x14ac:dyDescent="0.2">
      <c r="A21" s="10" t="s">
        <v>3750</v>
      </c>
      <c r="B21" s="1"/>
      <c r="E21" s="10" t="s">
        <v>3750</v>
      </c>
      <c r="F21" s="1"/>
      <c r="I21" s="10" t="s">
        <v>3750</v>
      </c>
      <c r="J21" s="1"/>
    </row>
    <row r="22" spans="1:10" ht="17" x14ac:dyDescent="0.2">
      <c r="A22" s="10" t="s">
        <v>2280</v>
      </c>
      <c r="B22" s="1">
        <v>68025</v>
      </c>
      <c r="E22" s="10" t="s">
        <v>2280</v>
      </c>
      <c r="F22" s="1">
        <v>55206</v>
      </c>
      <c r="I22" s="10" t="s">
        <v>2280</v>
      </c>
      <c r="J22" s="1">
        <v>56378</v>
      </c>
    </row>
    <row r="23" spans="1:10" ht="17" x14ac:dyDescent="0.2">
      <c r="A23" s="10" t="s">
        <v>3751</v>
      </c>
      <c r="B23" s="1" t="s">
        <v>3752</v>
      </c>
      <c r="E23" s="10" t="s">
        <v>3751</v>
      </c>
      <c r="F23" s="1" t="s">
        <v>3752</v>
      </c>
      <c r="I23" s="10" t="s">
        <v>3751</v>
      </c>
      <c r="J23" s="1" t="s">
        <v>3752</v>
      </c>
    </row>
    <row r="24" spans="1:10" ht="17" x14ac:dyDescent="0.2">
      <c r="A24" s="10" t="s">
        <v>2171</v>
      </c>
      <c r="B24" s="1" t="s">
        <v>2172</v>
      </c>
      <c r="E24" s="10" t="s">
        <v>2171</v>
      </c>
      <c r="F24" s="1" t="s">
        <v>2172</v>
      </c>
      <c r="I24" s="10" t="s">
        <v>2171</v>
      </c>
      <c r="J24" s="1" t="s">
        <v>2172</v>
      </c>
    </row>
    <row r="25" spans="1:10" ht="17" x14ac:dyDescent="0.2">
      <c r="A25" s="10" t="s">
        <v>3753</v>
      </c>
      <c r="B25" s="1" t="s">
        <v>3754</v>
      </c>
      <c r="E25" s="10" t="s">
        <v>3753</v>
      </c>
      <c r="F25" s="1" t="s">
        <v>3754</v>
      </c>
      <c r="I25" s="10" t="s">
        <v>3753</v>
      </c>
      <c r="J25" s="1" t="s">
        <v>3754</v>
      </c>
    </row>
    <row r="26" spans="1:10" ht="17" x14ac:dyDescent="0.2">
      <c r="A26" s="10"/>
      <c r="B26" s="1"/>
      <c r="E26" s="10"/>
      <c r="F26" s="1"/>
      <c r="I26" s="10"/>
      <c r="J26" s="1"/>
    </row>
    <row r="27" spans="1:10" ht="17" x14ac:dyDescent="0.2">
      <c r="A27" s="10" t="s">
        <v>3755</v>
      </c>
      <c r="B27" s="1" t="s">
        <v>3756</v>
      </c>
      <c r="E27" s="10" t="s">
        <v>3755</v>
      </c>
      <c r="F27" s="1" t="s">
        <v>3765</v>
      </c>
      <c r="I27" s="10" t="s">
        <v>3755</v>
      </c>
      <c r="J27" s="1" t="s">
        <v>3769</v>
      </c>
    </row>
    <row r="28" spans="1:10" ht="17" x14ac:dyDescent="0.2">
      <c r="A28" s="10"/>
      <c r="B28" s="1"/>
      <c r="E28" s="10"/>
      <c r="F28" s="1"/>
      <c r="I28" s="10"/>
      <c r="J28" s="1"/>
    </row>
    <row r="29" spans="1:10" ht="17" x14ac:dyDescent="0.2">
      <c r="A29" s="10" t="s">
        <v>3757</v>
      </c>
      <c r="B29" s="1"/>
      <c r="E29" s="10" t="s">
        <v>3757</v>
      </c>
      <c r="F29" s="1"/>
      <c r="I29" s="10" t="s">
        <v>3757</v>
      </c>
      <c r="J29" s="1"/>
    </row>
    <row r="30" spans="1:10" ht="17" x14ac:dyDescent="0.2">
      <c r="A30" s="10" t="s">
        <v>3758</v>
      </c>
      <c r="B30" s="1">
        <v>2128</v>
      </c>
      <c r="E30" s="10" t="s">
        <v>3758</v>
      </c>
      <c r="F30" s="1">
        <v>2128</v>
      </c>
      <c r="I30" s="10" t="s">
        <v>3758</v>
      </c>
      <c r="J30" s="1">
        <v>2128</v>
      </c>
    </row>
    <row r="31" spans="1:10" ht="17" x14ac:dyDescent="0.2">
      <c r="A31" s="10" t="s">
        <v>3759</v>
      </c>
      <c r="B31" s="1">
        <v>1</v>
      </c>
      <c r="E31" s="10" t="s">
        <v>3759</v>
      </c>
      <c r="F31" s="1">
        <v>1</v>
      </c>
      <c r="I31" s="10" t="s">
        <v>3759</v>
      </c>
      <c r="J31" s="1">
        <v>1</v>
      </c>
    </row>
    <row r="32" spans="1:10" ht="17" x14ac:dyDescent="0.2">
      <c r="A32" s="10" t="s">
        <v>3760</v>
      </c>
      <c r="B32" s="1">
        <v>2128</v>
      </c>
      <c r="E32" s="10" t="s">
        <v>3760</v>
      </c>
      <c r="F32" s="1">
        <v>2128</v>
      </c>
      <c r="I32" s="10" t="s">
        <v>3760</v>
      </c>
      <c r="J32" s="1">
        <v>2128</v>
      </c>
    </row>
    <row r="33" spans="1:10" ht="17" x14ac:dyDescent="0.2">
      <c r="A33" s="10" t="s">
        <v>3761</v>
      </c>
      <c r="B33" s="1">
        <v>0</v>
      </c>
      <c r="E33" s="10" t="s">
        <v>3761</v>
      </c>
      <c r="F33" s="1">
        <v>0</v>
      </c>
      <c r="I33" s="10" t="s">
        <v>3761</v>
      </c>
      <c r="J33" s="1">
        <v>0</v>
      </c>
    </row>
    <row r="34" spans="1:10" ht="17" x14ac:dyDescent="0.2">
      <c r="A34" s="10"/>
      <c r="B34" s="1"/>
      <c r="E34" s="10"/>
      <c r="F34" s="1"/>
      <c r="I34" s="10"/>
      <c r="J34" s="1"/>
    </row>
    <row r="35" spans="1:10" ht="17" x14ac:dyDescent="0.2">
      <c r="A35" s="10"/>
      <c r="B35" s="1"/>
      <c r="E35" s="10"/>
      <c r="F35" s="1"/>
      <c r="I35" s="10"/>
      <c r="J35" s="1"/>
    </row>
    <row r="36" spans="1:10" ht="17" x14ac:dyDescent="0.2">
      <c r="A36" s="10"/>
      <c r="B36" s="1"/>
      <c r="E36" s="10"/>
      <c r="F36" s="1"/>
      <c r="I36" s="10"/>
      <c r="J36" s="1"/>
    </row>
    <row r="37" spans="1:10" ht="17" x14ac:dyDescent="0.2">
      <c r="A37" s="10"/>
      <c r="B37" s="1"/>
      <c r="E37" s="10"/>
      <c r="F37" s="1"/>
      <c r="I37" s="10"/>
      <c r="J37" s="1"/>
    </row>
    <row r="38" spans="1:10" ht="17" x14ac:dyDescent="0.2">
      <c r="A38" s="10"/>
      <c r="B38" s="1"/>
      <c r="E38" s="10"/>
      <c r="F38" s="1"/>
      <c r="I38" s="10"/>
      <c r="J38" s="1"/>
    </row>
    <row r="39" spans="1:10" ht="17" x14ac:dyDescent="0.2">
      <c r="A39" s="10"/>
      <c r="B39" s="1"/>
      <c r="E39" s="10"/>
      <c r="F39" s="1"/>
      <c r="I39" s="10"/>
      <c r="J39" s="1"/>
    </row>
    <row r="40" spans="1:10" ht="17" x14ac:dyDescent="0.2">
      <c r="A40" s="10"/>
      <c r="B40" s="1"/>
      <c r="E40" s="10"/>
      <c r="F40" s="1"/>
      <c r="I40" s="10"/>
      <c r="J40" s="1"/>
    </row>
    <row r="41" spans="1:10" ht="17" x14ac:dyDescent="0.2">
      <c r="A41" s="10"/>
      <c r="B41" s="1"/>
      <c r="E41" s="10"/>
      <c r="F41" s="1"/>
      <c r="I41" s="10"/>
      <c r="J41" s="1"/>
    </row>
    <row r="42" spans="1:10" ht="17" x14ac:dyDescent="0.2">
      <c r="A42" s="10"/>
      <c r="B42" s="1"/>
      <c r="E42" s="10"/>
      <c r="F42" s="1"/>
      <c r="I42" s="10"/>
      <c r="J42" s="1"/>
    </row>
    <row r="43" spans="1:10" ht="17" x14ac:dyDescent="0.2">
      <c r="A43" s="10"/>
      <c r="B43" s="1"/>
      <c r="E43" s="10"/>
      <c r="F43" s="1"/>
      <c r="I43" s="10"/>
      <c r="J43" s="1"/>
    </row>
    <row r="44" spans="1:10" ht="17" x14ac:dyDescent="0.2">
      <c r="A44" s="10"/>
      <c r="B44" s="1"/>
      <c r="E44" s="10"/>
      <c r="F44" s="1"/>
      <c r="I44" s="10"/>
      <c r="J44" s="1"/>
    </row>
    <row r="45" spans="1:10" ht="17" x14ac:dyDescent="0.2">
      <c r="A45" s="10"/>
      <c r="B45" s="1"/>
      <c r="E45" s="10"/>
      <c r="F45" s="1"/>
      <c r="I45" s="10"/>
      <c r="J45" s="1"/>
    </row>
    <row r="46" spans="1:10" ht="17" x14ac:dyDescent="0.2">
      <c r="A46" s="10"/>
      <c r="B46" s="1"/>
      <c r="E46" s="10"/>
      <c r="F46" s="1"/>
      <c r="I46" s="10"/>
      <c r="J46" s="1"/>
    </row>
    <row r="47" spans="1:10" ht="17" x14ac:dyDescent="0.2">
      <c r="A47" s="10"/>
      <c r="B47" s="1"/>
      <c r="E47" s="10"/>
      <c r="F47" s="1"/>
      <c r="I47" s="10"/>
      <c r="J47" s="1"/>
    </row>
    <row r="48" spans="1:10" ht="17" x14ac:dyDescent="0.2">
      <c r="A48" s="10"/>
      <c r="B48" s="1"/>
      <c r="E48" s="10"/>
      <c r="F48" s="1"/>
      <c r="I48" s="10"/>
      <c r="J48" s="1"/>
    </row>
    <row r="49" spans="1:10" ht="17" x14ac:dyDescent="0.2">
      <c r="A49" s="10"/>
      <c r="B49" s="1"/>
      <c r="E49" s="10"/>
      <c r="F49" s="1"/>
      <c r="I49" s="10"/>
      <c r="J49" s="1"/>
    </row>
    <row r="50" spans="1:10" ht="17" x14ac:dyDescent="0.2">
      <c r="A50" s="10"/>
      <c r="B50" s="1"/>
      <c r="E50" s="10"/>
      <c r="F50" s="1"/>
      <c r="I50" s="10"/>
      <c r="J50" s="1"/>
    </row>
    <row r="51" spans="1:10" ht="17" x14ac:dyDescent="0.2">
      <c r="A51" s="10"/>
      <c r="B51" s="1"/>
      <c r="E51" s="10"/>
      <c r="F51" s="1"/>
      <c r="I51" s="10"/>
      <c r="J51" s="1"/>
    </row>
    <row r="52" spans="1:10" ht="17" x14ac:dyDescent="0.2">
      <c r="A52" s="10"/>
      <c r="B52" s="1"/>
      <c r="E52" s="10"/>
      <c r="F52" s="1"/>
      <c r="I52" s="10"/>
      <c r="J52" s="1"/>
    </row>
    <row r="53" spans="1:10" ht="17" x14ac:dyDescent="0.2">
      <c r="A53" s="10"/>
      <c r="B53" s="1"/>
      <c r="E53" s="10"/>
      <c r="F53" s="1"/>
      <c r="I53" s="10"/>
      <c r="J53" s="1"/>
    </row>
    <row r="54" spans="1:10" ht="17" x14ac:dyDescent="0.2">
      <c r="A54" s="10"/>
      <c r="B54" s="1"/>
      <c r="E54" s="10"/>
      <c r="F54" s="1"/>
      <c r="I54" s="10"/>
      <c r="J54" s="1"/>
    </row>
    <row r="55" spans="1:10" ht="17" x14ac:dyDescent="0.2">
      <c r="A55" s="10"/>
      <c r="B55" s="1"/>
      <c r="E55" s="10"/>
      <c r="F55" s="1"/>
      <c r="I55" s="10"/>
      <c r="J55" s="1"/>
    </row>
    <row r="56" spans="1:10" ht="17" x14ac:dyDescent="0.2">
      <c r="A56" s="10"/>
      <c r="B56" s="1"/>
      <c r="E56" s="10"/>
      <c r="F56" s="1"/>
      <c r="I56" s="10"/>
      <c r="J56" s="1"/>
    </row>
    <row r="57" spans="1:10" ht="17" x14ac:dyDescent="0.2">
      <c r="A57" s="10"/>
      <c r="B57" s="1"/>
      <c r="E57" s="10"/>
      <c r="F57" s="1"/>
      <c r="I57" s="10"/>
      <c r="J57" s="1"/>
    </row>
    <row r="58" spans="1:10" ht="17" x14ac:dyDescent="0.2">
      <c r="A58" s="10"/>
      <c r="B58" s="1"/>
      <c r="E58" s="10"/>
      <c r="F58" s="1"/>
      <c r="I58" s="10"/>
      <c r="J58" s="1"/>
    </row>
    <row r="59" spans="1:10" ht="17" x14ac:dyDescent="0.2">
      <c r="A59" s="10"/>
      <c r="B59" s="1"/>
      <c r="E59" s="10"/>
      <c r="F59" s="1"/>
      <c r="I59" s="10"/>
      <c r="J59" s="1"/>
    </row>
    <row r="60" spans="1:10" ht="17" x14ac:dyDescent="0.2">
      <c r="A60" s="10"/>
      <c r="B60" s="1"/>
      <c r="E60" s="10"/>
      <c r="F60" s="1"/>
      <c r="I60" s="10"/>
      <c r="J60" s="1"/>
    </row>
    <row r="61" spans="1:10" ht="17" x14ac:dyDescent="0.2">
      <c r="A61" s="10"/>
      <c r="B61" s="1"/>
      <c r="E61" s="10"/>
      <c r="F61" s="1"/>
      <c r="I61" s="10"/>
      <c r="J61" s="1"/>
    </row>
    <row r="62" spans="1:10" ht="17" x14ac:dyDescent="0.2">
      <c r="A62" s="10"/>
      <c r="B62" s="1"/>
      <c r="E62" s="10"/>
      <c r="F62" s="1"/>
      <c r="I62" s="10"/>
      <c r="J62" s="1"/>
    </row>
    <row r="63" spans="1:10" ht="17" x14ac:dyDescent="0.2">
      <c r="A63" s="10"/>
      <c r="B63" s="1"/>
      <c r="I63" s="10"/>
      <c r="J63" s="1"/>
    </row>
    <row r="64" spans="1:10" ht="17" x14ac:dyDescent="0.2">
      <c r="A64" s="10"/>
      <c r="B64" s="1"/>
      <c r="I64" s="10"/>
      <c r="J64" s="1"/>
    </row>
    <row r="65" spans="1:10" ht="17" x14ac:dyDescent="0.2">
      <c r="A65" s="10"/>
      <c r="B65" s="1"/>
      <c r="I65" s="10"/>
      <c r="J65" s="1"/>
    </row>
    <row r="66" spans="1:10" ht="17" x14ac:dyDescent="0.2">
      <c r="A66" s="10"/>
      <c r="B66" s="1"/>
    </row>
    <row r="67" spans="1:10" ht="17" x14ac:dyDescent="0.2">
      <c r="A67" s="10"/>
      <c r="B6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89FC3-A013-014D-8B1E-78355D44479E}">
  <dimension ref="A1:F32"/>
  <sheetViews>
    <sheetView zoomScale="125" workbookViewId="0">
      <selection sqref="A1:C1"/>
    </sheetView>
  </sheetViews>
  <sheetFormatPr baseColWidth="10" defaultRowHeight="16" x14ac:dyDescent="0.2"/>
  <cols>
    <col min="2" max="2" width="23.1640625" bestFit="1" customWidth="1"/>
    <col min="3" max="3" width="18.83203125" bestFit="1" customWidth="1"/>
    <col min="4" max="6" width="24" bestFit="1" customWidth="1"/>
  </cols>
  <sheetData>
    <row r="1" spans="1:6" x14ac:dyDescent="0.2">
      <c r="A1" t="s">
        <v>2155</v>
      </c>
      <c r="B1" t="s">
        <v>2154</v>
      </c>
      <c r="C1" t="s">
        <v>2148</v>
      </c>
      <c r="D1" t="s">
        <v>2160</v>
      </c>
      <c r="E1" t="s">
        <v>2161</v>
      </c>
      <c r="F1" s="3" t="s">
        <v>2162</v>
      </c>
    </row>
    <row r="2" spans="1:6" ht="17" x14ac:dyDescent="0.2">
      <c r="A2" t="s">
        <v>2156</v>
      </c>
      <c r="B2" s="11" t="s">
        <v>2152</v>
      </c>
      <c r="C2" t="s">
        <v>2149</v>
      </c>
      <c r="D2" s="1">
        <v>2.8571429999999998E-2</v>
      </c>
      <c r="E2" s="1">
        <v>0.13725490000000001</v>
      </c>
      <c r="F2" s="1">
        <v>0.10526315999999999</v>
      </c>
    </row>
    <row r="3" spans="1:6" ht="17" x14ac:dyDescent="0.2">
      <c r="A3" t="s">
        <v>2156</v>
      </c>
      <c r="B3" s="11" t="s">
        <v>2152</v>
      </c>
      <c r="C3" t="s">
        <v>2150</v>
      </c>
      <c r="D3" s="1">
        <v>0.4</v>
      </c>
      <c r="E3" s="1">
        <v>0.86274510000000004</v>
      </c>
      <c r="F3" s="1">
        <v>0.89473683999999998</v>
      </c>
    </row>
    <row r="4" spans="1:6" ht="17" x14ac:dyDescent="0.2">
      <c r="A4" t="s">
        <v>2156</v>
      </c>
      <c r="B4" s="11" t="s">
        <v>2152</v>
      </c>
      <c r="C4" t="s">
        <v>2151</v>
      </c>
      <c r="D4" s="1">
        <v>0.57142857000000002</v>
      </c>
      <c r="E4" s="1">
        <v>0</v>
      </c>
      <c r="F4" s="1">
        <v>0</v>
      </c>
    </row>
    <row r="6" spans="1:6" ht="17" x14ac:dyDescent="0.2">
      <c r="A6" t="s">
        <v>2156</v>
      </c>
      <c r="B6" t="s">
        <v>2141</v>
      </c>
      <c r="C6" t="s">
        <v>2149</v>
      </c>
      <c r="D6" s="1">
        <v>0</v>
      </c>
      <c r="E6" s="1">
        <v>1.515152E-2</v>
      </c>
      <c r="F6" s="1">
        <v>0</v>
      </c>
    </row>
    <row r="7" spans="1:6" ht="17" x14ac:dyDescent="0.2">
      <c r="A7" t="s">
        <v>2156</v>
      </c>
      <c r="B7" t="s">
        <v>2141</v>
      </c>
      <c r="C7" t="s">
        <v>2150</v>
      </c>
      <c r="D7" s="1">
        <v>0.32394366000000002</v>
      </c>
      <c r="E7" s="1">
        <v>0.40909090999999997</v>
      </c>
      <c r="F7" s="1">
        <v>0.46428571000000002</v>
      </c>
    </row>
    <row r="8" spans="1:6" ht="17" x14ac:dyDescent="0.2">
      <c r="A8" t="s">
        <v>2156</v>
      </c>
      <c r="B8" t="s">
        <v>2141</v>
      </c>
      <c r="C8" t="s">
        <v>2151</v>
      </c>
      <c r="D8" s="1">
        <v>0.67605634000000003</v>
      </c>
      <c r="E8" s="1">
        <v>0.57575757999999999</v>
      </c>
      <c r="F8" s="1">
        <v>0.53571429000000004</v>
      </c>
    </row>
    <row r="10" spans="1:6" ht="17" x14ac:dyDescent="0.2">
      <c r="A10" s="11" t="s">
        <v>2157</v>
      </c>
      <c r="B10" s="11" t="s">
        <v>2152</v>
      </c>
      <c r="C10" t="s">
        <v>2149</v>
      </c>
      <c r="D10" s="1">
        <v>0.93243242999999998</v>
      </c>
      <c r="E10" s="1">
        <v>0.95890410999999998</v>
      </c>
      <c r="F10" s="1">
        <v>0.96969696999999999</v>
      </c>
    </row>
    <row r="11" spans="1:6" ht="17" x14ac:dyDescent="0.2">
      <c r="A11" s="11" t="s">
        <v>2157</v>
      </c>
      <c r="B11" s="11" t="s">
        <v>2152</v>
      </c>
      <c r="C11" t="s">
        <v>2150</v>
      </c>
      <c r="D11" s="1">
        <v>6.7567569999999993E-2</v>
      </c>
      <c r="E11" s="1">
        <v>4.1095890000000003E-2</v>
      </c>
      <c r="F11" s="1">
        <v>3.0303030000000002E-2</v>
      </c>
    </row>
    <row r="12" spans="1:6" ht="17" x14ac:dyDescent="0.2">
      <c r="A12" s="11" t="s">
        <v>2157</v>
      </c>
      <c r="B12" s="11" t="s">
        <v>2142</v>
      </c>
      <c r="C12" t="s">
        <v>2151</v>
      </c>
      <c r="D12" s="1">
        <v>0</v>
      </c>
      <c r="E12" s="1">
        <v>0</v>
      </c>
      <c r="F12" s="1">
        <v>0</v>
      </c>
    </row>
    <row r="14" spans="1:6" ht="17" x14ac:dyDescent="0.2">
      <c r="A14" s="11" t="s">
        <v>2157</v>
      </c>
      <c r="B14" t="s">
        <v>2141</v>
      </c>
      <c r="C14" t="s">
        <v>2149</v>
      </c>
      <c r="D14" s="1">
        <v>0.2</v>
      </c>
      <c r="E14" s="1">
        <v>0.17241379000000001</v>
      </c>
      <c r="F14" s="1">
        <v>0.35294118000000002</v>
      </c>
    </row>
    <row r="15" spans="1:6" ht="17" x14ac:dyDescent="0.2">
      <c r="A15" s="11" t="s">
        <v>2157</v>
      </c>
      <c r="B15" t="s">
        <v>2141</v>
      </c>
      <c r="C15" t="s">
        <v>2150</v>
      </c>
      <c r="D15" s="1">
        <v>0.62</v>
      </c>
      <c r="E15" s="1">
        <v>0.73563217999999997</v>
      </c>
      <c r="F15" s="1">
        <v>0.62745097999999999</v>
      </c>
    </row>
    <row r="16" spans="1:6" ht="17" x14ac:dyDescent="0.2">
      <c r="A16" s="11" t="s">
        <v>2157</v>
      </c>
      <c r="B16" t="s">
        <v>2141</v>
      </c>
      <c r="C16" t="s">
        <v>2151</v>
      </c>
      <c r="D16" s="1">
        <v>0.18</v>
      </c>
      <c r="E16" s="1">
        <v>9.1954019999999997E-2</v>
      </c>
      <c r="F16" s="1">
        <v>1.9607840000000001E-2</v>
      </c>
    </row>
    <row r="18" spans="1:6" ht="17" x14ac:dyDescent="0.2">
      <c r="A18" t="s">
        <v>2156</v>
      </c>
      <c r="B18" s="11" t="s">
        <v>2158</v>
      </c>
      <c r="C18" t="s">
        <v>2149</v>
      </c>
      <c r="D18" s="1">
        <v>0.27927928000000002</v>
      </c>
      <c r="E18" s="1">
        <v>0.36363635999999999</v>
      </c>
      <c r="F18" s="1">
        <v>0.16455696</v>
      </c>
    </row>
    <row r="19" spans="1:6" ht="17" x14ac:dyDescent="0.2">
      <c r="A19" t="s">
        <v>2156</v>
      </c>
      <c r="B19" s="11" t="s">
        <v>2158</v>
      </c>
      <c r="C19" t="s">
        <v>2150</v>
      </c>
      <c r="D19" s="1">
        <v>0.71171171</v>
      </c>
      <c r="E19" s="1">
        <v>0.63636364000000001</v>
      </c>
      <c r="F19" s="1">
        <v>0.70886075999999998</v>
      </c>
    </row>
    <row r="20" spans="1:6" ht="17" x14ac:dyDescent="0.2">
      <c r="A20" t="s">
        <v>2156</v>
      </c>
      <c r="B20" s="11" t="s">
        <v>2158</v>
      </c>
      <c r="C20" t="s">
        <v>2151</v>
      </c>
      <c r="D20" s="1">
        <v>9.0090099999999996E-3</v>
      </c>
      <c r="E20" s="1">
        <v>0</v>
      </c>
      <c r="F20" s="1">
        <v>0.12658227999999999</v>
      </c>
    </row>
    <row r="22" spans="1:6" ht="17" x14ac:dyDescent="0.2">
      <c r="A22" t="s">
        <v>2156</v>
      </c>
      <c r="B22" s="11" t="s">
        <v>2159</v>
      </c>
      <c r="C22" t="s">
        <v>2149</v>
      </c>
      <c r="D22" s="1">
        <v>1</v>
      </c>
      <c r="E22" s="1">
        <v>1</v>
      </c>
      <c r="F22" s="1">
        <v>0.28813559</v>
      </c>
    </row>
    <row r="23" spans="1:6" ht="17" x14ac:dyDescent="0.2">
      <c r="A23" t="s">
        <v>2156</v>
      </c>
      <c r="B23" s="11" t="s">
        <v>2159</v>
      </c>
      <c r="C23" t="s">
        <v>2150</v>
      </c>
      <c r="D23" s="1">
        <v>0</v>
      </c>
      <c r="E23" s="1">
        <v>0</v>
      </c>
      <c r="F23" s="1">
        <v>0.71186441</v>
      </c>
    </row>
    <row r="24" spans="1:6" ht="17" x14ac:dyDescent="0.2">
      <c r="A24" t="s">
        <v>2156</v>
      </c>
      <c r="B24" s="11" t="s">
        <v>2159</v>
      </c>
      <c r="C24" t="s">
        <v>2151</v>
      </c>
      <c r="D24" s="1">
        <v>0</v>
      </c>
      <c r="E24" s="1">
        <v>0</v>
      </c>
      <c r="F24" s="1">
        <v>0</v>
      </c>
    </row>
    <row r="26" spans="1:6" ht="17" x14ac:dyDescent="0.2">
      <c r="A26" s="11" t="s">
        <v>2157</v>
      </c>
      <c r="B26" s="11" t="s">
        <v>2158</v>
      </c>
      <c r="C26" t="s">
        <v>2149</v>
      </c>
      <c r="D26" s="1">
        <v>0.98837209000000004</v>
      </c>
      <c r="E26" s="1">
        <v>0.98550724999999995</v>
      </c>
      <c r="F26" s="1">
        <v>1</v>
      </c>
    </row>
    <row r="27" spans="1:6" ht="17" x14ac:dyDescent="0.2">
      <c r="A27" s="11" t="s">
        <v>2157</v>
      </c>
      <c r="B27" s="11" t="s">
        <v>2158</v>
      </c>
      <c r="C27" t="s">
        <v>2150</v>
      </c>
      <c r="D27" s="1">
        <v>1.162791E-2</v>
      </c>
      <c r="E27" s="1">
        <v>1.449275E-2</v>
      </c>
      <c r="F27" s="1">
        <v>0</v>
      </c>
    </row>
    <row r="28" spans="1:6" ht="17" x14ac:dyDescent="0.2">
      <c r="A28" s="11" t="s">
        <v>2157</v>
      </c>
      <c r="B28" s="11" t="s">
        <v>2158</v>
      </c>
      <c r="C28" t="s">
        <v>2151</v>
      </c>
      <c r="D28" s="1">
        <v>0</v>
      </c>
      <c r="E28" s="1">
        <v>0</v>
      </c>
      <c r="F28" s="1">
        <v>0</v>
      </c>
    </row>
    <row r="30" spans="1:6" ht="17" x14ac:dyDescent="0.2">
      <c r="A30" s="11" t="s">
        <v>2157</v>
      </c>
      <c r="B30" s="11" t="s">
        <v>2159</v>
      </c>
      <c r="C30" t="s">
        <v>2149</v>
      </c>
      <c r="D30" s="1">
        <v>1</v>
      </c>
      <c r="E30" s="1">
        <v>1</v>
      </c>
      <c r="F30" s="1">
        <v>1</v>
      </c>
    </row>
    <row r="31" spans="1:6" ht="17" x14ac:dyDescent="0.2">
      <c r="A31" s="11" t="s">
        <v>2157</v>
      </c>
      <c r="B31" s="11" t="s">
        <v>2159</v>
      </c>
      <c r="C31" t="s">
        <v>2150</v>
      </c>
      <c r="D31" s="1">
        <v>0</v>
      </c>
      <c r="E31" s="1">
        <v>0</v>
      </c>
      <c r="F31" s="1">
        <v>0</v>
      </c>
    </row>
    <row r="32" spans="1:6" ht="17" x14ac:dyDescent="0.2">
      <c r="A32" s="11" t="s">
        <v>2157</v>
      </c>
      <c r="B32" s="11" t="s">
        <v>2159</v>
      </c>
      <c r="C32" t="s">
        <v>2151</v>
      </c>
      <c r="D32" s="1">
        <v>0</v>
      </c>
      <c r="E32" s="1">
        <v>0</v>
      </c>
      <c r="F32" s="1">
        <v>0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FAFF7-E044-9C47-B161-D340A58F81B9}">
  <dimension ref="A1:G46"/>
  <sheetViews>
    <sheetView workbookViewId="0">
      <selection activeCell="G26" sqref="G26"/>
    </sheetView>
  </sheetViews>
  <sheetFormatPr baseColWidth="10" defaultRowHeight="16" x14ac:dyDescent="0.2"/>
  <cols>
    <col min="3" max="3" width="18.83203125" bestFit="1" customWidth="1"/>
    <col min="4" max="4" width="24.33203125" bestFit="1" customWidth="1"/>
    <col min="5" max="6" width="22.5" bestFit="1" customWidth="1"/>
    <col min="7" max="7" width="24.33203125" style="8" bestFit="1" customWidth="1"/>
  </cols>
  <sheetData>
    <row r="1" spans="1:7" x14ac:dyDescent="0.2">
      <c r="A1" t="s">
        <v>2155</v>
      </c>
      <c r="B1" t="s">
        <v>2154</v>
      </c>
      <c r="C1" t="s">
        <v>2148</v>
      </c>
      <c r="D1" t="s">
        <v>3706</v>
      </c>
      <c r="E1" t="s">
        <v>3707</v>
      </c>
      <c r="F1" t="s">
        <v>3708</v>
      </c>
      <c r="G1" s="8" t="s">
        <v>3705</v>
      </c>
    </row>
    <row r="2" spans="1:7" x14ac:dyDescent="0.2">
      <c r="A2" t="s">
        <v>2156</v>
      </c>
      <c r="B2" s="11" t="s">
        <v>2152</v>
      </c>
      <c r="C2" t="s">
        <v>2149</v>
      </c>
      <c r="D2">
        <v>3</v>
      </c>
      <c r="E2">
        <v>14</v>
      </c>
      <c r="F2">
        <v>8</v>
      </c>
      <c r="G2" s="8">
        <f>D2+E2+F2</f>
        <v>25</v>
      </c>
    </row>
    <row r="3" spans="1:7" x14ac:dyDescent="0.2">
      <c r="A3" t="s">
        <v>2156</v>
      </c>
      <c r="B3" s="11" t="s">
        <v>2152</v>
      </c>
      <c r="C3" t="s">
        <v>2150</v>
      </c>
      <c r="D3">
        <v>42</v>
      </c>
      <c r="E3">
        <v>88</v>
      </c>
      <c r="F3">
        <v>68</v>
      </c>
      <c r="G3" s="8">
        <f t="shared" ref="G3:G13" si="0">D3+E3+F3</f>
        <v>198</v>
      </c>
    </row>
    <row r="4" spans="1:7" x14ac:dyDescent="0.2">
      <c r="A4" t="s">
        <v>2156</v>
      </c>
      <c r="B4" s="11" t="s">
        <v>2152</v>
      </c>
      <c r="C4" t="s">
        <v>2151</v>
      </c>
      <c r="D4">
        <v>60</v>
      </c>
      <c r="E4">
        <v>0</v>
      </c>
      <c r="F4">
        <v>0</v>
      </c>
      <c r="G4" s="8">
        <f t="shared" si="0"/>
        <v>60</v>
      </c>
    </row>
    <row r="5" spans="1:7" x14ac:dyDescent="0.2">
      <c r="A5" t="s">
        <v>2156</v>
      </c>
      <c r="B5" t="s">
        <v>2141</v>
      </c>
      <c r="C5" t="s">
        <v>2149</v>
      </c>
      <c r="D5">
        <v>0</v>
      </c>
      <c r="E5">
        <v>1</v>
      </c>
      <c r="F5">
        <v>0</v>
      </c>
      <c r="G5" s="8">
        <f t="shared" si="0"/>
        <v>1</v>
      </c>
    </row>
    <row r="6" spans="1:7" x14ac:dyDescent="0.2">
      <c r="A6" t="s">
        <v>2156</v>
      </c>
      <c r="B6" t="s">
        <v>2141</v>
      </c>
      <c r="C6" t="s">
        <v>2150</v>
      </c>
      <c r="D6">
        <v>23</v>
      </c>
      <c r="E6">
        <v>27</v>
      </c>
      <c r="F6">
        <v>26</v>
      </c>
      <c r="G6" s="8">
        <f t="shared" si="0"/>
        <v>76</v>
      </c>
    </row>
    <row r="7" spans="1:7" x14ac:dyDescent="0.2">
      <c r="A7" t="s">
        <v>2156</v>
      </c>
      <c r="B7" t="s">
        <v>2141</v>
      </c>
      <c r="C7" t="s">
        <v>2151</v>
      </c>
      <c r="D7">
        <v>48</v>
      </c>
      <c r="E7">
        <v>38</v>
      </c>
      <c r="F7">
        <v>30</v>
      </c>
      <c r="G7" s="8">
        <f t="shared" si="0"/>
        <v>116</v>
      </c>
    </row>
    <row r="8" spans="1:7" x14ac:dyDescent="0.2">
      <c r="A8" s="11" t="s">
        <v>2157</v>
      </c>
      <c r="B8" s="11" t="s">
        <v>2152</v>
      </c>
      <c r="C8" t="s">
        <v>2149</v>
      </c>
      <c r="D8">
        <v>69</v>
      </c>
      <c r="E8">
        <v>70</v>
      </c>
      <c r="F8">
        <v>64</v>
      </c>
      <c r="G8" s="8">
        <f t="shared" si="0"/>
        <v>203</v>
      </c>
    </row>
    <row r="9" spans="1:7" x14ac:dyDescent="0.2">
      <c r="A9" s="11" t="s">
        <v>2157</v>
      </c>
      <c r="B9" s="11" t="s">
        <v>2152</v>
      </c>
      <c r="C9" t="s">
        <v>2150</v>
      </c>
      <c r="D9">
        <v>5</v>
      </c>
      <c r="E9">
        <v>3</v>
      </c>
      <c r="F9">
        <v>2</v>
      </c>
      <c r="G9" s="8">
        <f t="shared" si="0"/>
        <v>10</v>
      </c>
    </row>
    <row r="10" spans="1:7" x14ac:dyDescent="0.2">
      <c r="A10" s="11" t="s">
        <v>2157</v>
      </c>
      <c r="B10" s="11" t="s">
        <v>2152</v>
      </c>
      <c r="C10" t="s">
        <v>2151</v>
      </c>
      <c r="D10">
        <v>0</v>
      </c>
      <c r="E10">
        <v>0</v>
      </c>
      <c r="F10">
        <v>0</v>
      </c>
      <c r="G10" s="8">
        <f t="shared" si="0"/>
        <v>0</v>
      </c>
    </row>
    <row r="11" spans="1:7" x14ac:dyDescent="0.2">
      <c r="A11" s="11" t="s">
        <v>2157</v>
      </c>
      <c r="B11" t="s">
        <v>2141</v>
      </c>
      <c r="C11" t="s">
        <v>2149</v>
      </c>
      <c r="D11">
        <v>10</v>
      </c>
      <c r="E11">
        <v>15</v>
      </c>
      <c r="F11">
        <v>18</v>
      </c>
      <c r="G11" s="8">
        <f t="shared" si="0"/>
        <v>43</v>
      </c>
    </row>
    <row r="12" spans="1:7" x14ac:dyDescent="0.2">
      <c r="A12" s="11" t="s">
        <v>2157</v>
      </c>
      <c r="B12" t="s">
        <v>2141</v>
      </c>
      <c r="C12" t="s">
        <v>2150</v>
      </c>
      <c r="D12">
        <v>31</v>
      </c>
      <c r="E12">
        <v>64</v>
      </c>
      <c r="F12">
        <v>32</v>
      </c>
      <c r="G12" s="8">
        <f t="shared" si="0"/>
        <v>127</v>
      </c>
    </row>
    <row r="13" spans="1:7" x14ac:dyDescent="0.2">
      <c r="A13" s="11" t="s">
        <v>2157</v>
      </c>
      <c r="B13" t="s">
        <v>2141</v>
      </c>
      <c r="C13" t="s">
        <v>2151</v>
      </c>
      <c r="D13">
        <v>9</v>
      </c>
      <c r="E13">
        <v>8</v>
      </c>
      <c r="F13">
        <v>1</v>
      </c>
      <c r="G13" s="8">
        <f t="shared" si="0"/>
        <v>18</v>
      </c>
    </row>
    <row r="18" spans="1:5" ht="26" x14ac:dyDescent="0.3">
      <c r="A18" s="12" t="s">
        <v>3718</v>
      </c>
    </row>
    <row r="19" spans="1:5" ht="20" thickBot="1" x14ac:dyDescent="0.3">
      <c r="A19" s="23" t="s">
        <v>3723</v>
      </c>
      <c r="B19" s="14"/>
      <c r="C19" s="14"/>
      <c r="D19" s="10" t="s">
        <v>2165</v>
      </c>
      <c r="E19" s="1" t="s">
        <v>3722</v>
      </c>
    </row>
    <row r="20" spans="1:5" ht="18" thickTop="1" x14ac:dyDescent="0.2">
      <c r="A20" s="20"/>
      <c r="B20" s="21" t="s">
        <v>3724</v>
      </c>
      <c r="C20" s="22" t="s">
        <v>2141</v>
      </c>
      <c r="D20" s="10"/>
      <c r="E20" s="1"/>
    </row>
    <row r="21" spans="1:5" ht="17" x14ac:dyDescent="0.2">
      <c r="A21" s="19" t="s">
        <v>2149</v>
      </c>
      <c r="B21" s="13">
        <v>25</v>
      </c>
      <c r="C21" s="15">
        <v>1</v>
      </c>
      <c r="D21" s="10" t="s">
        <v>3709</v>
      </c>
      <c r="E21" s="1"/>
    </row>
    <row r="22" spans="1:5" ht="17" x14ac:dyDescent="0.2">
      <c r="A22" s="19" t="s">
        <v>2150</v>
      </c>
      <c r="B22" s="13">
        <v>198</v>
      </c>
      <c r="C22" s="15">
        <v>76</v>
      </c>
      <c r="D22" s="10" t="s">
        <v>3710</v>
      </c>
      <c r="E22" s="1" t="s">
        <v>3711</v>
      </c>
    </row>
    <row r="23" spans="1:5" ht="18" thickBot="1" x14ac:dyDescent="0.25">
      <c r="A23" s="18" t="s">
        <v>2151</v>
      </c>
      <c r="B23" s="17">
        <v>60</v>
      </c>
      <c r="C23" s="16">
        <v>116</v>
      </c>
      <c r="D23" s="10" t="s">
        <v>3712</v>
      </c>
      <c r="E23" s="1" t="s">
        <v>3713</v>
      </c>
    </row>
    <row r="24" spans="1:5" ht="18" thickTop="1" x14ac:dyDescent="0.2">
      <c r="D24" s="10" t="s">
        <v>2171</v>
      </c>
      <c r="E24" s="1" t="s">
        <v>2172</v>
      </c>
    </row>
    <row r="25" spans="1:5" ht="17" x14ac:dyDescent="0.2">
      <c r="D25" s="10" t="s">
        <v>2173</v>
      </c>
      <c r="E25" s="1" t="s">
        <v>2174</v>
      </c>
    </row>
    <row r="26" spans="1:5" ht="17" x14ac:dyDescent="0.2">
      <c r="D26" s="10" t="s">
        <v>3714</v>
      </c>
      <c r="E26" s="1" t="s">
        <v>10</v>
      </c>
    </row>
    <row r="27" spans="1:5" ht="17" x14ac:dyDescent="0.2">
      <c r="D27" s="10" t="s">
        <v>3715</v>
      </c>
      <c r="E27" s="1" t="s">
        <v>2176</v>
      </c>
    </row>
    <row r="28" spans="1:5" ht="17" x14ac:dyDescent="0.2">
      <c r="D28" s="10"/>
      <c r="E28" s="1"/>
    </row>
    <row r="29" spans="1:5" ht="17" x14ac:dyDescent="0.2">
      <c r="D29" s="10" t="s">
        <v>2194</v>
      </c>
      <c r="E29" s="1"/>
    </row>
    <row r="30" spans="1:5" ht="17" x14ac:dyDescent="0.2">
      <c r="D30" s="10" t="s">
        <v>3716</v>
      </c>
      <c r="E30" s="1">
        <v>3</v>
      </c>
    </row>
    <row r="31" spans="1:5" ht="17" x14ac:dyDescent="0.2">
      <c r="D31" s="10" t="s">
        <v>3717</v>
      </c>
      <c r="E31" s="1">
        <v>2</v>
      </c>
    </row>
    <row r="33" spans="1:5" ht="26" x14ac:dyDescent="0.3">
      <c r="A33" s="12" t="s">
        <v>3721</v>
      </c>
    </row>
    <row r="34" spans="1:5" ht="20" thickBot="1" x14ac:dyDescent="0.3">
      <c r="A34" s="23" t="s">
        <v>3723</v>
      </c>
      <c r="B34" s="14"/>
      <c r="C34" s="14"/>
      <c r="D34" s="10" t="s">
        <v>2165</v>
      </c>
      <c r="E34" s="1" t="s">
        <v>3719</v>
      </c>
    </row>
    <row r="35" spans="1:5" ht="18" thickTop="1" x14ac:dyDescent="0.2">
      <c r="A35" s="20"/>
      <c r="B35" s="21" t="s">
        <v>3724</v>
      </c>
      <c r="C35" s="22" t="s">
        <v>2141</v>
      </c>
      <c r="D35" s="10"/>
      <c r="E35" s="1"/>
    </row>
    <row r="36" spans="1:5" ht="17" x14ac:dyDescent="0.2">
      <c r="A36" s="25" t="s">
        <v>2149</v>
      </c>
      <c r="B36" s="24">
        <v>203</v>
      </c>
      <c r="C36" s="26">
        <v>43</v>
      </c>
      <c r="D36" s="10" t="s">
        <v>3709</v>
      </c>
      <c r="E36" s="1"/>
    </row>
    <row r="37" spans="1:5" ht="17" x14ac:dyDescent="0.2">
      <c r="A37" s="19" t="s">
        <v>2150</v>
      </c>
      <c r="B37" s="13">
        <v>10</v>
      </c>
      <c r="C37" s="15">
        <v>127</v>
      </c>
      <c r="D37" s="10" t="s">
        <v>3710</v>
      </c>
      <c r="E37" s="1" t="s">
        <v>3711</v>
      </c>
    </row>
    <row r="38" spans="1:5" ht="18" thickBot="1" x14ac:dyDescent="0.25">
      <c r="A38" s="18" t="s">
        <v>2151</v>
      </c>
      <c r="B38" s="17">
        <v>0</v>
      </c>
      <c r="C38" s="16">
        <v>18</v>
      </c>
      <c r="D38" s="10" t="s">
        <v>3712</v>
      </c>
      <c r="E38" s="1" t="s">
        <v>3720</v>
      </c>
    </row>
    <row r="39" spans="1:5" ht="18" thickTop="1" x14ac:dyDescent="0.2">
      <c r="D39" s="10" t="s">
        <v>2171</v>
      </c>
      <c r="E39" s="1" t="s">
        <v>2172</v>
      </c>
    </row>
    <row r="40" spans="1:5" ht="17" x14ac:dyDescent="0.2">
      <c r="D40" s="10" t="s">
        <v>2173</v>
      </c>
      <c r="E40" s="1" t="s">
        <v>2174</v>
      </c>
    </row>
    <row r="41" spans="1:5" ht="17" x14ac:dyDescent="0.2">
      <c r="D41" s="10" t="s">
        <v>3714</v>
      </c>
      <c r="E41" s="1" t="s">
        <v>10</v>
      </c>
    </row>
    <row r="42" spans="1:5" ht="17" x14ac:dyDescent="0.2">
      <c r="D42" s="10" t="s">
        <v>3715</v>
      </c>
      <c r="E42" s="1" t="s">
        <v>2176</v>
      </c>
    </row>
    <row r="43" spans="1:5" ht="17" x14ac:dyDescent="0.2">
      <c r="D43" s="10"/>
      <c r="E43" s="1"/>
    </row>
    <row r="44" spans="1:5" ht="17" x14ac:dyDescent="0.2">
      <c r="D44" s="10" t="s">
        <v>2194</v>
      </c>
      <c r="E44" s="1"/>
    </row>
    <row r="45" spans="1:5" ht="17" x14ac:dyDescent="0.2">
      <c r="D45" s="10" t="s">
        <v>3716</v>
      </c>
      <c r="E45" s="1">
        <v>3</v>
      </c>
    </row>
    <row r="46" spans="1:5" ht="17" x14ac:dyDescent="0.2">
      <c r="D46" s="10" t="s">
        <v>3717</v>
      </c>
      <c r="E46" s="1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69D80-9856-8A46-AA7D-E48968F528DF}">
  <dimension ref="A1:G51"/>
  <sheetViews>
    <sheetView workbookViewId="0">
      <selection activeCell="H8" sqref="H8"/>
    </sheetView>
  </sheetViews>
  <sheetFormatPr baseColWidth="10" defaultRowHeight="16" x14ac:dyDescent="0.2"/>
  <cols>
    <col min="3" max="3" width="17.33203125" bestFit="1" customWidth="1"/>
  </cols>
  <sheetData>
    <row r="1" spans="1:7" ht="17" x14ac:dyDescent="0.2">
      <c r="A1" t="s">
        <v>2332</v>
      </c>
      <c r="B1" t="s">
        <v>2154</v>
      </c>
      <c r="C1" t="s">
        <v>2333</v>
      </c>
      <c r="D1" s="2"/>
      <c r="E1" s="2"/>
      <c r="F1" s="2"/>
      <c r="G1" s="2"/>
    </row>
    <row r="2" spans="1:7" ht="17" x14ac:dyDescent="0.2">
      <c r="A2">
        <v>1</v>
      </c>
      <c r="B2" s="11" t="s">
        <v>2152</v>
      </c>
      <c r="C2" s="1">
        <v>311</v>
      </c>
    </row>
    <row r="3" spans="1:7" ht="17" x14ac:dyDescent="0.2">
      <c r="A3">
        <v>2</v>
      </c>
      <c r="B3" s="11" t="s">
        <v>2152</v>
      </c>
      <c r="C3" s="1">
        <v>281</v>
      </c>
    </row>
    <row r="4" spans="1:7" ht="17" x14ac:dyDescent="0.2">
      <c r="A4">
        <v>3</v>
      </c>
      <c r="B4" s="11" t="s">
        <v>2152</v>
      </c>
      <c r="C4" s="1">
        <v>292</v>
      </c>
    </row>
    <row r="5" spans="1:7" ht="17" x14ac:dyDescent="0.2">
      <c r="A5">
        <v>4</v>
      </c>
      <c r="B5" s="11" t="s">
        <v>2334</v>
      </c>
      <c r="C5" s="1">
        <v>320</v>
      </c>
    </row>
    <row r="6" spans="1:7" ht="17" x14ac:dyDescent="0.2">
      <c r="A6">
        <v>5</v>
      </c>
      <c r="B6" s="11" t="s">
        <v>2334</v>
      </c>
      <c r="C6" s="1">
        <v>338</v>
      </c>
    </row>
    <row r="7" spans="1:7" ht="17" x14ac:dyDescent="0.2">
      <c r="A7">
        <v>6</v>
      </c>
      <c r="B7" s="11" t="s">
        <v>2334</v>
      </c>
      <c r="C7" s="1">
        <v>258</v>
      </c>
    </row>
    <row r="8" spans="1:7" ht="17" x14ac:dyDescent="0.2">
      <c r="A8">
        <v>7</v>
      </c>
      <c r="B8" s="11" t="s">
        <v>2334</v>
      </c>
      <c r="C8" s="1">
        <v>253</v>
      </c>
    </row>
    <row r="9" spans="1:7" ht="17" x14ac:dyDescent="0.2">
      <c r="A9">
        <v>8</v>
      </c>
      <c r="B9" s="11" t="s">
        <v>2334</v>
      </c>
      <c r="C9" s="1">
        <v>275</v>
      </c>
    </row>
    <row r="10" spans="1:7" ht="17" x14ac:dyDescent="0.2">
      <c r="A10">
        <v>9</v>
      </c>
      <c r="B10" s="11" t="s">
        <v>2334</v>
      </c>
      <c r="C10" s="1">
        <v>295</v>
      </c>
    </row>
    <row r="11" spans="1:7" ht="17" x14ac:dyDescent="0.2">
      <c r="A11">
        <v>10</v>
      </c>
      <c r="B11" s="11" t="s">
        <v>2334</v>
      </c>
      <c r="C11" s="1">
        <v>331</v>
      </c>
    </row>
    <row r="12" spans="1:7" ht="17" x14ac:dyDescent="0.2">
      <c r="A12">
        <v>11</v>
      </c>
      <c r="B12" s="11" t="s">
        <v>2334</v>
      </c>
      <c r="C12" s="1">
        <v>268</v>
      </c>
      <c r="F12" s="1"/>
    </row>
    <row r="13" spans="1:7" ht="17" x14ac:dyDescent="0.2">
      <c r="A13">
        <v>12</v>
      </c>
      <c r="B13" s="11" t="s">
        <v>2334</v>
      </c>
      <c r="C13" s="1">
        <v>322</v>
      </c>
      <c r="F13" s="1"/>
    </row>
    <row r="14" spans="1:7" ht="17" x14ac:dyDescent="0.2">
      <c r="D14" s="1"/>
      <c r="F14" s="1"/>
      <c r="G14" s="1"/>
    </row>
    <row r="15" spans="1:7" ht="17" x14ac:dyDescent="0.2">
      <c r="A15">
        <v>1</v>
      </c>
      <c r="B15" s="11" t="s">
        <v>2153</v>
      </c>
      <c r="C15" s="1">
        <v>220</v>
      </c>
    </row>
    <row r="16" spans="1:7" ht="17" x14ac:dyDescent="0.2">
      <c r="A16">
        <v>2</v>
      </c>
      <c r="B16" s="11" t="s">
        <v>2153</v>
      </c>
      <c r="C16" s="1">
        <v>332</v>
      </c>
    </row>
    <row r="17" spans="1:3" ht="17" x14ac:dyDescent="0.2">
      <c r="A17">
        <v>3</v>
      </c>
      <c r="B17" s="11" t="s">
        <v>2153</v>
      </c>
      <c r="C17" s="1">
        <v>309</v>
      </c>
    </row>
    <row r="18" spans="1:3" ht="17" x14ac:dyDescent="0.2">
      <c r="A18">
        <v>4</v>
      </c>
      <c r="B18" s="11" t="s">
        <v>2335</v>
      </c>
      <c r="C18" s="1">
        <v>332</v>
      </c>
    </row>
    <row r="19" spans="1:3" ht="17" x14ac:dyDescent="0.2">
      <c r="A19">
        <v>5</v>
      </c>
      <c r="B19" s="11" t="s">
        <v>2335</v>
      </c>
      <c r="C19" s="1">
        <v>306</v>
      </c>
    </row>
    <row r="20" spans="1:3" ht="17" x14ac:dyDescent="0.2">
      <c r="A20">
        <v>6</v>
      </c>
      <c r="B20" s="11" t="s">
        <v>2335</v>
      </c>
      <c r="C20" s="1">
        <v>239</v>
      </c>
    </row>
    <row r="21" spans="1:3" ht="17" x14ac:dyDescent="0.2">
      <c r="A21">
        <v>7</v>
      </c>
      <c r="B21" s="11" t="s">
        <v>2335</v>
      </c>
      <c r="C21" s="1">
        <v>280</v>
      </c>
    </row>
    <row r="22" spans="1:3" ht="17" x14ac:dyDescent="0.2">
      <c r="A22">
        <v>8</v>
      </c>
      <c r="B22" s="11" t="s">
        <v>2335</v>
      </c>
      <c r="C22" s="1">
        <v>328</v>
      </c>
    </row>
    <row r="23" spans="1:3" ht="17" x14ac:dyDescent="0.2">
      <c r="A23">
        <v>9</v>
      </c>
      <c r="B23" s="11" t="s">
        <v>2335</v>
      </c>
      <c r="C23" s="1">
        <v>343</v>
      </c>
    </row>
    <row r="24" spans="1:3" ht="17" x14ac:dyDescent="0.2">
      <c r="A24">
        <v>10</v>
      </c>
      <c r="B24" s="11" t="s">
        <v>2335</v>
      </c>
      <c r="C24" s="1">
        <v>360</v>
      </c>
    </row>
    <row r="25" spans="1:3" ht="17" x14ac:dyDescent="0.2">
      <c r="A25">
        <v>11</v>
      </c>
      <c r="B25" s="11" t="s">
        <v>2335</v>
      </c>
      <c r="C25" s="1">
        <v>334</v>
      </c>
    </row>
    <row r="26" spans="1:3" ht="17" x14ac:dyDescent="0.2">
      <c r="A26">
        <v>12</v>
      </c>
      <c r="B26" s="11" t="s">
        <v>2335</v>
      </c>
      <c r="C26" s="1">
        <v>363</v>
      </c>
    </row>
    <row r="27" spans="1:3" ht="17" x14ac:dyDescent="0.2">
      <c r="A27">
        <v>13</v>
      </c>
      <c r="B27" s="11" t="s">
        <v>2335</v>
      </c>
      <c r="C27" s="1">
        <v>284</v>
      </c>
    </row>
    <row r="29" spans="1:3" ht="17" x14ac:dyDescent="0.2">
      <c r="A29">
        <v>1</v>
      </c>
      <c r="B29" t="s">
        <v>2141</v>
      </c>
      <c r="C29" s="1">
        <v>253</v>
      </c>
    </row>
    <row r="30" spans="1:3" ht="17" x14ac:dyDescent="0.2">
      <c r="A30">
        <v>2</v>
      </c>
      <c r="B30" t="s">
        <v>2141</v>
      </c>
      <c r="C30" s="1">
        <v>258</v>
      </c>
    </row>
    <row r="31" spans="1:3" ht="17" x14ac:dyDescent="0.2">
      <c r="A31">
        <v>3</v>
      </c>
      <c r="B31" t="s">
        <v>2141</v>
      </c>
      <c r="C31" s="1">
        <v>182</v>
      </c>
    </row>
    <row r="32" spans="1:3" ht="17" x14ac:dyDescent="0.2">
      <c r="A32">
        <v>4</v>
      </c>
      <c r="B32" t="s">
        <v>2141</v>
      </c>
      <c r="C32" s="1">
        <v>213</v>
      </c>
    </row>
    <row r="33" spans="1:3" ht="17" x14ac:dyDescent="0.2">
      <c r="A33">
        <v>5</v>
      </c>
      <c r="B33" t="s">
        <v>2141</v>
      </c>
      <c r="C33" s="1">
        <v>245</v>
      </c>
    </row>
    <row r="34" spans="1:3" ht="17" x14ac:dyDescent="0.2">
      <c r="A34">
        <v>6</v>
      </c>
      <c r="B34" t="s">
        <v>2141</v>
      </c>
      <c r="C34" s="1">
        <v>289</v>
      </c>
    </row>
    <row r="35" spans="1:3" ht="17" x14ac:dyDescent="0.2">
      <c r="A35">
        <v>7</v>
      </c>
      <c r="B35" t="s">
        <v>2141</v>
      </c>
      <c r="C35" s="1">
        <v>195</v>
      </c>
    </row>
    <row r="36" spans="1:3" ht="17" x14ac:dyDescent="0.2">
      <c r="A36">
        <v>8</v>
      </c>
      <c r="B36" t="s">
        <v>2141</v>
      </c>
      <c r="C36" s="1">
        <v>223</v>
      </c>
    </row>
    <row r="37" spans="1:3" ht="17" x14ac:dyDescent="0.2">
      <c r="A37">
        <v>9</v>
      </c>
      <c r="B37" t="s">
        <v>2141</v>
      </c>
      <c r="C37" s="1">
        <v>296</v>
      </c>
    </row>
    <row r="38" spans="1:3" ht="17" x14ac:dyDescent="0.2">
      <c r="A38">
        <v>10</v>
      </c>
      <c r="B38" t="s">
        <v>2141</v>
      </c>
      <c r="C38" s="1">
        <v>242</v>
      </c>
    </row>
    <row r="40" spans="1:3" ht="17" x14ac:dyDescent="0.2">
      <c r="A40">
        <v>1</v>
      </c>
      <c r="B40" s="11" t="s">
        <v>2144</v>
      </c>
      <c r="C40" s="1">
        <v>317</v>
      </c>
    </row>
    <row r="41" spans="1:3" ht="17" x14ac:dyDescent="0.2">
      <c r="A41">
        <v>2</v>
      </c>
      <c r="B41" s="11" t="s">
        <v>2144</v>
      </c>
      <c r="C41" s="1">
        <v>247</v>
      </c>
    </row>
    <row r="42" spans="1:3" ht="17" x14ac:dyDescent="0.2">
      <c r="A42">
        <v>3</v>
      </c>
      <c r="B42" s="11" t="s">
        <v>2144</v>
      </c>
      <c r="C42" s="1">
        <v>260</v>
      </c>
    </row>
    <row r="43" spans="1:3" ht="17" x14ac:dyDescent="0.2">
      <c r="A43">
        <v>4</v>
      </c>
      <c r="B43" s="11" t="s">
        <v>2144</v>
      </c>
      <c r="C43" s="1">
        <v>191</v>
      </c>
    </row>
    <row r="44" spans="1:3" ht="17" x14ac:dyDescent="0.2">
      <c r="A44">
        <v>5</v>
      </c>
      <c r="B44" s="11" t="s">
        <v>2144</v>
      </c>
      <c r="C44" s="1">
        <v>173</v>
      </c>
    </row>
    <row r="45" spans="1:3" ht="17" x14ac:dyDescent="0.2">
      <c r="A45">
        <v>6</v>
      </c>
      <c r="B45" s="11" t="s">
        <v>2144</v>
      </c>
      <c r="C45" s="1">
        <v>286</v>
      </c>
    </row>
    <row r="46" spans="1:3" ht="17" x14ac:dyDescent="0.2">
      <c r="A46">
        <v>7</v>
      </c>
      <c r="B46" s="11" t="s">
        <v>2144</v>
      </c>
      <c r="C46" s="1">
        <v>272</v>
      </c>
    </row>
    <row r="47" spans="1:3" ht="17" x14ac:dyDescent="0.2">
      <c r="A47">
        <v>8</v>
      </c>
      <c r="B47" s="11" t="s">
        <v>2144</v>
      </c>
      <c r="C47" s="1">
        <v>308</v>
      </c>
    </row>
    <row r="48" spans="1:3" ht="17" x14ac:dyDescent="0.2">
      <c r="A48">
        <v>9</v>
      </c>
      <c r="B48" s="11" t="s">
        <v>2144</v>
      </c>
      <c r="C48" s="1">
        <v>296</v>
      </c>
    </row>
    <row r="49" spans="1:3" ht="17" x14ac:dyDescent="0.2">
      <c r="A49">
        <v>10</v>
      </c>
      <c r="B49" s="11" t="s">
        <v>2144</v>
      </c>
      <c r="C49" s="1">
        <v>262</v>
      </c>
    </row>
    <row r="50" spans="1:3" ht="17" x14ac:dyDescent="0.2">
      <c r="A50">
        <v>11</v>
      </c>
      <c r="B50" s="11" t="s">
        <v>2144</v>
      </c>
      <c r="C50" s="1">
        <v>322</v>
      </c>
    </row>
    <row r="51" spans="1:3" ht="17" x14ac:dyDescent="0.2">
      <c r="A51">
        <v>12</v>
      </c>
      <c r="B51" s="11" t="s">
        <v>2144</v>
      </c>
      <c r="C51" s="1">
        <v>307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E1EA3-C4FD-1246-9CF3-3AA08E661459}">
  <dimension ref="A1:M30"/>
  <sheetViews>
    <sheetView workbookViewId="0">
      <selection activeCell="O16" sqref="O16"/>
    </sheetView>
  </sheetViews>
  <sheetFormatPr baseColWidth="10" defaultRowHeight="16" x14ac:dyDescent="0.2"/>
  <cols>
    <col min="5" max="5" width="35" bestFit="1" customWidth="1"/>
  </cols>
  <sheetData>
    <row r="1" spans="1:13" ht="17" x14ac:dyDescent="0.2">
      <c r="A1" s="10" t="s">
        <v>2165</v>
      </c>
      <c r="B1" s="1" t="s">
        <v>2276</v>
      </c>
      <c r="E1" s="10" t="s">
        <v>2297</v>
      </c>
      <c r="F1" s="1">
        <v>1</v>
      </c>
      <c r="G1" s="1"/>
      <c r="H1" s="1"/>
      <c r="I1" s="1"/>
      <c r="J1" s="1"/>
      <c r="K1" s="1"/>
      <c r="L1" s="1"/>
      <c r="M1" s="1"/>
    </row>
    <row r="2" spans="1:13" ht="17" x14ac:dyDescent="0.2">
      <c r="A2" s="10" t="s">
        <v>2277</v>
      </c>
      <c r="B2" s="1" t="s">
        <v>2278</v>
      </c>
      <c r="E2" s="10" t="s">
        <v>2298</v>
      </c>
      <c r="F2" s="1">
        <v>6</v>
      </c>
      <c r="G2" s="1"/>
      <c r="H2" s="1"/>
      <c r="I2" s="1"/>
      <c r="J2" s="1"/>
      <c r="K2" s="1"/>
      <c r="L2" s="1"/>
      <c r="M2" s="1"/>
    </row>
    <row r="3" spans="1:13" ht="17" x14ac:dyDescent="0.2">
      <c r="A3" s="10"/>
      <c r="B3" s="1"/>
      <c r="E3" s="10" t="s">
        <v>2299</v>
      </c>
      <c r="F3" s="1">
        <v>0.05</v>
      </c>
      <c r="G3" s="1"/>
      <c r="H3" s="1"/>
      <c r="I3" s="1"/>
      <c r="J3" s="1"/>
      <c r="K3" s="1"/>
      <c r="L3" s="1"/>
      <c r="M3" s="1"/>
    </row>
    <row r="4" spans="1:13" ht="17" x14ac:dyDescent="0.2">
      <c r="A4" s="10" t="s">
        <v>2279</v>
      </c>
      <c r="B4" s="1"/>
      <c r="E4" s="10"/>
      <c r="F4" s="1"/>
      <c r="G4" s="1"/>
      <c r="H4" s="1"/>
      <c r="I4" s="1"/>
      <c r="J4" s="1"/>
      <c r="K4" s="1"/>
      <c r="L4" s="1"/>
      <c r="M4" s="1"/>
    </row>
    <row r="5" spans="1:13" ht="17" x14ac:dyDescent="0.2">
      <c r="A5" s="10" t="s">
        <v>2280</v>
      </c>
      <c r="B5" s="1">
        <v>6.7670000000000003</v>
      </c>
      <c r="E5" s="10" t="s">
        <v>2300</v>
      </c>
      <c r="F5" s="1" t="s">
        <v>2301</v>
      </c>
      <c r="G5" s="1" t="s">
        <v>2302</v>
      </c>
      <c r="H5" s="1" t="s">
        <v>2303</v>
      </c>
      <c r="I5" s="1" t="s">
        <v>2304</v>
      </c>
      <c r="J5" s="1" t="s">
        <v>2305</v>
      </c>
      <c r="K5" s="1"/>
      <c r="L5" s="1"/>
      <c r="M5" s="1"/>
    </row>
    <row r="6" spans="1:13" ht="17" x14ac:dyDescent="0.2">
      <c r="A6" s="10" t="s">
        <v>2171</v>
      </c>
      <c r="B6" s="1">
        <v>8.0000000000000004E-4</v>
      </c>
      <c r="E6" s="10" t="s">
        <v>2306</v>
      </c>
      <c r="F6" s="1">
        <v>6.4099999999999999E-3</v>
      </c>
      <c r="G6" s="1" t="s">
        <v>2307</v>
      </c>
      <c r="H6" s="1" t="s">
        <v>2193</v>
      </c>
      <c r="I6" s="1" t="s">
        <v>2192</v>
      </c>
      <c r="J6" s="1">
        <v>0.57879999999999998</v>
      </c>
      <c r="K6" s="1" t="s">
        <v>2308</v>
      </c>
      <c r="L6" s="1"/>
      <c r="M6" s="1"/>
    </row>
    <row r="7" spans="1:13" ht="17" x14ac:dyDescent="0.2">
      <c r="A7" s="10" t="s">
        <v>2173</v>
      </c>
      <c r="B7" s="1" t="s">
        <v>2198</v>
      </c>
      <c r="E7" s="10" t="s">
        <v>2309</v>
      </c>
      <c r="F7" s="1">
        <v>-1.6670000000000001E-2</v>
      </c>
      <c r="G7" s="1" t="s">
        <v>2310</v>
      </c>
      <c r="H7" s="1" t="s">
        <v>2176</v>
      </c>
      <c r="I7" s="1" t="s">
        <v>2214</v>
      </c>
      <c r="J7" s="1">
        <v>1.6500000000000001E-2</v>
      </c>
      <c r="K7" s="1" t="s">
        <v>2311</v>
      </c>
      <c r="L7" s="1"/>
      <c r="M7" s="1"/>
    </row>
    <row r="8" spans="1:13" ht="17" x14ac:dyDescent="0.2">
      <c r="A8" s="10" t="s">
        <v>2281</v>
      </c>
      <c r="B8" s="1" t="s">
        <v>2176</v>
      </c>
      <c r="E8" s="10" t="s">
        <v>2312</v>
      </c>
      <c r="F8" s="1">
        <v>0</v>
      </c>
      <c r="G8" s="1" t="s">
        <v>2313</v>
      </c>
      <c r="H8" s="1" t="s">
        <v>2193</v>
      </c>
      <c r="I8" s="1" t="s">
        <v>2192</v>
      </c>
      <c r="J8" s="1" t="s">
        <v>2314</v>
      </c>
      <c r="K8" s="1" t="s">
        <v>2278</v>
      </c>
      <c r="L8" s="1"/>
      <c r="M8" s="1"/>
    </row>
    <row r="9" spans="1:13" ht="17" x14ac:dyDescent="0.2">
      <c r="A9" s="10" t="s">
        <v>2282</v>
      </c>
      <c r="B9" s="1">
        <v>0.32069999999999999</v>
      </c>
      <c r="E9" s="10" t="s">
        <v>2315</v>
      </c>
      <c r="F9" s="1">
        <v>-2.308E-2</v>
      </c>
      <c r="G9" s="1" t="s">
        <v>2316</v>
      </c>
      <c r="H9" s="1" t="s">
        <v>2176</v>
      </c>
      <c r="I9" s="1" t="s">
        <v>2198</v>
      </c>
      <c r="J9" s="1">
        <v>4.0000000000000002E-4</v>
      </c>
      <c r="K9" s="1" t="s">
        <v>2317</v>
      </c>
      <c r="L9" s="1"/>
      <c r="M9" s="1"/>
    </row>
    <row r="10" spans="1:13" ht="17" x14ac:dyDescent="0.2">
      <c r="A10" s="10"/>
      <c r="B10" s="1"/>
      <c r="E10" s="10" t="s">
        <v>2318</v>
      </c>
      <c r="F10" s="1">
        <v>-6.4099999999999999E-3</v>
      </c>
      <c r="G10" s="1" t="s">
        <v>2319</v>
      </c>
      <c r="H10" s="1" t="s">
        <v>2193</v>
      </c>
      <c r="I10" s="1" t="s">
        <v>2192</v>
      </c>
      <c r="J10" s="1">
        <v>0.57879999999999998</v>
      </c>
      <c r="K10" s="1" t="s">
        <v>2320</v>
      </c>
      <c r="L10" s="1"/>
      <c r="M10" s="1"/>
    </row>
    <row r="11" spans="1:13" ht="17" x14ac:dyDescent="0.2">
      <c r="A11" s="10" t="s">
        <v>2283</v>
      </c>
      <c r="B11" s="1"/>
      <c r="E11" s="10" t="s">
        <v>2321</v>
      </c>
      <c r="F11" s="1">
        <v>1.6670000000000001E-2</v>
      </c>
      <c r="G11" s="1" t="s">
        <v>2322</v>
      </c>
      <c r="H11" s="1" t="s">
        <v>2176</v>
      </c>
      <c r="I11" s="1" t="s">
        <v>2214</v>
      </c>
      <c r="J11" s="1">
        <v>1.6500000000000001E-2</v>
      </c>
      <c r="K11" s="1" t="s">
        <v>2323</v>
      </c>
      <c r="L11" s="1"/>
      <c r="M11" s="1"/>
    </row>
    <row r="12" spans="1:13" ht="17" x14ac:dyDescent="0.2">
      <c r="A12" s="10" t="s">
        <v>2284</v>
      </c>
      <c r="B12" s="1" t="s">
        <v>2285</v>
      </c>
      <c r="E12" s="10"/>
      <c r="F12" s="1"/>
      <c r="G12" s="1"/>
      <c r="H12" s="1"/>
      <c r="I12" s="1"/>
      <c r="J12" s="1"/>
      <c r="K12" s="1"/>
      <c r="L12" s="1"/>
      <c r="M12" s="1"/>
    </row>
    <row r="13" spans="1:13" ht="17" x14ac:dyDescent="0.2">
      <c r="A13" s="10" t="s">
        <v>2171</v>
      </c>
      <c r="B13" s="1">
        <v>0.3881</v>
      </c>
      <c r="E13" s="10" t="s">
        <v>2324</v>
      </c>
      <c r="F13" s="1" t="s">
        <v>2325</v>
      </c>
      <c r="G13" s="1" t="s">
        <v>2326</v>
      </c>
      <c r="H13" s="1" t="s">
        <v>2301</v>
      </c>
      <c r="I13" s="1" t="s">
        <v>2327</v>
      </c>
      <c r="J13" s="1" t="s">
        <v>2328</v>
      </c>
      <c r="K13" s="1" t="s">
        <v>2329</v>
      </c>
      <c r="L13" s="1" t="s">
        <v>2330</v>
      </c>
      <c r="M13" s="1" t="s">
        <v>2331</v>
      </c>
    </row>
    <row r="14" spans="1:13" ht="17" x14ac:dyDescent="0.2">
      <c r="A14" s="10" t="s">
        <v>2173</v>
      </c>
      <c r="B14" s="1" t="s">
        <v>2192</v>
      </c>
      <c r="E14" s="10" t="s">
        <v>2306</v>
      </c>
      <c r="F14" s="1">
        <v>8.3330000000000001E-2</v>
      </c>
      <c r="G14" s="1">
        <v>7.6920000000000002E-2</v>
      </c>
      <c r="H14" s="1">
        <v>6.4099999999999999E-3</v>
      </c>
      <c r="I14" s="1">
        <v>4.9979999999999998E-3</v>
      </c>
      <c r="J14" s="1">
        <v>12</v>
      </c>
      <c r="K14" s="1">
        <v>13</v>
      </c>
      <c r="L14" s="1">
        <v>1.8140000000000001</v>
      </c>
      <c r="M14" s="1">
        <v>43</v>
      </c>
    </row>
    <row r="15" spans="1:13" ht="17" x14ac:dyDescent="0.2">
      <c r="A15" s="10" t="s">
        <v>2286</v>
      </c>
      <c r="B15" s="1" t="s">
        <v>2193</v>
      </c>
      <c r="E15" s="10" t="s">
        <v>2309</v>
      </c>
      <c r="F15" s="1">
        <v>8.3330000000000001E-2</v>
      </c>
      <c r="G15" s="1">
        <v>0.1</v>
      </c>
      <c r="H15" s="1">
        <v>-1.6670000000000001E-2</v>
      </c>
      <c r="I15" s="1">
        <v>5.3460000000000001E-3</v>
      </c>
      <c r="J15" s="1">
        <v>12</v>
      </c>
      <c r="K15" s="1">
        <v>10</v>
      </c>
      <c r="L15" s="1">
        <v>4.4089999999999998</v>
      </c>
      <c r="M15" s="1">
        <v>43</v>
      </c>
    </row>
    <row r="16" spans="1:13" ht="17" x14ac:dyDescent="0.2">
      <c r="A16" s="10"/>
      <c r="B16" s="1"/>
      <c r="E16" s="10" t="s">
        <v>2312</v>
      </c>
      <c r="F16" s="1">
        <v>8.3330000000000001E-2</v>
      </c>
      <c r="G16" s="1">
        <v>8.3330000000000001E-2</v>
      </c>
      <c r="H16" s="1">
        <v>0</v>
      </c>
      <c r="I16" s="1">
        <v>5.097E-3</v>
      </c>
      <c r="J16" s="1">
        <v>12</v>
      </c>
      <c r="K16" s="1">
        <v>12</v>
      </c>
      <c r="L16" s="1">
        <v>0</v>
      </c>
      <c r="M16" s="1">
        <v>43</v>
      </c>
    </row>
    <row r="17" spans="1:13" ht="17" x14ac:dyDescent="0.2">
      <c r="A17" s="10" t="s">
        <v>2287</v>
      </c>
      <c r="B17" s="1"/>
      <c r="E17" s="10" t="s">
        <v>2315</v>
      </c>
      <c r="F17" s="1">
        <v>7.6920000000000002E-2</v>
      </c>
      <c r="G17" s="1">
        <v>0.1</v>
      </c>
      <c r="H17" s="1">
        <v>-2.308E-2</v>
      </c>
      <c r="I17" s="1">
        <v>5.2509999999999996E-3</v>
      </c>
      <c r="J17" s="1">
        <v>13</v>
      </c>
      <c r="K17" s="1">
        <v>10</v>
      </c>
      <c r="L17" s="1">
        <v>6.2149999999999999</v>
      </c>
      <c r="M17" s="1">
        <v>43</v>
      </c>
    </row>
    <row r="18" spans="1:13" ht="17" x14ac:dyDescent="0.2">
      <c r="A18" s="10" t="s">
        <v>2288</v>
      </c>
      <c r="B18" s="1">
        <v>4.9320000000000004</v>
      </c>
      <c r="E18" s="10" t="s">
        <v>2318</v>
      </c>
      <c r="F18" s="1">
        <v>7.6920000000000002E-2</v>
      </c>
      <c r="G18" s="1">
        <v>8.3330000000000001E-2</v>
      </c>
      <c r="H18" s="1">
        <v>-6.4099999999999999E-3</v>
      </c>
      <c r="I18" s="1">
        <v>4.9979999999999998E-3</v>
      </c>
      <c r="J18" s="1">
        <v>13</v>
      </c>
      <c r="K18" s="1">
        <v>12</v>
      </c>
      <c r="L18" s="1">
        <v>1.8140000000000001</v>
      </c>
      <c r="M18" s="1">
        <v>43</v>
      </c>
    </row>
    <row r="19" spans="1:13" ht="17" x14ac:dyDescent="0.2">
      <c r="A19" s="10" t="s">
        <v>2171</v>
      </c>
      <c r="B19" s="1">
        <v>0.17680000000000001</v>
      </c>
      <c r="E19" s="10" t="s">
        <v>2321</v>
      </c>
      <c r="F19" s="1">
        <v>0.1</v>
      </c>
      <c r="G19" s="1">
        <v>8.3330000000000001E-2</v>
      </c>
      <c r="H19" s="1">
        <v>1.6670000000000001E-2</v>
      </c>
      <c r="I19" s="1">
        <v>5.3460000000000001E-3</v>
      </c>
      <c r="J19" s="1">
        <v>10</v>
      </c>
      <c r="K19" s="1">
        <v>12</v>
      </c>
      <c r="L19" s="1">
        <v>4.4089999999999998</v>
      </c>
      <c r="M19" s="1">
        <v>43</v>
      </c>
    </row>
    <row r="20" spans="1:13" ht="17" x14ac:dyDescent="0.2">
      <c r="A20" s="10" t="s">
        <v>2173</v>
      </c>
      <c r="B20" s="1" t="s">
        <v>2192</v>
      </c>
    </row>
    <row r="21" spans="1:13" ht="17" x14ac:dyDescent="0.2">
      <c r="A21" s="10" t="s">
        <v>2286</v>
      </c>
      <c r="B21" s="1" t="s">
        <v>2193</v>
      </c>
    </row>
    <row r="22" spans="1:13" ht="17" x14ac:dyDescent="0.2">
      <c r="A22" s="10"/>
      <c r="B22" s="1"/>
    </row>
    <row r="23" spans="1:13" ht="17" x14ac:dyDescent="0.2">
      <c r="A23" s="10" t="s">
        <v>2289</v>
      </c>
      <c r="B23" s="1" t="s">
        <v>2290</v>
      </c>
    </row>
    <row r="24" spans="1:13" ht="17" x14ac:dyDescent="0.2">
      <c r="A24" s="10" t="s">
        <v>2291</v>
      </c>
      <c r="B24" s="1">
        <v>3.1640000000000001E-3</v>
      </c>
    </row>
    <row r="25" spans="1:13" ht="17" x14ac:dyDescent="0.2">
      <c r="A25" s="10" t="s">
        <v>2292</v>
      </c>
      <c r="B25" s="1">
        <v>6.7019999999999996E-3</v>
      </c>
    </row>
    <row r="26" spans="1:13" ht="17" x14ac:dyDescent="0.2">
      <c r="A26" s="10" t="s">
        <v>2293</v>
      </c>
      <c r="B26" s="1">
        <v>9.8659999999999998E-3</v>
      </c>
    </row>
    <row r="27" spans="1:13" ht="17" x14ac:dyDescent="0.2">
      <c r="A27" s="10"/>
      <c r="B27" s="1"/>
    </row>
    <row r="28" spans="1:13" ht="17" x14ac:dyDescent="0.2">
      <c r="A28" s="10" t="s">
        <v>2294</v>
      </c>
      <c r="B28" s="1"/>
    </row>
    <row r="29" spans="1:13" ht="17" x14ac:dyDescent="0.2">
      <c r="A29" s="10" t="s">
        <v>2295</v>
      </c>
      <c r="B29" s="1">
        <v>4</v>
      </c>
    </row>
    <row r="30" spans="1:13" ht="17" x14ac:dyDescent="0.2">
      <c r="A30" s="10" t="s">
        <v>2296</v>
      </c>
      <c r="B30" s="1">
        <v>4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AA6BB-0831-A54D-869F-F686D66120A6}">
  <dimension ref="A1:E8"/>
  <sheetViews>
    <sheetView workbookViewId="0">
      <selection activeCell="B1" sqref="B1"/>
    </sheetView>
  </sheetViews>
  <sheetFormatPr baseColWidth="10" defaultRowHeight="16" x14ac:dyDescent="0.2"/>
  <sheetData>
    <row r="1" spans="1:5" ht="17" x14ac:dyDescent="0.2">
      <c r="A1" s="2" t="s">
        <v>2163</v>
      </c>
      <c r="B1" s="2" t="s">
        <v>2164</v>
      </c>
      <c r="C1" s="2" t="s">
        <v>1</v>
      </c>
      <c r="D1" s="2" t="s">
        <v>2</v>
      </c>
      <c r="E1" s="2" t="s">
        <v>3</v>
      </c>
    </row>
    <row r="2" spans="1:5" ht="17" x14ac:dyDescent="0.2">
      <c r="A2" s="1">
        <v>48</v>
      </c>
      <c r="B2" s="1">
        <v>0</v>
      </c>
      <c r="C2" s="1">
        <v>0</v>
      </c>
      <c r="D2" s="1">
        <v>0</v>
      </c>
      <c r="E2" s="1">
        <v>0</v>
      </c>
    </row>
    <row r="3" spans="1:5" ht="17" x14ac:dyDescent="0.2">
      <c r="A3" s="1">
        <v>72</v>
      </c>
      <c r="B3" s="1">
        <v>82.583333300000007</v>
      </c>
      <c r="C3" s="1">
        <v>117.230769</v>
      </c>
      <c r="D3" s="1">
        <v>120.166667</v>
      </c>
      <c r="E3" s="1">
        <v>105.7</v>
      </c>
    </row>
    <row r="4" spans="1:5" ht="17" x14ac:dyDescent="0.2">
      <c r="A4" s="1">
        <v>96</v>
      </c>
      <c r="B4" s="1">
        <v>172.41666699999999</v>
      </c>
      <c r="C4" s="1">
        <v>173.53846200000001</v>
      </c>
      <c r="D4" s="1">
        <v>146.75</v>
      </c>
      <c r="E4" s="1">
        <v>119.7</v>
      </c>
    </row>
    <row r="5" spans="1:5" ht="17" x14ac:dyDescent="0.2">
      <c r="A5" s="1">
        <v>120</v>
      </c>
      <c r="B5" s="1">
        <v>35.4166667</v>
      </c>
      <c r="C5" s="1">
        <v>18.4615385</v>
      </c>
      <c r="D5" s="1">
        <v>3.1666666700000001</v>
      </c>
      <c r="E5" s="1">
        <v>13.5</v>
      </c>
    </row>
    <row r="6" spans="1:5" ht="17" x14ac:dyDescent="0.2">
      <c r="A6" s="1">
        <v>144</v>
      </c>
      <c r="B6" s="1">
        <v>3.0833333299999999</v>
      </c>
      <c r="C6" s="1">
        <v>0.53846154000000002</v>
      </c>
      <c r="D6" s="1">
        <v>0</v>
      </c>
      <c r="E6" s="1">
        <v>0.7</v>
      </c>
    </row>
    <row r="7" spans="1:5" ht="17" x14ac:dyDescent="0.2">
      <c r="A7" s="1">
        <v>168</v>
      </c>
      <c r="B7" s="1">
        <v>1.25</v>
      </c>
      <c r="C7" s="1">
        <v>0.23076922999999999</v>
      </c>
      <c r="D7" s="1">
        <v>0</v>
      </c>
      <c r="E7" s="1">
        <v>0</v>
      </c>
    </row>
    <row r="8" spans="1:5" ht="17" x14ac:dyDescent="0.2">
      <c r="A8" s="1">
        <v>192</v>
      </c>
      <c r="B8" s="1">
        <v>0.58333332999999998</v>
      </c>
      <c r="C8" s="1">
        <v>0</v>
      </c>
      <c r="D8" s="1">
        <v>0</v>
      </c>
      <c r="E8" s="1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340B9-930A-094E-A4F5-14DDAA6AAC96}">
  <dimension ref="A2:AX30"/>
  <sheetViews>
    <sheetView workbookViewId="0">
      <selection activeCell="C11" sqref="C11"/>
    </sheetView>
  </sheetViews>
  <sheetFormatPr baseColWidth="10" defaultRowHeight="16" x14ac:dyDescent="0.2"/>
  <cols>
    <col min="1" max="1" width="41.6640625" bestFit="1" customWidth="1"/>
  </cols>
  <sheetData>
    <row r="2" spans="1:50" ht="17" x14ac:dyDescent="0.2">
      <c r="A2" s="10" t="s">
        <v>2165</v>
      </c>
      <c r="B2" s="1" t="s">
        <v>2166</v>
      </c>
      <c r="D2" s="10" t="s">
        <v>2165</v>
      </c>
      <c r="E2" s="1" t="s">
        <v>2166</v>
      </c>
      <c r="G2" s="10" t="s">
        <v>2165</v>
      </c>
      <c r="H2" s="1" t="s">
        <v>2166</v>
      </c>
      <c r="J2" s="10" t="s">
        <v>2165</v>
      </c>
      <c r="K2" s="1" t="s">
        <v>2216</v>
      </c>
      <c r="M2" s="10" t="s">
        <v>2165</v>
      </c>
      <c r="N2" s="1" t="s">
        <v>2216</v>
      </c>
      <c r="P2" s="10" t="s">
        <v>2165</v>
      </c>
      <c r="Q2" s="1" t="s">
        <v>2216</v>
      </c>
      <c r="S2" s="10" t="s">
        <v>2165</v>
      </c>
      <c r="T2" s="1" t="s">
        <v>2230</v>
      </c>
      <c r="V2" s="10" t="s">
        <v>2165</v>
      </c>
      <c r="W2" s="1" t="s">
        <v>2230</v>
      </c>
      <c r="Y2" s="10" t="s">
        <v>2165</v>
      </c>
      <c r="Z2" s="1" t="s">
        <v>2230</v>
      </c>
      <c r="AB2" s="10" t="s">
        <v>2165</v>
      </c>
      <c r="AC2" s="1" t="s">
        <v>2243</v>
      </c>
      <c r="AE2" s="10" t="s">
        <v>2165</v>
      </c>
      <c r="AF2" s="1" t="s">
        <v>2243</v>
      </c>
      <c r="AH2" s="10" t="s">
        <v>2165</v>
      </c>
      <c r="AI2" s="1" t="s">
        <v>2243</v>
      </c>
      <c r="AK2" s="10" t="s">
        <v>2165</v>
      </c>
      <c r="AL2" s="1" t="s">
        <v>2256</v>
      </c>
      <c r="AN2" s="10" t="s">
        <v>2165</v>
      </c>
      <c r="AO2" s="1" t="s">
        <v>2256</v>
      </c>
      <c r="AQ2" s="10" t="s">
        <v>2165</v>
      </c>
      <c r="AR2" s="1" t="s">
        <v>2256</v>
      </c>
      <c r="AT2" s="10" t="s">
        <v>2165</v>
      </c>
      <c r="AU2" s="1" t="s">
        <v>2268</v>
      </c>
      <c r="AW2" s="10" t="s">
        <v>2165</v>
      </c>
      <c r="AX2" s="1" t="s">
        <v>2268</v>
      </c>
    </row>
    <row r="3" spans="1:50" ht="17" x14ac:dyDescent="0.2">
      <c r="A3" s="10"/>
      <c r="B3" s="1"/>
      <c r="D3" s="10"/>
      <c r="E3" s="1"/>
      <c r="G3" s="10"/>
      <c r="H3" s="1"/>
      <c r="J3" s="10"/>
      <c r="K3" s="1"/>
      <c r="M3" s="10"/>
      <c r="N3" s="1"/>
      <c r="P3" s="10"/>
      <c r="Q3" s="1"/>
      <c r="S3" s="10"/>
      <c r="T3" s="1"/>
      <c r="V3" s="10"/>
      <c r="W3" s="1"/>
      <c r="Y3" s="10"/>
      <c r="Z3" s="1"/>
      <c r="AB3" s="10"/>
      <c r="AC3" s="1"/>
      <c r="AE3" s="10"/>
      <c r="AF3" s="1"/>
      <c r="AH3" s="10"/>
      <c r="AI3" s="1"/>
      <c r="AK3" s="10"/>
      <c r="AL3" s="1"/>
      <c r="AN3" s="10"/>
      <c r="AO3" s="1"/>
      <c r="AQ3" s="10"/>
      <c r="AR3" s="1"/>
      <c r="AT3" s="10"/>
      <c r="AU3" s="1"/>
      <c r="AW3" s="10"/>
      <c r="AX3" s="1"/>
    </row>
    <row r="4" spans="1:50" ht="17" x14ac:dyDescent="0.2">
      <c r="A4" s="10" t="s">
        <v>2167</v>
      </c>
      <c r="B4" s="1" t="s">
        <v>1</v>
      </c>
      <c r="D4" s="10" t="s">
        <v>2197</v>
      </c>
      <c r="E4" s="1" t="s">
        <v>3</v>
      </c>
      <c r="G4" s="10" t="s">
        <v>2206</v>
      </c>
      <c r="H4" s="1" t="s">
        <v>2207</v>
      </c>
      <c r="J4" s="10" t="s">
        <v>2167</v>
      </c>
      <c r="K4" s="1" t="s">
        <v>1</v>
      </c>
      <c r="M4" s="10" t="s">
        <v>2197</v>
      </c>
      <c r="N4" s="1" t="s">
        <v>3</v>
      </c>
      <c r="P4" s="10" t="s">
        <v>2206</v>
      </c>
      <c r="Q4" s="1" t="s">
        <v>2207</v>
      </c>
      <c r="S4" s="10" t="s">
        <v>2167</v>
      </c>
      <c r="T4" s="1" t="s">
        <v>1</v>
      </c>
      <c r="V4" s="10" t="s">
        <v>2197</v>
      </c>
      <c r="W4" s="1" t="s">
        <v>3</v>
      </c>
      <c r="Y4" s="10" t="s">
        <v>2206</v>
      </c>
      <c r="Z4" s="1" t="s">
        <v>2207</v>
      </c>
      <c r="AB4" s="10" t="s">
        <v>2167</v>
      </c>
      <c r="AC4" s="1" t="s">
        <v>1</v>
      </c>
      <c r="AE4" s="10" t="s">
        <v>2197</v>
      </c>
      <c r="AF4" s="1" t="s">
        <v>3</v>
      </c>
      <c r="AH4" s="10" t="s">
        <v>2206</v>
      </c>
      <c r="AI4" s="1" t="s">
        <v>2207</v>
      </c>
      <c r="AK4" s="10" t="s">
        <v>2167</v>
      </c>
      <c r="AL4" s="1" t="s">
        <v>1</v>
      </c>
      <c r="AN4" s="10" t="s">
        <v>2197</v>
      </c>
      <c r="AO4" s="1" t="s">
        <v>3</v>
      </c>
      <c r="AQ4" s="10" t="s">
        <v>2206</v>
      </c>
      <c r="AR4" s="1" t="s">
        <v>2207</v>
      </c>
      <c r="AT4" s="10" t="s">
        <v>2167</v>
      </c>
      <c r="AU4" s="1" t="s">
        <v>1</v>
      </c>
      <c r="AW4" s="10" t="s">
        <v>2197</v>
      </c>
      <c r="AX4" s="1" t="s">
        <v>3</v>
      </c>
    </row>
    <row r="5" spans="1:50" ht="17" x14ac:dyDescent="0.2">
      <c r="A5" s="10" t="s">
        <v>2168</v>
      </c>
      <c r="B5" s="1" t="s">
        <v>2168</v>
      </c>
      <c r="D5" s="10" t="s">
        <v>2168</v>
      </c>
      <c r="E5" s="1" t="s">
        <v>2168</v>
      </c>
      <c r="G5" s="10" t="s">
        <v>2168</v>
      </c>
      <c r="H5" s="1" t="s">
        <v>2168</v>
      </c>
      <c r="J5" s="10" t="s">
        <v>2168</v>
      </c>
      <c r="K5" s="1" t="s">
        <v>2168</v>
      </c>
      <c r="M5" s="10" t="s">
        <v>2168</v>
      </c>
      <c r="N5" s="1" t="s">
        <v>2168</v>
      </c>
      <c r="P5" s="10" t="s">
        <v>2168</v>
      </c>
      <c r="Q5" s="1" t="s">
        <v>2168</v>
      </c>
      <c r="S5" s="10" t="s">
        <v>2168</v>
      </c>
      <c r="T5" s="1" t="s">
        <v>2168</v>
      </c>
      <c r="V5" s="10" t="s">
        <v>2168</v>
      </c>
      <c r="W5" s="1" t="s">
        <v>2168</v>
      </c>
      <c r="Y5" s="10" t="s">
        <v>2168</v>
      </c>
      <c r="Z5" s="1" t="s">
        <v>2168</v>
      </c>
      <c r="AB5" s="10" t="s">
        <v>2168</v>
      </c>
      <c r="AC5" s="1" t="s">
        <v>2168</v>
      </c>
      <c r="AE5" s="10" t="s">
        <v>2168</v>
      </c>
      <c r="AF5" s="1" t="s">
        <v>2168</v>
      </c>
      <c r="AH5" s="10" t="s">
        <v>2168</v>
      </c>
      <c r="AI5" s="1" t="s">
        <v>2168</v>
      </c>
      <c r="AK5" s="10" t="s">
        <v>2168</v>
      </c>
      <c r="AL5" s="1" t="s">
        <v>2168</v>
      </c>
      <c r="AN5" s="10" t="s">
        <v>2168</v>
      </c>
      <c r="AO5" s="1" t="s">
        <v>2168</v>
      </c>
      <c r="AQ5" s="10" t="s">
        <v>2168</v>
      </c>
      <c r="AR5" s="1" t="s">
        <v>2168</v>
      </c>
      <c r="AT5" s="10" t="s">
        <v>2168</v>
      </c>
      <c r="AU5" s="1" t="s">
        <v>2168</v>
      </c>
      <c r="AW5" s="10" t="s">
        <v>2168</v>
      </c>
      <c r="AX5" s="1" t="s">
        <v>2168</v>
      </c>
    </row>
    <row r="6" spans="1:50" ht="17" x14ac:dyDescent="0.2">
      <c r="A6" s="10" t="s">
        <v>2169</v>
      </c>
      <c r="B6" s="1" t="s">
        <v>2164</v>
      </c>
      <c r="D6" s="10" t="s">
        <v>2169</v>
      </c>
      <c r="E6" s="1" t="s">
        <v>2164</v>
      </c>
      <c r="G6" s="10" t="s">
        <v>2169</v>
      </c>
      <c r="H6" s="1" t="s">
        <v>2164</v>
      </c>
      <c r="J6" s="10" t="s">
        <v>2169</v>
      </c>
      <c r="K6" s="1" t="s">
        <v>2164</v>
      </c>
      <c r="M6" s="10" t="s">
        <v>2169</v>
      </c>
      <c r="N6" s="1" t="s">
        <v>2164</v>
      </c>
      <c r="P6" s="10" t="s">
        <v>2169</v>
      </c>
      <c r="Q6" s="1" t="s">
        <v>2164</v>
      </c>
      <c r="S6" s="10" t="s">
        <v>2169</v>
      </c>
      <c r="T6" s="1" t="s">
        <v>2164</v>
      </c>
      <c r="V6" s="10" t="s">
        <v>2169</v>
      </c>
      <c r="W6" s="1" t="s">
        <v>2164</v>
      </c>
      <c r="Y6" s="10" t="s">
        <v>2169</v>
      </c>
      <c r="Z6" s="1" t="s">
        <v>2164</v>
      </c>
      <c r="AB6" s="10" t="s">
        <v>2169</v>
      </c>
      <c r="AC6" s="1" t="s">
        <v>2164</v>
      </c>
      <c r="AE6" s="10" t="s">
        <v>2169</v>
      </c>
      <c r="AF6" s="1" t="s">
        <v>2164</v>
      </c>
      <c r="AH6" s="10" t="s">
        <v>2169</v>
      </c>
      <c r="AI6" s="1" t="s">
        <v>2164</v>
      </c>
      <c r="AK6" s="10" t="s">
        <v>2169</v>
      </c>
      <c r="AL6" s="1" t="s">
        <v>2164</v>
      </c>
      <c r="AN6" s="10" t="s">
        <v>2169</v>
      </c>
      <c r="AO6" s="1" t="s">
        <v>2164</v>
      </c>
      <c r="AQ6" s="10" t="s">
        <v>2169</v>
      </c>
      <c r="AR6" s="1" t="s">
        <v>2164</v>
      </c>
      <c r="AT6" s="10" t="s">
        <v>2169</v>
      </c>
      <c r="AU6" s="1" t="s">
        <v>2164</v>
      </c>
      <c r="AW6" s="10" t="s">
        <v>2169</v>
      </c>
      <c r="AX6" s="1" t="s">
        <v>2164</v>
      </c>
    </row>
    <row r="7" spans="1:50" ht="17" x14ac:dyDescent="0.2">
      <c r="A7" s="10"/>
      <c r="B7" s="1"/>
      <c r="D7" s="10"/>
      <c r="E7" s="1"/>
      <c r="G7" s="10"/>
      <c r="H7" s="1"/>
      <c r="J7" s="10"/>
      <c r="K7" s="1"/>
      <c r="M7" s="10"/>
      <c r="N7" s="1"/>
      <c r="P7" s="10"/>
      <c r="Q7" s="1"/>
      <c r="S7" s="10"/>
      <c r="T7" s="1"/>
      <c r="V7" s="10"/>
      <c r="W7" s="1"/>
      <c r="Y7" s="10"/>
      <c r="Z7" s="1"/>
      <c r="AB7" s="10"/>
      <c r="AC7" s="1"/>
      <c r="AE7" s="10"/>
      <c r="AF7" s="1"/>
      <c r="AH7" s="10"/>
      <c r="AI7" s="1"/>
      <c r="AK7" s="10"/>
      <c r="AL7" s="1"/>
      <c r="AN7" s="10"/>
      <c r="AO7" s="1"/>
      <c r="AQ7" s="10"/>
      <c r="AR7" s="1"/>
      <c r="AT7" s="10"/>
      <c r="AU7" s="1"/>
      <c r="AW7" s="10"/>
      <c r="AX7" s="1"/>
    </row>
    <row r="8" spans="1:50" ht="17" x14ac:dyDescent="0.2">
      <c r="A8" s="10" t="s">
        <v>2170</v>
      </c>
      <c r="B8" s="1"/>
      <c r="D8" s="10" t="s">
        <v>2170</v>
      </c>
      <c r="E8" s="1"/>
      <c r="G8" s="10" t="s">
        <v>2170</v>
      </c>
      <c r="H8" s="1"/>
      <c r="J8" s="10" t="s">
        <v>2170</v>
      </c>
      <c r="K8" s="1"/>
      <c r="M8" s="10" t="s">
        <v>2170</v>
      </c>
      <c r="N8" s="1"/>
      <c r="P8" s="10" t="s">
        <v>2170</v>
      </c>
      <c r="Q8" s="1"/>
      <c r="S8" s="10" t="s">
        <v>2170</v>
      </c>
      <c r="T8" s="1"/>
      <c r="V8" s="10" t="s">
        <v>2170</v>
      </c>
      <c r="W8" s="1"/>
      <c r="Y8" s="10" t="s">
        <v>2170</v>
      </c>
      <c r="Z8" s="1"/>
      <c r="AB8" s="10" t="s">
        <v>2170</v>
      </c>
      <c r="AC8" s="1"/>
      <c r="AE8" s="10" t="s">
        <v>2170</v>
      </c>
      <c r="AF8" s="1"/>
      <c r="AH8" s="10" t="s">
        <v>2170</v>
      </c>
      <c r="AI8" s="1"/>
      <c r="AK8" s="10" t="s">
        <v>2170</v>
      </c>
      <c r="AL8" s="1"/>
      <c r="AN8" s="10" t="s">
        <v>2170</v>
      </c>
      <c r="AO8" s="1"/>
      <c r="AQ8" s="10" t="s">
        <v>2170</v>
      </c>
      <c r="AR8" s="1"/>
      <c r="AT8" s="10" t="s">
        <v>2170</v>
      </c>
      <c r="AU8" s="1"/>
      <c r="AW8" s="10" t="s">
        <v>2170</v>
      </c>
      <c r="AX8" s="1"/>
    </row>
    <row r="9" spans="1:50" ht="17" x14ac:dyDescent="0.2">
      <c r="A9" s="10" t="s">
        <v>2171</v>
      </c>
      <c r="B9" s="1" t="s">
        <v>2172</v>
      </c>
      <c r="D9" s="10" t="s">
        <v>2171</v>
      </c>
      <c r="E9" s="1">
        <v>5.0000000000000001E-4</v>
      </c>
      <c r="G9" s="10" t="s">
        <v>2171</v>
      </c>
      <c r="H9" s="1" t="s">
        <v>2172</v>
      </c>
      <c r="J9" s="10" t="s">
        <v>2171</v>
      </c>
      <c r="K9" s="1">
        <v>0.92720000000000002</v>
      </c>
      <c r="M9" s="10" t="s">
        <v>2171</v>
      </c>
      <c r="N9" s="1" t="s">
        <v>2172</v>
      </c>
      <c r="P9" s="10" t="s">
        <v>2171</v>
      </c>
      <c r="Q9" s="1">
        <v>6.9500000000000006E-2</v>
      </c>
      <c r="S9" s="10" t="s">
        <v>2171</v>
      </c>
      <c r="T9" s="1">
        <v>2.18E-2</v>
      </c>
      <c r="V9" s="10" t="s">
        <v>2171</v>
      </c>
      <c r="W9" s="1">
        <v>1.5900000000000001E-2</v>
      </c>
      <c r="Y9" s="10" t="s">
        <v>2171</v>
      </c>
      <c r="Z9" s="1" t="s">
        <v>2172</v>
      </c>
      <c r="AB9" s="10" t="s">
        <v>2171</v>
      </c>
      <c r="AC9" s="1">
        <v>7.7499999999999999E-2</v>
      </c>
      <c r="AE9" s="10" t="s">
        <v>2171</v>
      </c>
      <c r="AF9" s="1">
        <v>0.15040000000000001</v>
      </c>
      <c r="AH9" s="10" t="s">
        <v>2171</v>
      </c>
      <c r="AI9" s="1">
        <v>3.9800000000000002E-2</v>
      </c>
      <c r="AK9" s="10" t="s">
        <v>2171</v>
      </c>
      <c r="AL9" s="1">
        <v>1.7100000000000001E-2</v>
      </c>
      <c r="AN9" s="10" t="s">
        <v>2171</v>
      </c>
      <c r="AO9" s="1">
        <v>8.8000000000000005E-3</v>
      </c>
      <c r="AQ9" s="10" t="s">
        <v>2171</v>
      </c>
      <c r="AR9" s="1">
        <v>4.1999999999999997E-3</v>
      </c>
      <c r="AT9" s="10" t="s">
        <v>2171</v>
      </c>
      <c r="AU9" s="1">
        <v>6.4199999999999993E-2</v>
      </c>
      <c r="AW9" s="10" t="s">
        <v>2171</v>
      </c>
      <c r="AX9" s="1">
        <v>0.1055</v>
      </c>
    </row>
    <row r="10" spans="1:50" ht="17" x14ac:dyDescent="0.2">
      <c r="A10" s="10" t="s">
        <v>2173</v>
      </c>
      <c r="B10" s="1" t="s">
        <v>2174</v>
      </c>
      <c r="D10" s="10" t="s">
        <v>2173</v>
      </c>
      <c r="E10" s="1" t="s">
        <v>2198</v>
      </c>
      <c r="G10" s="10" t="s">
        <v>2173</v>
      </c>
      <c r="H10" s="1" t="s">
        <v>2174</v>
      </c>
      <c r="J10" s="10" t="s">
        <v>2173</v>
      </c>
      <c r="K10" s="1" t="s">
        <v>2192</v>
      </c>
      <c r="M10" s="10" t="s">
        <v>2173</v>
      </c>
      <c r="N10" s="1" t="s">
        <v>2174</v>
      </c>
      <c r="P10" s="10" t="s">
        <v>2173</v>
      </c>
      <c r="Q10" s="1" t="s">
        <v>2192</v>
      </c>
      <c r="S10" s="10" t="s">
        <v>2173</v>
      </c>
      <c r="T10" s="1" t="s">
        <v>2214</v>
      </c>
      <c r="V10" s="10" t="s">
        <v>2173</v>
      </c>
      <c r="W10" s="1" t="s">
        <v>2214</v>
      </c>
      <c r="Y10" s="10" t="s">
        <v>2173</v>
      </c>
      <c r="Z10" s="1" t="s">
        <v>2174</v>
      </c>
      <c r="AB10" s="10" t="s">
        <v>2173</v>
      </c>
      <c r="AC10" s="1" t="s">
        <v>2192</v>
      </c>
      <c r="AE10" s="10" t="s">
        <v>2173</v>
      </c>
      <c r="AF10" s="1" t="s">
        <v>2192</v>
      </c>
      <c r="AH10" s="10" t="s">
        <v>2173</v>
      </c>
      <c r="AI10" s="1" t="s">
        <v>2214</v>
      </c>
      <c r="AK10" s="10" t="s">
        <v>2173</v>
      </c>
      <c r="AL10" s="1" t="s">
        <v>2214</v>
      </c>
      <c r="AN10" s="10" t="s">
        <v>2173</v>
      </c>
      <c r="AO10" s="1" t="s">
        <v>2229</v>
      </c>
      <c r="AQ10" s="10" t="s">
        <v>2173</v>
      </c>
      <c r="AR10" s="1" t="s">
        <v>2229</v>
      </c>
      <c r="AT10" s="10" t="s">
        <v>2173</v>
      </c>
      <c r="AU10" s="1" t="s">
        <v>2192</v>
      </c>
      <c r="AW10" s="10" t="s">
        <v>2173</v>
      </c>
      <c r="AX10" s="1" t="s">
        <v>2192</v>
      </c>
    </row>
    <row r="11" spans="1:50" ht="17" x14ac:dyDescent="0.2">
      <c r="A11" s="10" t="s">
        <v>2175</v>
      </c>
      <c r="B11" s="1" t="s">
        <v>2176</v>
      </c>
      <c r="D11" s="10" t="s">
        <v>2175</v>
      </c>
      <c r="E11" s="1" t="s">
        <v>2176</v>
      </c>
      <c r="G11" s="10" t="s">
        <v>2175</v>
      </c>
      <c r="H11" s="1" t="s">
        <v>2176</v>
      </c>
      <c r="J11" s="10" t="s">
        <v>2175</v>
      </c>
      <c r="K11" s="1" t="s">
        <v>2193</v>
      </c>
      <c r="M11" s="10" t="s">
        <v>2175</v>
      </c>
      <c r="N11" s="1" t="s">
        <v>2176</v>
      </c>
      <c r="P11" s="10" t="s">
        <v>2175</v>
      </c>
      <c r="Q11" s="1" t="s">
        <v>2193</v>
      </c>
      <c r="S11" s="10" t="s">
        <v>2175</v>
      </c>
      <c r="T11" s="1" t="s">
        <v>2176</v>
      </c>
      <c r="V11" s="10" t="s">
        <v>2175</v>
      </c>
      <c r="W11" s="1" t="s">
        <v>2176</v>
      </c>
      <c r="Y11" s="10" t="s">
        <v>2175</v>
      </c>
      <c r="Z11" s="1" t="s">
        <v>2176</v>
      </c>
      <c r="AB11" s="10" t="s">
        <v>2175</v>
      </c>
      <c r="AC11" s="1" t="s">
        <v>2193</v>
      </c>
      <c r="AE11" s="10" t="s">
        <v>2175</v>
      </c>
      <c r="AF11" s="1" t="s">
        <v>2193</v>
      </c>
      <c r="AH11" s="10" t="s">
        <v>2175</v>
      </c>
      <c r="AI11" s="1" t="s">
        <v>2176</v>
      </c>
      <c r="AK11" s="10" t="s">
        <v>2175</v>
      </c>
      <c r="AL11" s="1" t="s">
        <v>2176</v>
      </c>
      <c r="AN11" s="10" t="s">
        <v>2175</v>
      </c>
      <c r="AO11" s="1" t="s">
        <v>2176</v>
      </c>
      <c r="AQ11" s="10" t="s">
        <v>2175</v>
      </c>
      <c r="AR11" s="1" t="s">
        <v>2176</v>
      </c>
      <c r="AT11" s="10" t="s">
        <v>2175</v>
      </c>
      <c r="AU11" s="1" t="s">
        <v>2193</v>
      </c>
      <c r="AW11" s="10" t="s">
        <v>2175</v>
      </c>
      <c r="AX11" s="1" t="s">
        <v>2193</v>
      </c>
    </row>
    <row r="12" spans="1:50" ht="17" x14ac:dyDescent="0.2">
      <c r="A12" s="10" t="s">
        <v>2177</v>
      </c>
      <c r="B12" s="1" t="s">
        <v>2178</v>
      </c>
      <c r="D12" s="10" t="s">
        <v>2177</v>
      </c>
      <c r="E12" s="1" t="s">
        <v>2178</v>
      </c>
      <c r="G12" s="10" t="s">
        <v>2177</v>
      </c>
      <c r="H12" s="1" t="s">
        <v>2178</v>
      </c>
      <c r="J12" s="10" t="s">
        <v>2177</v>
      </c>
      <c r="K12" s="1" t="s">
        <v>2178</v>
      </c>
      <c r="M12" s="10" t="s">
        <v>2177</v>
      </c>
      <c r="N12" s="1" t="s">
        <v>2178</v>
      </c>
      <c r="P12" s="10" t="s">
        <v>2177</v>
      </c>
      <c r="Q12" s="1" t="s">
        <v>2178</v>
      </c>
      <c r="S12" s="10" t="s">
        <v>2177</v>
      </c>
      <c r="T12" s="1" t="s">
        <v>2178</v>
      </c>
      <c r="V12" s="10" t="s">
        <v>2177</v>
      </c>
      <c r="W12" s="1" t="s">
        <v>2178</v>
      </c>
      <c r="Y12" s="10" t="s">
        <v>2177</v>
      </c>
      <c r="Z12" s="1" t="s">
        <v>2178</v>
      </c>
      <c r="AB12" s="10" t="s">
        <v>2177</v>
      </c>
      <c r="AC12" s="1" t="s">
        <v>2178</v>
      </c>
      <c r="AE12" s="10" t="s">
        <v>2177</v>
      </c>
      <c r="AF12" s="1" t="s">
        <v>2178</v>
      </c>
      <c r="AH12" s="10" t="s">
        <v>2177</v>
      </c>
      <c r="AI12" s="1" t="s">
        <v>2178</v>
      </c>
      <c r="AK12" s="10" t="s">
        <v>2177</v>
      </c>
      <c r="AL12" s="1" t="s">
        <v>2178</v>
      </c>
      <c r="AN12" s="10" t="s">
        <v>2177</v>
      </c>
      <c r="AO12" s="1" t="s">
        <v>2178</v>
      </c>
      <c r="AQ12" s="10" t="s">
        <v>2177</v>
      </c>
      <c r="AR12" s="1" t="s">
        <v>2178</v>
      </c>
      <c r="AT12" s="10" t="s">
        <v>2177</v>
      </c>
      <c r="AU12" s="1" t="s">
        <v>2178</v>
      </c>
      <c r="AW12" s="10" t="s">
        <v>2177</v>
      </c>
      <c r="AX12" s="1" t="s">
        <v>2178</v>
      </c>
    </row>
    <row r="13" spans="1:50" ht="17" x14ac:dyDescent="0.2">
      <c r="A13" s="10" t="s">
        <v>2179</v>
      </c>
      <c r="B13" s="1" t="s">
        <v>2180</v>
      </c>
      <c r="D13" s="10" t="s">
        <v>2179</v>
      </c>
      <c r="E13" s="1" t="s">
        <v>2199</v>
      </c>
      <c r="G13" s="10" t="s">
        <v>2179</v>
      </c>
      <c r="H13" s="1" t="s">
        <v>2208</v>
      </c>
      <c r="J13" s="10" t="s">
        <v>2179</v>
      </c>
      <c r="K13" s="1" t="s">
        <v>2217</v>
      </c>
      <c r="M13" s="10" t="s">
        <v>2179</v>
      </c>
      <c r="N13" s="1" t="s">
        <v>2221</v>
      </c>
      <c r="P13" s="10" t="s">
        <v>2179</v>
      </c>
      <c r="Q13" s="1" t="s">
        <v>2225</v>
      </c>
      <c r="S13" s="10" t="s">
        <v>2179</v>
      </c>
      <c r="T13" s="1" t="s">
        <v>2231</v>
      </c>
      <c r="V13" s="10" t="s">
        <v>2179</v>
      </c>
      <c r="W13" s="1" t="s">
        <v>2235</v>
      </c>
      <c r="Y13" s="10" t="s">
        <v>2179</v>
      </c>
      <c r="Z13" s="1" t="s">
        <v>2239</v>
      </c>
      <c r="AB13" s="10" t="s">
        <v>2179</v>
      </c>
      <c r="AC13" s="1" t="s">
        <v>2244</v>
      </c>
      <c r="AE13" s="10" t="s">
        <v>2179</v>
      </c>
      <c r="AF13" s="1" t="s">
        <v>2248</v>
      </c>
      <c r="AH13" s="10" t="s">
        <v>2179</v>
      </c>
      <c r="AI13" s="1" t="s">
        <v>2252</v>
      </c>
      <c r="AK13" s="10" t="s">
        <v>2179</v>
      </c>
      <c r="AL13" s="1" t="s">
        <v>2257</v>
      </c>
      <c r="AN13" s="10" t="s">
        <v>2179</v>
      </c>
      <c r="AO13" s="1" t="s">
        <v>2261</v>
      </c>
      <c r="AQ13" s="10" t="s">
        <v>2179</v>
      </c>
      <c r="AR13" s="1" t="s">
        <v>2265</v>
      </c>
      <c r="AT13" s="10" t="s">
        <v>2179</v>
      </c>
      <c r="AU13" s="1" t="s">
        <v>2269</v>
      </c>
      <c r="AW13" s="10" t="s">
        <v>2179</v>
      </c>
      <c r="AX13" s="1" t="s">
        <v>2273</v>
      </c>
    </row>
    <row r="14" spans="1:50" ht="17" x14ac:dyDescent="0.2">
      <c r="A14" s="10"/>
      <c r="B14" s="1"/>
      <c r="D14" s="10"/>
      <c r="E14" s="1"/>
      <c r="G14" s="10"/>
      <c r="H14" s="1"/>
      <c r="J14" s="10"/>
      <c r="K14" s="1"/>
      <c r="M14" s="10"/>
      <c r="N14" s="1"/>
      <c r="P14" s="10"/>
      <c r="Q14" s="1"/>
      <c r="S14" s="10"/>
      <c r="T14" s="1"/>
      <c r="V14" s="10"/>
      <c r="W14" s="1"/>
      <c r="Y14" s="10"/>
      <c r="Z14" s="1"/>
      <c r="AB14" s="10"/>
      <c r="AC14" s="1"/>
      <c r="AE14" s="10"/>
      <c r="AF14" s="1"/>
      <c r="AH14" s="10"/>
      <c r="AI14" s="1"/>
      <c r="AK14" s="10"/>
      <c r="AL14" s="1"/>
      <c r="AN14" s="10"/>
      <c r="AO14" s="1"/>
      <c r="AQ14" s="10"/>
      <c r="AR14" s="1"/>
      <c r="AT14" s="10"/>
      <c r="AU14" s="1"/>
      <c r="AW14" s="10"/>
      <c r="AX14" s="1"/>
    </row>
    <row r="15" spans="1:50" ht="17" x14ac:dyDescent="0.2">
      <c r="A15" s="10" t="s">
        <v>2181</v>
      </c>
      <c r="B15" s="1"/>
      <c r="D15" s="10" t="s">
        <v>2181</v>
      </c>
      <c r="E15" s="1"/>
      <c r="G15" s="10" t="s">
        <v>2181</v>
      </c>
      <c r="H15" s="1"/>
      <c r="J15" s="10" t="s">
        <v>2181</v>
      </c>
      <c r="K15" s="1"/>
      <c r="M15" s="10" t="s">
        <v>2181</v>
      </c>
      <c r="N15" s="1"/>
      <c r="P15" s="10" t="s">
        <v>2181</v>
      </c>
      <c r="Q15" s="1"/>
      <c r="S15" s="10" t="s">
        <v>2181</v>
      </c>
      <c r="T15" s="1"/>
      <c r="V15" s="10" t="s">
        <v>2181</v>
      </c>
      <c r="W15" s="1"/>
      <c r="Y15" s="10" t="s">
        <v>2181</v>
      </c>
      <c r="Z15" s="1"/>
      <c r="AB15" s="10" t="s">
        <v>2181</v>
      </c>
      <c r="AC15" s="1"/>
      <c r="AE15" s="10" t="s">
        <v>2181</v>
      </c>
      <c r="AF15" s="1"/>
      <c r="AH15" s="10" t="s">
        <v>2181</v>
      </c>
      <c r="AI15" s="1"/>
      <c r="AK15" s="10" t="s">
        <v>2181</v>
      </c>
      <c r="AL15" s="1"/>
      <c r="AN15" s="10" t="s">
        <v>2181</v>
      </c>
      <c r="AO15" s="1"/>
      <c r="AQ15" s="10" t="s">
        <v>2181</v>
      </c>
      <c r="AR15" s="1"/>
      <c r="AT15" s="10" t="s">
        <v>2181</v>
      </c>
      <c r="AU15" s="1"/>
      <c r="AW15" s="10" t="s">
        <v>2181</v>
      </c>
      <c r="AX15" s="1"/>
    </row>
    <row r="16" spans="1:50" ht="17" x14ac:dyDescent="0.2">
      <c r="A16" s="10" t="s">
        <v>2182</v>
      </c>
      <c r="B16" s="1">
        <v>82.58</v>
      </c>
      <c r="D16" s="10" t="s">
        <v>2182</v>
      </c>
      <c r="E16" s="1">
        <v>82.58</v>
      </c>
      <c r="G16" s="10" t="s">
        <v>2182</v>
      </c>
      <c r="H16" s="1">
        <v>82.58</v>
      </c>
      <c r="J16" s="10" t="s">
        <v>2182</v>
      </c>
      <c r="K16" s="1">
        <v>172.4</v>
      </c>
      <c r="M16" s="10" t="s">
        <v>2182</v>
      </c>
      <c r="N16" s="1">
        <v>172.4</v>
      </c>
      <c r="P16" s="10" t="s">
        <v>2182</v>
      </c>
      <c r="Q16" s="1">
        <v>172.4</v>
      </c>
      <c r="S16" s="10" t="s">
        <v>2182</v>
      </c>
      <c r="T16" s="1">
        <v>35.42</v>
      </c>
      <c r="V16" s="10" t="s">
        <v>2182</v>
      </c>
      <c r="W16" s="1">
        <v>35.42</v>
      </c>
      <c r="Y16" s="10" t="s">
        <v>2182</v>
      </c>
      <c r="Z16" s="1">
        <v>35.42</v>
      </c>
      <c r="AB16" s="10" t="s">
        <v>2182</v>
      </c>
      <c r="AC16" s="1">
        <v>3.0830000000000002</v>
      </c>
      <c r="AE16" s="10" t="s">
        <v>2182</v>
      </c>
      <c r="AF16" s="1">
        <v>3.0830000000000002</v>
      </c>
      <c r="AH16" s="10" t="s">
        <v>2182</v>
      </c>
      <c r="AI16" s="1">
        <v>3.0830000000000002</v>
      </c>
      <c r="AK16" s="10" t="s">
        <v>2182</v>
      </c>
      <c r="AL16" s="1">
        <v>1.25</v>
      </c>
      <c r="AN16" s="10" t="s">
        <v>2182</v>
      </c>
      <c r="AO16" s="1">
        <v>1.25</v>
      </c>
      <c r="AQ16" s="10" t="s">
        <v>2182</v>
      </c>
      <c r="AR16" s="1">
        <v>1.25</v>
      </c>
      <c r="AT16" s="10" t="s">
        <v>2182</v>
      </c>
      <c r="AU16" s="1">
        <v>0.58330000000000004</v>
      </c>
      <c r="AW16" s="10" t="s">
        <v>2182</v>
      </c>
      <c r="AX16" s="1">
        <v>0.58330000000000004</v>
      </c>
    </row>
    <row r="17" spans="1:50" ht="17" x14ac:dyDescent="0.2">
      <c r="A17" s="10" t="s">
        <v>2183</v>
      </c>
      <c r="B17" s="1">
        <v>117.2</v>
      </c>
      <c r="D17" s="10" t="s">
        <v>2200</v>
      </c>
      <c r="E17" s="1">
        <v>105.7</v>
      </c>
      <c r="G17" s="10" t="s">
        <v>2209</v>
      </c>
      <c r="H17" s="1">
        <v>120.2</v>
      </c>
      <c r="J17" s="10" t="s">
        <v>2183</v>
      </c>
      <c r="K17" s="1">
        <v>173.5</v>
      </c>
      <c r="M17" s="10" t="s">
        <v>2200</v>
      </c>
      <c r="N17" s="1">
        <v>119.7</v>
      </c>
      <c r="P17" s="10" t="s">
        <v>2209</v>
      </c>
      <c r="Q17" s="1">
        <v>146.80000000000001</v>
      </c>
      <c r="S17" s="10" t="s">
        <v>2183</v>
      </c>
      <c r="T17" s="1">
        <v>18.46</v>
      </c>
      <c r="V17" s="10" t="s">
        <v>2200</v>
      </c>
      <c r="W17" s="1">
        <v>13.5</v>
      </c>
      <c r="Y17" s="10" t="s">
        <v>2209</v>
      </c>
      <c r="Z17" s="1">
        <v>3.1669999999999998</v>
      </c>
      <c r="AB17" s="10" t="s">
        <v>2183</v>
      </c>
      <c r="AC17" s="1">
        <v>0.53849999999999998</v>
      </c>
      <c r="AE17" s="10" t="s">
        <v>2200</v>
      </c>
      <c r="AF17" s="1">
        <v>0.7</v>
      </c>
      <c r="AH17" s="10" t="s">
        <v>2209</v>
      </c>
      <c r="AI17" s="1">
        <v>0</v>
      </c>
      <c r="AK17" s="10" t="s">
        <v>2183</v>
      </c>
      <c r="AL17" s="1">
        <v>0.23080000000000001</v>
      </c>
      <c r="AN17" s="10" t="s">
        <v>2200</v>
      </c>
      <c r="AO17" s="1">
        <v>0</v>
      </c>
      <c r="AQ17" s="10" t="s">
        <v>2209</v>
      </c>
      <c r="AR17" s="1">
        <v>0</v>
      </c>
      <c r="AT17" s="10" t="s">
        <v>2183</v>
      </c>
      <c r="AU17" s="1">
        <v>0</v>
      </c>
      <c r="AW17" s="10" t="s">
        <v>2200</v>
      </c>
      <c r="AX17" s="1">
        <v>0</v>
      </c>
    </row>
    <row r="18" spans="1:50" ht="17" x14ac:dyDescent="0.2">
      <c r="A18" s="10" t="s">
        <v>2184</v>
      </c>
      <c r="B18" s="1" t="s">
        <v>2185</v>
      </c>
      <c r="D18" s="10" t="s">
        <v>2201</v>
      </c>
      <c r="E18" s="1" t="s">
        <v>2202</v>
      </c>
      <c r="G18" s="10" t="s">
        <v>2210</v>
      </c>
      <c r="H18" s="1" t="s">
        <v>2211</v>
      </c>
      <c r="J18" s="10" t="s">
        <v>2184</v>
      </c>
      <c r="K18" s="1" t="s">
        <v>2218</v>
      </c>
      <c r="M18" s="10" t="s">
        <v>2201</v>
      </c>
      <c r="N18" s="1" t="s">
        <v>2222</v>
      </c>
      <c r="P18" s="10" t="s">
        <v>2210</v>
      </c>
      <c r="Q18" s="1" t="s">
        <v>2226</v>
      </c>
      <c r="S18" s="10" t="s">
        <v>2184</v>
      </c>
      <c r="T18" s="1" t="s">
        <v>2232</v>
      </c>
      <c r="V18" s="10" t="s">
        <v>2201</v>
      </c>
      <c r="W18" s="1" t="s">
        <v>2236</v>
      </c>
      <c r="Y18" s="10" t="s">
        <v>2210</v>
      </c>
      <c r="Z18" s="1" t="s">
        <v>2240</v>
      </c>
      <c r="AB18" s="10" t="s">
        <v>2184</v>
      </c>
      <c r="AC18" s="1" t="s">
        <v>2245</v>
      </c>
      <c r="AE18" s="10" t="s">
        <v>2201</v>
      </c>
      <c r="AF18" s="1" t="s">
        <v>2249</v>
      </c>
      <c r="AH18" s="10" t="s">
        <v>2210</v>
      </c>
      <c r="AI18" s="1" t="s">
        <v>2253</v>
      </c>
      <c r="AK18" s="10" t="s">
        <v>2184</v>
      </c>
      <c r="AL18" s="1" t="s">
        <v>2258</v>
      </c>
      <c r="AN18" s="10" t="s">
        <v>2201</v>
      </c>
      <c r="AO18" s="1" t="s">
        <v>2262</v>
      </c>
      <c r="AQ18" s="10" t="s">
        <v>2210</v>
      </c>
      <c r="AR18" s="1" t="s">
        <v>2266</v>
      </c>
      <c r="AT18" s="10" t="s">
        <v>2184</v>
      </c>
      <c r="AU18" s="1" t="s">
        <v>2270</v>
      </c>
      <c r="AW18" s="10" t="s">
        <v>2201</v>
      </c>
      <c r="AX18" s="1" t="s">
        <v>2274</v>
      </c>
    </row>
    <row r="19" spans="1:50" ht="17" x14ac:dyDescent="0.2">
      <c r="A19" s="10" t="s">
        <v>2186</v>
      </c>
      <c r="B19" s="1" t="s">
        <v>2187</v>
      </c>
      <c r="D19" s="10" t="s">
        <v>2186</v>
      </c>
      <c r="E19" s="1" t="s">
        <v>2203</v>
      </c>
      <c r="G19" s="10" t="s">
        <v>2186</v>
      </c>
      <c r="H19" s="1" t="s">
        <v>2212</v>
      </c>
      <c r="J19" s="10" t="s">
        <v>2186</v>
      </c>
      <c r="K19" s="1" t="s">
        <v>2219</v>
      </c>
      <c r="M19" s="10" t="s">
        <v>2186</v>
      </c>
      <c r="N19" s="1" t="s">
        <v>2223</v>
      </c>
      <c r="P19" s="10" t="s">
        <v>2186</v>
      </c>
      <c r="Q19" s="1" t="s">
        <v>2227</v>
      </c>
      <c r="S19" s="10" t="s">
        <v>2186</v>
      </c>
      <c r="T19" s="1" t="s">
        <v>2233</v>
      </c>
      <c r="V19" s="10" t="s">
        <v>2186</v>
      </c>
      <c r="W19" s="1" t="s">
        <v>2237</v>
      </c>
      <c r="Y19" s="10" t="s">
        <v>2186</v>
      </c>
      <c r="Z19" s="1" t="s">
        <v>2241</v>
      </c>
      <c r="AB19" s="10" t="s">
        <v>2186</v>
      </c>
      <c r="AC19" s="1" t="s">
        <v>2246</v>
      </c>
      <c r="AE19" s="10" t="s">
        <v>2186</v>
      </c>
      <c r="AF19" s="1" t="s">
        <v>2250</v>
      </c>
      <c r="AH19" s="10" t="s">
        <v>2186</v>
      </c>
      <c r="AI19" s="1" t="s">
        <v>2254</v>
      </c>
      <c r="AK19" s="10" t="s">
        <v>2186</v>
      </c>
      <c r="AL19" s="1" t="s">
        <v>2259</v>
      </c>
      <c r="AN19" s="10" t="s">
        <v>2186</v>
      </c>
      <c r="AO19" s="1" t="s">
        <v>2263</v>
      </c>
      <c r="AQ19" s="10" t="s">
        <v>2186</v>
      </c>
      <c r="AR19" s="1" t="s">
        <v>2267</v>
      </c>
      <c r="AT19" s="10" t="s">
        <v>2186</v>
      </c>
      <c r="AU19" s="1" t="s">
        <v>2271</v>
      </c>
      <c r="AW19" s="10" t="s">
        <v>2186</v>
      </c>
      <c r="AX19" s="1" t="s">
        <v>2275</v>
      </c>
    </row>
    <row r="20" spans="1:50" ht="17" x14ac:dyDescent="0.2">
      <c r="A20" s="10" t="s">
        <v>2188</v>
      </c>
      <c r="B20" s="1">
        <v>0.6694</v>
      </c>
      <c r="D20" s="10" t="s">
        <v>2188</v>
      </c>
      <c r="E20" s="1">
        <v>0.46610000000000001</v>
      </c>
      <c r="G20" s="10" t="s">
        <v>2188</v>
      </c>
      <c r="H20" s="1">
        <v>0.5534</v>
      </c>
      <c r="J20" s="10" t="s">
        <v>2188</v>
      </c>
      <c r="K20" s="1">
        <v>3.7130000000000003E-4</v>
      </c>
      <c r="M20" s="10" t="s">
        <v>2188</v>
      </c>
      <c r="N20" s="1">
        <v>0.55130000000000001</v>
      </c>
      <c r="P20" s="10" t="s">
        <v>2188</v>
      </c>
      <c r="Q20" s="1">
        <v>0.14199999999999999</v>
      </c>
      <c r="S20" s="10" t="s">
        <v>2188</v>
      </c>
      <c r="T20" s="1">
        <v>0.20849999999999999</v>
      </c>
      <c r="V20" s="10" t="s">
        <v>2188</v>
      </c>
      <c r="W20" s="1">
        <v>0.25740000000000002</v>
      </c>
      <c r="Y20" s="10" t="s">
        <v>2188</v>
      </c>
      <c r="Z20" s="1">
        <v>0.61260000000000003</v>
      </c>
      <c r="AB20" s="10" t="s">
        <v>2188</v>
      </c>
      <c r="AC20" s="1">
        <v>0.1293</v>
      </c>
      <c r="AE20" s="10" t="s">
        <v>2188</v>
      </c>
      <c r="AF20" s="1">
        <v>0.10059999999999999</v>
      </c>
      <c r="AH20" s="10" t="s">
        <v>2188</v>
      </c>
      <c r="AI20" s="1">
        <v>0.17829999999999999</v>
      </c>
      <c r="AK20" s="10" t="s">
        <v>2188</v>
      </c>
      <c r="AL20" s="1">
        <v>0.22320000000000001</v>
      </c>
      <c r="AN20" s="10" t="s">
        <v>2188</v>
      </c>
      <c r="AO20" s="1">
        <v>0.29620000000000002</v>
      </c>
      <c r="AQ20" s="10" t="s">
        <v>2188</v>
      </c>
      <c r="AR20" s="1">
        <v>0.3165</v>
      </c>
      <c r="AT20" s="10" t="s">
        <v>2188</v>
      </c>
      <c r="AU20" s="1">
        <v>0.14119999999999999</v>
      </c>
      <c r="AW20" s="10" t="s">
        <v>2188</v>
      </c>
      <c r="AX20" s="1">
        <v>0.12559999999999999</v>
      </c>
    </row>
    <row r="21" spans="1:50" ht="17" x14ac:dyDescent="0.2">
      <c r="A21" s="10"/>
      <c r="B21" s="1"/>
      <c r="D21" s="10"/>
      <c r="E21" s="1"/>
      <c r="G21" s="10"/>
      <c r="H21" s="1"/>
      <c r="J21" s="10"/>
      <c r="K21" s="1"/>
      <c r="M21" s="10"/>
      <c r="N21" s="1"/>
      <c r="P21" s="10"/>
      <c r="Q21" s="1"/>
      <c r="S21" s="10"/>
      <c r="T21" s="1"/>
      <c r="V21" s="10"/>
      <c r="W21" s="1"/>
      <c r="Y21" s="10"/>
      <c r="Z21" s="1"/>
      <c r="AB21" s="10"/>
      <c r="AC21" s="1"/>
      <c r="AE21" s="10"/>
      <c r="AF21" s="1"/>
      <c r="AH21" s="10"/>
      <c r="AI21" s="1"/>
      <c r="AK21" s="10"/>
      <c r="AL21" s="1"/>
      <c r="AN21" s="10"/>
      <c r="AO21" s="1"/>
      <c r="AQ21" s="10"/>
      <c r="AR21" s="1"/>
      <c r="AT21" s="10"/>
      <c r="AU21" s="1"/>
      <c r="AW21" s="10"/>
      <c r="AX21" s="1"/>
    </row>
    <row r="22" spans="1:50" ht="17" x14ac:dyDescent="0.2">
      <c r="A22" s="10" t="s">
        <v>2189</v>
      </c>
      <c r="B22" s="1"/>
      <c r="D22" s="10" t="s">
        <v>2189</v>
      </c>
      <c r="E22" s="1"/>
      <c r="G22" s="10" t="s">
        <v>2189</v>
      </c>
      <c r="H22" s="1"/>
      <c r="J22" s="10" t="s">
        <v>2189</v>
      </c>
      <c r="K22" s="1"/>
      <c r="M22" s="10" t="s">
        <v>2189</v>
      </c>
      <c r="N22" s="1"/>
      <c r="P22" s="10" t="s">
        <v>2189</v>
      </c>
      <c r="Q22" s="1"/>
      <c r="S22" s="10" t="s">
        <v>2189</v>
      </c>
      <c r="T22" s="1"/>
      <c r="V22" s="10" t="s">
        <v>2189</v>
      </c>
      <c r="W22" s="1"/>
      <c r="Y22" s="10" t="s">
        <v>2189</v>
      </c>
      <c r="Z22" s="1"/>
      <c r="AB22" s="10" t="s">
        <v>2189</v>
      </c>
      <c r="AC22" s="1"/>
      <c r="AE22" s="10" t="s">
        <v>2189</v>
      </c>
      <c r="AF22" s="1"/>
      <c r="AH22" s="10" t="s">
        <v>2189</v>
      </c>
      <c r="AI22" s="1"/>
      <c r="AK22" s="10" t="s">
        <v>2189</v>
      </c>
      <c r="AL22" s="1"/>
      <c r="AN22" s="10" t="s">
        <v>2189</v>
      </c>
      <c r="AO22" s="1"/>
      <c r="AQ22" s="10" t="s">
        <v>2189</v>
      </c>
      <c r="AR22" s="1"/>
      <c r="AT22" s="10" t="s">
        <v>2189</v>
      </c>
      <c r="AU22" s="1"/>
      <c r="AW22" s="10" t="s">
        <v>2189</v>
      </c>
      <c r="AX22" s="1"/>
    </row>
    <row r="23" spans="1:50" ht="17" x14ac:dyDescent="0.2">
      <c r="A23" s="10" t="s">
        <v>2190</v>
      </c>
      <c r="B23" s="1" t="s">
        <v>2191</v>
      </c>
      <c r="D23" s="10" t="s">
        <v>2190</v>
      </c>
      <c r="E23" s="1" t="s">
        <v>2204</v>
      </c>
      <c r="G23" s="10" t="s">
        <v>2190</v>
      </c>
      <c r="H23" s="1" t="s">
        <v>2213</v>
      </c>
      <c r="J23" s="10" t="s">
        <v>2190</v>
      </c>
      <c r="K23" s="1" t="s">
        <v>2220</v>
      </c>
      <c r="M23" s="10" t="s">
        <v>2190</v>
      </c>
      <c r="N23" s="1" t="s">
        <v>2224</v>
      </c>
      <c r="P23" s="10" t="s">
        <v>2190</v>
      </c>
      <c r="Q23" s="1" t="s">
        <v>2228</v>
      </c>
      <c r="S23" s="10" t="s">
        <v>2190</v>
      </c>
      <c r="T23" s="1" t="s">
        <v>2234</v>
      </c>
      <c r="V23" s="10" t="s">
        <v>2190</v>
      </c>
      <c r="W23" s="1" t="s">
        <v>2238</v>
      </c>
      <c r="Y23" s="10" t="s">
        <v>2190</v>
      </c>
      <c r="Z23" s="1" t="s">
        <v>2242</v>
      </c>
      <c r="AB23" s="10" t="s">
        <v>2190</v>
      </c>
      <c r="AC23" s="1" t="s">
        <v>2247</v>
      </c>
      <c r="AE23" s="10" t="s">
        <v>2190</v>
      </c>
      <c r="AF23" s="1" t="s">
        <v>2251</v>
      </c>
      <c r="AH23" s="10" t="s">
        <v>2190</v>
      </c>
      <c r="AI23" s="1" t="s">
        <v>2255</v>
      </c>
      <c r="AK23" s="10" t="s">
        <v>2190</v>
      </c>
      <c r="AL23" s="1" t="s">
        <v>2260</v>
      </c>
      <c r="AN23" s="10" t="s">
        <v>2190</v>
      </c>
      <c r="AO23" s="1" t="s">
        <v>2264</v>
      </c>
      <c r="AQ23" s="10" t="s">
        <v>2190</v>
      </c>
      <c r="AR23" s="1" t="s">
        <v>2255</v>
      </c>
      <c r="AT23" s="10" t="s">
        <v>2190</v>
      </c>
      <c r="AU23" s="1" t="s">
        <v>2272</v>
      </c>
      <c r="AW23" s="10" t="s">
        <v>2190</v>
      </c>
      <c r="AX23" s="1" t="s">
        <v>2264</v>
      </c>
    </row>
    <row r="24" spans="1:50" ht="17" x14ac:dyDescent="0.2">
      <c r="A24" s="10" t="s">
        <v>2171</v>
      </c>
      <c r="B24" s="1">
        <v>0.26650000000000001</v>
      </c>
      <c r="D24" s="10" t="s">
        <v>2171</v>
      </c>
      <c r="E24" s="1">
        <v>0.20100000000000001</v>
      </c>
      <c r="G24" s="10" t="s">
        <v>2171</v>
      </c>
      <c r="H24" s="1">
        <v>1.4500000000000001E-2</v>
      </c>
      <c r="J24" s="10" t="s">
        <v>2171</v>
      </c>
      <c r="K24" s="1">
        <v>1.1900000000000001E-2</v>
      </c>
      <c r="M24" s="10" t="s">
        <v>2171</v>
      </c>
      <c r="N24" s="1">
        <v>6.0299999999999999E-2</v>
      </c>
      <c r="P24" s="10" t="s">
        <v>2171</v>
      </c>
      <c r="Q24" s="1">
        <v>4.8999999999999998E-3</v>
      </c>
      <c r="S24" s="10" t="s">
        <v>2171</v>
      </c>
      <c r="T24" s="1">
        <v>0.68720000000000003</v>
      </c>
      <c r="V24" s="10" t="s">
        <v>2171</v>
      </c>
      <c r="W24" s="1">
        <v>0.66990000000000005</v>
      </c>
      <c r="Y24" s="10" t="s">
        <v>2171</v>
      </c>
      <c r="Z24" s="1">
        <v>2.0000000000000001E-4</v>
      </c>
      <c r="AB24" s="10" t="s">
        <v>2171</v>
      </c>
      <c r="AC24" s="1" t="s">
        <v>2172</v>
      </c>
      <c r="AE24" s="10" t="s">
        <v>2171</v>
      </c>
      <c r="AF24" s="1">
        <v>2.9999999999999997E-4</v>
      </c>
      <c r="AH24" s="10" t="s">
        <v>2171</v>
      </c>
      <c r="AI24" s="1" t="s">
        <v>2172</v>
      </c>
      <c r="AK24" s="10" t="s">
        <v>2171</v>
      </c>
      <c r="AL24" s="1">
        <v>5.0000000000000001E-4</v>
      </c>
      <c r="AN24" s="10" t="s">
        <v>2171</v>
      </c>
      <c r="AO24" s="1" t="s">
        <v>2172</v>
      </c>
      <c r="AQ24" s="10" t="s">
        <v>2171</v>
      </c>
      <c r="AR24" s="1" t="s">
        <v>2172</v>
      </c>
      <c r="AT24" s="10" t="s">
        <v>2171</v>
      </c>
      <c r="AU24" s="1" t="s">
        <v>2172</v>
      </c>
      <c r="AW24" s="10" t="s">
        <v>2171</v>
      </c>
      <c r="AX24" s="1" t="s">
        <v>2172</v>
      </c>
    </row>
    <row r="25" spans="1:50" ht="17" x14ac:dyDescent="0.2">
      <c r="A25" s="10" t="s">
        <v>2173</v>
      </c>
      <c r="B25" s="1" t="s">
        <v>2192</v>
      </c>
      <c r="D25" s="10" t="s">
        <v>2173</v>
      </c>
      <c r="E25" s="1" t="s">
        <v>2192</v>
      </c>
      <c r="G25" s="10" t="s">
        <v>2173</v>
      </c>
      <c r="H25" s="1" t="s">
        <v>2214</v>
      </c>
      <c r="J25" s="10" t="s">
        <v>2173</v>
      </c>
      <c r="K25" s="1" t="s">
        <v>2214</v>
      </c>
      <c r="M25" s="10" t="s">
        <v>2173</v>
      </c>
      <c r="N25" s="1" t="s">
        <v>2192</v>
      </c>
      <c r="P25" s="10" t="s">
        <v>2173</v>
      </c>
      <c r="Q25" s="1" t="s">
        <v>2229</v>
      </c>
      <c r="S25" s="10" t="s">
        <v>2173</v>
      </c>
      <c r="T25" s="1" t="s">
        <v>2192</v>
      </c>
      <c r="V25" s="10" t="s">
        <v>2173</v>
      </c>
      <c r="W25" s="1" t="s">
        <v>2192</v>
      </c>
      <c r="Y25" s="10" t="s">
        <v>2173</v>
      </c>
      <c r="Z25" s="1" t="s">
        <v>2198</v>
      </c>
      <c r="AB25" s="10" t="s">
        <v>2173</v>
      </c>
      <c r="AC25" s="1" t="s">
        <v>2174</v>
      </c>
      <c r="AE25" s="10" t="s">
        <v>2173</v>
      </c>
      <c r="AF25" s="1" t="s">
        <v>2198</v>
      </c>
      <c r="AH25" s="10" t="s">
        <v>2173</v>
      </c>
      <c r="AI25" s="1" t="s">
        <v>2174</v>
      </c>
      <c r="AK25" s="10" t="s">
        <v>2173</v>
      </c>
      <c r="AL25" s="1" t="s">
        <v>2198</v>
      </c>
      <c r="AN25" s="10" t="s">
        <v>2173</v>
      </c>
      <c r="AO25" s="1" t="s">
        <v>2174</v>
      </c>
      <c r="AQ25" s="10" t="s">
        <v>2173</v>
      </c>
      <c r="AR25" s="1" t="s">
        <v>2174</v>
      </c>
      <c r="AT25" s="10" t="s">
        <v>2173</v>
      </c>
      <c r="AU25" s="1" t="s">
        <v>2174</v>
      </c>
      <c r="AW25" s="10" t="s">
        <v>2173</v>
      </c>
      <c r="AX25" s="1" t="s">
        <v>2174</v>
      </c>
    </row>
    <row r="26" spans="1:50" ht="17" x14ac:dyDescent="0.2">
      <c r="A26" s="10" t="s">
        <v>2175</v>
      </c>
      <c r="B26" s="1" t="s">
        <v>2193</v>
      </c>
      <c r="D26" s="10" t="s">
        <v>2175</v>
      </c>
      <c r="E26" s="1" t="s">
        <v>2193</v>
      </c>
      <c r="G26" s="10" t="s">
        <v>2175</v>
      </c>
      <c r="H26" s="1" t="s">
        <v>2176</v>
      </c>
      <c r="J26" s="10" t="s">
        <v>2175</v>
      </c>
      <c r="K26" s="1" t="s">
        <v>2176</v>
      </c>
      <c r="M26" s="10" t="s">
        <v>2175</v>
      </c>
      <c r="N26" s="1" t="s">
        <v>2193</v>
      </c>
      <c r="P26" s="10" t="s">
        <v>2175</v>
      </c>
      <c r="Q26" s="1" t="s">
        <v>2176</v>
      </c>
      <c r="S26" s="10" t="s">
        <v>2175</v>
      </c>
      <c r="T26" s="1" t="s">
        <v>2193</v>
      </c>
      <c r="V26" s="10" t="s">
        <v>2175</v>
      </c>
      <c r="W26" s="1" t="s">
        <v>2193</v>
      </c>
      <c r="Y26" s="10" t="s">
        <v>2175</v>
      </c>
      <c r="Z26" s="1" t="s">
        <v>2176</v>
      </c>
      <c r="AB26" s="10" t="s">
        <v>2175</v>
      </c>
      <c r="AC26" s="1" t="s">
        <v>2176</v>
      </c>
      <c r="AE26" s="10" t="s">
        <v>2175</v>
      </c>
      <c r="AF26" s="1" t="s">
        <v>2176</v>
      </c>
      <c r="AH26" s="10" t="s">
        <v>2175</v>
      </c>
      <c r="AI26" s="1" t="s">
        <v>2176</v>
      </c>
      <c r="AK26" s="10" t="s">
        <v>2175</v>
      </c>
      <c r="AL26" s="1" t="s">
        <v>2176</v>
      </c>
      <c r="AN26" s="10" t="s">
        <v>2175</v>
      </c>
      <c r="AO26" s="1" t="s">
        <v>2176</v>
      </c>
      <c r="AQ26" s="10" t="s">
        <v>2175</v>
      </c>
      <c r="AR26" s="1" t="s">
        <v>2176</v>
      </c>
      <c r="AT26" s="10" t="s">
        <v>2175</v>
      </c>
      <c r="AU26" s="1" t="s">
        <v>2176</v>
      </c>
      <c r="AW26" s="10" t="s">
        <v>2175</v>
      </c>
      <c r="AX26" s="1" t="s">
        <v>2176</v>
      </c>
    </row>
    <row r="27" spans="1:50" ht="17" x14ac:dyDescent="0.2">
      <c r="A27" s="10"/>
      <c r="B27" s="1"/>
      <c r="D27" s="10"/>
      <c r="E27" s="1"/>
      <c r="G27" s="10"/>
      <c r="H27" s="1"/>
      <c r="J27" s="10"/>
      <c r="K27" s="1"/>
      <c r="M27" s="10"/>
      <c r="N27" s="1"/>
      <c r="P27" s="10"/>
      <c r="Q27" s="1"/>
      <c r="S27" s="10"/>
      <c r="T27" s="1"/>
      <c r="V27" s="10"/>
      <c r="W27" s="1"/>
      <c r="Y27" s="10"/>
      <c r="Z27" s="1"/>
      <c r="AB27" s="10"/>
      <c r="AC27" s="1"/>
      <c r="AE27" s="10"/>
      <c r="AF27" s="1"/>
      <c r="AH27" s="10"/>
      <c r="AI27" s="1"/>
      <c r="AK27" s="10"/>
      <c r="AL27" s="1"/>
      <c r="AN27" s="10"/>
      <c r="AO27" s="1"/>
      <c r="AQ27" s="10"/>
      <c r="AR27" s="1"/>
      <c r="AT27" s="10"/>
      <c r="AU27" s="1"/>
      <c r="AW27" s="10"/>
      <c r="AX27" s="1"/>
    </row>
    <row r="28" spans="1:50" ht="17" x14ac:dyDescent="0.2">
      <c r="A28" s="10" t="s">
        <v>2194</v>
      </c>
      <c r="B28" s="1"/>
      <c r="D28" s="10" t="s">
        <v>2194</v>
      </c>
      <c r="E28" s="1"/>
      <c r="G28" s="10" t="s">
        <v>2194</v>
      </c>
      <c r="H28" s="1"/>
      <c r="J28" s="10" t="s">
        <v>2194</v>
      </c>
      <c r="K28" s="1"/>
      <c r="M28" s="10" t="s">
        <v>2194</v>
      </c>
      <c r="N28" s="1"/>
      <c r="P28" s="10" t="s">
        <v>2194</v>
      </c>
      <c r="Q28" s="1"/>
      <c r="S28" s="10" t="s">
        <v>2194</v>
      </c>
      <c r="T28" s="1"/>
      <c r="V28" s="10" t="s">
        <v>2194</v>
      </c>
      <c r="W28" s="1"/>
      <c r="Y28" s="10" t="s">
        <v>2194</v>
      </c>
      <c r="Z28" s="1"/>
      <c r="AB28" s="10" t="s">
        <v>2194</v>
      </c>
      <c r="AC28" s="1"/>
      <c r="AE28" s="10" t="s">
        <v>2194</v>
      </c>
      <c r="AF28" s="1"/>
      <c r="AH28" s="10" t="s">
        <v>2194</v>
      </c>
      <c r="AI28" s="1"/>
      <c r="AK28" s="10" t="s">
        <v>2194</v>
      </c>
      <c r="AL28" s="1"/>
      <c r="AN28" s="10" t="s">
        <v>2194</v>
      </c>
      <c r="AO28" s="1"/>
      <c r="AQ28" s="10" t="s">
        <v>2194</v>
      </c>
      <c r="AR28" s="1"/>
      <c r="AT28" s="10" t="s">
        <v>2194</v>
      </c>
      <c r="AU28" s="1"/>
      <c r="AW28" s="10" t="s">
        <v>2194</v>
      </c>
      <c r="AX28" s="1"/>
    </row>
    <row r="29" spans="1:50" ht="17" x14ac:dyDescent="0.2">
      <c r="A29" s="10" t="s">
        <v>2195</v>
      </c>
      <c r="B29" s="1">
        <v>12</v>
      </c>
      <c r="D29" s="10" t="s">
        <v>2195</v>
      </c>
      <c r="E29" s="1">
        <v>12</v>
      </c>
      <c r="G29" s="10" t="s">
        <v>2195</v>
      </c>
      <c r="H29" s="1">
        <v>12</v>
      </c>
      <c r="J29" s="10" t="s">
        <v>2195</v>
      </c>
      <c r="K29" s="1">
        <v>12</v>
      </c>
      <c r="M29" s="10" t="s">
        <v>2195</v>
      </c>
      <c r="N29" s="1">
        <v>12</v>
      </c>
      <c r="P29" s="10" t="s">
        <v>2195</v>
      </c>
      <c r="Q29" s="1">
        <v>12</v>
      </c>
      <c r="S29" s="10" t="s">
        <v>2195</v>
      </c>
      <c r="T29" s="1">
        <v>12</v>
      </c>
      <c r="V29" s="10" t="s">
        <v>2195</v>
      </c>
      <c r="W29" s="1">
        <v>12</v>
      </c>
      <c r="Y29" s="10" t="s">
        <v>2195</v>
      </c>
      <c r="Z29" s="1">
        <v>12</v>
      </c>
      <c r="AB29" s="10" t="s">
        <v>2195</v>
      </c>
      <c r="AC29" s="1">
        <v>12</v>
      </c>
      <c r="AE29" s="10" t="s">
        <v>2195</v>
      </c>
      <c r="AF29" s="1">
        <v>12</v>
      </c>
      <c r="AH29" s="10" t="s">
        <v>2195</v>
      </c>
      <c r="AI29" s="1">
        <v>12</v>
      </c>
      <c r="AK29" s="10" t="s">
        <v>2195</v>
      </c>
      <c r="AL29" s="1">
        <v>12</v>
      </c>
      <c r="AN29" s="10" t="s">
        <v>2195</v>
      </c>
      <c r="AO29" s="1">
        <v>12</v>
      </c>
      <c r="AQ29" s="10" t="s">
        <v>2195</v>
      </c>
      <c r="AR29" s="1">
        <v>12</v>
      </c>
      <c r="AT29" s="10" t="s">
        <v>2195</v>
      </c>
      <c r="AU29" s="1">
        <v>12</v>
      </c>
      <c r="AW29" s="10" t="s">
        <v>2195</v>
      </c>
      <c r="AX29" s="1">
        <v>12</v>
      </c>
    </row>
    <row r="30" spans="1:50" ht="17" x14ac:dyDescent="0.2">
      <c r="A30" s="10" t="s">
        <v>2196</v>
      </c>
      <c r="B30" s="1">
        <v>13</v>
      </c>
      <c r="D30" s="10" t="s">
        <v>2205</v>
      </c>
      <c r="E30" s="1">
        <v>10</v>
      </c>
      <c r="G30" s="10" t="s">
        <v>2215</v>
      </c>
      <c r="H30" s="1">
        <v>12</v>
      </c>
      <c r="J30" s="10" t="s">
        <v>2196</v>
      </c>
      <c r="K30" s="1">
        <v>13</v>
      </c>
      <c r="M30" s="10" t="s">
        <v>2205</v>
      </c>
      <c r="N30" s="1">
        <v>10</v>
      </c>
      <c r="P30" s="10" t="s">
        <v>2215</v>
      </c>
      <c r="Q30" s="1">
        <v>12</v>
      </c>
      <c r="S30" s="10" t="s">
        <v>2196</v>
      </c>
      <c r="T30" s="1">
        <v>13</v>
      </c>
      <c r="V30" s="10" t="s">
        <v>2205</v>
      </c>
      <c r="W30" s="1">
        <v>10</v>
      </c>
      <c r="Y30" s="10" t="s">
        <v>2215</v>
      </c>
      <c r="Z30" s="1">
        <v>12</v>
      </c>
      <c r="AB30" s="10" t="s">
        <v>2196</v>
      </c>
      <c r="AC30" s="1">
        <v>13</v>
      </c>
      <c r="AE30" s="10" t="s">
        <v>2205</v>
      </c>
      <c r="AF30" s="1">
        <v>10</v>
      </c>
      <c r="AH30" s="10" t="s">
        <v>2215</v>
      </c>
      <c r="AI30" s="1">
        <v>12</v>
      </c>
      <c r="AK30" s="10" t="s">
        <v>2196</v>
      </c>
      <c r="AL30" s="1">
        <v>13</v>
      </c>
      <c r="AN30" s="10" t="s">
        <v>2205</v>
      </c>
      <c r="AO30" s="1">
        <v>10</v>
      </c>
      <c r="AQ30" s="10" t="s">
        <v>2215</v>
      </c>
      <c r="AR30" s="1">
        <v>12</v>
      </c>
      <c r="AT30" s="10" t="s">
        <v>2196</v>
      </c>
      <c r="AU30" s="1">
        <v>13</v>
      </c>
      <c r="AW30" s="10" t="s">
        <v>2205</v>
      </c>
      <c r="AX30" s="1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3ABC</vt:lpstr>
      <vt:lpstr>F3DEF</vt:lpstr>
      <vt:lpstr>F3DEF Summary Statistics PRISM</vt:lpstr>
      <vt:lpstr>F3G</vt:lpstr>
      <vt:lpstr>F3G Summary Statistics PRISM</vt:lpstr>
      <vt:lpstr>F3H</vt:lpstr>
      <vt:lpstr>F3H Summary Statistics PRISM</vt:lpstr>
      <vt:lpstr>F3I</vt:lpstr>
      <vt:lpstr>F3I Summary Statistics</vt:lpstr>
      <vt:lpstr>F3J</vt:lpstr>
      <vt:lpstr>F3J Summary Statistics</vt:lpstr>
      <vt:lpstr>F3K</vt:lpstr>
      <vt:lpstr>F3K Summary Statistics</vt:lpstr>
      <vt:lpstr>F3LMN</vt:lpstr>
      <vt:lpstr>F3LMN Summary Statistics PR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mez, Rachel Nell</dc:creator>
  <cp:lastModifiedBy>Dumez, Rachel Nell</cp:lastModifiedBy>
  <dcterms:created xsi:type="dcterms:W3CDTF">2023-11-22T13:44:20Z</dcterms:created>
  <dcterms:modified xsi:type="dcterms:W3CDTF">2024-01-11T16:03:17Z</dcterms:modified>
</cp:coreProperties>
</file>